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-390" yWindow="0" windowWidth="18990" windowHeight="6255" activeTab="7"/>
  </bookViews>
  <sheets>
    <sheet name="Table S1" sheetId="1" r:id="rId1"/>
    <sheet name="Table S2" sheetId="2" r:id="rId2"/>
    <sheet name="Table S3" sheetId="3" r:id="rId3"/>
    <sheet name="Table S4" sheetId="5" r:id="rId4"/>
    <sheet name="Table S5" sheetId="7" r:id="rId5"/>
    <sheet name="Table S6" sheetId="8" r:id="rId6"/>
    <sheet name="Table S7" sheetId="4" r:id="rId7"/>
    <sheet name="Table S8" sheetId="9" r:id="rId8"/>
  </sheets>
  <calcPr calcId="145621"/>
</workbook>
</file>

<file path=xl/calcChain.xml><?xml version="1.0" encoding="utf-8"?>
<calcChain xmlns="http://schemas.openxmlformats.org/spreadsheetml/2006/main">
  <c r="C126" i="9" l="1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B131" i="9"/>
  <c r="B132" i="9"/>
  <c r="B130" i="9"/>
  <c r="C11" i="4" l="1"/>
  <c r="C10" i="4"/>
  <c r="C9" i="4"/>
  <c r="C8" i="4"/>
  <c r="C7" i="4"/>
  <c r="C6" i="4"/>
  <c r="C5" i="4"/>
  <c r="C6" i="3" l="1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5" i="3"/>
</calcChain>
</file>

<file path=xl/sharedStrings.xml><?xml version="1.0" encoding="utf-8"?>
<sst xmlns="http://schemas.openxmlformats.org/spreadsheetml/2006/main" count="8034" uniqueCount="6195">
  <si>
    <t>Gene Title</t>
  </si>
  <si>
    <t>Gene Symbol</t>
  </si>
  <si>
    <t>Entrez Gene</t>
  </si>
  <si>
    <t>1418021_at</t>
  </si>
  <si>
    <t>complement component 4B (Childo blood group)</t>
  </si>
  <si>
    <t>C4b</t>
  </si>
  <si>
    <t>1423547_at</t>
  </si>
  <si>
    <t>lysozyme 2</t>
  </si>
  <si>
    <t>Lyz2</t>
  </si>
  <si>
    <t>1436996_x_at</t>
  </si>
  <si>
    <t>lysozyme 1</t>
  </si>
  <si>
    <t>Lyz1</t>
  </si>
  <si>
    <t>1460218_at</t>
  </si>
  <si>
    <t>CD52 antigen</t>
  </si>
  <si>
    <t>Cd52</t>
  </si>
  <si>
    <t>1418989_at</t>
  </si>
  <si>
    <t>cathepsin E</t>
  </si>
  <si>
    <t>Ctse</t>
  </si>
  <si>
    <t>1439426_x_at</t>
  </si>
  <si>
    <t>1418674_at</t>
  </si>
  <si>
    <t>oncostatin M receptor</t>
  </si>
  <si>
    <t>Osmr</t>
  </si>
  <si>
    <t>1449164_at</t>
  </si>
  <si>
    <t>CD68 antigen</t>
  </si>
  <si>
    <t>Cd68</t>
  </si>
  <si>
    <t>1450792_at</t>
  </si>
  <si>
    <t>Tyrobp</t>
  </si>
  <si>
    <t>1449911_at</t>
  </si>
  <si>
    <t>lymphocyte-activation gene 3</t>
  </si>
  <si>
    <t>Lag3</t>
  </si>
  <si>
    <t>1426509_s_at</t>
  </si>
  <si>
    <t>glial fibrillary acidic protein</t>
  </si>
  <si>
    <t>Gfap</t>
  </si>
  <si>
    <t>1421792_s_at</t>
  </si>
  <si>
    <t>triggering receptor expressed on myeloid cells 2</t>
  </si>
  <si>
    <t>Trem2</t>
  </si>
  <si>
    <t>1416714_at</t>
  </si>
  <si>
    <t>interferon regulatory factor 8</t>
  </si>
  <si>
    <t>Irf8</t>
  </si>
  <si>
    <t>1417063_at</t>
  </si>
  <si>
    <t>complement component 1, q subcomponent, beta polypeptide</t>
  </si>
  <si>
    <t>C1qb</t>
  </si>
  <si>
    <t>1437726_x_at</t>
  </si>
  <si>
    <t>1426508_at</t>
  </si>
  <si>
    <t>1417381_at</t>
  </si>
  <si>
    <t>complement component 1, q subcomponent, alpha polypeptide</t>
  </si>
  <si>
    <t>C1qa</t>
  </si>
  <si>
    <t>1433935_at</t>
  </si>
  <si>
    <t>expressed sequence AU020206</t>
  </si>
  <si>
    <t>AU020206</t>
  </si>
  <si>
    <t>1449401_at</t>
  </si>
  <si>
    <t>complement component 1, q subcomponent, C chain</t>
  </si>
  <si>
    <t>C1qc</t>
  </si>
  <si>
    <t>1420361_at</t>
  </si>
  <si>
    <t>solute carrier family 11 (proton-coupled divalent metal ion transporters), member 1</t>
  </si>
  <si>
    <t>Slc11a1</t>
  </si>
  <si>
    <t>1448749_at</t>
  </si>
  <si>
    <t>pleckstrin</t>
  </si>
  <si>
    <t>Plek</t>
  </si>
  <si>
    <t>1448591_at</t>
  </si>
  <si>
    <t>cathepsin S</t>
  </si>
  <si>
    <t>Ctss</t>
  </si>
  <si>
    <t>1423954_at</t>
  </si>
  <si>
    <t>complement component 3</t>
  </si>
  <si>
    <t>C3</t>
  </si>
  <si>
    <t>1450678_at</t>
  </si>
  <si>
    <t>integrin beta 2</t>
  </si>
  <si>
    <t>Itgb2</t>
  </si>
  <si>
    <t>1454268_a_at</t>
  </si>
  <si>
    <t>cytochrome b-245, alpha polypeptide</t>
  </si>
  <si>
    <t>Cyba</t>
  </si>
  <si>
    <t>1434366_x_at</t>
  </si>
  <si>
    <t>1422124_a_at</t>
  </si>
  <si>
    <t>protein tyrosine phosphatase, receptor type, C</t>
  </si>
  <si>
    <t>Ptprc</t>
  </si>
  <si>
    <t>1419128_at</t>
  </si>
  <si>
    <t>integrin alpha X</t>
  </si>
  <si>
    <t>Itgax</t>
  </si>
  <si>
    <t>1419483_at</t>
  </si>
  <si>
    <t>complement component 3a receptor 1</t>
  </si>
  <si>
    <t>C3ar1</t>
  </si>
  <si>
    <t>1419482_at</t>
  </si>
  <si>
    <t>1417868_a_at</t>
  </si>
  <si>
    <t>cathepsin Z</t>
  </si>
  <si>
    <t>Ctsz</t>
  </si>
  <si>
    <t>1417870_x_at</t>
  </si>
  <si>
    <t>1419132_at</t>
  </si>
  <si>
    <t>toll-like receptor 2</t>
  </si>
  <si>
    <t>Tlr2</t>
  </si>
  <si>
    <t>1428018_a_at</t>
  </si>
  <si>
    <t>1417869_s_at</t>
  </si>
  <si>
    <t>1417721_s_at</t>
  </si>
  <si>
    <t>lysosomal-associated protein transmembrane 5</t>
  </si>
  <si>
    <t>Laptm5</t>
  </si>
  <si>
    <t>1418483_a_at</t>
  </si>
  <si>
    <t>glycoprotein galactosyltransferase alpha 1, 3</t>
  </si>
  <si>
    <t>Ggta1</t>
  </si>
  <si>
    <t>1448452_at</t>
  </si>
  <si>
    <t>1436905_x_at</t>
  </si>
  <si>
    <t>1450020_at</t>
  </si>
  <si>
    <t>chemokine (C-X3-C) receptor 1</t>
  </si>
  <si>
    <t>Cx3cr1</t>
  </si>
  <si>
    <t>1452428_a_at</t>
  </si>
  <si>
    <t>beta-2 microglobulin</t>
  </si>
  <si>
    <t>B2m</t>
  </si>
  <si>
    <t>1428394_at</t>
  </si>
  <si>
    <t>leucine rich repeat containing 8A /// phytanoyl-CoA dioxygenase domain containing 1</t>
  </si>
  <si>
    <t>Lrrc8a /// Phyhd1</t>
  </si>
  <si>
    <t>1425336_x_at</t>
  </si>
  <si>
    <t>histocompatibility 2, K1, K region</t>
  </si>
  <si>
    <t>H2-K1</t>
  </si>
  <si>
    <t>1421839_at</t>
  </si>
  <si>
    <t>ATP-binding cassette, sub-family A (ABC1), member 1</t>
  </si>
  <si>
    <t>Abca1</t>
  </si>
  <si>
    <t>1428083_at</t>
  </si>
  <si>
    <t>nuclear paraspeckle assembly transcript 1 (non-protein coding)</t>
  </si>
  <si>
    <t>Neat1</t>
  </si>
  <si>
    <t>1427746_x_at</t>
  </si>
  <si>
    <t>1451931_x_at</t>
  </si>
  <si>
    <t>histocompatibility 2, D region</t>
  </si>
  <si>
    <t>H2-L</t>
  </si>
  <si>
    <t>1425545_x_at</t>
  </si>
  <si>
    <t>histocompatibility 2, D region locus 1</t>
  </si>
  <si>
    <t>H2-D1</t>
  </si>
  <si>
    <t>1451784_x_at</t>
  </si>
  <si>
    <t>1424948_x_at</t>
  </si>
  <si>
    <t>histocompatibility 2, D region locus 1 /// histocompatibility 2, K1, K region /// similar to H-2K(d) antigen</t>
  </si>
  <si>
    <t>H2-D1 /// H2-K1 /// LOC100044874</t>
  </si>
  <si>
    <t>1423768_at</t>
  </si>
  <si>
    <t>unc-93 homolog B1 (C. elegans)</t>
  </si>
  <si>
    <t>Unc93b1</t>
  </si>
  <si>
    <t>1451755_a_at</t>
  </si>
  <si>
    <t>apolipoprotein B mRNA editing enzyme, catalytic polypeptide 1</t>
  </si>
  <si>
    <t>Apobec1</t>
  </si>
  <si>
    <t>1449289_a_at</t>
  </si>
  <si>
    <t>1456133_x_at</t>
  </si>
  <si>
    <t>integrin beta 5</t>
  </si>
  <si>
    <t>Itgb5</t>
  </si>
  <si>
    <t>1448118_a_at</t>
  </si>
  <si>
    <t>cathepsin D</t>
  </si>
  <si>
    <t>Ctsd</t>
  </si>
  <si>
    <t>1421840_at</t>
  </si>
  <si>
    <t>1419561_at</t>
  </si>
  <si>
    <t>chemokine (C-C motif) ligand 3</t>
  </si>
  <si>
    <t>Ccl3</t>
  </si>
  <si>
    <t>1451538_at</t>
  </si>
  <si>
    <t>SRY-box containing gene 9</t>
  </si>
  <si>
    <t>Sox9</t>
  </si>
  <si>
    <t>1452398_at</t>
  </si>
  <si>
    <t>phospholipase C, epsilon 1</t>
  </si>
  <si>
    <t>Plce1</t>
  </si>
  <si>
    <t>1424783_a_at</t>
  </si>
  <si>
    <t>Ugt1a1 /// Ugt1a10 /// Ugt1a2 /// Ugt1a5 /// Ugt1a6a /// Ugt1a6b /// Ugt1a7c /// Ugt1a9</t>
  </si>
  <si>
    <t>1421814_at</t>
  </si>
  <si>
    <t>moesin</t>
  </si>
  <si>
    <t>Msn</t>
  </si>
  <si>
    <t>1428786_at</t>
  </si>
  <si>
    <t>NCK associated protein 1 like</t>
  </si>
  <si>
    <t>Nckap1l</t>
  </si>
  <si>
    <t>1418110_a_at</t>
  </si>
  <si>
    <t>inositol polyphosphate-5-phosphatase D</t>
  </si>
  <si>
    <t>Inpp5d</t>
  </si>
  <si>
    <t>1420502_at</t>
  </si>
  <si>
    <t>spermidine/spermine N1-acetyl transferase 1</t>
  </si>
  <si>
    <t>Sat1</t>
  </si>
  <si>
    <t>1448883_at</t>
  </si>
  <si>
    <t>legumain</t>
  </si>
  <si>
    <t>Lgmn</t>
  </si>
  <si>
    <t>1450392_at</t>
  </si>
  <si>
    <t>1448859_at</t>
  </si>
  <si>
    <t>chemokine (C-X-C motif) ligand 13</t>
  </si>
  <si>
    <t>Cxcl13</t>
  </si>
  <si>
    <t>1426690_a_at</t>
  </si>
  <si>
    <t>sterol regulatory element binding transcription factor 1</t>
  </si>
  <si>
    <t>Srebf1</t>
  </si>
  <si>
    <t>1417409_at</t>
  </si>
  <si>
    <t>Jun oncogene</t>
  </si>
  <si>
    <t>Jun</t>
  </si>
  <si>
    <t>1448128_at</t>
  </si>
  <si>
    <t>cathepsin A</t>
  </si>
  <si>
    <t>Ctsa</t>
  </si>
  <si>
    <t>1449024_a_at</t>
  </si>
  <si>
    <t>hexosaminidase A</t>
  </si>
  <si>
    <t>Hexa</t>
  </si>
  <si>
    <t>1426587_a_at</t>
  </si>
  <si>
    <t>signal transducer and activator of transcription 3</t>
  </si>
  <si>
    <t>Stat3</t>
  </si>
  <si>
    <t>1425826_a_at</t>
  </si>
  <si>
    <t>sorbin and SH3 domain containing 1</t>
  </si>
  <si>
    <t>Sorbs1</t>
  </si>
  <si>
    <t>1416111_at</t>
  </si>
  <si>
    <t>CD83 antigen</t>
  </si>
  <si>
    <t>Cd83</t>
  </si>
  <si>
    <t>1423946_at</t>
  </si>
  <si>
    <t>PDZ and LIM domain 2</t>
  </si>
  <si>
    <t>Pdlim2</t>
  </si>
  <si>
    <t>1418912_at</t>
  </si>
  <si>
    <t>plexin domain containing 2</t>
  </si>
  <si>
    <t>Plxdc2</t>
  </si>
  <si>
    <t>1460700_at</t>
  </si>
  <si>
    <t>1422671_s_at</t>
  </si>
  <si>
    <t>N-acetylated alpha-linked acidic dipeptidase 2</t>
  </si>
  <si>
    <t>Naalad2</t>
  </si>
  <si>
    <t>1415947_at</t>
  </si>
  <si>
    <t>cellular repressor of E1A-stimulated genes 1</t>
  </si>
  <si>
    <t>Creg1</t>
  </si>
  <si>
    <t>1448694_at</t>
  </si>
  <si>
    <t>1448568_a_at</t>
  </si>
  <si>
    <t>solute carrier family 20, member 1</t>
  </si>
  <si>
    <t>Slc20a1</t>
  </si>
  <si>
    <t>1456380_x_at</t>
  </si>
  <si>
    <t>calponin 3, acidic /// similar to calponin 3, acidic</t>
  </si>
  <si>
    <t>Cnn3 /// LOC100047856</t>
  </si>
  <si>
    <t>1422707_at</t>
  </si>
  <si>
    <t>phosphoinositide-3-kinase, catalytic, gamma polypeptide</t>
  </si>
  <si>
    <t>Pik3cg</t>
  </si>
  <si>
    <t>1434235_at</t>
  </si>
  <si>
    <t>solute carrier family 20, member 2</t>
  </si>
  <si>
    <t>Slc20a2</t>
  </si>
  <si>
    <t>1448239_at</t>
  </si>
  <si>
    <t>heme oxygenase (decycling) 1</t>
  </si>
  <si>
    <t>Hmox1</t>
  </si>
  <si>
    <t>1419185_a_at</t>
  </si>
  <si>
    <t>MLX interacting protein-like</t>
  </si>
  <si>
    <t>Mlxipl</t>
  </si>
  <si>
    <t>1448313_at</t>
  </si>
  <si>
    <t>tripeptidyl peptidase I</t>
  </si>
  <si>
    <t>Tpp1</t>
  </si>
  <si>
    <t>1417490_at</t>
  </si>
  <si>
    <t>cathepsin B</t>
  </si>
  <si>
    <t>Ctsb</t>
  </si>
  <si>
    <t>1422537_a_at</t>
  </si>
  <si>
    <t>inhibitor of DNA binding 2</t>
  </si>
  <si>
    <t>Id2</t>
  </si>
  <si>
    <t>1433546_at</t>
  </si>
  <si>
    <t>glucosamine (N-acetyl)-6-sulfatase</t>
  </si>
  <si>
    <t>Gns</t>
  </si>
  <si>
    <t>1416239_at</t>
  </si>
  <si>
    <t>argininosuccinate synthetase 1</t>
  </si>
  <si>
    <t>Ass1</t>
  </si>
  <si>
    <t>1415756_a_at</t>
  </si>
  <si>
    <t>SNAP-associated protein</t>
  </si>
  <si>
    <t>Snapin</t>
  </si>
  <si>
    <t>1435176_a_at</t>
  </si>
  <si>
    <t>1449296_a_at</t>
  </si>
  <si>
    <t>2',3'-cyclic nucleotide 3' phosphodiesterase</t>
  </si>
  <si>
    <t>Cnp</t>
  </si>
  <si>
    <t>1435106_at</t>
  </si>
  <si>
    <t>LIM and calponin homology domains 1</t>
  </si>
  <si>
    <t>Limch1</t>
  </si>
  <si>
    <t>1433488_x_at</t>
  </si>
  <si>
    <t>1423686_a_at</t>
  </si>
  <si>
    <t>proline rich 13</t>
  </si>
  <si>
    <t>Prr13</t>
  </si>
  <si>
    <t>1435321_at</t>
  </si>
  <si>
    <t>1417112_at</t>
  </si>
  <si>
    <t>ADP-ribosylation factor-like 2 binding protein</t>
  </si>
  <si>
    <t>Arl2bp</t>
  </si>
  <si>
    <t>1434790_a_at</t>
  </si>
  <si>
    <t>1449929_at</t>
  </si>
  <si>
    <t>dynein light chain Tctex-type 3</t>
  </si>
  <si>
    <t>Dynlt3</t>
  </si>
  <si>
    <t>1454674_at</t>
  </si>
  <si>
    <t>fasciculation and elongation protein zeta 1 (zygin I)</t>
  </si>
  <si>
    <t>Fez1</t>
  </si>
  <si>
    <t>1449471_at</t>
  </si>
  <si>
    <t>1424394_at</t>
  </si>
  <si>
    <t>selenoprotein M</t>
  </si>
  <si>
    <t>Selm</t>
  </si>
  <si>
    <t>1448946_at</t>
  </si>
  <si>
    <t>kinesin family member 3C</t>
  </si>
  <si>
    <t>Kif3c</t>
  </si>
  <si>
    <t>1460239_at</t>
  </si>
  <si>
    <t>tetraspanin 13</t>
  </si>
  <si>
    <t>Tspan13</t>
  </si>
  <si>
    <t>1423978_at</t>
  </si>
  <si>
    <t>SH3-binding kinase 1</t>
  </si>
  <si>
    <t>Sbk1</t>
  </si>
  <si>
    <t>1456377_x_at</t>
  </si>
  <si>
    <t>LIM domain containing 2</t>
  </si>
  <si>
    <t>Limd2</t>
  </si>
  <si>
    <t>1423615_at</t>
  </si>
  <si>
    <t>ring finger protein 115</t>
  </si>
  <si>
    <t>Rnf115</t>
  </si>
  <si>
    <t>1448129_at</t>
  </si>
  <si>
    <t>actin related protein 2/3 complex, subunit 5</t>
  </si>
  <si>
    <t>Arpc5</t>
  </si>
  <si>
    <t>1417985_at</t>
  </si>
  <si>
    <t>Notch-regulated ankyrin repeat protein</t>
  </si>
  <si>
    <t>Nrarp</t>
  </si>
  <si>
    <t>1426164_a_at</t>
  </si>
  <si>
    <t>upstream transcription factor 1</t>
  </si>
  <si>
    <t>Usf1</t>
  </si>
  <si>
    <t>1416023_at</t>
  </si>
  <si>
    <t>fatty acid binding protein 3, muscle and heart</t>
  </si>
  <si>
    <t>Fabp3</t>
  </si>
  <si>
    <t>1451678_at</t>
  </si>
  <si>
    <t>nuclear prelamin A recognition factor</t>
  </si>
  <si>
    <t>Narf</t>
  </si>
  <si>
    <t>1433558_at</t>
  </si>
  <si>
    <t>disabled homolog 2 (Drosophila) interacting protein</t>
  </si>
  <si>
    <t>Dab2ip</t>
  </si>
  <si>
    <t>1434787_at</t>
  </si>
  <si>
    <t>ADP-ribosylation factor 3</t>
  </si>
  <si>
    <t>Arf3</t>
  </si>
  <si>
    <t>1450953_at</t>
  </si>
  <si>
    <t>cytosolic iron-sulfur protein assembly 1 homolog (S. cerevisiae)</t>
  </si>
  <si>
    <t>Ciao1</t>
  </si>
  <si>
    <t>1417080_a_at</t>
  </si>
  <si>
    <t>ECSIT homolog (Drosophila)</t>
  </si>
  <si>
    <t>Ecsit</t>
  </si>
  <si>
    <t>1449472_at</t>
  </si>
  <si>
    <t>G-protein coupled receptor 12</t>
  </si>
  <si>
    <t>Gpr12</t>
  </si>
  <si>
    <t>1428288_at</t>
  </si>
  <si>
    <t>Kruppel-like factor 9</t>
  </si>
  <si>
    <t>Klf9</t>
  </si>
  <si>
    <t>1426209_at</t>
  </si>
  <si>
    <t>striatin, calmodulin binding protein 4</t>
  </si>
  <si>
    <t>Strn4</t>
  </si>
  <si>
    <t>1426094_at</t>
  </si>
  <si>
    <t>rhomboid, veinlet-like 1 (Drosophila)</t>
  </si>
  <si>
    <t>Rhbdl1</t>
  </si>
  <si>
    <t>1418683_at</t>
  </si>
  <si>
    <t>lin-7 homolog B (C. elegans)</t>
  </si>
  <si>
    <t>Lin7b</t>
  </si>
  <si>
    <t>1426729_at</t>
  </si>
  <si>
    <t>family with sequence similarity 131, member A</t>
  </si>
  <si>
    <t>Fam131a</t>
  </si>
  <si>
    <t>1424897_at</t>
  </si>
  <si>
    <t>G protein-coupled receptor 85</t>
  </si>
  <si>
    <t>Gpr85</t>
  </si>
  <si>
    <t>1460684_at</t>
  </si>
  <si>
    <t>transmembrane 7 superfamily member 2</t>
  </si>
  <si>
    <t>Tm7sf2</t>
  </si>
  <si>
    <t>1420557_at</t>
  </si>
  <si>
    <t>Eph receptor A5</t>
  </si>
  <si>
    <t>Epha5</t>
  </si>
  <si>
    <t>1449172_a_at</t>
  </si>
  <si>
    <t>1426552_a_at</t>
  </si>
  <si>
    <t>B-cell CLL/lymphoma 11A (zinc finger protein)</t>
  </si>
  <si>
    <t>Bcl11a</t>
  </si>
  <si>
    <t>1422018_at</t>
  </si>
  <si>
    <t>human immunodeficiency virus type I enhancer binding protein 2</t>
  </si>
  <si>
    <t>Hivep2</t>
  </si>
  <si>
    <t>1424896_at</t>
  </si>
  <si>
    <t>1450833_at</t>
  </si>
  <si>
    <t>cholinergic receptor, muscarinic 1, CNS</t>
  </si>
  <si>
    <t>Chrm1</t>
  </si>
  <si>
    <t>1421271_at</t>
  </si>
  <si>
    <t>SH3 domain containing ring finger 1</t>
  </si>
  <si>
    <t>Sh3rf1</t>
  </si>
  <si>
    <t>1426450_at</t>
  </si>
  <si>
    <t>phospholipase C-like 2</t>
  </si>
  <si>
    <t>Plcl2</t>
  </si>
  <si>
    <t>1419204_at</t>
  </si>
  <si>
    <t>delta-like 1 (Drosophila)</t>
  </si>
  <si>
    <t>Dll1</t>
  </si>
  <si>
    <t>1455447_at</t>
  </si>
  <si>
    <t>RIKEN cDNA D430019H16 gene</t>
  </si>
  <si>
    <t>D430019H16Rik</t>
  </si>
  <si>
    <t>1455758_at</t>
  </si>
  <si>
    <t>protein kinase C, gamma</t>
  </si>
  <si>
    <t>Prkcc</t>
  </si>
  <si>
    <t>1434904_at</t>
  </si>
  <si>
    <t>1422835_at</t>
  </si>
  <si>
    <t>potassium voltage-gated channel, Shal-related family, member 2</t>
  </si>
  <si>
    <t>Kcnd2</t>
  </si>
  <si>
    <t>1450724_at</t>
  </si>
  <si>
    <t>family with sequence similarity 126, member A</t>
  </si>
  <si>
    <t>Fam126a</t>
  </si>
  <si>
    <t>1422834_at</t>
  </si>
  <si>
    <t>1450442_at</t>
  </si>
  <si>
    <t>adducin 2 (beta)</t>
  </si>
  <si>
    <t>Add2</t>
  </si>
  <si>
    <t>1435767_at</t>
  </si>
  <si>
    <t>sodium channel, voltage-gated, type III, beta</t>
  </si>
  <si>
    <t>Scn3b</t>
  </si>
  <si>
    <t>1419406_a_at</t>
  </si>
  <si>
    <t>1418966_a_at</t>
  </si>
  <si>
    <t>discoidin, CUB and LCCL domain containing 1</t>
  </si>
  <si>
    <t>Dcbld1</t>
  </si>
  <si>
    <t>1418174_at</t>
  </si>
  <si>
    <t>D site albumin promoter binding protein</t>
  </si>
  <si>
    <t>Dbp</t>
  </si>
  <si>
    <t>1418478_at</t>
  </si>
  <si>
    <t>LIM domain only 1</t>
  </si>
  <si>
    <t>Lmo1</t>
  </si>
  <si>
    <t>1449429_at</t>
  </si>
  <si>
    <t>FK506 binding protein 1b</t>
  </si>
  <si>
    <t>Fkbp1b</t>
  </si>
  <si>
    <t>1423854_a_at</t>
  </si>
  <si>
    <t>RAS-like, family 11, member B</t>
  </si>
  <si>
    <t>Rasl11b</t>
  </si>
  <si>
    <t>1418306_at</t>
  </si>
  <si>
    <t>crystallin, beta B1</t>
  </si>
  <si>
    <t>Crybb1</t>
  </si>
  <si>
    <t>1438710_at</t>
  </si>
  <si>
    <t>5-hydroxytryptamine (serotonin) receptor 1A</t>
  </si>
  <si>
    <t>Htr1a</t>
  </si>
  <si>
    <t>1419200_at</t>
  </si>
  <si>
    <t>FXYD domain-containing ion transport regulator 7</t>
  </si>
  <si>
    <t>Fxyd7</t>
  </si>
  <si>
    <t>1424367_a_at</t>
  </si>
  <si>
    <t>homer homolog 2 (Drosophila)</t>
  </si>
  <si>
    <t>Homer2</t>
  </si>
  <si>
    <t>1426964_at</t>
  </si>
  <si>
    <t>1419221_a_at</t>
  </si>
  <si>
    <t>regulator of G-protein signaling 14</t>
  </si>
  <si>
    <t>Rgs14</t>
  </si>
  <si>
    <t>1422196_at</t>
  </si>
  <si>
    <t>5-hydroxytryptamine (serotonin) receptor 5B</t>
  </si>
  <si>
    <t>Htr5b</t>
  </si>
  <si>
    <t>1418687_at</t>
  </si>
  <si>
    <t>activity regulated cytoskeletal-associated protein</t>
  </si>
  <si>
    <t>Arc</t>
  </si>
  <si>
    <t>1460038_at</t>
  </si>
  <si>
    <t>1426858_at</t>
  </si>
  <si>
    <t>1422068_at</t>
  </si>
  <si>
    <t>1417638_at</t>
  </si>
  <si>
    <t>left right determination factor 1</t>
  </si>
  <si>
    <t>Lefty1</t>
  </si>
  <si>
    <t>Age</t>
  </si>
  <si>
    <t>Fold Change</t>
  </si>
  <si>
    <t>Affymetrix Probe</t>
  </si>
  <si>
    <t>227696 /// 241296</t>
  </si>
  <si>
    <t>100044874 /// 14964 /// 14972</t>
  </si>
  <si>
    <t>22236 /// 394430 /// 394432 /// 394433 /// 394434 /// 394435 /// 394436 /// 94284</t>
  </si>
  <si>
    <t>100047856 /// 71994</t>
  </si>
  <si>
    <t>100045707 /// 18991</t>
  </si>
  <si>
    <t>TYRO protein tyrosine kinase binding protein</t>
  </si>
  <si>
    <t>UDP glucuronosyltransferase 1 family, polypeptide A1 /// UDP glycosyltransferase 1 family, polypeptide A10 /// UDP glucuronosyltransferase 1 family, polypeptide A2 /// UDP glucuronosyltransferase 1 family, polypeptide A5 /// UDP glucuronosyltransferase 1 family, polypeptide A6A /// UDP glucuronosyltransferase 1 family, polypeptide A6B /// UDP glucuronosyltransferase 1 family, polypeptide A7C /// UDP glucuronosyltransferase 1 family, polypeptide A9</t>
  </si>
  <si>
    <t>6.1 mo rTg4510 v tTA</t>
  </si>
  <si>
    <t>AD WGCNA Module</t>
  </si>
  <si>
    <t>CD300C</t>
  </si>
  <si>
    <t>Pou3f1</t>
  </si>
  <si>
    <t>POU domain, class 3, transcription factor 1</t>
  </si>
  <si>
    <t>Abracl</t>
  </si>
  <si>
    <t>ABRA C-terminal like</t>
  </si>
  <si>
    <t>Microglial</t>
  </si>
  <si>
    <t>Gold</t>
  </si>
  <si>
    <t>Light Cyan</t>
  </si>
  <si>
    <t>Yellow</t>
  </si>
  <si>
    <t>Forest Green</t>
  </si>
  <si>
    <t>Salmon</t>
  </si>
  <si>
    <t>Peru</t>
  </si>
  <si>
    <t>Purple</t>
  </si>
  <si>
    <t>Synpatic Transmission</t>
  </si>
  <si>
    <t>+</t>
  </si>
  <si>
    <t>p-value (ANOVA)</t>
  </si>
  <si>
    <t>p-value (Fisher's LSD)</t>
  </si>
  <si>
    <t>ITGAX,ITGB2</t>
  </si>
  <si>
    <t>2</t>
  </si>
  <si>
    <t xml:space="preserve"> </t>
  </si>
  <si>
    <t>phagocytosis of blood platelets</t>
  </si>
  <si>
    <t>Inflammatory Response</t>
  </si>
  <si>
    <t>C3,TLR2</t>
  </si>
  <si>
    <t>localization of phagocytes</t>
  </si>
  <si>
    <t>C3,ITGB2</t>
  </si>
  <si>
    <t>abnormal morphology of neutrophils</t>
  </si>
  <si>
    <t>B2M,C4A/C4B,CCL3L1/CCL3L3,ITGB2,STAT3</t>
  </si>
  <si>
    <t>5</t>
  </si>
  <si>
    <t>-0.391</t>
  </si>
  <si>
    <t>accumulation of lymphocytes</t>
  </si>
  <si>
    <t>C3,C4A/C4B,TLR2</t>
  </si>
  <si>
    <t>3</t>
  </si>
  <si>
    <t>inflammation of peritoneum</t>
  </si>
  <si>
    <t>INPP5D,ITGAX,ITGB2,PIK3CG</t>
  </si>
  <si>
    <t>4</t>
  </si>
  <si>
    <t>1.124</t>
  </si>
  <si>
    <t>adhesion of neutrophils</t>
  </si>
  <si>
    <t>INPP5D,STAT3,TLR2</t>
  </si>
  <si>
    <t>inflammatory response of phagocytes</t>
  </si>
  <si>
    <t>TLR2,TREM2</t>
  </si>
  <si>
    <t>phagocytosis by microglia</t>
  </si>
  <si>
    <t>CCL3L1/CCL3L3,CTSE</t>
  </si>
  <si>
    <t>chemotaxis of bone marrow-derived macrophages</t>
  </si>
  <si>
    <t>C3,C4A/C4B</t>
  </si>
  <si>
    <t>activation of inflammatory leukocytes</t>
  </si>
  <si>
    <t>C3,CCL3L1/CCL3L3,CTSZ,CXCL13,PIK3CG</t>
  </si>
  <si>
    <t>2.148</t>
  </si>
  <si>
    <t>Increased</t>
  </si>
  <si>
    <t>migration of dendritic cells</t>
  </si>
  <si>
    <t>C3,HMOX1,ITGB2,SLC11A1,STAT3,TLR2,TREM2,TYROBP</t>
  </si>
  <si>
    <t>8</t>
  </si>
  <si>
    <t>1.327</t>
  </si>
  <si>
    <t>activation of myeloid cells</t>
  </si>
  <si>
    <t>C3,C4A/C4B,CCL3L1/CCL3L3,HMOX1,ITGB2,PTPRC,STAT3,TYROBP</t>
  </si>
  <si>
    <t>-1.414</t>
  </si>
  <si>
    <t>inflammation of liver</t>
  </si>
  <si>
    <t>C3,C4A/C4B,HMOX1,ITGB2,SLC11A1,STAT3,TLR2,TREM2,TYROBP</t>
  </si>
  <si>
    <t>9</t>
  </si>
  <si>
    <t>1.318</t>
  </si>
  <si>
    <t>activation of phagocytes</t>
  </si>
  <si>
    <t>CTSZ,ITGB2,PIK3CG</t>
  </si>
  <si>
    <t>adhesion of macrophages</t>
  </si>
  <si>
    <t>C3,CTSS,HLA-B,SLC11A1,STAT3,TLR2,TREM2,TYROBP</t>
  </si>
  <si>
    <t>1.078</t>
  </si>
  <si>
    <t>activation of antigen presenting cells</t>
  </si>
  <si>
    <t>C3AR1,CCL3L1/CCL3L3,CX3CR1,INPP5D,ITGB2,Lyz1/Lyz2,PIK3CG,TLR2</t>
  </si>
  <si>
    <t>2.205</t>
  </si>
  <si>
    <t>recruitment of phagocytes</t>
  </si>
  <si>
    <t>C3AR1,CCL3L1/CCL3L3,CX3CR1,ITGB2,Lyz1/Lyz2,PIK3CG,TLR2</t>
  </si>
  <si>
    <t>7</t>
  </si>
  <si>
    <t>1.938</t>
  </si>
  <si>
    <t>recruitment of neutrophils</t>
  </si>
  <si>
    <t>CX3CR1,HMOX1,INPP5D,ITGAX,ITGB2,PIK3CG,STAT3</t>
  </si>
  <si>
    <t>1.455</t>
  </si>
  <si>
    <t>accumulation of myeloid cells</t>
  </si>
  <si>
    <t>C3,C3AR1,CCL3L1/CCL3L3,INPP5D,ITGB2,NCKAP1L,PIK3CG</t>
  </si>
  <si>
    <t>2.369</t>
  </si>
  <si>
    <t>chemotaxis of neutrophils</t>
  </si>
  <si>
    <t>C3,ITGB2,PIK3CG</t>
  </si>
  <si>
    <t>morphology of neutrophils</t>
  </si>
  <si>
    <t>INPP5D,IRF8,LAG3,PTPRC,STAT3,TYROBP</t>
  </si>
  <si>
    <t>6</t>
  </si>
  <si>
    <t>-0.730</t>
  </si>
  <si>
    <t>proliferation of phagocytes</t>
  </si>
  <si>
    <t>CX3CR1,HMOX1,INPP5D,ITGAX,STAT3</t>
  </si>
  <si>
    <t>1.000</t>
  </si>
  <si>
    <t>accumulation of macrophages</t>
  </si>
  <si>
    <t>C3,CNP,HMOX1,ITGB2,PIK3CG,SREBF1,TLR2</t>
  </si>
  <si>
    <t>1.793</t>
  </si>
  <si>
    <t>infiltration of macrophages</t>
  </si>
  <si>
    <t>C3,ITGB2,PIK3CG,TYROBP</t>
  </si>
  <si>
    <t>respiratory burst of neutrophils</t>
  </si>
  <si>
    <t>CCL3L1/CCL3L3,PIK3CG,TLR2</t>
  </si>
  <si>
    <t>chemotaxis of peritoneal macrophages</t>
  </si>
  <si>
    <t>C3,C3AR1,CCL3L1/CCL3L3,CTSE,CX3CR1,INPP5D,ITGB2,NCKAP1L,PIK3CG,TLR2</t>
  </si>
  <si>
    <t>10</t>
  </si>
  <si>
    <t>2.922</t>
  </si>
  <si>
    <t>chemotaxis of phagocytes</t>
  </si>
  <si>
    <t>C3,C3AR1,HLA-B,INPP5D,LAG3,SLC11A1,STAT3,TLR2</t>
  </si>
  <si>
    <t>0.842</t>
  </si>
  <si>
    <t>cell-mediated response</t>
  </si>
  <si>
    <t>C3AR1,CCL3L1/CCL3L3,CTSE,CX3CR1,PIK3CG,TLR2</t>
  </si>
  <si>
    <t>2.379</t>
  </si>
  <si>
    <t>chemotaxis of macrophages</t>
  </si>
  <si>
    <t>IRF8,LAG3,PTPRC,STAT3,TYROBP</t>
  </si>
  <si>
    <t>0.218</t>
  </si>
  <si>
    <t>proliferation of macrophages</t>
  </si>
  <si>
    <t>CCL3L1/CCL3L3,CTSZ,INPP5D,ITGAX,ITGB2,PIK3CG,TLR2</t>
  </si>
  <si>
    <t>1.820</t>
  </si>
  <si>
    <t>adhesion of phagocytes</t>
  </si>
  <si>
    <t>CX3CR1,HMOX1,INPP5D,ITGAX,ITGB2,STAT3,TYROBP</t>
  </si>
  <si>
    <t>0.640</t>
  </si>
  <si>
    <t>accumulation of phagocytes</t>
  </si>
  <si>
    <t>CXCL13,HLA-B,IRF8,Lyz1/Lyz2,SLC11A1,TLR2</t>
  </si>
  <si>
    <t>3.75E-05</t>
  </si>
  <si>
    <t>antibacterial response</t>
  </si>
  <si>
    <t>C3AR1,CX3CR1,INPP5D,ITGB2,PIK3CG,TLR2</t>
  </si>
  <si>
    <t>1.941</t>
  </si>
  <si>
    <t>recruitment of macrophages</t>
  </si>
  <si>
    <t>CTSE,TLR2,UNC93B1</t>
  </si>
  <si>
    <t>processing of antigen</t>
  </si>
  <si>
    <t>ABCA1,C3,CHRM1,CNN3,HTR1A,JUN,LGMN,MSN,OSMR,TLR2</t>
  </si>
  <si>
    <t>atopic dermatitis</t>
  </si>
  <si>
    <t>ABCA1,ADD2,C1QA,C3,C4A/C4B,CCL3L1/CCL3L3,HMOX1,JUN,PTPRC,TLR2</t>
  </si>
  <si>
    <t>-1.706</t>
  </si>
  <si>
    <t>Nephritis</t>
  </si>
  <si>
    <t>ABCA1,ADD2,C1QA,C3,C4A/C4B,CCL3L1/CCL3L3,HMOX1,JUN,PTPRC</t>
  </si>
  <si>
    <t>-2.200</t>
  </si>
  <si>
    <t>Decreased</t>
  </si>
  <si>
    <t>glomerulonephritis</t>
  </si>
  <si>
    <t>CCL3L1/CCL3L3,ITGAX,ITGB2,PIK3CG,TLR2</t>
  </si>
  <si>
    <t>2.190</t>
  </si>
  <si>
    <t>adhesion of monocytes</t>
  </si>
  <si>
    <t>CX3CR1,HMOX1,INPP5D,ITGAX,STAT3,TYROBP</t>
  </si>
  <si>
    <t>0.447</t>
  </si>
  <si>
    <t>accumulation of antigen presenting cells</t>
  </si>
  <si>
    <t>C3,CD83,DLL1,ITGB2,JUN,MSN,PTPRC</t>
  </si>
  <si>
    <t>0.685</t>
  </si>
  <si>
    <t>binding of professional phagocytic cells</t>
  </si>
  <si>
    <t>C3,IRF8,ITGB2,PIK3CG,TYROBP</t>
  </si>
  <si>
    <t>respiratory burst of phagocytes</t>
  </si>
  <si>
    <t>C3,C3AR1,CCL3L1/CCL3L3,CTSE,CX3CR1,CXCL13,INPP5D,ITGB2,NCKAP1L,PIK3CG,PTPRC,TLR2</t>
  </si>
  <si>
    <t>12</t>
  </si>
  <si>
    <t>2.797</t>
  </si>
  <si>
    <t>chemotaxis of leukocytes</t>
  </si>
  <si>
    <t>C3,ITGAX,ITGB2,PIK3CG,STAT3,TYROBP</t>
  </si>
  <si>
    <t>immune response of neutrophils</t>
  </si>
  <si>
    <t>B2M,C3,C3AR1,CX3CR1,DLL1,HLA-B,ID2,ITGAX,PTPRC,TYROBP</t>
  </si>
  <si>
    <t>-0.028</t>
  </si>
  <si>
    <t>experimental autoimmune encephalomyelitis</t>
  </si>
  <si>
    <t>C3,C3AR1,CCL3L1/CCL3L3,CTSE,CX3CR1,INPP5D,ITGB2,NCKAP1L,PIK3CG,PTPRC,TLR2</t>
  </si>
  <si>
    <t>11</t>
  </si>
  <si>
    <t>chemotaxis of myeloid cells</t>
  </si>
  <si>
    <t>C1QA,C3,C3AR1,C4A/C4B,CCL3L1/CCL3L3,INPP5D,ITGB2,PIK3CG,STAT3,TLR2</t>
  </si>
  <si>
    <t>-0.300</t>
  </si>
  <si>
    <t>quantity of neutrophils</t>
  </si>
  <si>
    <t>C3,C3AR1,CCL3L1/CCL3L3,CTSE,CX3CR1,CXCL13,CYBA,HMOX1,INPP5D,ITGB2,Lyz1/Lyz2,NCKAP1L,PIK3CG,PRKCG,PTPRC,SLC11A1,STAT3,TLR2,TYROBP</t>
  </si>
  <si>
    <t>19</t>
  </si>
  <si>
    <t>2.104</t>
  </si>
  <si>
    <t>inflammatory response</t>
  </si>
  <si>
    <t>ABCA1,HMOX1,INPP5D,ITGB2,PTPRC,TLR2,TREM2</t>
  </si>
  <si>
    <t>1.813</t>
  </si>
  <si>
    <t>phagocytosis by macrophages</t>
  </si>
  <si>
    <t>ABCA1,HMOX1,INPP5D,IRF8,ITGB2,PTPRC,TLR2,TREM2</t>
  </si>
  <si>
    <t>1.962</t>
  </si>
  <si>
    <t>immune response of macrophages</t>
  </si>
  <si>
    <t>B2M,C4A/C4B,CCL3L1/CCL3L3,CX3CR1,HMOX1,INPP5D,ITGAX,ITGB2,PIK3CG,STAT3,TYROBP</t>
  </si>
  <si>
    <t>0.329</t>
  </si>
  <si>
    <t>accumulation of leukocytes</t>
  </si>
  <si>
    <t>ABCA1,C3,HMOX1,INPP5D,ITGB2,PTPRC,TLR2,TREM2</t>
  </si>
  <si>
    <t>2.094</t>
  </si>
  <si>
    <t>phagocytosis of phagocytes</t>
  </si>
  <si>
    <t>ABCA1,C3,C3AR1,CHRM1,CNN3,CTSE,CXCL13,HTR1A,ITGB2,JUN,LGMN,MSN,OSMR,PIK3CG,TLR2</t>
  </si>
  <si>
    <t>15</t>
  </si>
  <si>
    <t>-0.640</t>
  </si>
  <si>
    <t>Dermatitis</t>
  </si>
  <si>
    <t>C3,C3AR1,C4A/C4B,CCL3L1/CCL3L3,CTSB,HMOX1,INPP5D,ITGB2,NCKAP1L,PIK3CG,STAT3,TLR2</t>
  </si>
  <si>
    <t>2.383</t>
  </si>
  <si>
    <t>cell movement of neutrophils</t>
  </si>
  <si>
    <t>C3,C3AR1,C4A/C4B,CTSB,HMOX1,ITGB2,PIK3CG,STAT3,TLR2</t>
  </si>
  <si>
    <t>1.103</t>
  </si>
  <si>
    <t>infiltration by neutrophils</t>
  </si>
  <si>
    <t>C3,IRF8,ITGB2,PIK3CG,PTPRC,TYROBP</t>
  </si>
  <si>
    <t>respiratory burst of myeloid cells</t>
  </si>
  <si>
    <t>ABCA1,C3,CCL3L1/CCL3L3,CTSS,CTSZ,CXCL13,ITGAX,ITGB2,PIK3CG,TLR2,TREM2,TYROBP</t>
  </si>
  <si>
    <t>3.217</t>
  </si>
  <si>
    <t>migration of phagocytes</t>
  </si>
  <si>
    <t>ABCA1,HMOX1,INPP5D,IRF8,ITGB2,PTPRC,STAT3,TLR2,TREM2</t>
  </si>
  <si>
    <t>2.151</t>
  </si>
  <si>
    <t>response of macrophages</t>
  </si>
  <si>
    <t>2.021</t>
  </si>
  <si>
    <t>phagocytosis of antigen presenting cells</t>
  </si>
  <si>
    <t>ABCA1,C1QA,C3,HMOX1,INPP5D,IRF8,ITGAX,ITGB2,PTPRC,SLC11A1,TLR2,TREM2</t>
  </si>
  <si>
    <t>2.438</t>
  </si>
  <si>
    <t>phagocytosis of cells</t>
  </si>
  <si>
    <t>C3,C3AR1,C4A/C4B,CCL3L1/CCL3L3,HMOX1,INPP5D,PIK3CG,PTPRC,TLR2</t>
  </si>
  <si>
    <t>1.437</t>
  </si>
  <si>
    <t>degranulation of mast cells</t>
  </si>
  <si>
    <t>ABCA1,C3,HMOX1,INPP5D,IRF8,ITGB2,PTPRC,TLR2,TREM2</t>
  </si>
  <si>
    <t>2.243</t>
  </si>
  <si>
    <t>phagocytosis of myeloid cells</t>
  </si>
  <si>
    <t>ABCA1,C1QA,C3,CD68,HMOX1,INPP5D,IRF8,ITGAX,ITGB2,PIK3CG,PTPRC,SLC11A1,TLR2,TREM2</t>
  </si>
  <si>
    <t>14</t>
  </si>
  <si>
    <t>2.624</t>
  </si>
  <si>
    <t>immune response of cells</t>
  </si>
  <si>
    <t>ABCA1,B2M,C3AR1,C4A/C4B,CTSS,CX3CR1,IRF8,ITGB2,PIK3CG,SREBF1,STAT3</t>
  </si>
  <si>
    <t>1.243</t>
  </si>
  <si>
    <t>quantity of macrophages</t>
  </si>
  <si>
    <t>B2M,C3,C3AR1,CD83,DLL1,IRF8,ITGB2,LAG3,LAPTM5,PIK3CG,PTPRC,SLC11A1,STAT3,TLR2,TYROBP</t>
  </si>
  <si>
    <t>1.591</t>
  </si>
  <si>
    <t>activation of T lymphocytes</t>
  </si>
  <si>
    <t>B2M,C3,C3AR1,CTSB,CX3CR1,DLL1,GFAP,HLA-B,ID2,ITGAX,PTPRC,TYROBP,UNC93B1</t>
  </si>
  <si>
    <t>13</t>
  </si>
  <si>
    <t>-0.341</t>
  </si>
  <si>
    <t>Encephalitis</t>
  </si>
  <si>
    <t>C3,C3AR1,C4A/C4B,CCL3L1/CCL3L3,HMOX1,INPP5D,ITGB2,PIK3CG,PTPRC,TLR2</t>
  </si>
  <si>
    <t>1.143</t>
  </si>
  <si>
    <t>degranulation of phagocytes</t>
  </si>
  <si>
    <t>C3,C3AR1,CCL3L1/CCL3L3,CNP,CTSE,CX3CR1,HMOX1,ITGB2,PIK3CG,SREBF1,TLR2,TREM2,TYROBP</t>
  </si>
  <si>
    <t>2.948</t>
  </si>
  <si>
    <t>cell movement of macrophages</t>
  </si>
  <si>
    <t>ABCA1,C3,HMOX1,INPP5D,IRF8,ITGAX,ITGB2,PTPRC,TLR2,TREM2</t>
  </si>
  <si>
    <t>2.291</t>
  </si>
  <si>
    <t>phagocytosis of blood cells</t>
  </si>
  <si>
    <t>ABCA1,C3,CD68,CTSS,HMOX1,INPP5D,IRF8,ITGB2,PTPRC,TLR2,TREM2</t>
  </si>
  <si>
    <t>2.330</t>
  </si>
  <si>
    <t>immune response of antigen presenting cells</t>
  </si>
  <si>
    <t>B2M,C1QA,C3,C3AR1,C4A/C4B,CD83,DLL1,INPP5D,IRF8,ITGB2,LAG3,LAPTM5,PIK3CG,PTPRC,SLC11A1,STAT3,TLR2,TYROBP</t>
  </si>
  <si>
    <t>18</t>
  </si>
  <si>
    <t>0.614</t>
  </si>
  <si>
    <t>activation of lymphocytes</t>
  </si>
  <si>
    <t>ABCA1,C1QA,C3,HMOX1,INPP5D,IRF8,ITGAX,ITGB2,ITGB5,MSN,PTPRC,SLC11A1,TLR2,TREM2</t>
  </si>
  <si>
    <t>2.608</t>
  </si>
  <si>
    <t>phagocytosis</t>
  </si>
  <si>
    <t>C3,C4A/C4B,CD83,CTSS,Ggta1,HLA-B,IRF8,PTPRC,STAT3,TREM2,TYROBP</t>
  </si>
  <si>
    <t>0.323</t>
  </si>
  <si>
    <t>antibody response</t>
  </si>
  <si>
    <t>B2M,C1QA,C3,C3AR1,C4A/C4B,CD83,CTSS,DLL1,HLA-B,HMOX1,INPP5D,IRF8,ITGB2,LAG3,LAPTM5,PIK3CG,PTPRC,SLC11A1,STAT3,TLR2,TREM2,TYROBP</t>
  </si>
  <si>
    <t>22</t>
  </si>
  <si>
    <t>1.229</t>
  </si>
  <si>
    <t>activation of leukocytes</t>
  </si>
  <si>
    <t>CD83,CXCL13,ID2,INPP5D,IRF8,ITGB2,PIK3CG,STAT3,TLR2,TYROBP</t>
  </si>
  <si>
    <t>1.292</t>
  </si>
  <si>
    <t>quantity of dendritic cells</t>
  </si>
  <si>
    <t>ABCA1,C3,C3AR1,CD68,CTSS,HMOX1,INPP5D,IRF8,ITGAX,ITGB2,PIK3CG,PTPRC,STAT3,TLR2,TREM2,TYROBP</t>
  </si>
  <si>
    <t>16</t>
  </si>
  <si>
    <t>2.413</t>
  </si>
  <si>
    <t>immune response of leukocytes</t>
  </si>
  <si>
    <t>ABCA1,C3,HMOX1,INPP5D,IRF8,ITGAX,ITGB2,PIK3CG,PTPRC,STAT3,TLR2,TREM2,TYROBP</t>
  </si>
  <si>
    <t>2.299</t>
  </si>
  <si>
    <t>immune response of phagocytes</t>
  </si>
  <si>
    <t>ABCA1,ADD2,B2M,C1QA,C3,C3AR1,C4A/C4B,CCL3L1/CCL3L3,CHRM1,CNN3,CTSB,CTSE,CTSS,CX3CR1,CXCL13,DLL1,GFAP,HLA-B,HMOX1,HTR1A,ID2,INPP5D,ITGAX,ITGB2,JUN,LGMN,MSN,OSMR,PIK3CG,PTPRC,STAT3,TLR2,TYROBP,UNC93B1</t>
  </si>
  <si>
    <t>34</t>
  </si>
  <si>
    <t>-2.371</t>
  </si>
  <si>
    <t>inflammation of organ</t>
  </si>
  <si>
    <t>ABCA1,C3,C3AR1,C4A/C4B,CCL3L1/CCL3L3,CNP,CTSB,CTSE,CTSS,CTSZ,CX3CR1,CXCL13,HMOX1,INPP5D,ITGAX,ITGB2,NCKAP1L,PIK3CG,SREBF1,STAT3,TLR2,TREM2,TYROBP</t>
  </si>
  <si>
    <t>23</t>
  </si>
  <si>
    <t>3.669</t>
  </si>
  <si>
    <t>cell movement of phagocytes</t>
  </si>
  <si>
    <t>ABCA1,B2M,C1QA,C3,C3AR1,C4A/C4B,CCL3L1/CCL3L3,CD83,CTSS,CX3CR1,CXCL13,ID2,INPP5D,IRF8,ITGB2,PIK3CG,SORBS1,SREBF1,STAT3,TLR2,TYROBP</t>
  </si>
  <si>
    <t>21</t>
  </si>
  <si>
    <t>1.281</t>
  </si>
  <si>
    <t>quantity of phagocytes</t>
  </si>
  <si>
    <t>Molecules</t>
  </si>
  <si>
    <t># Molecules</t>
  </si>
  <si>
    <t>Activation z-score</t>
  </si>
  <si>
    <t>Predicted Activation State</t>
  </si>
  <si>
    <t>p-value</t>
  </si>
  <si>
    <t>Diseases or Functions Annotation</t>
  </si>
  <si>
    <t>Category</t>
  </si>
  <si>
    <t>KCND2,RASL11B,ADD2,TSPAN13,PLCL2,PRKCG</t>
  </si>
  <si>
    <t>Synaptic Transmission (Purple)</t>
  </si>
  <si>
    <t>B2M,HLA-B,SAT1,SLC11A1</t>
  </si>
  <si>
    <t>Yes</t>
  </si>
  <si>
    <t>Microglial (Forest Green)</t>
  </si>
  <si>
    <t>KCND2,ABRACL,LIN7B,FKBP1B,ADD2,PRKCG</t>
  </si>
  <si>
    <t>Synaptic Transmission (Peru)</t>
  </si>
  <si>
    <t>Synaptic Transmission (Salmon)</t>
  </si>
  <si>
    <t>LAPTM5,SAT1,C1QC,C1QA,C1QB,TREM2,PTPRC,CTSZ,HMOX1,JUN,CTSS,CYBA,PIK3CG,OSMR,C3,TYROBP,HLA-B,CREG1,PDLIM2,CD300C,STAT3,UNC93B1,INPP5D,TLR2,ITGB2,CD68,CNN3,CTSB,IRF8,PLEK,NCKAP1L,C3AR1,SLC11A1,MSN</t>
  </si>
  <si>
    <t>Microglial (Yellow)</t>
  </si>
  <si>
    <t>B2M,LAPTM5,C1QC,C1QA,C1QB,CX3CR1,TREM2,PTPRC,CTSZ,HMOX1,CTSS,CYBA,PIK3CG,C3,TYROBP,HLA-B,CD300C,UNC93B1,INPP5D,TLR2,ITGB2,CD68,CTSB,IRF8,PLEK,NCKAP1L,C3AR1,ITGAX</t>
  </si>
  <si>
    <t>Microglial (Light Cyan)</t>
  </si>
  <si>
    <t>C3,HOMER2,LAPTM5,TYROBP,C1QA,C1QC,CD300C,CX3CR1,C1QB,TREM2,UNC93B1,INPP5D,TLR2,PTPRC,ITGB2,HMOX1,CD68,CTSS,CYBA,PIK3CG,CTSB,PLEK,NCKAP1L,C3AR1,SLC11A1,ITGAX</t>
  </si>
  <si>
    <t>Microglial (Gold)</t>
  </si>
  <si>
    <t>Inflammatory Pathway</t>
  </si>
  <si>
    <t>Ratio</t>
  </si>
  <si>
    <t>-log(p-value)</t>
  </si>
  <si>
    <t>JUN,PIK3CG</t>
  </si>
  <si>
    <t>IL-2 Signaling</t>
  </si>
  <si>
    <t>RGS14,HTR1A,STAT3</t>
  </si>
  <si>
    <t>Gαi Signaling</t>
  </si>
  <si>
    <t>PIK3CG,STAT3</t>
  </si>
  <si>
    <t>CNTF Signaling</t>
  </si>
  <si>
    <t>PLCE1,PLCL2,PRKCG</t>
  </si>
  <si>
    <t>Synaptic Long Term Potentiation</t>
  </si>
  <si>
    <t>Sperm Motility</t>
  </si>
  <si>
    <t>JUN,PIK3CG,STAT3</t>
  </si>
  <si>
    <t>IL-6 Signaling</t>
  </si>
  <si>
    <t>PIK3CG,EPHA5</t>
  </si>
  <si>
    <t>Ephrin A Signaling</t>
  </si>
  <si>
    <t>TM7SF2</t>
  </si>
  <si>
    <t>Zymosterol Biosynthesis</t>
  </si>
  <si>
    <t>ASS1</t>
  </si>
  <si>
    <t>Urea Cycle</t>
  </si>
  <si>
    <t>Arginine Biosynthesis IV</t>
  </si>
  <si>
    <t>JUN,ARPC5,PRKCG</t>
  </si>
  <si>
    <t>Corticotropin Releasing Hormone Signaling</t>
  </si>
  <si>
    <t>ADD2,Htr5b,CHRM1</t>
  </si>
  <si>
    <t>Gαs Signaling</t>
  </si>
  <si>
    <t>PLCE1,PIK3CG,PLCL2,PRKCG</t>
  </si>
  <si>
    <t>Thrombin Signaling</t>
  </si>
  <si>
    <t>PTPRC,PLCE1,PIK3CG,INPP5D</t>
  </si>
  <si>
    <t>Superpathway of Inositol Phosphate Compounds</t>
  </si>
  <si>
    <t>PLCE1,PIK3CG,PLCL2</t>
  </si>
  <si>
    <t>Sphingosine-1-phosphate Signaling</t>
  </si>
  <si>
    <t>PIK3CG,ARPC5,PRKCG</t>
  </si>
  <si>
    <t>fMLP Signaling in Neutrophils</t>
  </si>
  <si>
    <t>PIK3CG,INPP5D,PRKCG</t>
  </si>
  <si>
    <t>Fc Epsilon RI Signaling</t>
  </si>
  <si>
    <t>ITGB2,JUN,PIK3CG,ITGB5</t>
  </si>
  <si>
    <t>ILK Signaling</t>
  </si>
  <si>
    <t>HMOX1,PIK3CG,STAT3</t>
  </si>
  <si>
    <t>Pancreatic Adenocarcinoma Signaling</t>
  </si>
  <si>
    <t>PTPRC,PIK3CG,INPP5D</t>
  </si>
  <si>
    <t>iCOS-iCOSL Signaling in T Helper Cells</t>
  </si>
  <si>
    <t>ITGB2,CXCL13,CCL3L1/CCL3L3,MSN</t>
  </si>
  <si>
    <t>Agranulocyte Adhesion and Diapedesis</t>
  </si>
  <si>
    <t>ITGB2,PIK3CG,ARPC5,ITGB5</t>
  </si>
  <si>
    <t>Clathrin-mediated Endocytosis Signaling</t>
  </si>
  <si>
    <t>Citrulline-Nitric Oxide Cycle</t>
  </si>
  <si>
    <t>Role of NFAT in Cardiac Hypertrophy</t>
  </si>
  <si>
    <t>JUN,PRKCG</t>
  </si>
  <si>
    <t>UVC-Induced MAPK Signaling</t>
  </si>
  <si>
    <t>HMOX1,JUN,PIK3CG,PRKCG</t>
  </si>
  <si>
    <t>NRF2-mediated Oxidative Stress Response</t>
  </si>
  <si>
    <t>PIK3CG,INPP5D</t>
  </si>
  <si>
    <t>FcγRIIB Signaling in B Lymphocytes</t>
  </si>
  <si>
    <t>PIK3CG,CHRM1,PRKCG</t>
  </si>
  <si>
    <t>Nitric Oxide Signaling in the Cardiovascular System</t>
  </si>
  <si>
    <t>CREB Signaling in Neurons</t>
  </si>
  <si>
    <t>Granulocyte Adhesion and Diapedesis</t>
  </si>
  <si>
    <t>SAT1</t>
  </si>
  <si>
    <t>Spermine and Spermidine Degradation I</t>
  </si>
  <si>
    <t>HMOX1</t>
  </si>
  <si>
    <t>Heme Degradation</t>
  </si>
  <si>
    <t>PTPRC,JUN,PIK3CG</t>
  </si>
  <si>
    <t>T Cell Receptor Signaling</t>
  </si>
  <si>
    <t>IGF-1 Signaling</t>
  </si>
  <si>
    <t>HMOX1,PLCE1,PLCL2</t>
  </si>
  <si>
    <t>Antioxidant Action of Vitamin C</t>
  </si>
  <si>
    <t>B2M,HLA-B</t>
  </si>
  <si>
    <t>Antigen Presentation Pathway</t>
  </si>
  <si>
    <t>ID2,PIK3CG,STAT3</t>
  </si>
  <si>
    <t>Mouse Embryonic Stem Cell Pluripotency</t>
  </si>
  <si>
    <t>B2M,JUN,ARPC5,HLA-B</t>
  </si>
  <si>
    <t>Cdc42 Signaling</t>
  </si>
  <si>
    <t>OSMR,STAT3</t>
  </si>
  <si>
    <t>Oncostatin M Signaling</t>
  </si>
  <si>
    <t>IL-9 Signaling</t>
  </si>
  <si>
    <t>PTPRC,JUN,PIK3CG,INPP5D</t>
  </si>
  <si>
    <t>B Cell Receptor Signaling</t>
  </si>
  <si>
    <t>B2M,PIK3CG,HLA-B</t>
  </si>
  <si>
    <t>CTLA4 Signaling in Cytotoxic T Lymphocytes</t>
  </si>
  <si>
    <t>CTSD</t>
  </si>
  <si>
    <t>Thyroid Hormone Biosynthesis</t>
  </si>
  <si>
    <t>Htr5b,HTR1A</t>
  </si>
  <si>
    <t>Serotonin Receptor Signaling</t>
  </si>
  <si>
    <t>JUN,PIK3CG,ARPC5,GFAP,MSN</t>
  </si>
  <si>
    <t>Signaling by Rho Family GTPases</t>
  </si>
  <si>
    <t>Gap Junction Signaling</t>
  </si>
  <si>
    <t>B2M,JUN,HLA-B</t>
  </si>
  <si>
    <t>OX40 Signaling Pathway</t>
  </si>
  <si>
    <t>Cytotoxic T Lymphocyte-mediated Apoptosis of Target Cells</t>
  </si>
  <si>
    <t>JUN,PIK3CG,PRKCG</t>
  </si>
  <si>
    <t>ErbB Signaling</t>
  </si>
  <si>
    <t>KLF9,SREBF1,PIK3CG</t>
  </si>
  <si>
    <t>TR/RXR Activation</t>
  </si>
  <si>
    <t>Aldosterone Signaling in Epithelial Cells</t>
  </si>
  <si>
    <t>HMOX1,PIK3CG,CHRM1,PRKCG</t>
  </si>
  <si>
    <t>Gαq Signaling</t>
  </si>
  <si>
    <t>CTSD,JUN,PIK3CG</t>
  </si>
  <si>
    <t>Ceramide Signaling</t>
  </si>
  <si>
    <t>PTPRC,JUN,PIK3CG,HLA-B,INPP5D</t>
  </si>
  <si>
    <t>Systemic Lupus Erythematosus Signaling</t>
  </si>
  <si>
    <t>ECSIT,JUN,SREBF1,FABP3,ABCA1</t>
  </si>
  <si>
    <t>LPS/IL-1 Mediated Inhibition of RXR Function</t>
  </si>
  <si>
    <t>Htr5b,RGS14,HTR1A,STAT3,CHRM1</t>
  </si>
  <si>
    <t>cAMP-mediated signaling</t>
  </si>
  <si>
    <t>PIK3CG,STAT3,INPP5D</t>
  </si>
  <si>
    <t>FLT3 Signaling in Hematopoietic Progenitor Cells</t>
  </si>
  <si>
    <t>LPS-stimulated MAPK Signaling</t>
  </si>
  <si>
    <t>Role of JAK family kinases in IL-6-type Cytokine Signaling</t>
  </si>
  <si>
    <t>Melatonin Signaling</t>
  </si>
  <si>
    <t>PIK3CG,STAT3,PRKCG</t>
  </si>
  <si>
    <t>Growth Hormone Signaling</t>
  </si>
  <si>
    <t>HMOX1,JUN,STAT3</t>
  </si>
  <si>
    <t>IL-10 Signaling</t>
  </si>
  <si>
    <t>Erythropoietin Signaling</t>
  </si>
  <si>
    <t>ITGB2,PIK3CG,CYBA,MSN,PRKCG</t>
  </si>
  <si>
    <t>Leukocyte Extravasation Signaling</t>
  </si>
  <si>
    <t>CD40 Signaling</t>
  </si>
  <si>
    <t>p70S6K Signaling</t>
  </si>
  <si>
    <t>PTPRC,JUN,PIK3CG,ARPC5</t>
  </si>
  <si>
    <t>CD28 Signaling in T Helper Cells</t>
  </si>
  <si>
    <t>Phospholipases</t>
  </si>
  <si>
    <t>ErbB2-ErbB3 Signaling</t>
  </si>
  <si>
    <t>JUN,PLCE1,PLCL2,ITGB5,ABCA1</t>
  </si>
  <si>
    <t>PPARα/RXRα Activation</t>
  </si>
  <si>
    <t>EGF Signaling</t>
  </si>
  <si>
    <t>TLR2,ECSIT,JUN</t>
  </si>
  <si>
    <t>Toll-like Receptor Signaling</t>
  </si>
  <si>
    <t>TYROBP,PIK3CG,INPP5D,PRKCG</t>
  </si>
  <si>
    <t>Natural Killer Cell Signaling</t>
  </si>
  <si>
    <t>SORBS1,PIK3CG,ARPC5,EPHA5,STAT3</t>
  </si>
  <si>
    <t>Ephrin Receptor Signaling</t>
  </si>
  <si>
    <t>JUN,PIK3CG,STAT3,PRKCG</t>
  </si>
  <si>
    <t>Renin-Angiotensin Signaling</t>
  </si>
  <si>
    <t>UVB-Induced MAPK Signaling</t>
  </si>
  <si>
    <t>JUN,PIK3CG,ARPC5,SH3RF1</t>
  </si>
  <si>
    <t>Rac Signaling</t>
  </si>
  <si>
    <t>ITGB2,PIK3CG,ITGB5,ITGAX</t>
  </si>
  <si>
    <t>Paxillin Signaling</t>
  </si>
  <si>
    <t>HGF Signaling</t>
  </si>
  <si>
    <t>Neuropathic Pain Signaling In Dorsal Horn Neurons</t>
  </si>
  <si>
    <t>TLR2,JUN,PLCE1,PIK3CG,PLCL2,STAT3,PRKCG</t>
  </si>
  <si>
    <t>Role of Macrophages, Fibroblasts and Endothelial Cells in Rheumatoid Arthritis</t>
  </si>
  <si>
    <t>TLR2,ITGB2,PIK3CG</t>
  </si>
  <si>
    <t>MSP-RON Signaling Pathway</t>
  </si>
  <si>
    <t>JUN,PLCE1,PIK3CG,PLCL2</t>
  </si>
  <si>
    <t>UVA-Induced MAPK Signaling</t>
  </si>
  <si>
    <t>TYROBP,HLA-B,CD83,TREM2</t>
  </si>
  <si>
    <t>Crosstalk between Dendritic Cells and Natural Killer Cells</t>
  </si>
  <si>
    <t>TLR2,JUN,PIK3CG,IRF8,PRKCG</t>
  </si>
  <si>
    <t>IL-12 Signaling and Production in Macrophages</t>
  </si>
  <si>
    <t>ITGB2,ARF3,PIK3CG,ARPC5,ITGB5,ITGAX</t>
  </si>
  <si>
    <t>Integrin Signaling</t>
  </si>
  <si>
    <t>JUN,PIK3CG,STAT3,INPP5D</t>
  </si>
  <si>
    <t>PDGF Signaling</t>
  </si>
  <si>
    <t>ITGB2,PIK3CG,ITGB5,PRKCG</t>
  </si>
  <si>
    <t>HER-2 Signaling in Breast Cancer</t>
  </si>
  <si>
    <t>PIK3CG,Htr5b,RGS14,HTR1A,STAT3,CHRM1,PRKCG</t>
  </si>
  <si>
    <t>G-Protein Coupled Receptor Signaling</t>
  </si>
  <si>
    <t>PLCE1,PIK3CG,PLCL2,STAT3</t>
  </si>
  <si>
    <t>Leptin Signaling in Obesity</t>
  </si>
  <si>
    <t>NF-κB Activation by Viruses</t>
  </si>
  <si>
    <t>Prolactin Signaling</t>
  </si>
  <si>
    <t>JUN,PLCE1,PIK3CG,PLCL2,PRKCG</t>
  </si>
  <si>
    <t>P2Y Purigenic Receptor Signaling Pathway</t>
  </si>
  <si>
    <t>C4A/C4B,MLXIPL,C3,SREBF1,ABCA1</t>
  </si>
  <si>
    <t>LXR/RXR Activation</t>
  </si>
  <si>
    <t>TLR2,JUN,PIK3CG,CYBA,IRF8,PRKCG</t>
  </si>
  <si>
    <t>Production of Nitric Oxide and Reactive Oxygen Species in Macrophages</t>
  </si>
  <si>
    <t>Macropinocytosis Signaling</t>
  </si>
  <si>
    <t>HMOX1,JUN,PLCE1,PIK3CG,PLCL2,PRKCG</t>
  </si>
  <si>
    <t>Endothelin-1 Signaling</t>
  </si>
  <si>
    <t>Thrombopoietin Signaling</t>
  </si>
  <si>
    <t>HMOX1,PIK3CG,ARPC5,INPP5D,PRKCG</t>
  </si>
  <si>
    <t>Fcγ Receptor-mediated Phagocytosis in Macrophages and Monocytes</t>
  </si>
  <si>
    <t>TLR2,B2M,HLA-B,CCL3L1/CCL3L3,CD83</t>
  </si>
  <si>
    <t>Communication between Innate and Adaptive Immune Cells</t>
  </si>
  <si>
    <t>ITGB2,HMOX1,JUN,PIK3CG,ITGB5,PRKCG,ITGAX</t>
  </si>
  <si>
    <t>IL-8 Signaling</t>
  </si>
  <si>
    <t>TLR2,TYROBP,CD83,STAT3,ITGAX</t>
  </si>
  <si>
    <t>TREM1 Signaling</t>
  </si>
  <si>
    <t>B2M,ITGB2,HLA-B,ITGB5,ITGAX</t>
  </si>
  <si>
    <t>Caveolar-mediated Endocytosis Signaling</t>
  </si>
  <si>
    <t>JUN,PLCE1,PIK3CG,GFAP,PLCL2,PRKCG</t>
  </si>
  <si>
    <t>14-3-3-mediated Signaling</t>
  </si>
  <si>
    <t>JUN,PIK3CG,STAT3,INPP5D,PRKCG</t>
  </si>
  <si>
    <t>IL-3 Signaling</t>
  </si>
  <si>
    <t>B2M,ITGB2,PIK3CG,HLA-B,ITGB5,PRKCG</t>
  </si>
  <si>
    <t>Virus Entry via Endocytic Pathways</t>
  </si>
  <si>
    <t>PTPRC,JUN,PLCE1,C3,PIK3CG,PLCL2,INPP5D</t>
  </si>
  <si>
    <t>PI3K Signaling in B Lymphocytes</t>
  </si>
  <si>
    <t>ECSIT,C4A/C4B,HMOX1,JUN,C3,PIK3CG,OSMR,STAT3</t>
  </si>
  <si>
    <t>Acute Phase Response Signaling</t>
  </si>
  <si>
    <t>TLR2,B2M,PLCE1,TYROBP,PIK3CG,HLA-B,CD83,PLCL2,IRF8,TREM2</t>
  </si>
  <si>
    <t>Dendritic Cell Maturation</t>
  </si>
  <si>
    <t>TLR2,C3,PIK3CG,C1QC,C1QA,C1QB,C3AR1,PRKCG</t>
  </si>
  <si>
    <t>Role of Pattern Recognition Receptors in Recognition of Bacteria and Viruses</t>
  </si>
  <si>
    <t>C4A/C4B,C3,C1QC,C1QA,C1QB,C3AR1</t>
  </si>
  <si>
    <t>Complement System</t>
  </si>
  <si>
    <t>Ingenuity Canonical Pathway</t>
  </si>
  <si>
    <t>Ovarian Cancer Signaling</t>
  </si>
  <si>
    <t>Insulin Receptor Signaling</t>
  </si>
  <si>
    <t>Glioma Signaling</t>
  </si>
  <si>
    <t>IL-1 Signaling</t>
  </si>
  <si>
    <t>CCR5 Signaling in Macrophages</t>
  </si>
  <si>
    <t>Relaxin Signaling</t>
  </si>
  <si>
    <t>Acute Myeloid Leukemia Signaling</t>
  </si>
  <si>
    <t>Neuregulin Signaling</t>
  </si>
  <si>
    <t>G Protein Signaling Mediated by Tubby</t>
  </si>
  <si>
    <t>RAR Activation</t>
  </si>
  <si>
    <t>Prostate Cancer Signaling</t>
  </si>
  <si>
    <t>Mevalonate Pathway I</t>
  </si>
  <si>
    <t>Colorectal Cancer Metastasis Signaling</t>
  </si>
  <si>
    <t>Chemokine Signaling</t>
  </si>
  <si>
    <t>PI3K/AKT Signaling</t>
  </si>
  <si>
    <t>EIF5A,DOHH</t>
  </si>
  <si>
    <t>Hypusine Biosynthesis</t>
  </si>
  <si>
    <t>3-phosphoinositide Biosynthesis</t>
  </si>
  <si>
    <t>HMGB1 Signaling</t>
  </si>
  <si>
    <t>Superpathway of Geranylgeranyldiphosphate Biosynthesis I (via Mevalonate)</t>
  </si>
  <si>
    <t>Role of Tissue Factor in Cancer</t>
  </si>
  <si>
    <t>Huntington's Disease Signaling</t>
  </si>
  <si>
    <t>Mechanisms of Viral Exit from Host Cells</t>
  </si>
  <si>
    <t>CCR3 Signaling in Eosinophils</t>
  </si>
  <si>
    <t>GM-CSF Signaling</t>
  </si>
  <si>
    <t>GNRH Signaling</t>
  </si>
  <si>
    <t>Pyridoxal 5'-phosphate Salvage Pathway</t>
  </si>
  <si>
    <t>EIF2 Signaling</t>
  </si>
  <si>
    <t>Cardiac Hypertrophy Signaling</t>
  </si>
  <si>
    <t>PTEN Signaling</t>
  </si>
  <si>
    <t>G Beta Gamma Signaling</t>
  </si>
  <si>
    <t>CDK5 Signaling</t>
  </si>
  <si>
    <t>Androgen Signaling</t>
  </si>
  <si>
    <t>Tec Kinase Signaling</t>
  </si>
  <si>
    <t>α-Adrenergic Signaling</t>
  </si>
  <si>
    <t>Breast Cancer Regulation by Stathmin1</t>
  </si>
  <si>
    <t>Phospholipase C Signaling</t>
  </si>
  <si>
    <t>Role of NFAT in Regulation of the Immune Response</t>
  </si>
  <si>
    <t>Molecular Mechanisms of Cancer</t>
  </si>
  <si>
    <t>Cholecystokinin/Gastrin-mediated Signaling</t>
  </si>
  <si>
    <t>Protein Ubiquitination Pathway</t>
  </si>
  <si>
    <t>ERK/MAPK Signaling</t>
  </si>
  <si>
    <t>Epithelial Adherens Junction Signaling</t>
  </si>
  <si>
    <t>CXCR4 Signaling</t>
  </si>
  <si>
    <t>Regulation of Actin-based Motility by Rho</t>
  </si>
  <si>
    <t>Mitochondrial Dysfunction</t>
  </si>
  <si>
    <t>Oxidative Phosphorylation</t>
  </si>
  <si>
    <t>Actin Nucleation by ARP-WASP Complex</t>
  </si>
  <si>
    <t>Actin Cytoskeleton Signaling</t>
  </si>
  <si>
    <t>Axonal Guidance Signaling</t>
  </si>
  <si>
    <t>Protein Kinase A Signaling</t>
  </si>
  <si>
    <t>RhoGDI Signaling</t>
  </si>
  <si>
    <t>Ephrin B Signaling</t>
  </si>
  <si>
    <t>RhoA Signaling</t>
  </si>
  <si>
    <t>1415717_at</t>
  </si>
  <si>
    <t>Rnf220</t>
  </si>
  <si>
    <t>ring finger protein 220</t>
  </si>
  <si>
    <t>1415800_at</t>
  </si>
  <si>
    <t>Gja1</t>
  </si>
  <si>
    <t>gap junction protein, alpha 1</t>
  </si>
  <si>
    <t>1415821_at</t>
  </si>
  <si>
    <t>Nptn</t>
  </si>
  <si>
    <t>neuroplastin</t>
  </si>
  <si>
    <t>1415834_at</t>
  </si>
  <si>
    <t>Dusp6</t>
  </si>
  <si>
    <t>dual specificity phosphatase 6</t>
  </si>
  <si>
    <t>1415840_at</t>
  </si>
  <si>
    <t>Elovl5</t>
  </si>
  <si>
    <t>ELOVL family member 5, elongation of long chain fatty acids (yeast)</t>
  </si>
  <si>
    <t>1415880_a_at</t>
  </si>
  <si>
    <t>Lamp1</t>
  </si>
  <si>
    <t>lysosomal-associated membrane protein 1</t>
  </si>
  <si>
    <t>1415889_a_at</t>
  </si>
  <si>
    <t>Hsp90b1</t>
  </si>
  <si>
    <t>heat shock protein 90, beta (Grp94), member 1</t>
  </si>
  <si>
    <t>1415894_at</t>
  </si>
  <si>
    <t>Enpp2</t>
  </si>
  <si>
    <t>ectonucleotide pyrophosphatase/phosphodiesterase 2</t>
  </si>
  <si>
    <t>1415908_at</t>
  </si>
  <si>
    <t>Tspyl1</t>
  </si>
  <si>
    <t>testis-specific protein, Y-encoded-like 1</t>
  </si>
  <si>
    <t>1415911_at</t>
  </si>
  <si>
    <t>Impact</t>
  </si>
  <si>
    <t>imprinted and ancient</t>
  </si>
  <si>
    <t>1415931_at</t>
  </si>
  <si>
    <t>Igf2</t>
  </si>
  <si>
    <t>insulin-like growth factor 2</t>
  </si>
  <si>
    <t>1415962_at</t>
  </si>
  <si>
    <t>Eif3h</t>
  </si>
  <si>
    <t>eukaryotic translation initiation factor 3, subunit H</t>
  </si>
  <si>
    <t>1415975_at</t>
  </si>
  <si>
    <t>Carhsp1</t>
  </si>
  <si>
    <t>calcium regulated heat stable protein 1</t>
  </si>
  <si>
    <t>1415983_at</t>
  </si>
  <si>
    <t>Lcp1</t>
  </si>
  <si>
    <t>lymphocyte cytosolic protein 1</t>
  </si>
  <si>
    <t>1416006_at</t>
  </si>
  <si>
    <t>Mdk</t>
  </si>
  <si>
    <t>midkine</t>
  </si>
  <si>
    <t>1416029_at</t>
  </si>
  <si>
    <t>Klf10</t>
  </si>
  <si>
    <t>Kruppel-like factor 10</t>
  </si>
  <si>
    <t>1416036_at</t>
  </si>
  <si>
    <t>Fkbp1a</t>
  </si>
  <si>
    <t>FK506 binding protein 1a</t>
  </si>
  <si>
    <t>1416038_at</t>
  </si>
  <si>
    <t>Snd1</t>
  </si>
  <si>
    <t>staphylococcal nuclease and tudor domain containing 1</t>
  </si>
  <si>
    <t>1416053_at</t>
  </si>
  <si>
    <t>Lrrn1</t>
  </si>
  <si>
    <t>leucine rich repeat protein 1, neuronal</t>
  </si>
  <si>
    <t>1416066_at</t>
  </si>
  <si>
    <t>Cd9</t>
  </si>
  <si>
    <t>CD9 antigen</t>
  </si>
  <si>
    <t>Mtap4</t>
  </si>
  <si>
    <t>microtubule-associated protein 4</t>
  </si>
  <si>
    <t>1416101_a_at</t>
  </si>
  <si>
    <t>Hist1h1c</t>
  </si>
  <si>
    <t>histone cluster 1, H1c</t>
  </si>
  <si>
    <t>1416107_at</t>
  </si>
  <si>
    <t>Nsg2</t>
  </si>
  <si>
    <t>neuron specific gene family member 2</t>
  </si>
  <si>
    <t>1416114_at</t>
  </si>
  <si>
    <t>Sparcl1</t>
  </si>
  <si>
    <t>SPARC-like 1</t>
  </si>
  <si>
    <t>1416118_at</t>
  </si>
  <si>
    <t>Trim59</t>
  </si>
  <si>
    <t>tripartite motif-containing 59</t>
  </si>
  <si>
    <t>1416130_at</t>
  </si>
  <si>
    <t>Prnp</t>
  </si>
  <si>
    <t>prion protein</t>
  </si>
  <si>
    <t>1416149_at</t>
  </si>
  <si>
    <t>Olig1</t>
  </si>
  <si>
    <t>oligodendrocyte transcription factor 1</t>
  </si>
  <si>
    <t>1416156_at</t>
  </si>
  <si>
    <t>Vcl</t>
  </si>
  <si>
    <t>vinculin</t>
  </si>
  <si>
    <t>1416166_a_at</t>
  </si>
  <si>
    <t>Prdx4</t>
  </si>
  <si>
    <t>peroxiredoxin 4</t>
  </si>
  <si>
    <t>1416178_a_at</t>
  </si>
  <si>
    <t>Plekhb1</t>
  </si>
  <si>
    <t>pleckstrin homology domain containing, family B (evectins) member 1</t>
  </si>
  <si>
    <t>1416209_at</t>
  </si>
  <si>
    <t>Glud1</t>
  </si>
  <si>
    <t>glutamate dehydrogenase 1</t>
  </si>
  <si>
    <t>1416226_at</t>
  </si>
  <si>
    <t>Arpc1b</t>
  </si>
  <si>
    <t>actin related protein 2/3 complex, subunit 1B</t>
  </si>
  <si>
    <t>1416233_at</t>
  </si>
  <si>
    <t>Eif3i</t>
  </si>
  <si>
    <t>eukaryotic translation initiation factor 3, subunit I</t>
  </si>
  <si>
    <t>1416252_at</t>
  </si>
  <si>
    <t>Stk38</t>
  </si>
  <si>
    <t>serine/threonine kinase 38</t>
  </si>
  <si>
    <t>1416257_at</t>
  </si>
  <si>
    <t>Capn2</t>
  </si>
  <si>
    <t>calpain 2</t>
  </si>
  <si>
    <t>1416303_at</t>
  </si>
  <si>
    <t>Litaf</t>
  </si>
  <si>
    <t>LPS-induced TN factor</t>
  </si>
  <si>
    <t>1416330_at</t>
  </si>
  <si>
    <t>Cd81</t>
  </si>
  <si>
    <t>CD81 antigen</t>
  </si>
  <si>
    <t>1416340_a_at</t>
  </si>
  <si>
    <t>Man2b1</t>
  </si>
  <si>
    <t>mannosidase 2, alpha B1</t>
  </si>
  <si>
    <t>1416344_at</t>
  </si>
  <si>
    <t>Lamp2</t>
  </si>
  <si>
    <t>lysosomal-associated membrane protein 2</t>
  </si>
  <si>
    <t>1416382_at</t>
  </si>
  <si>
    <t>Ctsc</t>
  </si>
  <si>
    <t>cathepsin C</t>
  </si>
  <si>
    <t>Gstm1</t>
  </si>
  <si>
    <t>glutathione S-transferase, mu 1</t>
  </si>
  <si>
    <t>1416462_at</t>
  </si>
  <si>
    <t>Caprin1</t>
  </si>
  <si>
    <t>cell cycle associated protein 1</t>
  </si>
  <si>
    <t>1416468_at</t>
  </si>
  <si>
    <t>Aldh1a1</t>
  </si>
  <si>
    <t>aldehyde dehydrogenase family 1, subfamily A1</t>
  </si>
  <si>
    <t>1416474_at</t>
  </si>
  <si>
    <t>Igdcc4</t>
  </si>
  <si>
    <t>immunoglobulin superfamily, DCC subclass, member 4</t>
  </si>
  <si>
    <t>1416488_at</t>
  </si>
  <si>
    <t>Ccng2</t>
  </si>
  <si>
    <t>cyclin G2</t>
  </si>
  <si>
    <t>Gm13611 /// Gm4604 /// LOC100048508 /// Rpl36</t>
  </si>
  <si>
    <t>predicted gene 13611 /// predicted gene 4604 /// similar to Rpl36 protein /// ribosomal protein L36</t>
  </si>
  <si>
    <t>100043718 /// 100048508 /// 54217 /// 622534</t>
  </si>
  <si>
    <t>1416521_at</t>
  </si>
  <si>
    <t>Sepw1</t>
  </si>
  <si>
    <t>selenoprotein W, muscle 1</t>
  </si>
  <si>
    <t>1416533_at</t>
  </si>
  <si>
    <t>Egln2</t>
  </si>
  <si>
    <t>EGL nine homolog 2 (C. elegans)</t>
  </si>
  <si>
    <t>1416543_at</t>
  </si>
  <si>
    <t>Nfe2l2</t>
  </si>
  <si>
    <t>nuclear factor, erythroid derived 2, like 2</t>
  </si>
  <si>
    <t>1416561_at</t>
  </si>
  <si>
    <t>Gad1</t>
  </si>
  <si>
    <t>glutamic acid decarboxylase 1</t>
  </si>
  <si>
    <t>1416567_s_at</t>
  </si>
  <si>
    <t>Atp5e</t>
  </si>
  <si>
    <t>ATP synthase, H+ transporting, mitochondrial F1 complex, epsilon subunit</t>
  </si>
  <si>
    <t>1416589_at</t>
  </si>
  <si>
    <t>Sparc</t>
  </si>
  <si>
    <t>secreted acidic cysteine rich glycoprotein</t>
  </si>
  <si>
    <t>1416606_s_at</t>
  </si>
  <si>
    <t>Nhp2</t>
  </si>
  <si>
    <t>NHP2 ribonucleoprotein homolog (yeast)</t>
  </si>
  <si>
    <t>1416619_at</t>
  </si>
  <si>
    <t>4632428N05Rik</t>
  </si>
  <si>
    <t>RIKEN cDNA 4632428N05 gene</t>
  </si>
  <si>
    <t>1416620_at</t>
  </si>
  <si>
    <t>Smarcal1</t>
  </si>
  <si>
    <t>SWI/SNF related matrix associated, actin dependent regulator of chromatin, subfamily a-like 1</t>
  </si>
  <si>
    <t>1416630_at</t>
  </si>
  <si>
    <t>Id3</t>
  </si>
  <si>
    <t>inhibitor of DNA binding 3</t>
  </si>
  <si>
    <t>1416653_at</t>
  </si>
  <si>
    <t>LOC100047484 /// Stxbp3a</t>
  </si>
  <si>
    <t>similar to vesicle transport protein /// syntaxin binding protein 3A</t>
  </si>
  <si>
    <t>100047484 /// 20912</t>
  </si>
  <si>
    <t>1416666_at</t>
  </si>
  <si>
    <t>Serpine2</t>
  </si>
  <si>
    <t>serine (or cysteine) peptidase inhibitor, clade E, member 2</t>
  </si>
  <si>
    <t>1416673_at</t>
  </si>
  <si>
    <t>Bace2</t>
  </si>
  <si>
    <t>beta-site APP-cleaving enzyme 2</t>
  </si>
  <si>
    <t>1416702_at</t>
  </si>
  <si>
    <t>Serpini1</t>
  </si>
  <si>
    <t>serine (or cysteine) peptidase inhibitor, clade I, member 1</t>
  </si>
  <si>
    <t>Tcf4</t>
  </si>
  <si>
    <t>transcription factor 4</t>
  </si>
  <si>
    <t>1416733_at</t>
  </si>
  <si>
    <t>Mkln1</t>
  </si>
  <si>
    <t>muskelin 1, intracellular mediator containing kelch motifs</t>
  </si>
  <si>
    <t>1416735_at</t>
  </si>
  <si>
    <t>Asah1</t>
  </si>
  <si>
    <t>N-acylsphingosine amidohydrolase 1</t>
  </si>
  <si>
    <t>1416760_at</t>
  </si>
  <si>
    <t>Galntl1</t>
  </si>
  <si>
    <t>UDP-N-acetyl-alpha-D-galactosamine:polypeptide N-acetylgalactosaminyltransferase-like 1</t>
  </si>
  <si>
    <t>1416764_at</t>
  </si>
  <si>
    <t>Fis1</t>
  </si>
  <si>
    <t>fission 1 (mitochondrial outer membrane) homolog (yeast)</t>
  </si>
  <si>
    <t>1416766_at</t>
  </si>
  <si>
    <t>Mosc2</t>
  </si>
  <si>
    <t>MOCO sulphurase C-terminal domain containing 2</t>
  </si>
  <si>
    <t>Gm5806 /// Gm9855 /// Tdg</t>
  </si>
  <si>
    <t>predicted gene 5806 /// predicted gene 9855 /// thymine DNA glycosylase</t>
  </si>
  <si>
    <t>21665 /// 545124 /// 624784</t>
  </si>
  <si>
    <t>1416808_at</t>
  </si>
  <si>
    <t>Nid1</t>
  </si>
  <si>
    <t>nidogen 1</t>
  </si>
  <si>
    <t>1416816_at</t>
  </si>
  <si>
    <t>Nek7</t>
  </si>
  <si>
    <t>NIMA (never in mitosis gene a)-related expressed kinase 7</t>
  </si>
  <si>
    <t>1416863_at</t>
  </si>
  <si>
    <t>Abhd8</t>
  </si>
  <si>
    <t>abhydrolase domain containing 8</t>
  </si>
  <si>
    <t>1416882_at</t>
  </si>
  <si>
    <t>Rgs10</t>
  </si>
  <si>
    <t>regulator of G-protein signalling 10</t>
  </si>
  <si>
    <t>1416901_at</t>
  </si>
  <si>
    <t>Npc2</t>
  </si>
  <si>
    <t>Niemann Pick type C2</t>
  </si>
  <si>
    <t>1416918_at</t>
  </si>
  <si>
    <t>Dlg3</t>
  </si>
  <si>
    <t>discs, large homolog 3 (Drosophila)</t>
  </si>
  <si>
    <t>1416924_at</t>
  </si>
  <si>
    <t>Bri3</t>
  </si>
  <si>
    <t>brain protein I3</t>
  </si>
  <si>
    <t>1416942_at</t>
  </si>
  <si>
    <t>Erap1</t>
  </si>
  <si>
    <t>endoplasmic reticulum aminopeptidase 1</t>
  </si>
  <si>
    <t>1416956_at</t>
  </si>
  <si>
    <t>Kcnab2</t>
  </si>
  <si>
    <t>potassium voltage-gated channel, shaker-related subfamily, beta member 2</t>
  </si>
  <si>
    <t>1416965_at</t>
  </si>
  <si>
    <t>Pcsk1n</t>
  </si>
  <si>
    <t>proprotein convertase subtilisin/kexin type 1 inhibitor</t>
  </si>
  <si>
    <t>1416967_at</t>
  </si>
  <si>
    <t>Sox2</t>
  </si>
  <si>
    <t>SRY-box containing gene 2</t>
  </si>
  <si>
    <t>1417012_at</t>
  </si>
  <si>
    <t>Sdc2</t>
  </si>
  <si>
    <t>syndecan 2</t>
  </si>
  <si>
    <t>1417026_at</t>
  </si>
  <si>
    <t>Pfdn1</t>
  </si>
  <si>
    <t>prefoldin 1</t>
  </si>
  <si>
    <t>1417038_at</t>
  </si>
  <si>
    <t>septin 9</t>
  </si>
  <si>
    <t>1417061_at</t>
  </si>
  <si>
    <t>Slc40a1</t>
  </si>
  <si>
    <t>solute carrier family 40 (iron-regulated transporter), member 1</t>
  </si>
  <si>
    <t>1417065_at</t>
  </si>
  <si>
    <t>Egr1</t>
  </si>
  <si>
    <t>early growth response 1</t>
  </si>
  <si>
    <t>1417068_a_at</t>
  </si>
  <si>
    <t>Ptpn1</t>
  </si>
  <si>
    <t>protein tyrosine phosphatase, non-receptor type 1</t>
  </si>
  <si>
    <t>1417071_s_at</t>
  </si>
  <si>
    <t>Cyp4v3</t>
  </si>
  <si>
    <t>cytochrome P450, family 4, subfamily v, polypeptide 3</t>
  </si>
  <si>
    <t>Qk</t>
  </si>
  <si>
    <t>quaking</t>
  </si>
  <si>
    <t>1417081_a_at</t>
  </si>
  <si>
    <t>Syngr2</t>
  </si>
  <si>
    <t>synaptogyrin 2</t>
  </si>
  <si>
    <t>1417126_a_at</t>
  </si>
  <si>
    <t>Rpl22l1</t>
  </si>
  <si>
    <t>ribosomal protein L22 like 1</t>
  </si>
  <si>
    <t>1417135_at</t>
  </si>
  <si>
    <t>Srpk2</t>
  </si>
  <si>
    <t>serine/arginine-rich protein specific kinase 2</t>
  </si>
  <si>
    <t>1417151_a_at</t>
  </si>
  <si>
    <t>Ntsr2</t>
  </si>
  <si>
    <t>neurotensin receptor 2</t>
  </si>
  <si>
    <t>1417152_at</t>
  </si>
  <si>
    <t>Nacc2</t>
  </si>
  <si>
    <t>nucleus accumbens associated 2, BEN and BTB (POZ) domain containing</t>
  </si>
  <si>
    <t>1417179_at</t>
  </si>
  <si>
    <t>Tspan5</t>
  </si>
  <si>
    <t>tetraspanin 5</t>
  </si>
  <si>
    <t>1417185_at</t>
  </si>
  <si>
    <t>Ly6a</t>
  </si>
  <si>
    <t>lymphocyte antigen 6 complex, locus A</t>
  </si>
  <si>
    <t>1417219_s_at</t>
  </si>
  <si>
    <t>Tmsb10</t>
  </si>
  <si>
    <t>thymosin, beta 10</t>
  </si>
  <si>
    <t>1417230_at</t>
  </si>
  <si>
    <t>Ralgps2</t>
  </si>
  <si>
    <t>Ral GEF with PH domain and SH3 binding motif 2</t>
  </si>
  <si>
    <t>1417266_at</t>
  </si>
  <si>
    <t>Ccl6</t>
  </si>
  <si>
    <t>chemokine (C-C motif) ligand 6</t>
  </si>
  <si>
    <t>1417273_at</t>
  </si>
  <si>
    <t>Pdk4</t>
  </si>
  <si>
    <t>pyruvate dehydrogenase kinase, isoenzyme 4</t>
  </si>
  <si>
    <t>1417275_at</t>
  </si>
  <si>
    <t>Mal</t>
  </si>
  <si>
    <t>myelin and lymphocyte protein, T-cell differentiation protein</t>
  </si>
  <si>
    <t>1417291_at</t>
  </si>
  <si>
    <t>Tnfrsf1a</t>
  </si>
  <si>
    <t>tumor necrosis factor receptor superfamily, member 1a</t>
  </si>
  <si>
    <t>1417312_at</t>
  </si>
  <si>
    <t>Dkk3</t>
  </si>
  <si>
    <t>dickkopf homolog 3 (Xenopus laevis)</t>
  </si>
  <si>
    <t>1417322_at</t>
  </si>
  <si>
    <t>Dohh</t>
  </si>
  <si>
    <t>deoxyhypusine hydroxylase/monooxygenase</t>
  </si>
  <si>
    <t>Ppp1r2</t>
  </si>
  <si>
    <t>protein phosphatase 1, regulatory (inhibitor) subunit 2</t>
  </si>
  <si>
    <t>1417408_at</t>
  </si>
  <si>
    <t>F3</t>
  </si>
  <si>
    <t>coagulation factor III</t>
  </si>
  <si>
    <t>1417417_a_at</t>
  </si>
  <si>
    <t>Cox6a1</t>
  </si>
  <si>
    <t>cytochrome c oxidase, subunit VI a, polypeptide 1</t>
  </si>
  <si>
    <t>1417418_s_at</t>
  </si>
  <si>
    <t>Cox6a1 /// Gm7795</t>
  </si>
  <si>
    <t>cytochrome c oxidase, subunit VI a, polypeptide 1 /// predicted gene 7795</t>
  </si>
  <si>
    <t>12861 /// 665806</t>
  </si>
  <si>
    <t>Rnaseh2c</t>
  </si>
  <si>
    <t>ribonuclease H2, subunit C</t>
  </si>
  <si>
    <t>1417453_at</t>
  </si>
  <si>
    <t>Cul4b</t>
  </si>
  <si>
    <t>cullin 4B</t>
  </si>
  <si>
    <t>Rgs5</t>
  </si>
  <si>
    <t>regulator of G-protein signaling 5</t>
  </si>
  <si>
    <t>1417494_a_at</t>
  </si>
  <si>
    <t>Cp</t>
  </si>
  <si>
    <t>ceruloplasmin</t>
  </si>
  <si>
    <t>Ssx2ip</t>
  </si>
  <si>
    <t>synovial sarcoma, X breakpoint 2 interacting protein</t>
  </si>
  <si>
    <t>1417523_at</t>
  </si>
  <si>
    <t>1417533_a_at</t>
  </si>
  <si>
    <t>1417534_at</t>
  </si>
  <si>
    <t>1417593_at</t>
  </si>
  <si>
    <t>Tusc2</t>
  </si>
  <si>
    <t>tumor suppressor candidate 2</t>
  </si>
  <si>
    <t>1417622_at</t>
  </si>
  <si>
    <t>Slc12a2</t>
  </si>
  <si>
    <t>solute carrier family 12, member 2</t>
  </si>
  <si>
    <t>1417623_at</t>
  </si>
  <si>
    <t>1417695_a_at</t>
  </si>
  <si>
    <t>Soat1</t>
  </si>
  <si>
    <t>sterol O-acyltransferase 1</t>
  </si>
  <si>
    <t>1417711_at</t>
  </si>
  <si>
    <t>Gm9905</t>
  </si>
  <si>
    <t>predicted gene 9905</t>
  </si>
  <si>
    <t>1417832_at</t>
  </si>
  <si>
    <t>Smc1a</t>
  </si>
  <si>
    <t>structural maintenance of chromosomes 1A</t>
  </si>
  <si>
    <t>1417839_at</t>
  </si>
  <si>
    <t>Cldn5</t>
  </si>
  <si>
    <t>claudin 5</t>
  </si>
  <si>
    <t>1417892_a_at</t>
  </si>
  <si>
    <t>Sirt3</t>
  </si>
  <si>
    <t>sirtuin 3 (silent mating type information regulation 2, homolog) 3 (S. cerevisiae)</t>
  </si>
  <si>
    <t>1417919_at</t>
  </si>
  <si>
    <t>Ppp1r7</t>
  </si>
  <si>
    <t>protein phosphatase 1, regulatory (inhibitor) subunit 7</t>
  </si>
  <si>
    <t>1417923_at</t>
  </si>
  <si>
    <t>Pak3</t>
  </si>
  <si>
    <t>p21 protein (Cdc42/Rac)-activated kinase 3</t>
  </si>
  <si>
    <t>1417936_at</t>
  </si>
  <si>
    <t>Ccl9</t>
  </si>
  <si>
    <t>chemokine (C-C motif) ligand 9</t>
  </si>
  <si>
    <t>1417946_at</t>
  </si>
  <si>
    <t>Abhd3</t>
  </si>
  <si>
    <t>abhydrolase domain containing 3</t>
  </si>
  <si>
    <t>1417963_at</t>
  </si>
  <si>
    <t>Pltp</t>
  </si>
  <si>
    <t>phospholipid transfer protein</t>
  </si>
  <si>
    <t>1417988_at</t>
  </si>
  <si>
    <t>Resp18</t>
  </si>
  <si>
    <t>regulated endocrine-specific protein 18</t>
  </si>
  <si>
    <t>1418004_a_at</t>
  </si>
  <si>
    <t>Tmem176b</t>
  </si>
  <si>
    <t>transmembrane protein 176B</t>
  </si>
  <si>
    <t>Cpd</t>
  </si>
  <si>
    <t>carboxypeptidase D</t>
  </si>
  <si>
    <t>1418025_at</t>
  </si>
  <si>
    <t>Bhlhe40</t>
  </si>
  <si>
    <t>basic helix-loop-helix family, member e40</t>
  </si>
  <si>
    <t>1418049_at</t>
  </si>
  <si>
    <t>Ltbp3</t>
  </si>
  <si>
    <t>latent transforming growth factor beta binding protein 3</t>
  </si>
  <si>
    <t>Cfl2</t>
  </si>
  <si>
    <t>cofilin 2, muscle</t>
  </si>
  <si>
    <t>1418067_at</t>
  </si>
  <si>
    <t>1418137_at</t>
  </si>
  <si>
    <t>Mrp63</t>
  </si>
  <si>
    <t>mitochondrial ribosomal protein 63</t>
  </si>
  <si>
    <t>Pip5k1a</t>
  </si>
  <si>
    <t>phosphatidylinositol-4-phosphate 5-kinase, type 1 alpha</t>
  </si>
  <si>
    <t>1418170_a_at</t>
  </si>
  <si>
    <t>Zcchc14</t>
  </si>
  <si>
    <t>zinc finger, CCHC domain containing 14</t>
  </si>
  <si>
    <t>1418203_at</t>
  </si>
  <si>
    <t>Pmaip1</t>
  </si>
  <si>
    <t>phorbol-12-myristate-13-acetate-induced protein 1</t>
  </si>
  <si>
    <t>Usf2</t>
  </si>
  <si>
    <t>upstream transcription factor 2</t>
  </si>
  <si>
    <t>1418252_at</t>
  </si>
  <si>
    <t>Padi2</t>
  </si>
  <si>
    <t>peptidyl arginine deiminase, type II</t>
  </si>
  <si>
    <t>1418255_s_at</t>
  </si>
  <si>
    <t>Srf</t>
  </si>
  <si>
    <t>serum response factor</t>
  </si>
  <si>
    <t>1418271_at</t>
  </si>
  <si>
    <t>Bhlhe22</t>
  </si>
  <si>
    <t>basic helix-loop-helix family, member e22</t>
  </si>
  <si>
    <t>1418357_at</t>
  </si>
  <si>
    <t>Foxg1</t>
  </si>
  <si>
    <t>forkhead box G1</t>
  </si>
  <si>
    <t>1418360_at</t>
  </si>
  <si>
    <t>Rnf112</t>
  </si>
  <si>
    <t>ring finger protein 112</t>
  </si>
  <si>
    <t>1418392_a_at</t>
  </si>
  <si>
    <t>Gbp3</t>
  </si>
  <si>
    <t>guanylate binding protein 3</t>
  </si>
  <si>
    <t>1418401_a_at</t>
  </si>
  <si>
    <t>Dusp16</t>
  </si>
  <si>
    <t>dual specificity phosphatase 16</t>
  </si>
  <si>
    <t>1418406_at</t>
  </si>
  <si>
    <t>Pde8a</t>
  </si>
  <si>
    <t>phosphodiesterase 8A</t>
  </si>
  <si>
    <t>Cxcl14</t>
  </si>
  <si>
    <t>chemokine (C-X-C motif) ligand 14</t>
  </si>
  <si>
    <t>1418457_at</t>
  </si>
  <si>
    <t>1418472_at</t>
  </si>
  <si>
    <t>Aspa</t>
  </si>
  <si>
    <t>aspartoacylase</t>
  </si>
  <si>
    <t>1418501_a_at</t>
  </si>
  <si>
    <t>Oxr1</t>
  </si>
  <si>
    <t>oxidation resistance 1</t>
  </si>
  <si>
    <t>1418504_at</t>
  </si>
  <si>
    <t>Hspa9</t>
  </si>
  <si>
    <t>heat shock protein 9</t>
  </si>
  <si>
    <t>1418540_a_at</t>
  </si>
  <si>
    <t>Ptpre</t>
  </si>
  <si>
    <t>protein tyrosine phosphatase, receptor type, E</t>
  </si>
  <si>
    <t>1418545_at</t>
  </si>
  <si>
    <t>Wasf1</t>
  </si>
  <si>
    <t>WASP family 1</t>
  </si>
  <si>
    <t>1418577_at</t>
  </si>
  <si>
    <t>Trim8</t>
  </si>
  <si>
    <t>tripartite motif protein 8</t>
  </si>
  <si>
    <t>1418583_at</t>
  </si>
  <si>
    <t>Hint3</t>
  </si>
  <si>
    <t>histidine triad nucleotide binding protein 3</t>
  </si>
  <si>
    <t>1418615_at</t>
  </si>
  <si>
    <t>Astn1</t>
  </si>
  <si>
    <t>astrotactin 1</t>
  </si>
  <si>
    <t>1418619_at</t>
  </si>
  <si>
    <t>Icam5</t>
  </si>
  <si>
    <t>intercellular adhesion molecule 5, telencephalin</t>
  </si>
  <si>
    <t>Rab2a</t>
  </si>
  <si>
    <t>RAB2A, member RAS oncogene family</t>
  </si>
  <si>
    <t>1418622_at</t>
  </si>
  <si>
    <t>1418626_a_at</t>
  </si>
  <si>
    <t>Clu /// LOC100046120</t>
  </si>
  <si>
    <t>clusterin /// similar to clusterin</t>
  </si>
  <si>
    <t>100046120 /// 12759</t>
  </si>
  <si>
    <t>1418643_at</t>
  </si>
  <si>
    <t>1418702_a_at</t>
  </si>
  <si>
    <t>2810428I15Rik</t>
  </si>
  <si>
    <t>RIKEN cDNA 2810428I15 gene</t>
  </si>
  <si>
    <t>1418710_at</t>
  </si>
  <si>
    <t>Cd59a</t>
  </si>
  <si>
    <t>CD59a antigen</t>
  </si>
  <si>
    <t>1418738_at</t>
  </si>
  <si>
    <t>Scn1b</t>
  </si>
  <si>
    <t>sodium channel, voltage-gated, type I, beta</t>
  </si>
  <si>
    <t>1418743_a_at</t>
  </si>
  <si>
    <t>LOC100047138 /// Tesc</t>
  </si>
  <si>
    <t>similar to Tescalcin /// tescalcin</t>
  </si>
  <si>
    <t>100047138 /// 57816</t>
  </si>
  <si>
    <t>1418744_s_at</t>
  </si>
  <si>
    <t>1418791_at</t>
  </si>
  <si>
    <t>Sh3gl2</t>
  </si>
  <si>
    <t>SH3-domain GRB2-like 2</t>
  </si>
  <si>
    <t>1418815_at</t>
  </si>
  <si>
    <t>Cdh2</t>
  </si>
  <si>
    <t>cadherin 2</t>
  </si>
  <si>
    <t>1418825_at</t>
  </si>
  <si>
    <t>Irgm1</t>
  </si>
  <si>
    <t>immunity-related GTPase family M member 1</t>
  </si>
  <si>
    <t>1418929_at</t>
  </si>
  <si>
    <t>Ift57</t>
  </si>
  <si>
    <t>intraflagellar transport 57 homolog (Chlamydomonas)</t>
  </si>
  <si>
    <t>1418957_at</t>
  </si>
  <si>
    <t>Stac</t>
  </si>
  <si>
    <t>src homology three (SH3) and cysteine rich domain</t>
  </si>
  <si>
    <t>1419004_s_at</t>
  </si>
  <si>
    <t>Bcl2a1a /// Bcl2a1b /// Bcl2a1d</t>
  </si>
  <si>
    <t>B-cell leukemia/lymphoma 2 related protein A1a /// B-cell leukemia/lymphoma 2 related protein A1b /// B-cell leukemia/lymphoma 2 related protein A1d</t>
  </si>
  <si>
    <t>12044 /// 12045 /// 12047</t>
  </si>
  <si>
    <t>1419039_at</t>
  </si>
  <si>
    <t>Cyp2d22</t>
  </si>
  <si>
    <t>cytochrome P450, family 2, subfamily d, polypeptide 22</t>
  </si>
  <si>
    <t>1419040_at</t>
  </si>
  <si>
    <t>1419070_at</t>
  </si>
  <si>
    <t>Cys1</t>
  </si>
  <si>
    <t>cystin 1</t>
  </si>
  <si>
    <t>1419072_at</t>
  </si>
  <si>
    <t>Gstm7</t>
  </si>
  <si>
    <t>glutathione S-transferase, mu 7</t>
  </si>
  <si>
    <t>1419089_at</t>
  </si>
  <si>
    <t>Timp3</t>
  </si>
  <si>
    <t>tissue inhibitor of metalloproteinase 3</t>
  </si>
  <si>
    <t>Slk</t>
  </si>
  <si>
    <t>STE20-like kinase (yeast)</t>
  </si>
  <si>
    <t>1419113_at</t>
  </si>
  <si>
    <t>Ap1g2</t>
  </si>
  <si>
    <t>adaptor protein complex AP-1, gamma 2 subunit</t>
  </si>
  <si>
    <t>1419188_s_at</t>
  </si>
  <si>
    <t>Ccl27a /// Gm13306</t>
  </si>
  <si>
    <t>chemokine (C-C motif) ligand 27A /// predicted gene 13306</t>
  </si>
  <si>
    <t>100039863 /// 20301</t>
  </si>
  <si>
    <t>Spnb2</t>
  </si>
  <si>
    <t>spectrin beta 2</t>
  </si>
  <si>
    <t>1419267_at</t>
  </si>
  <si>
    <t>Nfyb</t>
  </si>
  <si>
    <t>nuclear transcription factor-Y beta</t>
  </si>
  <si>
    <t>1419309_at</t>
  </si>
  <si>
    <t>Pdpn</t>
  </si>
  <si>
    <t>podoplanin</t>
  </si>
  <si>
    <t>1419375_at</t>
  </si>
  <si>
    <t>Wbp4</t>
  </si>
  <si>
    <t>WW domain binding protein 4</t>
  </si>
  <si>
    <t>1419383_at</t>
  </si>
  <si>
    <t>S100b</t>
  </si>
  <si>
    <t>S100 protein, beta polypeptide, neural</t>
  </si>
  <si>
    <t>1419411_at</t>
  </si>
  <si>
    <t>Tac2</t>
  </si>
  <si>
    <t>tachykinin 2</t>
  </si>
  <si>
    <t>1419414_at</t>
  </si>
  <si>
    <t>Gng13</t>
  </si>
  <si>
    <t>guanine nucleotide binding protein (G protein), gamma 13</t>
  </si>
  <si>
    <t>St6galnac5</t>
  </si>
  <si>
    <t>ST6 (alpha-N-acetyl-neuraminyl-2,3-beta-galactosyl-1,3)-N-acetylgalactosaminide alpha-2,6-sialyltransferase 5</t>
  </si>
  <si>
    <t>Matn2</t>
  </si>
  <si>
    <t>matrilin 2</t>
  </si>
  <si>
    <t>1419447_s_at</t>
  </si>
  <si>
    <t>Tbc1d1</t>
  </si>
  <si>
    <t>TBC1 domain family, member 1</t>
  </si>
  <si>
    <t>1419493_a_at</t>
  </si>
  <si>
    <t>Tpd52</t>
  </si>
  <si>
    <t>tumor protein D52</t>
  </si>
  <si>
    <t>1419499_at</t>
  </si>
  <si>
    <t>Gpam</t>
  </si>
  <si>
    <t>glycerol-3-phosphate acyltransferase, mitochondrial</t>
  </si>
  <si>
    <t>1419592_at</t>
  </si>
  <si>
    <t>Unc5c</t>
  </si>
  <si>
    <t>unc-5 homolog C (C. elegans)</t>
  </si>
  <si>
    <t>1419640_at</t>
  </si>
  <si>
    <t>Purb</t>
  </si>
  <si>
    <t>purine rich element binding protein B</t>
  </si>
  <si>
    <t>1419645_at</t>
  </si>
  <si>
    <t>Cstf2</t>
  </si>
  <si>
    <t>cleavage stimulation factor, 3' pre-RNA subunit 2</t>
  </si>
  <si>
    <t>1419759_at</t>
  </si>
  <si>
    <t>Abcb1a</t>
  </si>
  <si>
    <t>ATP-binding cassette, sub-family B (MDR/TAP), member 1A</t>
  </si>
  <si>
    <t>1419810_x_at</t>
  </si>
  <si>
    <t>Arhgap9</t>
  </si>
  <si>
    <t>Rho GTPase activating protein 9</t>
  </si>
  <si>
    <t>1419823_s_at</t>
  </si>
  <si>
    <t>Ksr1</t>
  </si>
  <si>
    <t>kinase suppressor of ras 1</t>
  </si>
  <si>
    <t>1419845_at</t>
  </si>
  <si>
    <t>Dlx1as</t>
  </si>
  <si>
    <t>distal-less homeobox 1, antisense</t>
  </si>
  <si>
    <t>1419872_at</t>
  </si>
  <si>
    <t>Csf1r</t>
  </si>
  <si>
    <t>colony stimulating factor 1 receptor</t>
  </si>
  <si>
    <t>1419873_s_at</t>
  </si>
  <si>
    <t>1419879_s_at</t>
  </si>
  <si>
    <t>Trim25</t>
  </si>
  <si>
    <t>tripartite motif-containing 25</t>
  </si>
  <si>
    <t>1419906_at</t>
  </si>
  <si>
    <t>Hpgd</t>
  </si>
  <si>
    <t>Hydroxyprostaglandin dehydrogenase 15 (NAD)</t>
  </si>
  <si>
    <t>1419945_s_at</t>
  </si>
  <si>
    <t>---</t>
  </si>
  <si>
    <t>1420052_x_at</t>
  </si>
  <si>
    <t>Psmb1</t>
  </si>
  <si>
    <t>proteasome (prosome, macropain) subunit, beta type 1</t>
  </si>
  <si>
    <t>1420053_at</t>
  </si>
  <si>
    <t>Proteasome (prosome, macropain) subunit, beta type 1</t>
  </si>
  <si>
    <t>1420113_s_at</t>
  </si>
  <si>
    <t>2410022L05Rik</t>
  </si>
  <si>
    <t>RIKEN cDNA 2410022L05 gene</t>
  </si>
  <si>
    <t>1420114_s_at</t>
  </si>
  <si>
    <t>1420131_s_at</t>
  </si>
  <si>
    <t>Pttg1ip</t>
  </si>
  <si>
    <t>pituitary tumor-transforming 1 interacting protein</t>
  </si>
  <si>
    <t>1420132_s_at</t>
  </si>
  <si>
    <t>Pituitary tumor-transforming 1 interacting protein</t>
  </si>
  <si>
    <t>1420191_s_at</t>
  </si>
  <si>
    <t>Tmem191c</t>
  </si>
  <si>
    <t>transmembrane protein 191C</t>
  </si>
  <si>
    <t>1420192_at</t>
  </si>
  <si>
    <t>Transmembrane protein 191C</t>
  </si>
  <si>
    <t>1420201_at</t>
  </si>
  <si>
    <t>1420416_at</t>
  </si>
  <si>
    <t>Sema3a</t>
  </si>
  <si>
    <t>sema domain, immunoglobulin domain (Ig), short basic domain, secreted, (semaphorin) 3A</t>
  </si>
  <si>
    <t>1420421_s_at</t>
  </si>
  <si>
    <t>Klrb1b</t>
  </si>
  <si>
    <t>killer cell lectin-like receptor subfamily B member 1B</t>
  </si>
  <si>
    <t>1420484_a_at</t>
  </si>
  <si>
    <t>Vtn</t>
  </si>
  <si>
    <t>vitronectin</t>
  </si>
  <si>
    <t>1420511_at</t>
  </si>
  <si>
    <t>Prph2</t>
  </si>
  <si>
    <t>peripherin 2</t>
  </si>
  <si>
    <t>1420576_at</t>
  </si>
  <si>
    <t>Lpar2</t>
  </si>
  <si>
    <t>lysophosphatidic acid receptor 2</t>
  </si>
  <si>
    <t>1420614_at</t>
  </si>
  <si>
    <t>1420641_a_at</t>
  </si>
  <si>
    <t>Sqrdl</t>
  </si>
  <si>
    <t>sulfide quinone reductase-like (yeast)</t>
  </si>
  <si>
    <t>1420696_at</t>
  </si>
  <si>
    <t>Sema3c</t>
  </si>
  <si>
    <t>sema domain, immunoglobulin domain (Ig), short basic domain, secreted, (semaphorin) 3C</t>
  </si>
  <si>
    <t>1420722_at</t>
  </si>
  <si>
    <t>Elovl3</t>
  </si>
  <si>
    <t>elongation of very long chain fatty acids (FEN1/Elo2, SUR4/Elo3, yeast)-like 3</t>
  </si>
  <si>
    <t>1420811_a_at</t>
  </si>
  <si>
    <t>Ctnnb1</t>
  </si>
  <si>
    <t>catenin (cadherin associated protein), beta 1</t>
  </si>
  <si>
    <t>1420838_at</t>
  </si>
  <si>
    <t>Ntrk2</t>
  </si>
  <si>
    <t>neurotrophic tyrosine kinase, receptor, type 2</t>
  </si>
  <si>
    <t>1420907_at</t>
  </si>
  <si>
    <t>Cd2ap</t>
  </si>
  <si>
    <t>CD2-associated protein</t>
  </si>
  <si>
    <t>Arf1</t>
  </si>
  <si>
    <t>ADP-ribosylation factor 1</t>
  </si>
  <si>
    <t>1420923_at</t>
  </si>
  <si>
    <t>Usp9x</t>
  </si>
  <si>
    <t>ubiquitin specific peptidase 9, X chromosome</t>
  </si>
  <si>
    <t>1420925_at</t>
  </si>
  <si>
    <t>Tub</t>
  </si>
  <si>
    <t>tubby candidate gene</t>
  </si>
  <si>
    <t>1420928_at</t>
  </si>
  <si>
    <t>St6gal1</t>
  </si>
  <si>
    <t>beta galactoside alpha 2,6 sialyltransferase 1</t>
  </si>
  <si>
    <t>1420941_at</t>
  </si>
  <si>
    <t>1420945_at</t>
  </si>
  <si>
    <t>Atrx</t>
  </si>
  <si>
    <t>alpha thalassemia/mental retardation syndrome X-linked homolog (human)</t>
  </si>
  <si>
    <t>1420946_at</t>
  </si>
  <si>
    <t>1420947_at</t>
  </si>
  <si>
    <t>1420950_at</t>
  </si>
  <si>
    <t>Znrf1</t>
  </si>
  <si>
    <t>zinc and ring finger 1</t>
  </si>
  <si>
    <t>1420952_at</t>
  </si>
  <si>
    <t>Son</t>
  </si>
  <si>
    <t>Son DNA binding protein</t>
  </si>
  <si>
    <t>1420969_at</t>
  </si>
  <si>
    <t>Nacc1</t>
  </si>
  <si>
    <t>nucleus accumbens associated 1, BEN and BTB (POZ) domain containing</t>
  </si>
  <si>
    <t>1421010_at</t>
  </si>
  <si>
    <t>Mobp</t>
  </si>
  <si>
    <t>myelin-associated oligodendrocytic basic protein</t>
  </si>
  <si>
    <t>1421075_s_at</t>
  </si>
  <si>
    <t>Cyp7b1</t>
  </si>
  <si>
    <t>cytochrome P450, family 7, subfamily b, polypeptide 1</t>
  </si>
  <si>
    <t>1421140_a_at</t>
  </si>
  <si>
    <t>Foxp1</t>
  </si>
  <si>
    <t>forkhead box P1</t>
  </si>
  <si>
    <t>1421153_at</t>
  </si>
  <si>
    <t>Loxl4</t>
  </si>
  <si>
    <t>lysyl oxidase-like 4</t>
  </si>
  <si>
    <t>Rasgrp1</t>
  </si>
  <si>
    <t>RAS guanyl releasing protein 1</t>
  </si>
  <si>
    <t>1421230_a_at</t>
  </si>
  <si>
    <t>Msi2</t>
  </si>
  <si>
    <t>Musashi homolog 2 (Drosophila)</t>
  </si>
  <si>
    <t>1421280_at</t>
  </si>
  <si>
    <t>Gabra1</t>
  </si>
  <si>
    <t>gamma-aminobutyric acid (GABA) A receptor, subunit alpha 1</t>
  </si>
  <si>
    <t>1421281_at</t>
  </si>
  <si>
    <t>1421330_at</t>
  </si>
  <si>
    <t>Ptpn4</t>
  </si>
  <si>
    <t>protein tyrosine phosphatase, non-receptor type 4</t>
  </si>
  <si>
    <t>1421413_a_at</t>
  </si>
  <si>
    <t>Pdlim5</t>
  </si>
  <si>
    <t>PDZ and LIM domain 5</t>
  </si>
  <si>
    <t>1421425_a_at</t>
  </si>
  <si>
    <t>Rcan2</t>
  </si>
  <si>
    <t>regulator of calcineurin 2</t>
  </si>
  <si>
    <t>1421441_at</t>
  </si>
  <si>
    <t>Angpt1</t>
  </si>
  <si>
    <t>angiopoietin 1</t>
  </si>
  <si>
    <t>1421442_at</t>
  </si>
  <si>
    <t>Flt4</t>
  </si>
  <si>
    <t>FMS-like tyrosine kinase 4</t>
  </si>
  <si>
    <t>1421493_a_at</t>
  </si>
  <si>
    <t>Rgs20</t>
  </si>
  <si>
    <t>regulator of G-protein signaling 20</t>
  </si>
  <si>
    <t>1421527_at</t>
  </si>
  <si>
    <t>Epha6</t>
  </si>
  <si>
    <t>Eph receptor A6</t>
  </si>
  <si>
    <t>1421543_at</t>
  </si>
  <si>
    <t>Fbxo4</t>
  </si>
  <si>
    <t>F-box protein 4</t>
  </si>
  <si>
    <t>1421578_at</t>
  </si>
  <si>
    <t>Ccl4</t>
  </si>
  <si>
    <t>chemokine (C-C motif) ligand 4</t>
  </si>
  <si>
    <t>1421592_at</t>
  </si>
  <si>
    <t>Ncam2</t>
  </si>
  <si>
    <t>neural cell adhesion molecule 2</t>
  </si>
  <si>
    <t>1421738_at</t>
  </si>
  <si>
    <t>Gabra2</t>
  </si>
  <si>
    <t>gamma-aminobutyric acid (GABA) A receptor, subunit alpha 2</t>
  </si>
  <si>
    <t>Cox7a2l</t>
  </si>
  <si>
    <t>cytochrome c oxidase subunit VIIa polypeptide 2-like</t>
  </si>
  <si>
    <t>1421841_at</t>
  </si>
  <si>
    <t>Fgfr3</t>
  </si>
  <si>
    <t>fibroblast growth factor receptor 3</t>
  </si>
  <si>
    <t>1421881_a_at</t>
  </si>
  <si>
    <t>Elavl2</t>
  </si>
  <si>
    <t>ELAV (embryonic lethal, abnormal vision, Drosophila)-like 2 (Hu antigen B)</t>
  </si>
  <si>
    <t>1421882_a_at</t>
  </si>
  <si>
    <t>1421917_at</t>
  </si>
  <si>
    <t>Pdgfra</t>
  </si>
  <si>
    <t>platelet derived growth factor receptor, alpha polypeptide</t>
  </si>
  <si>
    <t>Dnajb5</t>
  </si>
  <si>
    <t>DnaJ (Hsp40) homolog, subfamily B, member 5</t>
  </si>
  <si>
    <t>1421969_a_at</t>
  </si>
  <si>
    <t>Faah</t>
  </si>
  <si>
    <t>fatty acid amide hydrolase</t>
  </si>
  <si>
    <t>1421975_a_at</t>
  </si>
  <si>
    <t>1421978_at</t>
  </si>
  <si>
    <t>Gad2</t>
  </si>
  <si>
    <t>glutamic acid decarboxylase 2</t>
  </si>
  <si>
    <t>1421989_s_at</t>
  </si>
  <si>
    <t>Papss2</t>
  </si>
  <si>
    <t>3'-phosphoadenosine 5'-phosphosulfate synthase 2</t>
  </si>
  <si>
    <t>1422005_at</t>
  </si>
  <si>
    <t>Eif2ak2</t>
  </si>
  <si>
    <t>eukaryotic translation initiation factor 2-alpha kinase 2</t>
  </si>
  <si>
    <t>1422034_a_at</t>
  </si>
  <si>
    <t>Palm</t>
  </si>
  <si>
    <t>paralemmin</t>
  </si>
  <si>
    <t>1422208_a_at</t>
  </si>
  <si>
    <t>Gnb5</t>
  </si>
  <si>
    <t>guanine nucleotide binding protein (G protein), beta 5</t>
  </si>
  <si>
    <t>1422216_at</t>
  </si>
  <si>
    <t>Mid2</t>
  </si>
  <si>
    <t>midline 2</t>
  </si>
  <si>
    <t>1422226_at</t>
  </si>
  <si>
    <t>1422293_a_at</t>
  </si>
  <si>
    <t>Kctd1</t>
  </si>
  <si>
    <t>potassium channel tetramerisation domain containing 1</t>
  </si>
  <si>
    <t>1422313_a_at</t>
  </si>
  <si>
    <t>Igfbp5</t>
  </si>
  <si>
    <t>insulin-like growth factor binding protein 5</t>
  </si>
  <si>
    <t>1422355_at</t>
  </si>
  <si>
    <t>Taar1</t>
  </si>
  <si>
    <t>trace amine-associated receptor 1</t>
  </si>
  <si>
    <t>1422407_s_at</t>
  </si>
  <si>
    <t>Hras1</t>
  </si>
  <si>
    <t>Harvey rat sarcoma virus oncogene 1</t>
  </si>
  <si>
    <t>1422432_at</t>
  </si>
  <si>
    <t>Dbi</t>
  </si>
  <si>
    <t>diazepam binding inhibitor</t>
  </si>
  <si>
    <t>1422525_at</t>
  </si>
  <si>
    <t>Atp5k</t>
  </si>
  <si>
    <t>ATP synthase, H+ transporting, mitochondrial F1F0 complex, subunit e</t>
  </si>
  <si>
    <t>1422541_at</t>
  </si>
  <si>
    <t>Ptprm</t>
  </si>
  <si>
    <t>protein tyrosine phosphatase, receptor type, M</t>
  </si>
  <si>
    <t>1422544_at</t>
  </si>
  <si>
    <t>Myo10</t>
  </si>
  <si>
    <t>myosin X</t>
  </si>
  <si>
    <t>1422557_s_at</t>
  </si>
  <si>
    <t>Mt1</t>
  </si>
  <si>
    <t>metallothionein 1</t>
  </si>
  <si>
    <t>1422593_at</t>
  </si>
  <si>
    <t>Ap3s1</t>
  </si>
  <si>
    <t>adaptor-related protein complex 3, sigma 1 subunit</t>
  </si>
  <si>
    <t>Rasgrf1</t>
  </si>
  <si>
    <t>RAS protein-specific guanine nucleotide-releasing factor 1</t>
  </si>
  <si>
    <t>1422605_at</t>
  </si>
  <si>
    <t>Ppp1r1a</t>
  </si>
  <si>
    <t>protein phosphatase 1, regulatory (inhibitor) subunit 1A</t>
  </si>
  <si>
    <t>1422623_x_at</t>
  </si>
  <si>
    <t>Rpl41</t>
  </si>
  <si>
    <t>ribosomal protein L41</t>
  </si>
  <si>
    <t>1422648_at</t>
  </si>
  <si>
    <t>Slc7a2</t>
  </si>
  <si>
    <t>solute carrier family 7 (cationic amino acid transporter, y+ system), member 2</t>
  </si>
  <si>
    <t>1422661_at</t>
  </si>
  <si>
    <t>Lgals8</t>
  </si>
  <si>
    <t>lectin, galactose binding, soluble 8</t>
  </si>
  <si>
    <t>1422670_at</t>
  </si>
  <si>
    <t>Rnd2</t>
  </si>
  <si>
    <t>Rho family GTPase 2</t>
  </si>
  <si>
    <t>1422687_at</t>
  </si>
  <si>
    <t>Nras</t>
  </si>
  <si>
    <t>neuroblastoma ras oncogene</t>
  </si>
  <si>
    <t>1422743_at</t>
  </si>
  <si>
    <t>Phka1</t>
  </si>
  <si>
    <t>phosphorylase kinase alpha 1</t>
  </si>
  <si>
    <t>1422880_at</t>
  </si>
  <si>
    <t>Sypl</t>
  </si>
  <si>
    <t>synaptophysin-like protein</t>
  </si>
  <si>
    <t>1422881_s_at</t>
  </si>
  <si>
    <t>1422910_s_at</t>
  </si>
  <si>
    <t>Smc6</t>
  </si>
  <si>
    <t>structural maintenance of chromosomes 6</t>
  </si>
  <si>
    <t>1422932_a_at</t>
  </si>
  <si>
    <t>Vav1</t>
  </si>
  <si>
    <t>vav 1 oncogene</t>
  </si>
  <si>
    <t>1423086_at</t>
  </si>
  <si>
    <t>Npc1</t>
  </si>
  <si>
    <t>Niemann Pick type C1</t>
  </si>
  <si>
    <t>1423115_at</t>
  </si>
  <si>
    <t>St6galnac6</t>
  </si>
  <si>
    <t>ST6 (alpha-N-acetyl-neuraminyl-2,3-beta-galactosyl-1,3)-N-acetylgalactosaminide alpha-2,6-sialyltransferase 6</t>
  </si>
  <si>
    <t>1423126_at</t>
  </si>
  <si>
    <t>Atp1b3</t>
  </si>
  <si>
    <t>ATPase, Na+/K+ transporting, beta 3 polypeptide</t>
  </si>
  <si>
    <t>1423136_at</t>
  </si>
  <si>
    <t>Fgf1</t>
  </si>
  <si>
    <t>fibroblast growth factor 1</t>
  </si>
  <si>
    <t>1423194_at</t>
  </si>
  <si>
    <t>Arhgap5</t>
  </si>
  <si>
    <t>Rho GTPase activating protein 5</t>
  </si>
  <si>
    <t>1423231_at</t>
  </si>
  <si>
    <t>Nrgn</t>
  </si>
  <si>
    <t>neurogranin</t>
  </si>
  <si>
    <t>1423298_at</t>
  </si>
  <si>
    <t>Add3</t>
  </si>
  <si>
    <t>adducin 3 (gamma)</t>
  </si>
  <si>
    <t>1423308_at</t>
  </si>
  <si>
    <t>Tgoln1</t>
  </si>
  <si>
    <t>trans-golgi network protein</t>
  </si>
  <si>
    <t>1423311_s_at</t>
  </si>
  <si>
    <t>Tpbg</t>
  </si>
  <si>
    <t>trophoblast glycoprotein</t>
  </si>
  <si>
    <t>1423319_at</t>
  </si>
  <si>
    <t>Hhex</t>
  </si>
  <si>
    <t>hematopoietically expressed homeobox</t>
  </si>
  <si>
    <t>1423320_at</t>
  </si>
  <si>
    <t>Dnase1l2 /// LOC100047816</t>
  </si>
  <si>
    <t>deoxyribonuclease 1-like 2 /// similar to Dnase1l2 protein</t>
  </si>
  <si>
    <t>100047816 /// 66705</t>
  </si>
  <si>
    <t>1423330_at</t>
  </si>
  <si>
    <t>Ensa</t>
  </si>
  <si>
    <t>endosulfine alpha</t>
  </si>
  <si>
    <t>1423332_at</t>
  </si>
  <si>
    <t>Sdcbp</t>
  </si>
  <si>
    <t>syndecan binding protein</t>
  </si>
  <si>
    <t>1423370_a_at</t>
  </si>
  <si>
    <t>Csnk1g2</t>
  </si>
  <si>
    <t>casein kinase 1, gamma 2</t>
  </si>
  <si>
    <t>1423392_at</t>
  </si>
  <si>
    <t>Clic4</t>
  </si>
  <si>
    <t>chloride intracellular channel 4 (mitochondrial)</t>
  </si>
  <si>
    <t>1423393_at</t>
  </si>
  <si>
    <t>1423396_at</t>
  </si>
  <si>
    <t>Agt</t>
  </si>
  <si>
    <t>angiotensinogen (serpin peptidase inhibitor, clade A, member 8)</t>
  </si>
  <si>
    <t>1423405_at</t>
  </si>
  <si>
    <t>Timp4</t>
  </si>
  <si>
    <t>tissue inhibitor of metalloproteinase 4</t>
  </si>
  <si>
    <t>1423445_at</t>
  </si>
  <si>
    <t>Rock1</t>
  </si>
  <si>
    <t>Rho-associated coiled-coil containing protein kinase 1</t>
  </si>
  <si>
    <t>1423459_at</t>
  </si>
  <si>
    <t>Cops2</t>
  </si>
  <si>
    <t>COP9 (constitutive photomorphogenic) homolog, subunit 2 (Arabidopsis thaliana)</t>
  </si>
  <si>
    <t>1423478_at</t>
  </si>
  <si>
    <t>Prkcb</t>
  </si>
  <si>
    <t>protein kinase C, beta</t>
  </si>
  <si>
    <t>1423506_a_at</t>
  </si>
  <si>
    <t>Nnat</t>
  </si>
  <si>
    <t>neuronatin</t>
  </si>
  <si>
    <t>1423523_at</t>
  </si>
  <si>
    <t>Aass</t>
  </si>
  <si>
    <t>aminoadipate-semialdehyde synthase</t>
  </si>
  <si>
    <t>1423569_at</t>
  </si>
  <si>
    <t>Gatm</t>
  </si>
  <si>
    <t>glycine amidinotransferase (L-arginine:glycine amidinotransferase)</t>
  </si>
  <si>
    <t>1423584_at</t>
  </si>
  <si>
    <t>Igfbp7</t>
  </si>
  <si>
    <t>insulin-like growth factor binding protein 7</t>
  </si>
  <si>
    <t>1423593_a_at</t>
  </si>
  <si>
    <t>1423594_a_at</t>
  </si>
  <si>
    <t>Ednrb</t>
  </si>
  <si>
    <t>endothelin receptor type B</t>
  </si>
  <si>
    <t>1423717_at</t>
  </si>
  <si>
    <t>Ak3</t>
  </si>
  <si>
    <t>adenylate kinase 3</t>
  </si>
  <si>
    <t>1423723_s_at</t>
  </si>
  <si>
    <t>Tardbp</t>
  </si>
  <si>
    <t>TAR DNA binding protein</t>
  </si>
  <si>
    <t>1423754_at</t>
  </si>
  <si>
    <t>Ifitm3</t>
  </si>
  <si>
    <t>interferon induced transmembrane protein 3</t>
  </si>
  <si>
    <t>1423799_at</t>
  </si>
  <si>
    <t>Eif1</t>
  </si>
  <si>
    <t>eukaryotic translation initiation factor 1</t>
  </si>
  <si>
    <t>1423802_at</t>
  </si>
  <si>
    <t>Camkv</t>
  </si>
  <si>
    <t>CaM kinase-like vesicle-associated</t>
  </si>
  <si>
    <t>1423804_a_at</t>
  </si>
  <si>
    <t>Idi1</t>
  </si>
  <si>
    <t>isopentenyl-diphosphate delta isomerase</t>
  </si>
  <si>
    <t>1423805_at</t>
  </si>
  <si>
    <t>Dab2</t>
  </si>
  <si>
    <t>disabled homolog 2 (Drosophila)</t>
  </si>
  <si>
    <t>1423859_a_at</t>
  </si>
  <si>
    <t>Ptgds</t>
  </si>
  <si>
    <t>prostaglandin D2 synthase (brain)</t>
  </si>
  <si>
    <t>1423860_at</t>
  </si>
  <si>
    <t>1423891_at</t>
  </si>
  <si>
    <t>Gstt3</t>
  </si>
  <si>
    <t>glutathione S-transferase, theta 3</t>
  </si>
  <si>
    <t>1423896_a_at</t>
  </si>
  <si>
    <t>Rnf187</t>
  </si>
  <si>
    <t>ring finger protein 187</t>
  </si>
  <si>
    <t>1423897_at</t>
  </si>
  <si>
    <t>1424006_at</t>
  </si>
  <si>
    <t>Aarsd1</t>
  </si>
  <si>
    <t>alanyl-tRNA synthetase domain containing 1</t>
  </si>
  <si>
    <t>1424037_at</t>
  </si>
  <si>
    <t>Itpka</t>
  </si>
  <si>
    <t>inositol 1,4,5-trisphosphate 3-kinase A</t>
  </si>
  <si>
    <t>1424132_at</t>
  </si>
  <si>
    <t>1424137_at</t>
  </si>
  <si>
    <t>Gprin1</t>
  </si>
  <si>
    <t>G protein-regulated inducer of neurite outgrowth 1</t>
  </si>
  <si>
    <t>1424146_at</t>
  </si>
  <si>
    <t>Gpr37l1</t>
  </si>
  <si>
    <t>G protein-coupled receptor 37-like 1</t>
  </si>
  <si>
    <t>1424175_at</t>
  </si>
  <si>
    <t>Tef</t>
  </si>
  <si>
    <t>thyrotroph embryonic factor</t>
  </si>
  <si>
    <t>1424184_at</t>
  </si>
  <si>
    <t>Acadvl</t>
  </si>
  <si>
    <t>acyl-Coenzyme A dehydrogenase, very long chain</t>
  </si>
  <si>
    <t>1424186_at</t>
  </si>
  <si>
    <t>Ccdc80</t>
  </si>
  <si>
    <t>coiled-coil domain containing 80</t>
  </si>
  <si>
    <t>1424206_at</t>
  </si>
  <si>
    <t>Smarca5</t>
  </si>
  <si>
    <t>SWI/SNF related, matrix associated, actin dependent regulator of chromatin, subfamily a, member 5</t>
  </si>
  <si>
    <t>1424207_at</t>
  </si>
  <si>
    <t>1424358_at</t>
  </si>
  <si>
    <t>Ube2e2</t>
  </si>
  <si>
    <t>ubiquitin-conjugating enzyme E2E 2 (UBC4/5 homolog, yeast)</t>
  </si>
  <si>
    <t>1424400_a_at</t>
  </si>
  <si>
    <t>Aldh1l1 /// LOC100047937</t>
  </si>
  <si>
    <t>aldehyde dehydrogenase 1 family, member L1 /// similar to Aldehyde dehydrogenase 1 family, member L1</t>
  </si>
  <si>
    <t>100047937 /// 107747</t>
  </si>
  <si>
    <t>1424407_s_at</t>
  </si>
  <si>
    <t>Cbx6</t>
  </si>
  <si>
    <t>chromobox homolog 6</t>
  </si>
  <si>
    <t>1424456_at</t>
  </si>
  <si>
    <t>Pvrl2</t>
  </si>
  <si>
    <t>poliovirus receptor-related 2</t>
  </si>
  <si>
    <t>1424473_at</t>
  </si>
  <si>
    <t>Polr2h</t>
  </si>
  <si>
    <t>polymerase (RNA) II (DNA directed) polypeptide H</t>
  </si>
  <si>
    <t>1424567_at</t>
  </si>
  <si>
    <t>Tspan2</t>
  </si>
  <si>
    <t>tetraspanin 2</t>
  </si>
  <si>
    <t>1424613_at</t>
  </si>
  <si>
    <t>Gprc5b</t>
  </si>
  <si>
    <t>G protein-coupled receptor, family C, group 5, member B</t>
  </si>
  <si>
    <t>1424621_at</t>
  </si>
  <si>
    <t>Krcc1</t>
  </si>
  <si>
    <t>lysine-rich coiled-coil 1</t>
  </si>
  <si>
    <t>1424677_at</t>
  </si>
  <si>
    <t>Cyp2j9</t>
  </si>
  <si>
    <t>cytochrome P450, family 2, subfamily j, polypeptide 9</t>
  </si>
  <si>
    <t>1424683_at</t>
  </si>
  <si>
    <t>Fam134b</t>
  </si>
  <si>
    <t>family with sequence similarity 134, member B</t>
  </si>
  <si>
    <t>1424714_at</t>
  </si>
  <si>
    <t>Aldoc</t>
  </si>
  <si>
    <t>aldolase C, fructose-bisphosphate</t>
  </si>
  <si>
    <t>1424730_a_at</t>
  </si>
  <si>
    <t>Slc15a2</t>
  </si>
  <si>
    <t>solute carrier family 15 (H+/peptide transporter), member 2</t>
  </si>
  <si>
    <t>1424763_at</t>
  </si>
  <si>
    <t>Rsph9</t>
  </si>
  <si>
    <t>radial spoke head 9 homolog (Chlamydomonas)</t>
  </si>
  <si>
    <t>Cald1</t>
  </si>
  <si>
    <t>caldesmon 1</t>
  </si>
  <si>
    <t>1424801_at</t>
  </si>
  <si>
    <t>Enah</t>
  </si>
  <si>
    <t>enabled homolog (Drosophila)</t>
  </si>
  <si>
    <t>1424826_s_at</t>
  </si>
  <si>
    <t>Mtss1</t>
  </si>
  <si>
    <t>metastasis suppressor 1</t>
  </si>
  <si>
    <t>1424946_a_at</t>
  </si>
  <si>
    <t>Mtfr1</t>
  </si>
  <si>
    <t>mitochondrial fission regulator 1</t>
  </si>
  <si>
    <t>1424975_at</t>
  </si>
  <si>
    <t>Siglec5</t>
  </si>
  <si>
    <t>sialic acid binding Ig-like lectin 5</t>
  </si>
  <si>
    <t>1425020_at</t>
  </si>
  <si>
    <t>Gm6245 /// Ubxn2a</t>
  </si>
  <si>
    <t>predicted gene 6245 /// UBX domain protein 2A</t>
  </si>
  <si>
    <t>217379 /// 621629</t>
  </si>
  <si>
    <t>1425028_a_at</t>
  </si>
  <si>
    <t>Tpm2</t>
  </si>
  <si>
    <t>tropomyosin 2, beta</t>
  </si>
  <si>
    <t>1425048_a_at</t>
  </si>
  <si>
    <t>Hmgb1</t>
  </si>
  <si>
    <t>high mobility group box 1</t>
  </si>
  <si>
    <t>1425102_a_at</t>
  </si>
  <si>
    <t>Ace2</t>
  </si>
  <si>
    <t>angiotensin I converting enzyme (peptidyl-dipeptidase A) 2</t>
  </si>
  <si>
    <t>1425104_at</t>
  </si>
  <si>
    <t>1425214_at</t>
  </si>
  <si>
    <t>P2ry6</t>
  </si>
  <si>
    <t>pyrimidinergic receptor P2Y, G-protein coupled, 6</t>
  </si>
  <si>
    <t>1425264_s_at</t>
  </si>
  <si>
    <t>Mbp</t>
  </si>
  <si>
    <t>myelin basic protein</t>
  </si>
  <si>
    <t>1425301_at</t>
  </si>
  <si>
    <t>1425397_at</t>
  </si>
  <si>
    <t>Gm9885</t>
  </si>
  <si>
    <t>predicted gene 9885</t>
  </si>
  <si>
    <t>Atp6v0b</t>
  </si>
  <si>
    <t>ATPase, H+ transporting, lysosomal V0 subunit B</t>
  </si>
  <si>
    <t>1425468_at</t>
  </si>
  <si>
    <t>Plp1</t>
  </si>
  <si>
    <t>proteolipid protein (myelin) 1</t>
  </si>
  <si>
    <t>1425560_a_at</t>
  </si>
  <si>
    <t>S100a16</t>
  </si>
  <si>
    <t>S100 calcium binding protein A16</t>
  </si>
  <si>
    <t>1425567_a_at</t>
  </si>
  <si>
    <t>Anxa5</t>
  </si>
  <si>
    <t>annexin A5</t>
  </si>
  <si>
    <t>1425597_a_at</t>
  </si>
  <si>
    <t>Dhx9</t>
  </si>
  <si>
    <t>DEAH (Asp-Glu-Ala-His) box polypeptide 9</t>
  </si>
  <si>
    <t>1425631_at</t>
  </si>
  <si>
    <t>Ppp1r3c</t>
  </si>
  <si>
    <t>protein phosphatase 1, regulatory (inhibitor) subunit 3C</t>
  </si>
  <si>
    <t>Csrp1</t>
  </si>
  <si>
    <t>cysteine and glycine-rich protein 1</t>
  </si>
  <si>
    <t>1425811_a_at</t>
  </si>
  <si>
    <t>1425814_a_at</t>
  </si>
  <si>
    <t>Calcrl</t>
  </si>
  <si>
    <t>calcitonin receptor-like</t>
  </si>
  <si>
    <t>1425848_a_at</t>
  </si>
  <si>
    <t>Dusp26</t>
  </si>
  <si>
    <t>dual specificity phosphatase 26 (putative)</t>
  </si>
  <si>
    <t>1425861_x_at</t>
  </si>
  <si>
    <t>Cacna2d1</t>
  </si>
  <si>
    <t>calcium channel, voltage-dependent, alpha2/delta subunit 1</t>
  </si>
  <si>
    <t>Cugbp1</t>
  </si>
  <si>
    <t>CUG triplet repeat, RNA binding protein 1</t>
  </si>
  <si>
    <t>1425951_a_at</t>
  </si>
  <si>
    <t>Clec4n</t>
  </si>
  <si>
    <t>C-type lectin domain family 4, member n</t>
  </si>
  <si>
    <t>1426015_s_at</t>
  </si>
  <si>
    <t>Asph</t>
  </si>
  <si>
    <t>aspartate-beta-hydroxylase</t>
  </si>
  <si>
    <t>1426195_a_at</t>
  </si>
  <si>
    <t>Cst3</t>
  </si>
  <si>
    <t>cystatin C</t>
  </si>
  <si>
    <t>1426208_x_at</t>
  </si>
  <si>
    <t>Plagl1</t>
  </si>
  <si>
    <t>pleiomorphic adenoma gene-like 1</t>
  </si>
  <si>
    <t>1426294_at</t>
  </si>
  <si>
    <t>Hapln1</t>
  </si>
  <si>
    <t>hyaluronan and proteoglycan link protein 1</t>
  </si>
  <si>
    <t>1426300_at</t>
  </si>
  <si>
    <t>Alcam</t>
  </si>
  <si>
    <t>activated leukocyte cell adhesion molecule</t>
  </si>
  <si>
    <t>1426301_at</t>
  </si>
  <si>
    <t>1426340_at</t>
  </si>
  <si>
    <t>Slc1a3</t>
  </si>
  <si>
    <t>solute carrier family 1 (glial high affinity glutamate transporter), member 3</t>
  </si>
  <si>
    <t>1426390_a_at</t>
  </si>
  <si>
    <t>1426461_at</t>
  </si>
  <si>
    <t>Ugp2</t>
  </si>
  <si>
    <t>UDP-glucose pyrophosphorylase 2</t>
  </si>
  <si>
    <t>1426482_at</t>
  </si>
  <si>
    <t>Prkrir</t>
  </si>
  <si>
    <t>protein-kinase, interferon-inducible double stranded RNA dependent inhibitor, repressor of (P58 repressor)</t>
  </si>
  <si>
    <t>1426493_a_at</t>
  </si>
  <si>
    <t>Kifc2</t>
  </si>
  <si>
    <t>kinesin family member C2</t>
  </si>
  <si>
    <t>1426499_at</t>
  </si>
  <si>
    <t>Sh3glb2</t>
  </si>
  <si>
    <t>SH3-domain GRB2-like endophilin B2</t>
  </si>
  <si>
    <t>1426522_at</t>
  </si>
  <si>
    <t>Hadhb</t>
  </si>
  <si>
    <t>hydroxyacyl-Coenzyme A dehydrogenase/3-ketoacyl-Coenzyme A thiolase/enoyl-Coenzyme A hydratase (trifunctional protein), beta subunit</t>
  </si>
  <si>
    <t>1426558_x_at</t>
  </si>
  <si>
    <t>0610010B08Rik /// Gm14295 /// LOC627901</t>
  </si>
  <si>
    <t>RIKEN cDNA 0610010B08 gene /// predicted gene 14295 /// similar to zinc finger protein 14</t>
  </si>
  <si>
    <t>100039060 /// 100039123 /// 627901</t>
  </si>
  <si>
    <t>1426574_a_at</t>
  </si>
  <si>
    <t>1426622_a_at</t>
  </si>
  <si>
    <t>Qpct</t>
  </si>
  <si>
    <t>glutaminyl-peptide cyclotransferase (glutaminyl cyclase)</t>
  </si>
  <si>
    <t>1426642_at</t>
  </si>
  <si>
    <t>Fn1</t>
  </si>
  <si>
    <t>fibronectin 1</t>
  </si>
  <si>
    <t>1426666_a_at</t>
  </si>
  <si>
    <t>Unc84a</t>
  </si>
  <si>
    <t>unc-84 homolog A (C. elegans)</t>
  </si>
  <si>
    <t>1426710_at</t>
  </si>
  <si>
    <t>Calm3</t>
  </si>
  <si>
    <t>calmodulin 3</t>
  </si>
  <si>
    <t>1426738_at</t>
  </si>
  <si>
    <t>Dgkz</t>
  </si>
  <si>
    <t>diacylglycerol kinase zeta</t>
  </si>
  <si>
    <t>1426802_at</t>
  </si>
  <si>
    <t>septin 8</t>
  </si>
  <si>
    <t>1426808_at</t>
  </si>
  <si>
    <t>Lgals3</t>
  </si>
  <si>
    <t>lectin, galactose binding, soluble 3</t>
  </si>
  <si>
    <t>1426850_a_at</t>
  </si>
  <si>
    <t>Map2k6</t>
  </si>
  <si>
    <t>mitogen-activated protein kinase kinase 6</t>
  </si>
  <si>
    <t>Ncam1</t>
  </si>
  <si>
    <t>neural cell adhesion molecule 1</t>
  </si>
  <si>
    <t>1426915_at</t>
  </si>
  <si>
    <t>Dapk1</t>
  </si>
  <si>
    <t>death associated protein kinase 1</t>
  </si>
  <si>
    <t>1426965_at</t>
  </si>
  <si>
    <t>Rap2a</t>
  </si>
  <si>
    <t>RAS related protein 2a</t>
  </si>
  <si>
    <t>1426994_at</t>
  </si>
  <si>
    <t>Phlpp1</t>
  </si>
  <si>
    <t>PH domain and leucine rich repeat protein phosphatase 1</t>
  </si>
  <si>
    <t>1426997_at</t>
  </si>
  <si>
    <t>Thra</t>
  </si>
  <si>
    <t>thyroid hormone receptor alpha</t>
  </si>
  <si>
    <t>1427004_at</t>
  </si>
  <si>
    <t>Fbxo2</t>
  </si>
  <si>
    <t>F-box protein 2</t>
  </si>
  <si>
    <t>1427005_at</t>
  </si>
  <si>
    <t>Plk2</t>
  </si>
  <si>
    <t>polo-like kinase 2 (Drosophila)</t>
  </si>
  <si>
    <t>1427019_at</t>
  </si>
  <si>
    <t>Ptprz1</t>
  </si>
  <si>
    <t>protein tyrosine phosphatase, receptor type Z, polypeptide 1</t>
  </si>
  <si>
    <t>1427076_at</t>
  </si>
  <si>
    <t>Mpeg1</t>
  </si>
  <si>
    <t>macrophage expressed gene 1</t>
  </si>
  <si>
    <t>1427229_at</t>
  </si>
  <si>
    <t>Hmgcr</t>
  </si>
  <si>
    <t>3-hydroxy-3-methylglutaryl-Coenzyme A reductase</t>
  </si>
  <si>
    <t>1427233_at</t>
  </si>
  <si>
    <t>Tshz1</t>
  </si>
  <si>
    <t>teashirt zinc finger family member 1</t>
  </si>
  <si>
    <t>Clip4</t>
  </si>
  <si>
    <t>CAP-GLY domain containing linker protein family, member 4</t>
  </si>
  <si>
    <t>1427319_at</t>
  </si>
  <si>
    <t>A230046K03Rik</t>
  </si>
  <si>
    <t>RIKEN cDNA A230046K03 gene</t>
  </si>
  <si>
    <t>1427321_s_at</t>
  </si>
  <si>
    <t>Cxadr</t>
  </si>
  <si>
    <t>coxsackie virus and adenovirus receptor</t>
  </si>
  <si>
    <t>1427349_x_at</t>
  </si>
  <si>
    <t>2810021G02Rik</t>
  </si>
  <si>
    <t>RIKEN cDNA 2810021G02 gene</t>
  </si>
  <si>
    <t>1427371_at</t>
  </si>
  <si>
    <t>Abca8a</t>
  </si>
  <si>
    <t>ATP-binding cassette, sub-family A (ABC1), member 8a</t>
  </si>
  <si>
    <t>1427382_a_at</t>
  </si>
  <si>
    <t>Suv39h1</t>
  </si>
  <si>
    <t>suppressor of variegation 3-9 homolog 1 (Drosophila)</t>
  </si>
  <si>
    <t>1427413_a_at</t>
  </si>
  <si>
    <t>1427416_x_at</t>
  </si>
  <si>
    <t>Dusp7</t>
  </si>
  <si>
    <t>dual specificity phosphatase 7</t>
  </si>
  <si>
    <t>1427452_at</t>
  </si>
  <si>
    <t>Rpl7</t>
  </si>
  <si>
    <t>Ribosomal protein L7</t>
  </si>
  <si>
    <t>1427465_at</t>
  </si>
  <si>
    <t>Atp1a2</t>
  </si>
  <si>
    <t>ATPase, Na+/K+ transporting, alpha 2 polypeptide</t>
  </si>
  <si>
    <t>1427475_a_at</t>
  </si>
  <si>
    <t>Epha7</t>
  </si>
  <si>
    <t>Eph receptor A7</t>
  </si>
  <si>
    <t>1427580_a_at</t>
  </si>
  <si>
    <t>Rian</t>
  </si>
  <si>
    <t>RNA imprinted and accumulated in nucleus</t>
  </si>
  <si>
    <t>1427634_at</t>
  </si>
  <si>
    <t>Kcnh7</t>
  </si>
  <si>
    <t>potassium voltage-gated channel, subfamily H (eag-related), member 7</t>
  </si>
  <si>
    <t>Synj2</t>
  </si>
  <si>
    <t>synaptojanin 2</t>
  </si>
  <si>
    <t>1427685_a_at</t>
  </si>
  <si>
    <t>1427896_at</t>
  </si>
  <si>
    <t>Suds3</t>
  </si>
  <si>
    <t>suppressor of defective silencing 3 homolog (S. cerevisiae)</t>
  </si>
  <si>
    <t>1427897_s_at</t>
  </si>
  <si>
    <t>1427946_s_at</t>
  </si>
  <si>
    <t>Dpyd</t>
  </si>
  <si>
    <t>dihydropyrimidine dehydrogenase</t>
  </si>
  <si>
    <t>1427975_at</t>
  </si>
  <si>
    <t>Rasl10a</t>
  </si>
  <si>
    <t>RAS-like, family 10, member A</t>
  </si>
  <si>
    <t>1428004_at</t>
  </si>
  <si>
    <t>Snrnp25</t>
  </si>
  <si>
    <t>small nuclear ribonucleoprotein 25 (U11/U12)</t>
  </si>
  <si>
    <t>1428011_a_at</t>
  </si>
  <si>
    <t>Erbb2ip</t>
  </si>
  <si>
    <t>Erbb2 interacting protein</t>
  </si>
  <si>
    <t>1428074_at</t>
  </si>
  <si>
    <t>Tmem158</t>
  </si>
  <si>
    <t>transmembrane protein 158</t>
  </si>
  <si>
    <t>1428094_at</t>
  </si>
  <si>
    <t>1428193_at</t>
  </si>
  <si>
    <t>1428194_at</t>
  </si>
  <si>
    <t>1428326_s_at</t>
  </si>
  <si>
    <t>Hrsp12</t>
  </si>
  <si>
    <t>heat-responsive protein 12</t>
  </si>
  <si>
    <t>1428360_x_at</t>
  </si>
  <si>
    <t>Ndufa7</t>
  </si>
  <si>
    <t>NADH dehydrogenase (ubiquinone) 1 alpha subcomplex, 7 (B14.5a)</t>
  </si>
  <si>
    <t>1428374_at</t>
  </si>
  <si>
    <t>Glce</t>
  </si>
  <si>
    <t>glucuronyl C5-epimerase</t>
  </si>
  <si>
    <t>1428621_a_at</t>
  </si>
  <si>
    <t>Vps25</t>
  </si>
  <si>
    <t>vacuolar protein sorting 25 (yeast)</t>
  </si>
  <si>
    <t>1428868_a_at</t>
  </si>
  <si>
    <t>Gm9786 /// Oaz1</t>
  </si>
  <si>
    <t>ornithine decarboxylase antizyme 1 pseudogene /// ornithine decarboxylase antizyme 1</t>
  </si>
  <si>
    <t>100041965 /// 18245</t>
  </si>
  <si>
    <t>1428942_at</t>
  </si>
  <si>
    <t>Mt2</t>
  </si>
  <si>
    <t>metallothionein 2</t>
  </si>
  <si>
    <t>1429382_at</t>
  </si>
  <si>
    <t>Tomm40l</t>
  </si>
  <si>
    <t>translocase of outer mitochondrial membrane 40 homolog-like (yeast)</t>
  </si>
  <si>
    <t>1429514_at</t>
  </si>
  <si>
    <t>Ppap2b</t>
  </si>
  <si>
    <t>phosphatidic acid phosphatase type 2B</t>
  </si>
  <si>
    <t>1429782_at</t>
  </si>
  <si>
    <t>Grcc10</t>
  </si>
  <si>
    <t>gene rich cluster, C10 gene</t>
  </si>
  <si>
    <t>Akr1a4</t>
  </si>
  <si>
    <t>aldo-keto reductase family 1, member A4 (aldehyde reductase)</t>
  </si>
  <si>
    <t>1430375_a_at</t>
  </si>
  <si>
    <t>Ccl27a</t>
  </si>
  <si>
    <t>chemokine (C-C motif) ligand 27A</t>
  </si>
  <si>
    <t>1430526_a_at</t>
  </si>
  <si>
    <t>Smarca2</t>
  </si>
  <si>
    <t>SWI/SNF related, matrix associated, actin dependent regulator of chromatin, subfamily a, member 2</t>
  </si>
  <si>
    <t>1430700_a_at</t>
  </si>
  <si>
    <t>Pla2g7</t>
  </si>
  <si>
    <t>phospholipase A2, group VII (platelet-activating factor acetylhydrolase, plasma)</t>
  </si>
  <si>
    <t>1430713_s_at</t>
  </si>
  <si>
    <t>Ndufa13</t>
  </si>
  <si>
    <t>NADH dehydrogenase (ubiquinone) 1 alpha subcomplex, 13</t>
  </si>
  <si>
    <t>1430780_a_at</t>
  </si>
  <si>
    <t>Pmm1</t>
  </si>
  <si>
    <t>phosphomannomutase 1</t>
  </si>
  <si>
    <t>1431302_a_at</t>
  </si>
  <si>
    <t>Nudt7</t>
  </si>
  <si>
    <t>nudix (nucleoside diphosphate linked moiety X)-type motif 7</t>
  </si>
  <si>
    <t>1431375_s_at</t>
  </si>
  <si>
    <t>Parva</t>
  </si>
  <si>
    <t>parvin, alpha</t>
  </si>
  <si>
    <t>1431416_a_at</t>
  </si>
  <si>
    <t>Jam2</t>
  </si>
  <si>
    <t>junction adhesion molecule 2</t>
  </si>
  <si>
    <t>1431507_a_at</t>
  </si>
  <si>
    <t>Cox16 /// Synj2bp</t>
  </si>
  <si>
    <t>COX16 cytochrome c oxidase assembly homolog (S. cerevisiae) /// synaptojanin 2 binding protein</t>
  </si>
  <si>
    <t>24071 /// 66272</t>
  </si>
  <si>
    <t>1431569_a_at</t>
  </si>
  <si>
    <t>Lypd1</t>
  </si>
  <si>
    <t>Ly6/Plaur domain containing 1</t>
  </si>
  <si>
    <t>1431645_a_at</t>
  </si>
  <si>
    <t>Gdi2</t>
  </si>
  <si>
    <t>guanosine diphosphate (GDP) dissociation inhibitor 2</t>
  </si>
  <si>
    <t>1432032_a_at</t>
  </si>
  <si>
    <t>Artn</t>
  </si>
  <si>
    <t>artemin</t>
  </si>
  <si>
    <t>1432075_a_at</t>
  </si>
  <si>
    <t>Tekt1</t>
  </si>
  <si>
    <t>tektin 1</t>
  </si>
  <si>
    <t>1432096_at</t>
  </si>
  <si>
    <t>Snrpn</t>
  </si>
  <si>
    <t>small nuclear ribonucleoprotein N</t>
  </si>
  <si>
    <t>1432263_a_at</t>
  </si>
  <si>
    <t>1432417_a_at</t>
  </si>
  <si>
    <t>1432466_a_at</t>
  </si>
  <si>
    <t>Apoe</t>
  </si>
  <si>
    <t>apolipoprotein E</t>
  </si>
  <si>
    <t>1432845_at</t>
  </si>
  <si>
    <t>1433451_at</t>
  </si>
  <si>
    <t>Cdk5r1</t>
  </si>
  <si>
    <t>cyclin-dependent kinase 5, regulatory subunit 1 (p35)</t>
  </si>
  <si>
    <t>1433472_x_at</t>
  </si>
  <si>
    <t>Gm13020 /// Gm7379 /// Rpl38</t>
  </si>
  <si>
    <t>ribosomal protein L38 pseudogene /// ribosomal protein L38 pseudogene /// ribosomal protein L38</t>
  </si>
  <si>
    <t>625646 /// 664868 /// 67671</t>
  </si>
  <si>
    <t>1433486_at</t>
  </si>
  <si>
    <t>Clcn3</t>
  </si>
  <si>
    <t>chloride channel 3</t>
  </si>
  <si>
    <t>1433491_at</t>
  </si>
  <si>
    <t>Epb4.1l2</t>
  </si>
  <si>
    <t>erythrocyte protein band 4.1-like 2</t>
  </si>
  <si>
    <t>1433510_x_at</t>
  </si>
  <si>
    <t>Myeov2</t>
  </si>
  <si>
    <t>myeloma overexpressed 2</t>
  </si>
  <si>
    <t>1433532_a_at</t>
  </si>
  <si>
    <t>Ypel5</t>
  </si>
  <si>
    <t>yippee-like 5 (Drosophila)</t>
  </si>
  <si>
    <t>1433654_at</t>
  </si>
  <si>
    <t>Mgea5</t>
  </si>
  <si>
    <t>meningioma expressed antigen 5 (hyaluronidase)</t>
  </si>
  <si>
    <t>1433855_at</t>
  </si>
  <si>
    <t>Abat</t>
  </si>
  <si>
    <t>4-aminobutyrate aminotransferase</t>
  </si>
  <si>
    <t>1433928_a_at</t>
  </si>
  <si>
    <t>Rpl13a</t>
  </si>
  <si>
    <t>ribosomal protein L13A</t>
  </si>
  <si>
    <t>1433951_at</t>
  </si>
  <si>
    <t>Arl5a</t>
  </si>
  <si>
    <t>ADP-ribosylation factor-like 5A</t>
  </si>
  <si>
    <t>1433954_at</t>
  </si>
  <si>
    <t>4632419I22Rik</t>
  </si>
  <si>
    <t>RIKEN cDNA 4632419I22 gene</t>
  </si>
  <si>
    <t>1433991_x_at</t>
  </si>
  <si>
    <t>1433999_at</t>
  </si>
  <si>
    <t>1434036_at</t>
  </si>
  <si>
    <t>1434037_s_at</t>
  </si>
  <si>
    <t>Kat2b</t>
  </si>
  <si>
    <t>K(lysine) acetyltransferase 2B</t>
  </si>
  <si>
    <t>1434053_x_at</t>
  </si>
  <si>
    <t>1434056_a_at</t>
  </si>
  <si>
    <t>Ndufb6</t>
  </si>
  <si>
    <t>NADH dehydrogenase (ubiquinone) 1 beta subcomplex, 6</t>
  </si>
  <si>
    <t>1434057_at</t>
  </si>
  <si>
    <t>1434099_at</t>
  </si>
  <si>
    <t>Ppargc1a</t>
  </si>
  <si>
    <t>peroxisome proliferative activated receptor, gamma, coactivator 1 alpha</t>
  </si>
  <si>
    <t>1434100_x_at</t>
  </si>
  <si>
    <t>1434121_at</t>
  </si>
  <si>
    <t>Lgi4</t>
  </si>
  <si>
    <t>leucine-rich repeat LGI family, member 4</t>
  </si>
  <si>
    <t>1434124_x_at</t>
  </si>
  <si>
    <t>2400001E08Rik</t>
  </si>
  <si>
    <t>RIKEN cDNA 2400001E08 gene</t>
  </si>
  <si>
    <t>1434147_at</t>
  </si>
  <si>
    <t>Rell2</t>
  </si>
  <si>
    <t>RELT-like 2</t>
  </si>
  <si>
    <t>1434180_at</t>
  </si>
  <si>
    <t>Fermt2</t>
  </si>
  <si>
    <t>fermitin family homolog 2 (Drosophila)</t>
  </si>
  <si>
    <t>1434181_at</t>
  </si>
  <si>
    <t>1434342_at</t>
  </si>
  <si>
    <t>1434369_a_at</t>
  </si>
  <si>
    <t>Cryab</t>
  </si>
  <si>
    <t>crystallin, alpha B</t>
  </si>
  <si>
    <t>1434392_at</t>
  </si>
  <si>
    <t>Usp34</t>
  </si>
  <si>
    <t>ubiquitin specific peptidase 34</t>
  </si>
  <si>
    <t>1434445_at</t>
  </si>
  <si>
    <t>D15Wsu169e</t>
  </si>
  <si>
    <t>DNA segment, Chr 15, Wayne State University 169, expressed</t>
  </si>
  <si>
    <t>1434449_at</t>
  </si>
  <si>
    <t>Aqp4</t>
  </si>
  <si>
    <t>aquaporin 4</t>
  </si>
  <si>
    <t>1434485_a_at</t>
  </si>
  <si>
    <t>1434486_x_at</t>
  </si>
  <si>
    <t>1434503_s_at</t>
  </si>
  <si>
    <t>1434511_at</t>
  </si>
  <si>
    <t>Phkb</t>
  </si>
  <si>
    <t>phosphorylase kinase beta</t>
  </si>
  <si>
    <t>1434543_a_at</t>
  </si>
  <si>
    <t>Bola2</t>
  </si>
  <si>
    <t>bolA-like 2 (E. coli)</t>
  </si>
  <si>
    <t>1434545_x_at</t>
  </si>
  <si>
    <t>1434653_at</t>
  </si>
  <si>
    <t>Ptk2b</t>
  </si>
  <si>
    <t>PTK2 protein tyrosine kinase 2 beta</t>
  </si>
  <si>
    <t>1434694_at</t>
  </si>
  <si>
    <t>Lrrc8a</t>
  </si>
  <si>
    <t>leucine rich repeat containing 8A</t>
  </si>
  <si>
    <t>1434823_x_at</t>
  </si>
  <si>
    <t>1434893_at</t>
  </si>
  <si>
    <t>1434942_at</t>
  </si>
  <si>
    <t>Esf1</t>
  </si>
  <si>
    <t>ESF1, nucleolar pre-rRNA processing protein, homolog (S. cerevisiae)</t>
  </si>
  <si>
    <t>1434976_x_at</t>
  </si>
  <si>
    <t>Eif4ebp1</t>
  </si>
  <si>
    <t>eukaryotic translation initiation factor 4E binding protein 1</t>
  </si>
  <si>
    <t>1435058_x_at</t>
  </si>
  <si>
    <t>Stxbp3a</t>
  </si>
  <si>
    <t>syntaxin binding protein 3A</t>
  </si>
  <si>
    <t>1435128_at</t>
  </si>
  <si>
    <t>Baiap2</t>
  </si>
  <si>
    <t>brain-specific angiogenesis inhibitor 1-associated protein 2</t>
  </si>
  <si>
    <t>1435151_a_at</t>
  </si>
  <si>
    <t>Rps3</t>
  </si>
  <si>
    <t>ribosomal protein S3</t>
  </si>
  <si>
    <t>1435219_x_at</t>
  </si>
  <si>
    <t>Becn1</t>
  </si>
  <si>
    <t>beclin 1, autophagy related</t>
  </si>
  <si>
    <t>1435235_at</t>
  </si>
  <si>
    <t>Txnl1</t>
  </si>
  <si>
    <t>thioredoxin-like 1</t>
  </si>
  <si>
    <t>1435335_a_at</t>
  </si>
  <si>
    <t>Gnptab</t>
  </si>
  <si>
    <t>N-acetylglucosamine-1-phosphate transferase, alpha and beta subunits</t>
  </si>
  <si>
    <t>1435360_at</t>
  </si>
  <si>
    <t>Zfp651</t>
  </si>
  <si>
    <t>zinc finger protein 651</t>
  </si>
  <si>
    <t>1435394_s_at</t>
  </si>
  <si>
    <t>Rhoc</t>
  </si>
  <si>
    <t>ras homolog gene family, member C</t>
  </si>
  <si>
    <t>1435448_at</t>
  </si>
  <si>
    <t>Bcl2l11</t>
  </si>
  <si>
    <t>BCL2-like 11 (apoptosis facilitator)</t>
  </si>
  <si>
    <t>1435509_x_at</t>
  </si>
  <si>
    <t>Cdk2ap1 /// LOC100047490</t>
  </si>
  <si>
    <t>CDK2 (cyclin-dependent kinase 2)-associated protein 1 /// similar to putative oral cancer suppressor</t>
  </si>
  <si>
    <t>100047490 /// 13445</t>
  </si>
  <si>
    <t>1435559_at</t>
  </si>
  <si>
    <t>Myo6</t>
  </si>
  <si>
    <t>myosin VI</t>
  </si>
  <si>
    <t>1435614_s_at</t>
  </si>
  <si>
    <t>1435631_x_at</t>
  </si>
  <si>
    <t>Exoc6</t>
  </si>
  <si>
    <t>exocyst complex component 6</t>
  </si>
  <si>
    <t>1435635_at</t>
  </si>
  <si>
    <t>Pcmtd1</t>
  </si>
  <si>
    <t>protein-L-isoaspartate (D-aspartate) O-methyltransferase domain containing 1</t>
  </si>
  <si>
    <t>1435666_at</t>
  </si>
  <si>
    <t>Mast3</t>
  </si>
  <si>
    <t>microtubule associated serine/threonine kinase 3</t>
  </si>
  <si>
    <t>1435715_x_at</t>
  </si>
  <si>
    <t>1435733_x_at</t>
  </si>
  <si>
    <t>1435747_at</t>
  </si>
  <si>
    <t>Fgf14</t>
  </si>
  <si>
    <t>fibroblast growth factor 14</t>
  </si>
  <si>
    <t>1435967_s_at</t>
  </si>
  <si>
    <t>Hibadh</t>
  </si>
  <si>
    <t>3-hydroxyisobutyrate dehydrogenase</t>
  </si>
  <si>
    <t>1436021_at</t>
  </si>
  <si>
    <t>Mfsd4</t>
  </si>
  <si>
    <t>major facilitator superfamily domain containing 4</t>
  </si>
  <si>
    <t>Osbpl11</t>
  </si>
  <si>
    <t>oxysterol binding protein-like 11</t>
  </si>
  <si>
    <t>1436046_x_at</t>
  </si>
  <si>
    <t>Gm10709 /// Gm13841 /// Gm3550 /// Gm6344 /// Rpl29</t>
  </si>
  <si>
    <t>predicted gene 10709 /// predicted gene 13841 /// predicted gene 3550 /// predicted gene 6344 /// ribosomal protein L29</t>
  </si>
  <si>
    <t>100039782 /// 100041859 /// 19944 /// 622707 /// 665032</t>
  </si>
  <si>
    <t>1436066_at</t>
  </si>
  <si>
    <t>Kalrn</t>
  </si>
  <si>
    <t>kalirin, RhoGEF kinase</t>
  </si>
  <si>
    <t>1436097_x_at</t>
  </si>
  <si>
    <t>1436201_x_at</t>
  </si>
  <si>
    <t>1436292_a_at</t>
  </si>
  <si>
    <t>Oaz1</t>
  </si>
  <si>
    <t>ornithine decarboxylase antizyme 1</t>
  </si>
  <si>
    <t>Vps53</t>
  </si>
  <si>
    <t>vacuolar protein sorting 53 (yeast)</t>
  </si>
  <si>
    <t>1436362_x_at</t>
  </si>
  <si>
    <t>2700079J08Rik /// Ccrn4l /// Gm4638</t>
  </si>
  <si>
    <t>RIKEN cDNA 2700079J08 gene /// CCR4 carbon catabolite repression 4-like (S. cerevisiae) /// predicted gene 4638</t>
  </si>
  <si>
    <t>100043775 /// 12457 /// 77014</t>
  </si>
  <si>
    <t>1436566_at</t>
  </si>
  <si>
    <t>Rab40b</t>
  </si>
  <si>
    <t>Rab40b, member RAS oncogene family</t>
  </si>
  <si>
    <t>1436669_at</t>
  </si>
  <si>
    <t>1700019G17Rik</t>
  </si>
  <si>
    <t>RIKEN cDNA 1700019G17 gene</t>
  </si>
  <si>
    <t>1436756_x_at</t>
  </si>
  <si>
    <t>Hadh</t>
  </si>
  <si>
    <t>hydroxyacyl-Coenzyme A dehydrogenase</t>
  </si>
  <si>
    <t>1436791_at</t>
  </si>
  <si>
    <t>Wnt5a</t>
  </si>
  <si>
    <t>wingless-related MMTV integration site 5A</t>
  </si>
  <si>
    <t>1436803_a_at</t>
  </si>
  <si>
    <t>Ndufb9</t>
  </si>
  <si>
    <t>NADH dehydrogenase (ubiquinone) 1 beta subcomplex, 9</t>
  </si>
  <si>
    <t>1436902_x_at</t>
  </si>
  <si>
    <t>Gm9844 /// Tmsb10</t>
  </si>
  <si>
    <t>predicted gene 9844 /// thymosin, beta 10</t>
  </si>
  <si>
    <t>100043712 /// 19240</t>
  </si>
  <si>
    <t>1436915_x_at</t>
  </si>
  <si>
    <t>Laptm4b</t>
  </si>
  <si>
    <t>lysosomal-associated protein transmembrane 4B</t>
  </si>
  <si>
    <t>1436953_at</t>
  </si>
  <si>
    <t>Wipf1</t>
  </si>
  <si>
    <t>WAS/WASL interacting protein family, member 1</t>
  </si>
  <si>
    <t>1436970_a_at</t>
  </si>
  <si>
    <t>Pdgfrb</t>
  </si>
  <si>
    <t>platelet derived growth factor receptor, beta polypeptide</t>
  </si>
  <si>
    <t>1436991_x_at</t>
  </si>
  <si>
    <t>Gsn</t>
  </si>
  <si>
    <t>gelsolin</t>
  </si>
  <si>
    <t>1437012_x_at</t>
  </si>
  <si>
    <t>Rapgef3</t>
  </si>
  <si>
    <t>Rap guanine nucleotide exchange factor (GEF) 3</t>
  </si>
  <si>
    <t>1437013_x_at</t>
  </si>
  <si>
    <t>1437148_at</t>
  </si>
  <si>
    <t>Arpc2</t>
  </si>
  <si>
    <t>actin related protein 2/3 complex, subunit 2</t>
  </si>
  <si>
    <t>1437172_x_at</t>
  </si>
  <si>
    <t>1437185_s_at</t>
  </si>
  <si>
    <t>Gm9844 /// LOC100048142 /// Tmsb10</t>
  </si>
  <si>
    <t>predicted gene 9844 /// similar to thymosin, beta 10 /// thymosin, beta 10</t>
  </si>
  <si>
    <t>100043712 /// 100048142 /// 19240</t>
  </si>
  <si>
    <t>1437301_a_at</t>
  </si>
  <si>
    <t>Dvl1</t>
  </si>
  <si>
    <t>dishevelled, dsh homolog 1 (Drosophila)</t>
  </si>
  <si>
    <t>1437309_a_at</t>
  </si>
  <si>
    <t>Rpa1</t>
  </si>
  <si>
    <t>replication protein A1</t>
  </si>
  <si>
    <t>1437331_a_at</t>
  </si>
  <si>
    <t>1437342_x_at</t>
  </si>
  <si>
    <t>1437419_at</t>
  </si>
  <si>
    <t>Bmp2k</t>
  </si>
  <si>
    <t>BMP2 inducible kinase</t>
  </si>
  <si>
    <t>1437458_x_at</t>
  </si>
  <si>
    <t>1437497_a_at</t>
  </si>
  <si>
    <t>Hsp90aa1</t>
  </si>
  <si>
    <t>heat shock protein 90, alpha (cytosolic), class A member 1</t>
  </si>
  <si>
    <t>1437568_at</t>
  </si>
  <si>
    <t>Mmp16</t>
  </si>
  <si>
    <t>matrix metallopeptidase 16</t>
  </si>
  <si>
    <t>1437618_x_at</t>
  </si>
  <si>
    <t>1437626_at</t>
  </si>
  <si>
    <t>Zfp36l2</t>
  </si>
  <si>
    <t>zinc finger protein 36, C3H type-like 2</t>
  </si>
  <si>
    <t>1437689_x_at</t>
  </si>
  <si>
    <t>Csnk1d</t>
  </si>
  <si>
    <t>casein kinase 1, delta</t>
  </si>
  <si>
    <t>1437750_at</t>
  </si>
  <si>
    <t>Transmembrane protein 158</t>
  </si>
  <si>
    <t>1437855_at</t>
  </si>
  <si>
    <t>1437859_x_at</t>
  </si>
  <si>
    <t>Eif5a</t>
  </si>
  <si>
    <t>eukaryotic translation initiation factor 5A</t>
  </si>
  <si>
    <t>1437874_s_at</t>
  </si>
  <si>
    <t>Hexb</t>
  </si>
  <si>
    <t>hexosaminidase B</t>
  </si>
  <si>
    <t>1437992_x_at</t>
  </si>
  <si>
    <t>1437993_x_at</t>
  </si>
  <si>
    <t>Qdpr</t>
  </si>
  <si>
    <t>quinoid dihydropteridine reductase</t>
  </si>
  <si>
    <t>1438040_a_at</t>
  </si>
  <si>
    <t>1438093_x_at</t>
  </si>
  <si>
    <t>1438159_x_at</t>
  </si>
  <si>
    <t>Ndufv2</t>
  </si>
  <si>
    <t>NADH dehydrogenase (ubiquinone) flavoprotein 2</t>
  </si>
  <si>
    <t>1438292_x_at</t>
  </si>
  <si>
    <t>Adk</t>
  </si>
  <si>
    <t>adenosine kinase</t>
  </si>
  <si>
    <t>1438365_x_at</t>
  </si>
  <si>
    <t>1438366_x_at</t>
  </si>
  <si>
    <t>1438377_x_at</t>
  </si>
  <si>
    <t>Slc13a3</t>
  </si>
  <si>
    <t>solute carrier family 13 (sodium-dependent dicarboxylate transporter), member 3</t>
  </si>
  <si>
    <t>1438578_a_at</t>
  </si>
  <si>
    <t>Btbd10 /// LOC100047893</t>
  </si>
  <si>
    <t>BTB (POZ) domain containing 10 /// similar to BTB (POZ) domain containing 10</t>
  </si>
  <si>
    <t>100047893 /// 68815</t>
  </si>
  <si>
    <t>1438606_a_at</t>
  </si>
  <si>
    <t>1438629_x_at</t>
  </si>
  <si>
    <t>Grn</t>
  </si>
  <si>
    <t>granulin</t>
  </si>
  <si>
    <t>1438650_x_at</t>
  </si>
  <si>
    <t>1438736_at</t>
  </si>
  <si>
    <t>Thoc2</t>
  </si>
  <si>
    <t>THO complex 2</t>
  </si>
  <si>
    <t>1438945_x_at</t>
  </si>
  <si>
    <t>1438958_x_at</t>
  </si>
  <si>
    <t>1438973_x_at</t>
  </si>
  <si>
    <t>1438980_x_at</t>
  </si>
  <si>
    <t>Pm20d1</t>
  </si>
  <si>
    <t>peptidase M20 domain containing 1</t>
  </si>
  <si>
    <t>1438982_s_at</t>
  </si>
  <si>
    <t>Flywch2</t>
  </si>
  <si>
    <t>FLYWCH family member 2</t>
  </si>
  <si>
    <t>Ahi1</t>
  </si>
  <si>
    <t>Abelson helper integration site 1</t>
  </si>
  <si>
    <t>1439251_at</t>
  </si>
  <si>
    <t>Gm3932</t>
  </si>
  <si>
    <t>predicted gene 3932</t>
  </si>
  <si>
    <t>1439257_x_at</t>
  </si>
  <si>
    <t>Rpn1</t>
  </si>
  <si>
    <t>ribophorin I</t>
  </si>
  <si>
    <t>1439360_x_at</t>
  </si>
  <si>
    <t>Gm7535 /// Ncaph2</t>
  </si>
  <si>
    <t>predicted gene 7535 /// non-SMC condensin II complex, subunit H2</t>
  </si>
  <si>
    <t>52683 /// 665187</t>
  </si>
  <si>
    <t>1439368_a_at</t>
  </si>
  <si>
    <t>Slc9a3r2</t>
  </si>
  <si>
    <t>solute carrier family 9 (sodium/hydrogen exchanger), member 3 regulator 2</t>
  </si>
  <si>
    <t>1439453_x_at</t>
  </si>
  <si>
    <t>1439479_at</t>
  </si>
  <si>
    <t>Lct</t>
  </si>
  <si>
    <t>lactase</t>
  </si>
  <si>
    <t>1440221_at</t>
  </si>
  <si>
    <t>AA408650</t>
  </si>
  <si>
    <t>expressed sequence AA408650</t>
  </si>
  <si>
    <t>1442344_at</t>
  </si>
  <si>
    <t>1447919_x_at</t>
  </si>
  <si>
    <t>Ndufab1</t>
  </si>
  <si>
    <t>NADH dehydrogenase (ubiquinone) 1, alpha/beta subcomplex, 1</t>
  </si>
  <si>
    <t>1448031_at</t>
  </si>
  <si>
    <t>Gnao1</t>
  </si>
  <si>
    <t>guanine nucleotide binding protein, alpha O</t>
  </si>
  <si>
    <t>1448117_at</t>
  </si>
  <si>
    <t>Kitl</t>
  </si>
  <si>
    <t>kit ligand</t>
  </si>
  <si>
    <t>1448124_at</t>
  </si>
  <si>
    <t>Gusb</t>
  </si>
  <si>
    <t>glucuronidase, beta</t>
  </si>
  <si>
    <t>1448136_at</t>
  </si>
  <si>
    <t>1448148_at</t>
  </si>
  <si>
    <t>1448160_at</t>
  </si>
  <si>
    <t>1448179_at</t>
  </si>
  <si>
    <t>Usmg5</t>
  </si>
  <si>
    <t>upregulated during skeletal muscle growth 5</t>
  </si>
  <si>
    <t>1448184_at</t>
  </si>
  <si>
    <t>1448198_a_at</t>
  </si>
  <si>
    <t>Ndufb8</t>
  </si>
  <si>
    <t>NADH dehydrogenase (ubiquinone) 1 beta subcomplex 8</t>
  </si>
  <si>
    <t>1448201_at</t>
  </si>
  <si>
    <t>Sfrp2</t>
  </si>
  <si>
    <t>secreted frizzled-related protein 2</t>
  </si>
  <si>
    <t>1448229_s_at</t>
  </si>
  <si>
    <t>Ccnd2</t>
  </si>
  <si>
    <t>cyclin D2</t>
  </si>
  <si>
    <t>1448233_at</t>
  </si>
  <si>
    <t>1448245_at</t>
  </si>
  <si>
    <t>Rpsa</t>
  </si>
  <si>
    <t>ribosomal protein SA</t>
  </si>
  <si>
    <t>1448267_at</t>
  </si>
  <si>
    <t>Stx5a</t>
  </si>
  <si>
    <t>syntaxin 5A</t>
  </si>
  <si>
    <t>1448284_a_at</t>
  </si>
  <si>
    <t>Ndufc1</t>
  </si>
  <si>
    <t>NADH dehydrogenase (ubiquinone) 1, subcomplex unknown, 1</t>
  </si>
  <si>
    <t>1448289_at</t>
  </si>
  <si>
    <t>Crmp1</t>
  </si>
  <si>
    <t>collapsin response mediator protein 1</t>
  </si>
  <si>
    <t>1448292_at</t>
  </si>
  <si>
    <t>Uqcr</t>
  </si>
  <si>
    <t>ubiquinol-cytochrome c reductase (6.4kD) subunit</t>
  </si>
  <si>
    <t>1448315_a_at</t>
  </si>
  <si>
    <t>Pycr2</t>
  </si>
  <si>
    <t>pyrroline-5-carboxylate reductase family, member 2</t>
  </si>
  <si>
    <t>1448322_a_at</t>
  </si>
  <si>
    <t>Cox4i1</t>
  </si>
  <si>
    <t>cytochrome c oxidase subunit IV isoform 1</t>
  </si>
  <si>
    <t>1448323_a_at</t>
  </si>
  <si>
    <t>Bgn</t>
  </si>
  <si>
    <t>biglycan</t>
  </si>
  <si>
    <t>1448329_at</t>
  </si>
  <si>
    <t>Adam3</t>
  </si>
  <si>
    <t>a disintegrin and metallopeptidase domain 3 (cyritestin)</t>
  </si>
  <si>
    <t>1448330_at</t>
  </si>
  <si>
    <t>1448392_at</t>
  </si>
  <si>
    <t>1448397_at</t>
  </si>
  <si>
    <t>Gjb6</t>
  </si>
  <si>
    <t>gap junction protein, beta 6</t>
  </si>
  <si>
    <t>1448411_at</t>
  </si>
  <si>
    <t>Wfs1</t>
  </si>
  <si>
    <t>Wolfram syndrome 1 homolog (human)</t>
  </si>
  <si>
    <t>1448459_at</t>
  </si>
  <si>
    <t>Kcnip1</t>
  </si>
  <si>
    <t>Kv channel-interacting protein 1</t>
  </si>
  <si>
    <t>1448462_at</t>
  </si>
  <si>
    <t>1448474_at</t>
  </si>
  <si>
    <t>1448513_a_at</t>
  </si>
  <si>
    <t>1448530_at</t>
  </si>
  <si>
    <t>Gmpr /// LOC100045393</t>
  </si>
  <si>
    <t>guanosine monophosphate reductase /// similar to guanosine monophosphate reductase</t>
  </si>
  <si>
    <t>100045393 /// 66355</t>
  </si>
  <si>
    <t>1448546_at</t>
  </si>
  <si>
    <t>Rassf3</t>
  </si>
  <si>
    <t>Ras association (RalGDS/AF-6) domain family member 3</t>
  </si>
  <si>
    <t>1448553_at</t>
  </si>
  <si>
    <t>Myh7</t>
  </si>
  <si>
    <t>myosin, heavy polypeptide 7, cardiac muscle, beta</t>
  </si>
  <si>
    <t>1448554_s_at</t>
  </si>
  <si>
    <t>Myh6 /// Myh7</t>
  </si>
  <si>
    <t>myosin, heavy polypeptide 6, cardiac muscle, alpha /// myosin, heavy polypeptide 7, cardiac muscle, beta</t>
  </si>
  <si>
    <t>140781 /// 17888</t>
  </si>
  <si>
    <t>1448561_at</t>
  </si>
  <si>
    <t>Ncf2</t>
  </si>
  <si>
    <t>neutrophil cytosolic factor 2</t>
  </si>
  <si>
    <t>1448571_a_at</t>
  </si>
  <si>
    <t>Gmfb</t>
  </si>
  <si>
    <t>glia maturation factor, beta</t>
  </si>
  <si>
    <t>1448606_at</t>
  </si>
  <si>
    <t>Lpar1</t>
  </si>
  <si>
    <t>lysophosphatidic acid receptor 1</t>
  </si>
  <si>
    <t>1448628_at</t>
  </si>
  <si>
    <t>Scg3</t>
  </si>
  <si>
    <t>secretogranin III</t>
  </si>
  <si>
    <t>1448652_at</t>
  </si>
  <si>
    <t>Ift88</t>
  </si>
  <si>
    <t>intraflagellar transport 88 homolog (Chlamydomonas)</t>
  </si>
  <si>
    <t>1448676_at</t>
  </si>
  <si>
    <t>Camk2b</t>
  </si>
  <si>
    <t>calcium/calmodulin-dependent protein kinase II, beta</t>
  </si>
  <si>
    <t>1448684_at</t>
  </si>
  <si>
    <t>1448685_at</t>
  </si>
  <si>
    <t>2900010M23Rik</t>
  </si>
  <si>
    <t>RIKEN cDNA 2900010M23 gene</t>
  </si>
  <si>
    <t>1448707_at</t>
  </si>
  <si>
    <t>Taf13</t>
  </si>
  <si>
    <t>TAF13 RNA polymerase II, TATA box binding protein (TBP)-associated factor</t>
  </si>
  <si>
    <t>1448743_at</t>
  </si>
  <si>
    <t>1448765_at</t>
  </si>
  <si>
    <t>Fyn</t>
  </si>
  <si>
    <t>Fyn proto-oncogene</t>
  </si>
  <si>
    <t>1448768_at</t>
  </si>
  <si>
    <t>Mog</t>
  </si>
  <si>
    <t>myelin oligodendrocyte glycoprotein</t>
  </si>
  <si>
    <t>1448780_at</t>
  </si>
  <si>
    <t>1448808_a_at</t>
  </si>
  <si>
    <t>Nme2</t>
  </si>
  <si>
    <t>non-metastatic cells 2, protein (NM23B) expressed in</t>
  </si>
  <si>
    <t>1448818_at</t>
  </si>
  <si>
    <t>1448877_at</t>
  </si>
  <si>
    <t>Dlx2</t>
  </si>
  <si>
    <t>distal-less homeobox 2</t>
  </si>
  <si>
    <t>1448955_s_at</t>
  </si>
  <si>
    <t>Cadps</t>
  </si>
  <si>
    <t>Ca2+-dependent secretion activator</t>
  </si>
  <si>
    <t>1448971_at</t>
  </si>
  <si>
    <t>1448987_at</t>
  </si>
  <si>
    <t>Acadl</t>
  </si>
  <si>
    <t>acyl-Coenzyme A dehydrogenase, long-chain</t>
  </si>
  <si>
    <t>1448994_at</t>
  </si>
  <si>
    <t>Sp1</t>
  </si>
  <si>
    <t>trans-acting transcription factor 1</t>
  </si>
  <si>
    <t>1449018_at</t>
  </si>
  <si>
    <t>Pfn1</t>
  </si>
  <si>
    <t>profilin 1</t>
  </si>
  <si>
    <t>1449123_at</t>
  </si>
  <si>
    <t>Itih3</t>
  </si>
  <si>
    <t>inter-alpha trypsin inhibitor, heavy chain 3</t>
  </si>
  <si>
    <t>1449159_at</t>
  </si>
  <si>
    <t>Gnb3</t>
  </si>
  <si>
    <t>guanine nucleotide binding protein (G protein), beta 3</t>
  </si>
  <si>
    <t>1449175_at</t>
  </si>
  <si>
    <t>Gpr65</t>
  </si>
  <si>
    <t>G-protein coupled receptor 65</t>
  </si>
  <si>
    <t>1449236_at</t>
  </si>
  <si>
    <t>Dll3</t>
  </si>
  <si>
    <t>delta-like 3 (Drosophila)</t>
  </si>
  <si>
    <t>1449251_at</t>
  </si>
  <si>
    <t>Ndp</t>
  </si>
  <si>
    <t>Norrie disease (pseudoglioma) (human)</t>
  </si>
  <si>
    <t>1449255_a_at</t>
  </si>
  <si>
    <t>Rpl15</t>
  </si>
  <si>
    <t>ribosomal protein L15</t>
  </si>
  <si>
    <t>1449303_at</t>
  </si>
  <si>
    <t>Sesn3</t>
  </si>
  <si>
    <t>Sestrin 3</t>
  </si>
  <si>
    <t>1449334_at</t>
  </si>
  <si>
    <t>1449342_at</t>
  </si>
  <si>
    <t>Ptplb</t>
  </si>
  <si>
    <t>protein tyrosine phosphatase-like (proline instead of catalytic arginine), member b</t>
  </si>
  <si>
    <t>1449365_at</t>
  </si>
  <si>
    <t>S1pr5</t>
  </si>
  <si>
    <t>sphingosine-1-phosphate receptor 5</t>
  </si>
  <si>
    <t>1449395_at</t>
  </si>
  <si>
    <t>4921520G13Rik</t>
  </si>
  <si>
    <t>RIKEN cDNA 4921520G13 gene</t>
  </si>
  <si>
    <t>1449450_at</t>
  </si>
  <si>
    <t>Ptges</t>
  </si>
  <si>
    <t>prostaglandin E synthase</t>
  </si>
  <si>
    <t>1449468_at</t>
  </si>
  <si>
    <t>1449470_at</t>
  </si>
  <si>
    <t>Dlx1</t>
  </si>
  <si>
    <t>distal-less homeobox 1</t>
  </si>
  <si>
    <t>Kpna1</t>
  </si>
  <si>
    <t>karyopherin (importin) alpha 1</t>
  </si>
  <si>
    <t>1449519_at</t>
  </si>
  <si>
    <t>Gadd45a</t>
  </si>
  <si>
    <t>growth arrest and DNA-damage-inducible 45 alpha</t>
  </si>
  <si>
    <t>1449526_a_at</t>
  </si>
  <si>
    <t>Gdpd3</t>
  </si>
  <si>
    <t>glycerophosphodiester phosphodiesterase domain containing 3</t>
  </si>
  <si>
    <t>1449770_x_at</t>
  </si>
  <si>
    <t>1449852_a_at</t>
  </si>
  <si>
    <t>Ehd4</t>
  </si>
  <si>
    <t>EH-domain containing 4</t>
  </si>
  <si>
    <t>1449885_at</t>
  </si>
  <si>
    <t>Tmem47</t>
  </si>
  <si>
    <t>transmembrane protein 47</t>
  </si>
  <si>
    <t>1449888_at</t>
  </si>
  <si>
    <t>Epas1 /// LOC100048537</t>
  </si>
  <si>
    <t>endothelial PAS domain protein 1 /// similar to Endothelial PAS domain protein 1</t>
  </si>
  <si>
    <t>100048537 /// 13819</t>
  </si>
  <si>
    <t>1449958_a_at</t>
  </si>
  <si>
    <t>1450039_at</t>
  </si>
  <si>
    <t>1450060_at</t>
  </si>
  <si>
    <t>Pigr</t>
  </si>
  <si>
    <t>polymeric immunoglobulin receptor</t>
  </si>
  <si>
    <t>1450066_at</t>
  </si>
  <si>
    <t>Ubr1</t>
  </si>
  <si>
    <t>ubiquitin protein ligase E3 component n-recognin 1</t>
  </si>
  <si>
    <t>1450143_at</t>
  </si>
  <si>
    <t>Lifr</t>
  </si>
  <si>
    <t>leukemia inhibitory factor receptor</t>
  </si>
  <si>
    <t>1450243_a_at</t>
  </si>
  <si>
    <t>1450339_a_at</t>
  </si>
  <si>
    <t>Bcl11b</t>
  </si>
  <si>
    <t>B-cell leukemia/lymphoma 11B</t>
  </si>
  <si>
    <t>1450350_a_at</t>
  </si>
  <si>
    <t>Jdp2</t>
  </si>
  <si>
    <t>Jun dimerization protein 2</t>
  </si>
  <si>
    <t>1450370_a_at</t>
  </si>
  <si>
    <t>Kcnip4</t>
  </si>
  <si>
    <t>Kv channel interacting protein 4</t>
  </si>
  <si>
    <t>1450379_at</t>
  </si>
  <si>
    <t>1450388_s_at</t>
  </si>
  <si>
    <t>Twsg1</t>
  </si>
  <si>
    <t>twisted gastrulation homolog 1 (Drosophila)</t>
  </si>
  <si>
    <t>1450438_at</t>
  </si>
  <si>
    <t>1450466_at</t>
  </si>
  <si>
    <t>Cdk5r2</t>
  </si>
  <si>
    <t>cyclin-dependent kinase 5, regulatory subunit 2 (p39)</t>
  </si>
  <si>
    <t>1450533_a_at</t>
  </si>
  <si>
    <t>1450640_x_at</t>
  </si>
  <si>
    <t>1450659_at</t>
  </si>
  <si>
    <t>Rgs7</t>
  </si>
  <si>
    <t>regulator of G protein signaling 7</t>
  </si>
  <si>
    <t>1450686_at</t>
  </si>
  <si>
    <t>Pon2</t>
  </si>
  <si>
    <t>paraoxonase 2</t>
  </si>
  <si>
    <t>1450703_at</t>
  </si>
  <si>
    <t>1450726_at</t>
  </si>
  <si>
    <t>Asah2</t>
  </si>
  <si>
    <t>N-acylsphingosine amidohydrolase 2</t>
  </si>
  <si>
    <t>1450750_a_at</t>
  </si>
  <si>
    <t>Nr4a2</t>
  </si>
  <si>
    <t>nuclear receptor subfamily 4, group A, member 2</t>
  </si>
  <si>
    <t>1450818_a_at</t>
  </si>
  <si>
    <t>1450838_x_at</t>
  </si>
  <si>
    <t>Gm12967 /// Gm4468 /// Rpl37</t>
  </si>
  <si>
    <t>predicted gene 12967 /// predicted gene 4468 /// ribosomal protein L37</t>
  </si>
  <si>
    <t>100040532 /// 100043481 /// 67281</t>
  </si>
  <si>
    <t>1450853_at</t>
  </si>
  <si>
    <t>Tle4</t>
  </si>
  <si>
    <t>transducin-like enhancer of split 4, homolog of Drosophila E(spl)</t>
  </si>
  <si>
    <t>1450860_at</t>
  </si>
  <si>
    <t>Lap3</t>
  </si>
  <si>
    <t>leucine aminopeptidase 3</t>
  </si>
  <si>
    <t>1450878_at</t>
  </si>
  <si>
    <t>Sri</t>
  </si>
  <si>
    <t>sorcin</t>
  </si>
  <si>
    <t>1450889_at</t>
  </si>
  <si>
    <t>Hltf</t>
  </si>
  <si>
    <t>helicase-like transcription factor</t>
  </si>
  <si>
    <t>1450890_a_at</t>
  </si>
  <si>
    <t>Abi1</t>
  </si>
  <si>
    <t>abl-interactor 1</t>
  </si>
  <si>
    <t>1450941_at</t>
  </si>
  <si>
    <t>1450977_s_at</t>
  </si>
  <si>
    <t>Ndrg1</t>
  </si>
  <si>
    <t>N-myc downstream regulated gene 1</t>
  </si>
  <si>
    <t>1450997_at</t>
  </si>
  <si>
    <t>Stk17b</t>
  </si>
  <si>
    <t>serine/threonine kinase 17b (apoptosis-inducing)</t>
  </si>
  <si>
    <t>1451028_at</t>
  </si>
  <si>
    <t>1451098_at</t>
  </si>
  <si>
    <t>Chmp1a</t>
  </si>
  <si>
    <t>chromatin modifying protein 1A</t>
  </si>
  <si>
    <t>1451201_s_at</t>
  </si>
  <si>
    <t>Rnh1</t>
  </si>
  <si>
    <t>ribonuclease/angiogenin inhibitor 1</t>
  </si>
  <si>
    <t>1451247_at</t>
  </si>
  <si>
    <t>Mfsd1</t>
  </si>
  <si>
    <t>major facilitator superfamily domain containing 1</t>
  </si>
  <si>
    <t>1451257_at</t>
  </si>
  <si>
    <t>Acsl6</t>
  </si>
  <si>
    <t>acyl-CoA synthetase long-chain family member 6</t>
  </si>
  <si>
    <t>1451290_at</t>
  </si>
  <si>
    <t>Map1lc3a</t>
  </si>
  <si>
    <t>microtubule-associated protein 1 light chain 3 alpha</t>
  </si>
  <si>
    <t>1451300_a_at</t>
  </si>
  <si>
    <t>Chmp7</t>
  </si>
  <si>
    <t>CHMP family, member 7</t>
  </si>
  <si>
    <t>1451318_a_at</t>
  </si>
  <si>
    <t>LOC676654 /// Lyn</t>
  </si>
  <si>
    <t>similar to Yamaguchi sarcoma viral (v-yes-1) oncogene homolog /// Yamaguchi sarcoma viral (v-yes-1) oncogene homolog</t>
  </si>
  <si>
    <t>17096 /// 676654</t>
  </si>
  <si>
    <t>1451331_at</t>
  </si>
  <si>
    <t>Ppp1r1b</t>
  </si>
  <si>
    <t>protein phosphatase 1, regulatory (inhibitor) subunit 1B</t>
  </si>
  <si>
    <t>1451411_at</t>
  </si>
  <si>
    <t>Arhgap12</t>
  </si>
  <si>
    <t>Rho GTPase activating protein 12</t>
  </si>
  <si>
    <t>1451537_at</t>
  </si>
  <si>
    <t>Chi3l1</t>
  </si>
  <si>
    <t>chitinase 3-like 1</t>
  </si>
  <si>
    <t>1451629_at</t>
  </si>
  <si>
    <t>Lbh</t>
  </si>
  <si>
    <t>limb-bud and heart</t>
  </si>
  <si>
    <t>Fam20b</t>
  </si>
  <si>
    <t>family with sequence similarity 20, member B</t>
  </si>
  <si>
    <t>1451695_a_at</t>
  </si>
  <si>
    <t>Gpx4</t>
  </si>
  <si>
    <t>glutathione peroxidase 4</t>
  </si>
  <si>
    <t>1451718_at</t>
  </si>
  <si>
    <t>1451770_s_at</t>
  </si>
  <si>
    <t>1451846_at</t>
  </si>
  <si>
    <t>Nebl</t>
  </si>
  <si>
    <t>nebulette</t>
  </si>
  <si>
    <t>1451895_a_at</t>
  </si>
  <si>
    <t>Dhcr24</t>
  </si>
  <si>
    <t>24-dehydrocholesterol reductase</t>
  </si>
  <si>
    <t>1451914_a_at</t>
  </si>
  <si>
    <t>1451991_at</t>
  </si>
  <si>
    <t>1452008_at</t>
  </si>
  <si>
    <t>Ttc39b</t>
  </si>
  <si>
    <t>tetratricopeptide repeat domain 39B</t>
  </si>
  <si>
    <t>1452035_at</t>
  </si>
  <si>
    <t>Col4a1</t>
  </si>
  <si>
    <t>collagen, type IV, alpha 1</t>
  </si>
  <si>
    <t>1452045_at</t>
  </si>
  <si>
    <t>Zfp281</t>
  </si>
  <si>
    <t>zinc finger protein 281</t>
  </si>
  <si>
    <t>1452065_at</t>
  </si>
  <si>
    <t>Vstm2a</t>
  </si>
  <si>
    <t>V-set and transmembrane domain containing 2A</t>
  </si>
  <si>
    <t>1452071_at</t>
  </si>
  <si>
    <t>Slc4a4</t>
  </si>
  <si>
    <t>solute carrier family 4 (anion exchanger), member 4</t>
  </si>
  <si>
    <t>1452114_s_at</t>
  </si>
  <si>
    <t>1452141_a_at</t>
  </si>
  <si>
    <t>Sepp1</t>
  </si>
  <si>
    <t>selenoprotein P, plasma, 1</t>
  </si>
  <si>
    <t>1452142_at</t>
  </si>
  <si>
    <t>Slc6a1</t>
  </si>
  <si>
    <t>solute carrier family 6 (neurotransmitter transporter, GABA), member 1</t>
  </si>
  <si>
    <t>1452169_a_at</t>
  </si>
  <si>
    <t>1452174_at</t>
  </si>
  <si>
    <t>Srebf2</t>
  </si>
  <si>
    <t>sterol regulatory element binding factor 2</t>
  </si>
  <si>
    <t>1452192_at</t>
  </si>
  <si>
    <t>Naf1</t>
  </si>
  <si>
    <t>nuclear assembly factor 1 homolog (S. cerevisiae)</t>
  </si>
  <si>
    <t>1452217_at</t>
  </si>
  <si>
    <t>Ahnak</t>
  </si>
  <si>
    <t>AHNAK nucleoprotein (desmoyokin)</t>
  </si>
  <si>
    <t>1452222_at</t>
  </si>
  <si>
    <t>Utrn</t>
  </si>
  <si>
    <t>utrophin</t>
  </si>
  <si>
    <t>1452224_at</t>
  </si>
  <si>
    <t>Morc3</t>
  </si>
  <si>
    <t>microrchidia 3</t>
  </si>
  <si>
    <t>1452246_at</t>
  </si>
  <si>
    <t>Ostf1</t>
  </si>
  <si>
    <t>osteoclast stimulating factor 1</t>
  </si>
  <si>
    <t>1452284_at</t>
  </si>
  <si>
    <t>1452303_at</t>
  </si>
  <si>
    <t>Arhgef10</t>
  </si>
  <si>
    <t>Rho guanine nucleotide exchange factor (GEF) 10</t>
  </si>
  <si>
    <t>1452354_at</t>
  </si>
  <si>
    <t>2810459M11Rik</t>
  </si>
  <si>
    <t>RIKEN cDNA 2810459M11 gene</t>
  </si>
  <si>
    <t>1452368_at</t>
  </si>
  <si>
    <t>Bcr</t>
  </si>
  <si>
    <t>breakpoint cluster region</t>
  </si>
  <si>
    <t>1452385_at</t>
  </si>
  <si>
    <t>Usp53</t>
  </si>
  <si>
    <t>ubiquitin specific peptidase 53</t>
  </si>
  <si>
    <t>1452405_x_at</t>
  </si>
  <si>
    <t>A130082M07Rik /// Tcra</t>
  </si>
  <si>
    <t>RIKEN cDNA A130082M07 gene /// T-cell receptor alpha chain</t>
  </si>
  <si>
    <t>100038850 /// 21473</t>
  </si>
  <si>
    <t>1452448_at</t>
  </si>
  <si>
    <t>Aqr</t>
  </si>
  <si>
    <t>aquarius</t>
  </si>
  <si>
    <t>1452587_at</t>
  </si>
  <si>
    <t>Actr2</t>
  </si>
  <si>
    <t>ARP2 actin-related protein 2 homolog (yeast)</t>
  </si>
  <si>
    <t>1452603_at</t>
  </si>
  <si>
    <t>Dpcd</t>
  </si>
  <si>
    <t>deleted in primary ciliary dyskinesia</t>
  </si>
  <si>
    <t>1452609_at</t>
  </si>
  <si>
    <t>1190005I06Rik</t>
  </si>
  <si>
    <t>RIKEN cDNA 1190005I06 gene</t>
  </si>
  <si>
    <t>1452612_at</t>
  </si>
  <si>
    <t>Rnf160</t>
  </si>
  <si>
    <t>ring finger protein 160</t>
  </si>
  <si>
    <t>1452621_at</t>
  </si>
  <si>
    <t>Pcbd2</t>
  </si>
  <si>
    <t>pterin 4 alpha carbinolamine dehydratase/dimerization cofactor of hepatocyte nuclear factor 1 alpha (TCF1) 2</t>
  </si>
  <si>
    <t>1452649_at</t>
  </si>
  <si>
    <t>Rtn4</t>
  </si>
  <si>
    <t>reticulon 4</t>
  </si>
  <si>
    <t>1452679_at</t>
  </si>
  <si>
    <t>Tubb2b</t>
  </si>
  <si>
    <t>tubulin, beta 2B</t>
  </si>
  <si>
    <t>1452680_at</t>
  </si>
  <si>
    <t>Snrpd2</t>
  </si>
  <si>
    <t>small nuclear ribonucleoprotein D2</t>
  </si>
  <si>
    <t>1452692_a_at</t>
  </si>
  <si>
    <t>1452734_at</t>
  </si>
  <si>
    <t>Rnaset2a /// Rnaset2b</t>
  </si>
  <si>
    <t>ribonuclease T2A /// ribonuclease T2B</t>
  </si>
  <si>
    <t>100037283 /// 68195</t>
  </si>
  <si>
    <t>1452754_at</t>
  </si>
  <si>
    <t>Creld2</t>
  </si>
  <si>
    <t>cysteine-rich with EGF-like domains 2</t>
  </si>
  <si>
    <t>1452895_at</t>
  </si>
  <si>
    <t>Fbxo45</t>
  </si>
  <si>
    <t>F-box protein 45</t>
  </si>
  <si>
    <t>1452899_at</t>
  </si>
  <si>
    <t>1452946_a_at</t>
  </si>
  <si>
    <t>Rftn2</t>
  </si>
  <si>
    <t>raftlin family member 2</t>
  </si>
  <si>
    <t>1453207_at</t>
  </si>
  <si>
    <t>2900053A13Rik</t>
  </si>
  <si>
    <t>RIKEN cDNA 2900053A13 gene</t>
  </si>
  <si>
    <t>Ppp2r2a</t>
  </si>
  <si>
    <t>protein phosphatase 2 (formerly 2A), regulatory subunit B (PR 52), alpha isoform</t>
  </si>
  <si>
    <t>1453317_a_at</t>
  </si>
  <si>
    <t>Khdrbs3</t>
  </si>
  <si>
    <t>KH domain containing, RNA binding, signal transduction associated 3</t>
  </si>
  <si>
    <t>1453360_a_at</t>
  </si>
  <si>
    <t>Tex9</t>
  </si>
  <si>
    <t>testis expressed gene 9</t>
  </si>
  <si>
    <t>1453412_a_at</t>
  </si>
  <si>
    <t>Sec14l1</t>
  </si>
  <si>
    <t>SEC14-like 1 (S. cerevisiae)</t>
  </si>
  <si>
    <t>1453777_a_at</t>
  </si>
  <si>
    <t>Ndst3</t>
  </si>
  <si>
    <t>N-deacetylase/N-sulfotransferase (heparan glucosaminyl) 3</t>
  </si>
  <si>
    <t>1454036_a_at</t>
  </si>
  <si>
    <t>Usp15</t>
  </si>
  <si>
    <t>ubiquitin specific peptidase 15</t>
  </si>
  <si>
    <t>1454454_at</t>
  </si>
  <si>
    <t>1454607_s_at</t>
  </si>
  <si>
    <t>Psat1</t>
  </si>
  <si>
    <t>phosphoserine aminotransferase 1</t>
  </si>
  <si>
    <t>1454626_at</t>
  </si>
  <si>
    <t>Cltc</t>
  </si>
  <si>
    <t>clathrin, heavy polypeptide (Hc)</t>
  </si>
  <si>
    <t>1454627_a_at</t>
  </si>
  <si>
    <t>Gm10709 /// Gm12447 /// Gm12704 /// Gm13841 /// Gm5561 /// Gm6344 /// Gm8088 /// Rpl29</t>
  </si>
  <si>
    <t>predicted gene 10709 /// predicted gene 12447 /// predicted gene 12704 /// predicted gene 13841 /// predicted gene 5561 /// predicted gene 6344 /// predicted gene 8088 /// ribosomal protein L29</t>
  </si>
  <si>
    <t>100039782 /// 19944 /// 433941 /// 622707 /// 665029 /// 665032 /// 666389 /// 666413</t>
  </si>
  <si>
    <t>1454651_x_at</t>
  </si>
  <si>
    <t>1454656_at</t>
  </si>
  <si>
    <t>Spata13</t>
  </si>
  <si>
    <t>spermatogenesis associated 13</t>
  </si>
  <si>
    <t>1454673_at</t>
  </si>
  <si>
    <t>Wasf2</t>
  </si>
  <si>
    <t>WAS protein family, member 2</t>
  </si>
  <si>
    <t>1454675_at</t>
  </si>
  <si>
    <t>1454759_at</t>
  </si>
  <si>
    <t>Git1</t>
  </si>
  <si>
    <t>G protein-coupled receptor kinase-interactor 1</t>
  </si>
  <si>
    <t>1454849_x_at</t>
  </si>
  <si>
    <t>1454979_at</t>
  </si>
  <si>
    <t>Diap1</t>
  </si>
  <si>
    <t>diaphanous homolog 1 (Drosophila)</t>
  </si>
  <si>
    <t>1454984_at</t>
  </si>
  <si>
    <t>1455009_at</t>
  </si>
  <si>
    <t>1455098_a_at</t>
  </si>
  <si>
    <t>1455129_at</t>
  </si>
  <si>
    <t>Mtdh</t>
  </si>
  <si>
    <t>metadherin</t>
  </si>
  <si>
    <t>1455136_at</t>
  </si>
  <si>
    <t>1455177_at</t>
  </si>
  <si>
    <t>1455242_at</t>
  </si>
  <si>
    <t>1455332_x_at</t>
  </si>
  <si>
    <t>Fcgr2b</t>
  </si>
  <si>
    <t>Fc receptor, IgG, low affinity IIb</t>
  </si>
  <si>
    <t>1455348_x_at</t>
  </si>
  <si>
    <t>Gm10709 /// Gm13841 /// Gm5561 /// Gm6344 /// Rpl29</t>
  </si>
  <si>
    <t>predicted gene 10709 /// predicted gene 13841 /// predicted gene 5561 /// predicted gene 6344 /// ribosomal protein L29</t>
  </si>
  <si>
    <t>100039782 /// 19944 /// 433941 /// 622707 /// 665032</t>
  </si>
  <si>
    <t>1455385_at</t>
  </si>
  <si>
    <t>1455462_at</t>
  </si>
  <si>
    <t>Adcy2</t>
  </si>
  <si>
    <t>adenylate cyclase 2</t>
  </si>
  <si>
    <t>1455485_x_at</t>
  </si>
  <si>
    <t>1455531_at</t>
  </si>
  <si>
    <t>1455534_s_at</t>
  </si>
  <si>
    <t>1455556_at</t>
  </si>
  <si>
    <t>Notch2</t>
  </si>
  <si>
    <t>Notch gene homolog 2 (Drosophila)</t>
  </si>
  <si>
    <t>1455639_at</t>
  </si>
  <si>
    <t>Slc25a39</t>
  </si>
  <si>
    <t>Solute carrier family 25, member 39</t>
  </si>
  <si>
    <t>1455829_at</t>
  </si>
  <si>
    <t>Usp14</t>
  </si>
  <si>
    <t>ubiquitin specific peptidase 14</t>
  </si>
  <si>
    <t>1455880_s_at</t>
  </si>
  <si>
    <t>1455956_x_at</t>
  </si>
  <si>
    <t>1455972_x_at</t>
  </si>
  <si>
    <t>1455976_x_at</t>
  </si>
  <si>
    <t>1455978_a_at</t>
  </si>
  <si>
    <t>1456003_a_at</t>
  </si>
  <si>
    <t>Slc1a4</t>
  </si>
  <si>
    <t>solute carrier family 1 (glutamate/neutral amino acid transporter), member 4</t>
  </si>
  <si>
    <t>1456069_at</t>
  </si>
  <si>
    <t>Dtna</t>
  </si>
  <si>
    <t>dystrobrevin alpha</t>
  </si>
  <si>
    <t>1456193_x_at</t>
  </si>
  <si>
    <t>1456196_x_at</t>
  </si>
  <si>
    <t>1456228_x_at</t>
  </si>
  <si>
    <t>1456283_at</t>
  </si>
  <si>
    <t>Neto1</t>
  </si>
  <si>
    <t>neuropilin (NRP) and tolloid (TLL)-like 1</t>
  </si>
  <si>
    <t>1456292_a_at</t>
  </si>
  <si>
    <t>Vim</t>
  </si>
  <si>
    <t>vimentin</t>
  </si>
  <si>
    <t>1456307_s_at</t>
  </si>
  <si>
    <t>Adcy7</t>
  </si>
  <si>
    <t>adenylate cyclase 7</t>
  </si>
  <si>
    <t>1456314_x_at</t>
  </si>
  <si>
    <t>1456424_s_at</t>
  </si>
  <si>
    <t>1456437_x_at</t>
  </si>
  <si>
    <t>C1r /// C1rb</t>
  </si>
  <si>
    <t>complement component 1, r subcomponent /// complement component 1, r subcomponent B</t>
  </si>
  <si>
    <t>50909 /// 667277</t>
  </si>
  <si>
    <t>1456567_x_at</t>
  </si>
  <si>
    <t>1456741_s_at</t>
  </si>
  <si>
    <t>Gpm6a</t>
  </si>
  <si>
    <t>glycoprotein m6a</t>
  </si>
  <si>
    <t>1459890_s_at</t>
  </si>
  <si>
    <t>1110008P14Rik</t>
  </si>
  <si>
    <t>RIKEN cDNA 1110008P14 gene</t>
  </si>
  <si>
    <t>LOC100045707 /// Pou3f1</t>
  </si>
  <si>
    <t>similar to long overlapping ORF; NH2 terminus uncertain /// POU domain, class 3, transcription factor 1</t>
  </si>
  <si>
    <t>1460180_at</t>
  </si>
  <si>
    <t>1460194_at</t>
  </si>
  <si>
    <t>Phyh</t>
  </si>
  <si>
    <t>phytanoyl-CoA hydroxylase</t>
  </si>
  <si>
    <t>1460205_at</t>
  </si>
  <si>
    <t>Dcakd</t>
  </si>
  <si>
    <t>dephospho-CoA kinase domain containing</t>
  </si>
  <si>
    <t>1460220_a_at</t>
  </si>
  <si>
    <t>Csf1</t>
  </si>
  <si>
    <t>colony stimulating factor 1 (macrophage)</t>
  </si>
  <si>
    <t>1460330_at</t>
  </si>
  <si>
    <t>Anxa3</t>
  </si>
  <si>
    <t>annexin A3</t>
  </si>
  <si>
    <t>1460344_at</t>
  </si>
  <si>
    <t>2310033F14Rik /// LOC100046056 /// Pbxip1</t>
  </si>
  <si>
    <t>RIKEN cDNA 2310033F14 gene /// similar to Pre-B-cell leukemia transcription factor interacting protein 1 /// pre-B-cell leukemia transcription factor interacting protein 1</t>
  </si>
  <si>
    <t>100046056 /// 229534 /// 69555</t>
  </si>
  <si>
    <t>1460406_at</t>
  </si>
  <si>
    <t>Pls1</t>
  </si>
  <si>
    <t>plastin 1 (I-isoform)</t>
  </si>
  <si>
    <t>1460419_a_at</t>
  </si>
  <si>
    <t>1460555_at</t>
  </si>
  <si>
    <t>Fam65b</t>
  </si>
  <si>
    <t>family with sequence similarity 65, member B</t>
  </si>
  <si>
    <t>1460561_x_at</t>
  </si>
  <si>
    <t>1460626_at</t>
  </si>
  <si>
    <t>septin 11</t>
  </si>
  <si>
    <t>1460652_at</t>
  </si>
  <si>
    <t>Esrra</t>
  </si>
  <si>
    <t>estrogen related receptor, alpha</t>
  </si>
  <si>
    <t>1460654_at</t>
  </si>
  <si>
    <t>Slc30a3</t>
  </si>
  <si>
    <t>solute carrier family 30 (zinc transporter), member 3</t>
  </si>
  <si>
    <t>1460718_s_at</t>
  </si>
  <si>
    <t>Mtch1</t>
  </si>
  <si>
    <t>mitochondrial carrier homolog 1 (C. elegans)</t>
  </si>
  <si>
    <t>rTg4510 v tTA</t>
  </si>
  <si>
    <t>Hipp</t>
  </si>
  <si>
    <t>CA3</t>
  </si>
  <si>
    <t>DG</t>
  </si>
  <si>
    <t>Fold Change in Other Regions</t>
  </si>
  <si>
    <t>CA1</t>
  </si>
  <si>
    <t>1452207_at</t>
  </si>
  <si>
    <t>1452031_at</t>
  </si>
  <si>
    <t>1448775_at</t>
  </si>
  <si>
    <t>1421374_a_at</t>
  </si>
  <si>
    <t>1424113_at</t>
  </si>
  <si>
    <t>1426341_at</t>
  </si>
  <si>
    <t>1451178_at</t>
  </si>
  <si>
    <t>1422782_s_at</t>
  </si>
  <si>
    <t>1416551_at</t>
  </si>
  <si>
    <t>1456012_x_at</t>
  </si>
  <si>
    <t>1420764_at</t>
  </si>
  <si>
    <t>1451783_a_at</t>
  </si>
  <si>
    <t>1448846_a_at</t>
  </si>
  <si>
    <t>1416217_a_at</t>
  </si>
  <si>
    <t>1416219_at</t>
  </si>
  <si>
    <t>1449412_at</t>
  </si>
  <si>
    <t>1433689_s_at</t>
  </si>
  <si>
    <t>1417452_a_at</t>
  </si>
  <si>
    <t>1416420_a_at</t>
  </si>
  <si>
    <t>1436760_a_at</t>
  </si>
  <si>
    <t>1422794_at</t>
  </si>
  <si>
    <t>1448222_x_at</t>
  </si>
  <si>
    <t>1423128_at</t>
  </si>
  <si>
    <t>1437005_a_at</t>
  </si>
  <si>
    <t>1438286_at</t>
  </si>
  <si>
    <t>1427610_at</t>
  </si>
  <si>
    <t>1460543_x_at</t>
  </si>
  <si>
    <t>1451212_at</t>
  </si>
  <si>
    <t>1417313_at</t>
  </si>
  <si>
    <t>1456542_s_at</t>
  </si>
  <si>
    <t>1450150_a_at</t>
  </si>
  <si>
    <t>1417608_a_at</t>
  </si>
  <si>
    <t>1420948_s_at</t>
  </si>
  <si>
    <t>1426713_s_at</t>
  </si>
  <si>
    <t>1419441_at</t>
  </si>
  <si>
    <t>1417343_at</t>
  </si>
  <si>
    <t>1438427_at</t>
  </si>
  <si>
    <t>1417890_at</t>
  </si>
  <si>
    <t>1422156_a_at</t>
  </si>
  <si>
    <t>1415754_at</t>
  </si>
  <si>
    <t>1431765_a_at</t>
  </si>
  <si>
    <t>1438322_x_at</t>
  </si>
  <si>
    <t>1430293_a_at</t>
  </si>
  <si>
    <t>1416112_at</t>
  </si>
  <si>
    <t>1436874_x_at</t>
  </si>
  <si>
    <t>1415991_a_at</t>
  </si>
  <si>
    <t>1427060_at</t>
  </si>
  <si>
    <t>1426097_a_at</t>
  </si>
  <si>
    <t>1452084_at</t>
  </si>
  <si>
    <t>1427923_at</t>
  </si>
  <si>
    <t>1434379_at</t>
  </si>
  <si>
    <t>1451276_at</t>
  </si>
  <si>
    <t>1450728_at</t>
  </si>
  <si>
    <t>Cited2</t>
  </si>
  <si>
    <t>Ifi203</t>
  </si>
  <si>
    <t>Fxyd1</t>
  </si>
  <si>
    <t>Lamb1-1</t>
  </si>
  <si>
    <t>Ivns1abp</t>
  </si>
  <si>
    <t>Ccdc142 /// Mrpl53</t>
  </si>
  <si>
    <t>Tlr3</t>
  </si>
  <si>
    <t>Atp2a2</t>
  </si>
  <si>
    <t>Scrg1</t>
  </si>
  <si>
    <t>Kifap3</t>
  </si>
  <si>
    <t>Rpl18</t>
  </si>
  <si>
    <t>Gm10709 /// Gm12508 /// Gm13841 /// Gm5561 /// Gm6344 /// Rpl29</t>
  </si>
  <si>
    <t>Gm4149 /// Rpl37a</t>
  </si>
  <si>
    <t>Rpl19</t>
  </si>
  <si>
    <t>1810046J19Rik</t>
  </si>
  <si>
    <t>Rps9</t>
  </si>
  <si>
    <t>Fau /// Gm9843</t>
  </si>
  <si>
    <t>Gm10117 /// Gm7206 /// Gm9822 /// Rpl9</t>
  </si>
  <si>
    <t>Gm11353 /// Gm14289 /// Gm15501 /// Gm6998 /// LOC100042180 /// LOC100048094 /// Rps8</t>
  </si>
  <si>
    <t>Cul3</t>
  </si>
  <si>
    <t>Cox8a</t>
  </si>
  <si>
    <t>Aip</t>
  </si>
  <si>
    <t>Otud7a</t>
  </si>
  <si>
    <t>Dsp</t>
  </si>
  <si>
    <t>Rpl37a</t>
  </si>
  <si>
    <t>Ccdc21</t>
  </si>
  <si>
    <t>Lsm7</t>
  </si>
  <si>
    <t>Qrsl1</t>
  </si>
  <si>
    <t>Gm10071 /// Gm12918 /// Gm15710 /// Rpl13</t>
  </si>
  <si>
    <t>Eprs</t>
  </si>
  <si>
    <t>Rplp0</t>
  </si>
  <si>
    <t>Fxyd6</t>
  </si>
  <si>
    <t>Fam120b</t>
  </si>
  <si>
    <t>Pdxp</t>
  </si>
  <si>
    <t>Gm11599 /// Gm12366 /// Gm14583 /// Gm16408 /// Gm5921 /// Gm6139 /// Gm8841 /// Rps2</t>
  </si>
  <si>
    <t>Polr2f</t>
  </si>
  <si>
    <t>Gm11599 /// Gm11687 /// Gm12091 /// Gm12366 /// Gm12922 /// Gm14583 /// Gm16408 /// Gm4968 /// Gm5921 /// Gm6139 /// Gm6266 /// Gm6359 /// Gm6433 /// Gm7143 /// Gm8225 /// Gm8235 /// Gm8520 /// LOC100048354 /// LOC634916 /// LOC639606 /// Rps2</t>
  </si>
  <si>
    <t>Fdft1</t>
  </si>
  <si>
    <t>Fdx1l /// Glp1</t>
  </si>
  <si>
    <t>Slc25a5</t>
  </si>
  <si>
    <t>Klhdc3</t>
  </si>
  <si>
    <t>Mapk3</t>
  </si>
  <si>
    <t>Ccdc106</t>
  </si>
  <si>
    <t>Zcchc17</t>
  </si>
  <si>
    <t>Zmpste24</t>
  </si>
  <si>
    <t>Uhrf1bp1l</t>
  </si>
  <si>
    <t>Fjx1</t>
  </si>
  <si>
    <t>Cbp/p300-interacting transactivator, with Glu/Asp-rich carboxy-terminal domain, 2</t>
  </si>
  <si>
    <t>interferon activated gene 203</t>
  </si>
  <si>
    <t>FXYD domain-containing ion transport regulator 1</t>
  </si>
  <si>
    <t>laminin B1 subunit 1</t>
  </si>
  <si>
    <t>influenza virus NS1A binding protein</t>
  </si>
  <si>
    <t>coiled-coil domain containing 142 /// mitochondrial ribosomal protein L53</t>
  </si>
  <si>
    <t>toll-like receptor 3</t>
  </si>
  <si>
    <t>ATPase, Ca++ transporting, cardiac muscle, slow twitch 2</t>
  </si>
  <si>
    <t>scrapie responsive gene 1</t>
  </si>
  <si>
    <t>kinesin-associated protein 3</t>
  </si>
  <si>
    <t>ribosomal protein L18</t>
  </si>
  <si>
    <t>predicted gene 10709 /// predicted gene 12508 /// predicted gene 13841 /// predicted gene 5561 /// predicted gene 6344 /// ribosomal protein L29</t>
  </si>
  <si>
    <t>predicted gene 4149 /// ribosomal protein L37a</t>
  </si>
  <si>
    <t>ribosomal protein L19</t>
  </si>
  <si>
    <t>RIKEN cDNA 1810046J19 gene</t>
  </si>
  <si>
    <t>ribosomal protein S9</t>
  </si>
  <si>
    <t>Finkel-Biskis-Reilly murine sarcoma virus (FBR-MuSV) ubiquitously expressed (fox derived) /// predicted gene 9843</t>
  </si>
  <si>
    <t>ribosomal protein L9 pseudogene /// predicted gene 7206 /// ribosomal protein L9 pseudogene /// ribosomal protein L9</t>
  </si>
  <si>
    <t>predicted gene 11353 /// ribosomal protein S8 (Rps8) pseudogene /// predicted gene 15501 /// ribosomal protein S8 pseudogene /// ribosomal protein S8 pseudogene /// similar to ribosomal protein S8 /// ribosomal protein S8</t>
  </si>
  <si>
    <t>cullin 3</t>
  </si>
  <si>
    <t>cytochrome c oxidase, subunit VIIIa</t>
  </si>
  <si>
    <t>aryl-hydrocarbon receptor-interacting protein</t>
  </si>
  <si>
    <t>OTU domain containing 7A</t>
  </si>
  <si>
    <t>desmoplakin</t>
  </si>
  <si>
    <t>ribosomal protein L37a</t>
  </si>
  <si>
    <t>coiled-coil domain containing 21</t>
  </si>
  <si>
    <t>LSM7 homolog, U6 small nuclear RNA associated (S. cerevisiae)</t>
  </si>
  <si>
    <t>glutaminyl-tRNA synthase (glutamine-hydrolyzing)-like 1</t>
  </si>
  <si>
    <t>predicted gene 10071 /// predicted gene 12918 /// predicted gene 15710 /// ribosomal protein L13</t>
  </si>
  <si>
    <t>glutamyl-prolyl-tRNA synthetase</t>
  </si>
  <si>
    <t>ribosomal protein, large, P0</t>
  </si>
  <si>
    <t>FXYD domain-containing ion transport regulator 6</t>
  </si>
  <si>
    <t>family with sequence similarity 120, member B</t>
  </si>
  <si>
    <t>pyridoxal (pyridoxine, vitamin B6) phosphatase</t>
  </si>
  <si>
    <t>predicted gene 11599 /// 40S RIBOSOMAL PROTEIN S2 /// ribosomal protein S2 pseudogene /// ribosomal protein S2 pseudogene /// predicted gene 5921 /// predicted gene 6139 /// predicted gene 8841 /// ribosomal protein S2</t>
  </si>
  <si>
    <t>polymerase (RNA) II (DNA directed) polypeptide F</t>
  </si>
  <si>
    <t>predicted gene 11599 /// predicted gene 11687 /// predicted gene 12091 /// 40S RIBOSOMAL PROTEIN S2 /// predicted gene 12922 /// ribosomal protein S2 pseudogene /// ribosomal protein S2 pseudogene /// predicted gene 4968 /// predicted gene 5921 /// predicted gene 6139 /// predicted gene 6266 /// ribosomal protein S2 pseudogene /// predicted gene 6433 /// predicted gene 7143 /// predicted gene 8225 /// ribosomal protein S2 pseudogene /// predicted gene 8520 /// similar to MGC27348 protein /// similar to 40S ribosomal protein S2 /// similar to 40S ribosomal protein S2 /// ribosomal protein S2</t>
  </si>
  <si>
    <t>farnesyl diphosphate farnesyl transferase 1</t>
  </si>
  <si>
    <t>ferredoxin 1-like /// GATA-like 1</t>
  </si>
  <si>
    <t>solute carrier family 25 (mitochondrial carrier, adenine nucleotide translocator), member 5</t>
  </si>
  <si>
    <t>kelch domain containing 3</t>
  </si>
  <si>
    <t>mitogen-activated protein kinase 3</t>
  </si>
  <si>
    <t>coiled-coil domain containing 106</t>
  </si>
  <si>
    <t>zinc finger, CCHC domain containing 17</t>
  </si>
  <si>
    <t>zinc metallopeptidase, STE24 homolog (S. cerevisiae)</t>
  </si>
  <si>
    <t>UHRF1 (ICBP90) binding protein 1-like</t>
  </si>
  <si>
    <t>four jointed box 1 (Drosophila)</t>
  </si>
  <si>
    <t>243510 /// 68499</t>
  </si>
  <si>
    <t>100039782 /// 19944 /// 433941 /// 622707 /// 665032 /// 670211</t>
  </si>
  <si>
    <t>100042986 /// 19981</t>
  </si>
  <si>
    <t>100039316 /// 14109</t>
  </si>
  <si>
    <t>100040021 /// 100042823 /// 20005 /// 637379</t>
  </si>
  <si>
    <t>100039036 /// 100040298 /// 100042180 /// 100048094 /// 20116 /// 629732 /// 791412</t>
  </si>
  <si>
    <t>100039656 /// 100040416 /// 100040605 /// 270106</t>
  </si>
  <si>
    <t>100043752 /// 16898 /// 546164 /// 546298 /// 620248 /// 620559 /// 667592 /// 667846</t>
  </si>
  <si>
    <t>100039110 /// 100043752 /// 100048354 /// 16898 /// 243642 /// 546164 /// 546298 /// 620248 /// 620559 /// 621842 /// 622795 /// 623466 /// 627160 /// 634678 /// 634916 /// 639606 /// 666403 /// 666668 /// 666682 /// 667216 /// 667592</t>
  </si>
  <si>
    <t>100009600 /// 68165</t>
  </si>
  <si>
    <t>Ptprk</t>
  </si>
  <si>
    <t>protein tyrosine phosphatase, receptor type, K</t>
  </si>
  <si>
    <t>Napg</t>
  </si>
  <si>
    <t>N-ethylmaleimide sensitive fusion protein attachment protein gamma</t>
  </si>
  <si>
    <t>Scg2</t>
  </si>
  <si>
    <t>secretogranin II</t>
  </si>
  <si>
    <t>Tgfb2</t>
  </si>
  <si>
    <t>transforming growth factor, beta 2</t>
  </si>
  <si>
    <t>Cck</t>
  </si>
  <si>
    <t>cholecystokinin</t>
  </si>
  <si>
    <t>1424069_at</t>
  </si>
  <si>
    <t>1450708_at</t>
  </si>
  <si>
    <t>1455149_at</t>
  </si>
  <si>
    <t>1450923_at</t>
  </si>
  <si>
    <t>1419473_a_at</t>
  </si>
  <si>
    <t>Genotype</t>
  </si>
  <si>
    <t>1418893_at</t>
  </si>
  <si>
    <t>Pbx2</t>
  </si>
  <si>
    <t>pre B-cell leukemia transcription factor 2</t>
  </si>
  <si>
    <t>1450034_at</t>
  </si>
  <si>
    <t>Stat1</t>
  </si>
  <si>
    <t>signal transducer and activator of transcription 1</t>
  </si>
  <si>
    <t>1450132_at</t>
  </si>
  <si>
    <t>Hivep3</t>
  </si>
  <si>
    <t>human immunodeficiency virus type I enhancer binding protein 3</t>
  </si>
  <si>
    <t>1422538_at</t>
  </si>
  <si>
    <t>Extl2</t>
  </si>
  <si>
    <t>exostoses (multiple)-like 2</t>
  </si>
  <si>
    <t>1438902_a_at</t>
  </si>
  <si>
    <t>1452787_a_at</t>
  </si>
  <si>
    <t>Prmt1</t>
  </si>
  <si>
    <t>protein arginine N-methyltransferase 1</t>
  </si>
  <si>
    <t>1418502_a_at</t>
  </si>
  <si>
    <t>1435226_at</t>
  </si>
  <si>
    <t>Rnf19b</t>
  </si>
  <si>
    <t>ring finger protein 19B</t>
  </si>
  <si>
    <t>1436746_at</t>
  </si>
  <si>
    <t>Wnk1</t>
  </si>
  <si>
    <t>WNK lysine deficient protein kinase 1</t>
  </si>
  <si>
    <t>1426901_s_at</t>
  </si>
  <si>
    <t>Camta2</t>
  </si>
  <si>
    <t>calmodulin binding transcription activator 2</t>
  </si>
  <si>
    <t>1416180_a_at</t>
  </si>
  <si>
    <t>Rdx</t>
  </si>
  <si>
    <t>radixin</t>
  </si>
  <si>
    <t>1451642_at</t>
  </si>
  <si>
    <t>Kif1b</t>
  </si>
  <si>
    <t>kinesin family member 1B</t>
  </si>
  <si>
    <t>1460199_a_at</t>
  </si>
  <si>
    <t>Pafah1b1</t>
  </si>
  <si>
    <t>platelet-activating factor acetylhydrolase, isoform 1b, subunit 1</t>
  </si>
  <si>
    <t>1448856_a_at</t>
  </si>
  <si>
    <t>Msra</t>
  </si>
  <si>
    <t>methionine sulfoxide reductase A</t>
  </si>
  <si>
    <t>1424852_at</t>
  </si>
  <si>
    <t>Mef2c</t>
  </si>
  <si>
    <t>myocyte enhancer factor 2C</t>
  </si>
  <si>
    <t>1424604_s_at</t>
  </si>
  <si>
    <t>Sumf1</t>
  </si>
  <si>
    <t>sulfatase modifying factor 1</t>
  </si>
  <si>
    <t>1420008_s_at</t>
  </si>
  <si>
    <t>Wwc1</t>
  </si>
  <si>
    <t>WW, C2 and coiled-coil domain containing 1</t>
  </si>
  <si>
    <t>1418816_at</t>
  </si>
  <si>
    <t>Chmp1b</t>
  </si>
  <si>
    <t>chromatin modifying protein 1B</t>
  </si>
  <si>
    <t>1448127_at</t>
  </si>
  <si>
    <t>Rrm1</t>
  </si>
  <si>
    <t>ribonucleotide reductase M1</t>
  </si>
  <si>
    <t>1417269_at</t>
  </si>
  <si>
    <t>Cdk9</t>
  </si>
  <si>
    <t>cyclin-dependent kinase 9 (CDC2-related kinase)</t>
  </si>
  <si>
    <t>1452269_at</t>
  </si>
  <si>
    <t>Spnb3</t>
  </si>
  <si>
    <t>spectrin beta 3</t>
  </si>
  <si>
    <t>1435780_at</t>
  </si>
  <si>
    <t>Psd</t>
  </si>
  <si>
    <t>pleckstrin and Sec7 domain containing</t>
  </si>
  <si>
    <t>1448111_at</t>
  </si>
  <si>
    <t>Ctps2</t>
  </si>
  <si>
    <t>cytidine 5'-triphosphate synthase 2</t>
  </si>
  <si>
    <t>1449511_a_at</t>
  </si>
  <si>
    <t>Ssbp4</t>
  </si>
  <si>
    <t>single stranded DNA binding protein 4</t>
  </si>
  <si>
    <t>1416430_at</t>
  </si>
  <si>
    <t>Cat</t>
  </si>
  <si>
    <t>catalase</t>
  </si>
  <si>
    <t>1449362_a_at</t>
  </si>
  <si>
    <t>Mink1</t>
  </si>
  <si>
    <t>misshapen-like kinase 1 (zebrafish)</t>
  </si>
  <si>
    <t>1426744_at</t>
  </si>
  <si>
    <t>1417010_at</t>
  </si>
  <si>
    <t>Zfp238</t>
  </si>
  <si>
    <t>zinc finger protein 238</t>
  </si>
  <si>
    <t>1426855_at</t>
  </si>
  <si>
    <t>D10Ertd610e</t>
  </si>
  <si>
    <t>DNA segment, Chr 10, ERATO Doi 610, expressed</t>
  </si>
  <si>
    <t>1452214_at</t>
  </si>
  <si>
    <t>Skil</t>
  </si>
  <si>
    <t>SKI-like</t>
  </si>
  <si>
    <t>1416287_at</t>
  </si>
  <si>
    <t>Rgs4</t>
  </si>
  <si>
    <t>regulator of G-protein signaling 4</t>
  </si>
  <si>
    <t>1421962_at</t>
  </si>
  <si>
    <t>1418539_a_at</t>
  </si>
  <si>
    <t>1451122_at</t>
  </si>
  <si>
    <t>1421739_a_at</t>
  </si>
  <si>
    <t>Matk</t>
  </si>
  <si>
    <t>megakaryocyte-associated tyrosine kinase</t>
  </si>
  <si>
    <t>1416113_at</t>
  </si>
  <si>
    <t>Fkbp8</t>
  </si>
  <si>
    <t>FK506 binding protein 8</t>
  </si>
  <si>
    <t>1452323_at</t>
  </si>
  <si>
    <t>Spryd3</t>
  </si>
  <si>
    <t>SPRY domain containing 3</t>
  </si>
  <si>
    <t>1421312_a_at</t>
  </si>
  <si>
    <t>1416253_at</t>
  </si>
  <si>
    <t>Cdkn2d /// Gm4694</t>
  </si>
  <si>
    <t>cyclin-dependent kinase inhibitor 2D (p19, inhibits CDK4) /// predicted gene 4694</t>
  </si>
  <si>
    <t>1460165_at</t>
  </si>
  <si>
    <t>Ppp1ca</t>
  </si>
  <si>
    <t>protein phosphatase 1, catalytic subunit, alpha isoform</t>
  </si>
  <si>
    <t>1418978_at</t>
  </si>
  <si>
    <t>LOC639905 /// Sap30bp</t>
  </si>
  <si>
    <t>similar to transcriptional regulator protein /// SAP30 binding protein</t>
  </si>
  <si>
    <t>1455715_at</t>
  </si>
  <si>
    <t>LOC100038746</t>
  </si>
  <si>
    <t>hypothetical LOC100038746</t>
  </si>
  <si>
    <t>1417189_at</t>
  </si>
  <si>
    <t>Psme2</t>
  </si>
  <si>
    <t>proteasome (prosome, macropain) 28 subunit, beta</t>
  </si>
  <si>
    <t>1423565_at</t>
  </si>
  <si>
    <t>Paics</t>
  </si>
  <si>
    <t>phosphoribosylaminoimidazole carboxylase, phosphoribosylaminoribosylaminoimidazole, succinocarboxamide synthetase</t>
  </si>
  <si>
    <t>1424379_at</t>
  </si>
  <si>
    <t>Car11</t>
  </si>
  <si>
    <t>carbonic anhydrase 11</t>
  </si>
  <si>
    <t>1424674_at</t>
  </si>
  <si>
    <t>Slc39a6</t>
  </si>
  <si>
    <t>solute carrier family 39 (metal ion transporter), member 6</t>
  </si>
  <si>
    <t>1418995_at</t>
  </si>
  <si>
    <t>Neurod2</t>
  </si>
  <si>
    <t>neurogenic differentiation 2</t>
  </si>
  <si>
    <t>1434820_s_at</t>
  </si>
  <si>
    <t>Pkig</t>
  </si>
  <si>
    <t>protein kinase inhibitor, gamma</t>
  </si>
  <si>
    <t>1423490_at</t>
  </si>
  <si>
    <t>Fbxo3</t>
  </si>
  <si>
    <t>F-box protein 3</t>
  </si>
  <si>
    <t>1420009_at</t>
  </si>
  <si>
    <t>1424784_at</t>
  </si>
  <si>
    <t>OTTMUSG00000010657</t>
  </si>
  <si>
    <t>predicted gene, OTTMUSG00000010657</t>
  </si>
  <si>
    <t>1454136_a_at</t>
  </si>
  <si>
    <t>4921524J17Rik</t>
  </si>
  <si>
    <t>RIKEN cDNA 4921524J17 gene</t>
  </si>
  <si>
    <t>1426645_at</t>
  </si>
  <si>
    <t>1418664_at</t>
  </si>
  <si>
    <t>Mpdz</t>
  </si>
  <si>
    <t>multiple PDZ domain protein</t>
  </si>
  <si>
    <t>1419186_a_at</t>
  </si>
  <si>
    <t>St8sia4</t>
  </si>
  <si>
    <t>ST8 alpha-N-acetyl-neuraminide alpha-2,8-sialyltransferase 4</t>
  </si>
  <si>
    <t>1425132_at</t>
  </si>
  <si>
    <t>1421024_at</t>
  </si>
  <si>
    <t>Agpat1</t>
  </si>
  <si>
    <t>1-acylglycerol-3-phosphate O-acyltransferase 1 (lysophosphatidic acid acyltransferase, alpha)</t>
  </si>
  <si>
    <t>1422643_at</t>
  </si>
  <si>
    <t>Moxd1</t>
  </si>
  <si>
    <t>monooxygenase, DBH-like 1</t>
  </si>
  <si>
    <t>1417855_at</t>
  </si>
  <si>
    <t>Fbxl15</t>
  </si>
  <si>
    <t>F-box and leucine-rich repeat protein 15</t>
  </si>
  <si>
    <t>1419489_at</t>
  </si>
  <si>
    <t>Fam19a5</t>
  </si>
  <si>
    <t>family with sequence similarity 19, member A5</t>
  </si>
  <si>
    <t>1424285_s_at</t>
  </si>
  <si>
    <t>Arl6ip4 /// LOC100048046</t>
  </si>
  <si>
    <t>ADP-ribosylation factor-like 6 interacting protein 4 /// similar to SRp25 nuclear protein</t>
  </si>
  <si>
    <t>1419683_at</t>
  </si>
  <si>
    <t>Trp53rk</t>
  </si>
  <si>
    <t>transformation related protein 53 regulating kinase</t>
  </si>
  <si>
    <t>1417307_at</t>
  </si>
  <si>
    <t>Dmd</t>
  </si>
  <si>
    <t>dystrophin, muscular dystrophy</t>
  </si>
  <si>
    <t>1456569_x_at</t>
  </si>
  <si>
    <t>1450663_at</t>
  </si>
  <si>
    <t>Thbs2</t>
  </si>
  <si>
    <t>thrombospondin 2</t>
  </si>
  <si>
    <t>1418192_at</t>
  </si>
  <si>
    <t>Mnt</t>
  </si>
  <si>
    <t>max binding protein</t>
  </si>
  <si>
    <t>1448180_a_at</t>
  </si>
  <si>
    <t>Hn1</t>
  </si>
  <si>
    <t>hematological and neurological expressed sequence 1</t>
  </si>
  <si>
    <t>1422756_at</t>
  </si>
  <si>
    <t>Slc32a1</t>
  </si>
  <si>
    <t>solute carrier family 32 (GABA vesicular transporter), member 1</t>
  </si>
  <si>
    <t>1448164_at</t>
  </si>
  <si>
    <t>1420668_a_at</t>
  </si>
  <si>
    <t>Yipf2</t>
  </si>
  <si>
    <t>Yip1 domain family, member 2</t>
  </si>
  <si>
    <t>1417524_at</t>
  </si>
  <si>
    <t>Cnih2 /// LOC100044812</t>
  </si>
  <si>
    <t>cornichon homolog 2 (Drosophila) /// similar to cornichon homolog 2 (Drosophila)</t>
  </si>
  <si>
    <t>1422906_at</t>
  </si>
  <si>
    <t>Abcg2</t>
  </si>
  <si>
    <t>ATP-binding cassette, sub-family G (WHITE), member 2</t>
  </si>
  <si>
    <t>1425318_a_at</t>
  </si>
  <si>
    <t>Tmem116</t>
  </si>
  <si>
    <t>transmembrane protein 116</t>
  </si>
  <si>
    <t>1428874_at</t>
  </si>
  <si>
    <t>Fam96b</t>
  </si>
  <si>
    <t>family with sequence similarity 96, member B</t>
  </si>
  <si>
    <t>1416151_at</t>
  </si>
  <si>
    <t>Sfrs3</t>
  </si>
  <si>
    <t>splicing factor, arginine/serine-rich 3 (SRp20)</t>
  </si>
  <si>
    <t>1449855_s_at</t>
  </si>
  <si>
    <t>Uchl3 /// Uchl4</t>
  </si>
  <si>
    <t>ubiquitin carboxyl-terminal esterase L3 (ubiquitin thiolesterase) /// ubiquitin carboxyl-terminal esterase L4</t>
  </si>
  <si>
    <t>1417069_a_at</t>
  </si>
  <si>
    <t>1454664_a_at</t>
  </si>
  <si>
    <t>Eif5</t>
  </si>
  <si>
    <t>eukaryotic translation initiation factor 5</t>
  </si>
  <si>
    <t>1419518_at</t>
  </si>
  <si>
    <t>Tuba8</t>
  </si>
  <si>
    <t>tubulin, alpha 8</t>
  </si>
  <si>
    <t>1426105_a_at</t>
  </si>
  <si>
    <t>Ubxn11</t>
  </si>
  <si>
    <t>UBX domain protein 11</t>
  </si>
  <si>
    <t>1419137_at</t>
  </si>
  <si>
    <t>Shank3</t>
  </si>
  <si>
    <t>SH3/ankyrin domain gene 3</t>
  </si>
  <si>
    <t>1417744_a_at</t>
  </si>
  <si>
    <t>Ralb</t>
  </si>
  <si>
    <t>v-ral simian leukemia viral oncogene homolog B (ras related)</t>
  </si>
  <si>
    <t>1423589_at</t>
  </si>
  <si>
    <t>Arpc4</t>
  </si>
  <si>
    <t>actin related protein 2/3 complex, subunit 4</t>
  </si>
  <si>
    <t>1418268_at</t>
  </si>
  <si>
    <t>Htr3a</t>
  </si>
  <si>
    <t>5-hydroxytryptamine (serotonin) receptor 3A</t>
  </si>
  <si>
    <t>1450745_at</t>
  </si>
  <si>
    <t>C1galt1</t>
  </si>
  <si>
    <t>core 1 synthase, glycoprotein-N-acetylgalactosamine 3-beta-galactosyltransferase, 1</t>
  </si>
  <si>
    <t>1448623_at</t>
  </si>
  <si>
    <t>Tmem123</t>
  </si>
  <si>
    <t>transmembrane protein 123</t>
  </si>
  <si>
    <t>1418059_at</t>
  </si>
  <si>
    <t>Eltd1</t>
  </si>
  <si>
    <t>EGF, latrophilin seven transmembrane domain containing 1</t>
  </si>
  <si>
    <t>1437288_at</t>
  </si>
  <si>
    <t>Impad1</t>
  </si>
  <si>
    <t>inositol monophosphatase domain containing 1</t>
  </si>
  <si>
    <t>1418851_at</t>
  </si>
  <si>
    <t>Trim39</t>
  </si>
  <si>
    <t>tripartite motif-containing 39</t>
  </si>
  <si>
    <t>1418926_at</t>
  </si>
  <si>
    <t>Zeb1</t>
  </si>
  <si>
    <t>zinc finger E-box binding homeobox 1</t>
  </si>
  <si>
    <t>1435039_a_at</t>
  </si>
  <si>
    <t>1435889_at</t>
  </si>
  <si>
    <t>Mark2</t>
  </si>
  <si>
    <t>MAP/microtubule affinity-regulating kinase 2</t>
  </si>
  <si>
    <t>1452662_a_at</t>
  </si>
  <si>
    <t>Eif2s1</t>
  </si>
  <si>
    <t>eukaryotic translation initiation factor 2, subunit 1 alpha</t>
  </si>
  <si>
    <t>1431226_a_at</t>
  </si>
  <si>
    <t>Fndc4</t>
  </si>
  <si>
    <t>fibronectin type III domain containing 4</t>
  </si>
  <si>
    <t>1422807_at</t>
  </si>
  <si>
    <t>Arf5 /// LOC100046958</t>
  </si>
  <si>
    <t>ADP-ribosylation factor 5 /// similar to ADP-ribosylation factor</t>
  </si>
  <si>
    <t>1448691_at</t>
  </si>
  <si>
    <t>Ubqln4</t>
  </si>
  <si>
    <t>ubiquilin 4</t>
  </si>
  <si>
    <t>1427006_at</t>
  </si>
  <si>
    <t>Rapgef1</t>
  </si>
  <si>
    <t>Rap guanine nucleotide exchange factor (GEF) 1</t>
  </si>
  <si>
    <t>1428935_at</t>
  </si>
  <si>
    <t>Canx</t>
  </si>
  <si>
    <t>calnexin</t>
  </si>
  <si>
    <t>1448595_a_at</t>
  </si>
  <si>
    <t>Bex1</t>
  </si>
  <si>
    <t>brain expressed gene 1</t>
  </si>
  <si>
    <t>1415984_at</t>
  </si>
  <si>
    <t>Acadm</t>
  </si>
  <si>
    <t>acyl-Coenzyme A dehydrogenase, medium chain</t>
  </si>
  <si>
    <t>1415704_a_at</t>
  </si>
  <si>
    <t>Cdv3</t>
  </si>
  <si>
    <t>carnitine deficiency-associated gene expressed in ventricle 3</t>
  </si>
  <si>
    <t>1448866_at</t>
  </si>
  <si>
    <t>Senp3</t>
  </si>
  <si>
    <t>SUMO/sentrin specific peptidase 3</t>
  </si>
  <si>
    <t>1448443_at</t>
  </si>
  <si>
    <t>1436167_at</t>
  </si>
  <si>
    <t>Shf</t>
  </si>
  <si>
    <t>Src homology 2 domain containing F</t>
  </si>
  <si>
    <t>1420924_at</t>
  </si>
  <si>
    <t>Timp2</t>
  </si>
  <si>
    <t>tissue inhibitor of metalloproteinase 2</t>
  </si>
  <si>
    <t>1451361_a_at</t>
  </si>
  <si>
    <t>Pnpla7</t>
  </si>
  <si>
    <t>patatin-like phospholipase domain containing 7</t>
  </si>
  <si>
    <t>1415692_s_at</t>
  </si>
  <si>
    <t>1421747_at</t>
  </si>
  <si>
    <t>Esrrg</t>
  </si>
  <si>
    <t>estrogen-related receptor gamma</t>
  </si>
  <si>
    <t>1456148_a_at</t>
  </si>
  <si>
    <t>1417727_at</t>
  </si>
  <si>
    <t>Sfrs9</t>
  </si>
  <si>
    <t>splicing factor, arginine/serine rich 9</t>
  </si>
  <si>
    <t>1416343_a_at</t>
  </si>
  <si>
    <t>1429128_x_at</t>
  </si>
  <si>
    <t>Nfkb2</t>
  </si>
  <si>
    <t>nuclear factor of kappa light polypeptide gene enhancer in B-cells 2, p49/p100</t>
  </si>
  <si>
    <t>1434148_at</t>
  </si>
  <si>
    <t>1422702_at</t>
  </si>
  <si>
    <t>Azin1</t>
  </si>
  <si>
    <t>antizyme inhibitor 1</t>
  </si>
  <si>
    <t>1438118_x_at</t>
  </si>
  <si>
    <t>1421633_a_at</t>
  </si>
  <si>
    <t>1425382_a_at</t>
  </si>
  <si>
    <t>1448717_at</t>
  </si>
  <si>
    <t>Gcdh</t>
  </si>
  <si>
    <t>glutaryl-Coenzyme A dehydrogenase</t>
  </si>
  <si>
    <t>1423779_at</t>
  </si>
  <si>
    <t>Chchd6</t>
  </si>
  <si>
    <t>coiled-coil-helix-coiled-coil-helix domain containing 6</t>
  </si>
  <si>
    <t>1422114_at</t>
  </si>
  <si>
    <t>Erf</t>
  </si>
  <si>
    <t>Ets2 repressor factor</t>
  </si>
  <si>
    <t>1415859_at</t>
  </si>
  <si>
    <t>Eif3c</t>
  </si>
  <si>
    <t>eukaryotic translation initiation factor 3, subunit C</t>
  </si>
  <si>
    <t>1452844_at</t>
  </si>
  <si>
    <t>Pou6f1</t>
  </si>
  <si>
    <t>POU domain, class 6, transcription factor 1</t>
  </si>
  <si>
    <t>1421270_at</t>
  </si>
  <si>
    <t>1417544_a_at</t>
  </si>
  <si>
    <t>Flot2</t>
  </si>
  <si>
    <t>flotillin 2</t>
  </si>
  <si>
    <t>1417295_at</t>
  </si>
  <si>
    <t>Mta1</t>
  </si>
  <si>
    <t>metastasis associated 1</t>
  </si>
  <si>
    <t>1433508_at</t>
  </si>
  <si>
    <t>Klf6</t>
  </si>
  <si>
    <t>Kruppel-like factor 6</t>
  </si>
  <si>
    <t>1451742_a_at</t>
  </si>
  <si>
    <t>1455777_x_at</t>
  </si>
  <si>
    <t>Hsd17b4</t>
  </si>
  <si>
    <t>hydroxysteroid (17-beta) dehydrogenase 4</t>
  </si>
  <si>
    <t>1416960_at</t>
  </si>
  <si>
    <t>B3gat3</t>
  </si>
  <si>
    <t>beta-1,3-glucuronyltransferase 3 (glucuronosyltransferase I)</t>
  </si>
  <si>
    <t>1422531_at</t>
  </si>
  <si>
    <t>Syt5</t>
  </si>
  <si>
    <t>synaptotagmin V</t>
  </si>
  <si>
    <t>1428675_at</t>
  </si>
  <si>
    <t>1110049F12Rik /// LOC100047869</t>
  </si>
  <si>
    <t>RIKEN cDNA 1110049F12 gene /// similar to thioredoxin family Trp26</t>
  </si>
  <si>
    <t>1427978_at</t>
  </si>
  <si>
    <t>4732418C07Rik</t>
  </si>
  <si>
    <t>RIKEN cDNA 4732418C07 gene</t>
  </si>
  <si>
    <t>1451622_at</t>
  </si>
  <si>
    <t>Lmbrd1</t>
  </si>
  <si>
    <t>LMBR1 domain containing 1</t>
  </si>
  <si>
    <t>1417955_at</t>
  </si>
  <si>
    <t>Ccdc71</t>
  </si>
  <si>
    <t>coiled-coil domain containing 71</t>
  </si>
  <si>
    <t>1417162_at</t>
  </si>
  <si>
    <t>Tmbim1</t>
  </si>
  <si>
    <t>transmembrane BAX inhibitor motif containing 1</t>
  </si>
  <si>
    <t>1415971_at</t>
  </si>
  <si>
    <t>Marcks</t>
  </si>
  <si>
    <t>myristoylated alanine rich protein kinase C substrate</t>
  </si>
  <si>
    <t>1459921_at</t>
  </si>
  <si>
    <t>Nxph1</t>
  </si>
  <si>
    <t>neurexophilin 1</t>
  </si>
  <si>
    <t>1455824_x_at</t>
  </si>
  <si>
    <t>Stt3a</t>
  </si>
  <si>
    <t>STT3, subunit of the oligosaccharyltransferase complex, homolog A (S. cerevisiae)</t>
  </si>
  <si>
    <t>1416770_at</t>
  </si>
  <si>
    <t>Stk25</t>
  </si>
  <si>
    <t>serine/threonine kinase 25 (yeast)</t>
  </si>
  <si>
    <t>1423967_at</t>
  </si>
  <si>
    <t>1448295_at</t>
  </si>
  <si>
    <t>LOC100045306 /// Med10</t>
  </si>
  <si>
    <t>similar to mediator of RNA polymerase II transcription, subunit 10 homolog (NUT2, S. cerevisiae) /// mediator of RNA polymerase II transcription, subunit 10 homolog (NUT2, S. cerevisiae)</t>
  </si>
  <si>
    <t>1448356_at</t>
  </si>
  <si>
    <t>Ube2d2</t>
  </si>
  <si>
    <t>ubiquitin-conjugating enzyme E2D 2</t>
  </si>
  <si>
    <t>1448921_a_at</t>
  </si>
  <si>
    <t>Mrps9</t>
  </si>
  <si>
    <t>mitochondrial ribosomal protein S9</t>
  </si>
  <si>
    <t>1428353_at</t>
  </si>
  <si>
    <t>Foxk2</t>
  </si>
  <si>
    <t>forkhead box K2</t>
  </si>
  <si>
    <t>1420930_s_at</t>
  </si>
  <si>
    <t>Ctnnal1</t>
  </si>
  <si>
    <t>catenin (cadherin associated protein), alpha-like 1</t>
  </si>
  <si>
    <t>1419758_at</t>
  </si>
  <si>
    <t>1424005_at</t>
  </si>
  <si>
    <t>B230219D22Rik</t>
  </si>
  <si>
    <t>RIKEN cDNA B230219D22 gene</t>
  </si>
  <si>
    <t>1418232_s_at</t>
  </si>
  <si>
    <t>Lims1</t>
  </si>
  <si>
    <t>LIM and senescent cell antigen-like domains 1</t>
  </si>
  <si>
    <t>1452674_a_at</t>
  </si>
  <si>
    <t>Eif3k</t>
  </si>
  <si>
    <t>eukaryotic translation initiation factor 3, subunit K</t>
  </si>
  <si>
    <t>1426063_a_at</t>
  </si>
  <si>
    <t>Gem</t>
  </si>
  <si>
    <t>GTP binding protein (gene overexpressed in skeletal muscle)</t>
  </si>
  <si>
    <t>1451517_at</t>
  </si>
  <si>
    <t>Rhobtb2</t>
  </si>
  <si>
    <t>Rho-related BTB domain containing 2</t>
  </si>
  <si>
    <t>1449577_x_at</t>
  </si>
  <si>
    <t>1448434_at</t>
  </si>
  <si>
    <t>Rnf103</t>
  </si>
  <si>
    <t>ring finger protein 103</t>
  </si>
  <si>
    <t>1451229_at</t>
  </si>
  <si>
    <t>Hdac11</t>
  </si>
  <si>
    <t>histone deacetylase 11</t>
  </si>
  <si>
    <t>1450588_at</t>
  </si>
  <si>
    <t>Olfr67</t>
  </si>
  <si>
    <t>olfactory receptor 67</t>
  </si>
  <si>
    <t>1424622_at</t>
  </si>
  <si>
    <t>Hsf1</t>
  </si>
  <si>
    <t>heat shock factor 1</t>
  </si>
  <si>
    <t>1428528_at</t>
  </si>
  <si>
    <t>1110007L15Rik /// Gm3606</t>
  </si>
  <si>
    <t>RIKEN cDNA 1110007L15 gene /// predicted gene 3606</t>
  </si>
  <si>
    <t>1452280_at</t>
  </si>
  <si>
    <t>Farp1</t>
  </si>
  <si>
    <t>FERM, RhoGEF (Arhgef) and pleckstrin domain protein 1 (chondrocyte-derived)</t>
  </si>
  <si>
    <t>1418412_at</t>
  </si>
  <si>
    <t>Tpd52l1</t>
  </si>
  <si>
    <t>tumor protein D52-like 1</t>
  </si>
  <si>
    <t>1423376_a_at</t>
  </si>
  <si>
    <t>Dok4</t>
  </si>
  <si>
    <t>docking protein 4</t>
  </si>
  <si>
    <t>1426397_at</t>
  </si>
  <si>
    <t>Tgfbr2</t>
  </si>
  <si>
    <t>transforming growth factor, beta receptor II</t>
  </si>
  <si>
    <t>1416124_at</t>
  </si>
  <si>
    <t>1423277_at</t>
  </si>
  <si>
    <t>1419212_at</t>
  </si>
  <si>
    <t>Icosl</t>
  </si>
  <si>
    <t>icos ligand</t>
  </si>
  <si>
    <t>1448533_at</t>
  </si>
  <si>
    <t>Tbcb</t>
  </si>
  <si>
    <t>tubulin folding cofactor B</t>
  </si>
  <si>
    <t>1417031_at</t>
  </si>
  <si>
    <t>Tmem206</t>
  </si>
  <si>
    <t>transmembrane protein 206</t>
  </si>
  <si>
    <t>1426104_at</t>
  </si>
  <si>
    <t>Mapk14</t>
  </si>
  <si>
    <t>mitogen-activated protein kinase 14</t>
  </si>
  <si>
    <t>1449955_at</t>
  </si>
  <si>
    <t>Cacna1f</t>
  </si>
  <si>
    <t>calcium channel, voltage-dependent, alpha 1F subunit</t>
  </si>
  <si>
    <t>1416221_at</t>
  </si>
  <si>
    <t>Fstl1</t>
  </si>
  <si>
    <t>follistatin-like 1</t>
  </si>
  <si>
    <t>1415949_at</t>
  </si>
  <si>
    <t>Cpe /// LOC100046434</t>
  </si>
  <si>
    <t>carboxypeptidase E /// similar to carboxypeptidase E</t>
  </si>
  <si>
    <t>1424115_at</t>
  </si>
  <si>
    <t>Ppp5c</t>
  </si>
  <si>
    <t>protein phosphatase 5, catalytic subunit</t>
  </si>
  <si>
    <t>1435758_at</t>
  </si>
  <si>
    <t>1417815_a_at</t>
  </si>
  <si>
    <t>Serinc3</t>
  </si>
  <si>
    <t>serine incorporator 3</t>
  </si>
  <si>
    <t>1451321_a_at</t>
  </si>
  <si>
    <t>Rbm43</t>
  </si>
  <si>
    <t>RNA binding motif protein 43</t>
  </si>
  <si>
    <t>1450968_at</t>
  </si>
  <si>
    <t>Uqcrfs1</t>
  </si>
  <si>
    <t>ubiquinol-cytochrome c reductase, Rieske iron-sulfur polypeptide 1</t>
  </si>
  <si>
    <t>1455184_at</t>
  </si>
  <si>
    <t>Mobkl1a</t>
  </si>
  <si>
    <t>MOB1, Mps One Binder kinase activator-like 1A (yeast)</t>
  </si>
  <si>
    <t>1425379_at</t>
  </si>
  <si>
    <t>Hgf</t>
  </si>
  <si>
    <t>hepatocyte growth factor</t>
  </si>
  <si>
    <t>1415972_at</t>
  </si>
  <si>
    <t>1416452_at</t>
  </si>
  <si>
    <t>Oat</t>
  </si>
  <si>
    <t>ornithine aminotransferase</t>
  </si>
  <si>
    <t>1423491_at</t>
  </si>
  <si>
    <t>1452843_at</t>
  </si>
  <si>
    <t>Il6st</t>
  </si>
  <si>
    <t>interleukin 6 signal transducer</t>
  </si>
  <si>
    <t>1436839_at</t>
  </si>
  <si>
    <t>2010109K11Rik</t>
  </si>
  <si>
    <t>RIKEN cDNA 2010109K11 gene</t>
  </si>
  <si>
    <t>1452869_at</t>
  </si>
  <si>
    <t>Prpf38b</t>
  </si>
  <si>
    <t>PRP38 pre-mRNA processing factor 38 (yeast) domain containing B</t>
  </si>
  <si>
    <t>1450393_a_at</t>
  </si>
  <si>
    <t>Adat3 /// Scamp4</t>
  </si>
  <si>
    <t>adenosine deaminase, tRNA-specific 3, TAD2 homolog (S. cerevisiae) /// secretory carrier membrane protein 4</t>
  </si>
  <si>
    <t>1434120_a_at</t>
  </si>
  <si>
    <t>Metap2</t>
  </si>
  <si>
    <t>methionine aminopeptidase 2</t>
  </si>
  <si>
    <t>1448243_at</t>
  </si>
  <si>
    <t>Napa</t>
  </si>
  <si>
    <t>N-ethylmaleimide sensitive fusion protein attachment protein alpha</t>
  </si>
  <si>
    <t>1460647_a_at</t>
  </si>
  <si>
    <t>Nr2f6</t>
  </si>
  <si>
    <t>nuclear receptor subfamily 2, group F, member 6</t>
  </si>
  <si>
    <t>1449915_at</t>
  </si>
  <si>
    <t>Zfp202</t>
  </si>
  <si>
    <t>zinc finger protein 202</t>
  </si>
  <si>
    <t>1422416_s_at</t>
  </si>
  <si>
    <t>Vpreb1 /// Vpreb2</t>
  </si>
  <si>
    <t>pre-B lymphocyte gene 1 /// pre-B lymphocyte gene 2</t>
  </si>
  <si>
    <t>1438552_x_at</t>
  </si>
  <si>
    <t>Zyx</t>
  </si>
  <si>
    <t>zyxin</t>
  </si>
  <si>
    <t>1415781_a_at</t>
  </si>
  <si>
    <t>Gm10241 /// Gm13430 /// Gm13690 /// LOC100046167 /// Sumo2</t>
  </si>
  <si>
    <t>predicted gene 10241 /// predicted gene 13430 /// predicted gene 13690 /// similar to Chain B, Crystal Structure Of Sumo-3-Modified Thymine-Dna Glycosylase /// SMT3 suppressor of mif two 3 homolog 2 (yeast)</t>
  </si>
  <si>
    <t>1455179_at</t>
  </si>
  <si>
    <t>Mpp7</t>
  </si>
  <si>
    <t>membrane protein, palmitoylated 7 (MAGUK p55 subfamily member 7)</t>
  </si>
  <si>
    <t>1426246_at</t>
  </si>
  <si>
    <t>Pros1</t>
  </si>
  <si>
    <t>protein S (alpha)</t>
  </si>
  <si>
    <t>1425622_at</t>
  </si>
  <si>
    <t>Edil3</t>
  </si>
  <si>
    <t>EGF-like repeats and discoidin I-like domains 3</t>
  </si>
  <si>
    <t>1421112_at</t>
  </si>
  <si>
    <t>Nkx2-2</t>
  </si>
  <si>
    <t>NK2 transcription factor related, locus 2 (Drosophila)</t>
  </si>
  <si>
    <t>1451934_at</t>
  </si>
  <si>
    <t>1424514_at</t>
  </si>
  <si>
    <t>LOC100045963 /// Rnf126</t>
  </si>
  <si>
    <t>similar to Ring finger protein 126 /// ring finger protein 126</t>
  </si>
  <si>
    <t>1438559_x_at</t>
  </si>
  <si>
    <t>Slc44a2</t>
  </si>
  <si>
    <t>solute carrier family 44, member 2</t>
  </si>
  <si>
    <t>1432459_a_at</t>
  </si>
  <si>
    <t>Zbtb32</t>
  </si>
  <si>
    <t>zinc finger and BTB domain containing 32</t>
  </si>
  <si>
    <t>1454034_a_at</t>
  </si>
  <si>
    <t>Usp21</t>
  </si>
  <si>
    <t>ubiquitin specific peptidase 21</t>
  </si>
  <si>
    <t>1451604_a_at</t>
  </si>
  <si>
    <t>Acvrl1</t>
  </si>
  <si>
    <t>activin A receptor, type II-like 1</t>
  </si>
  <si>
    <t>1460343_at</t>
  </si>
  <si>
    <t>Neurl1a</t>
  </si>
  <si>
    <t>neuralized homolog 1A (Drosophila)</t>
  </si>
  <si>
    <t>1417327_at</t>
  </si>
  <si>
    <t>Cav2</t>
  </si>
  <si>
    <t>caveolin 2</t>
  </si>
  <si>
    <t>1425862_a_at</t>
  </si>
  <si>
    <t>Pik3c2a</t>
  </si>
  <si>
    <t>phosphatidylinositol 3-kinase, C2 domain containing, alpha polypeptide</t>
  </si>
  <si>
    <t>1429318_a_at</t>
  </si>
  <si>
    <t>LOC100046895 /// Qk</t>
  </si>
  <si>
    <t>similar to Quaking protein /// quaking</t>
  </si>
  <si>
    <t>1416148_at</t>
  </si>
  <si>
    <t>1426380_at</t>
  </si>
  <si>
    <t>Eif4b</t>
  </si>
  <si>
    <t>eukaryotic translation initiation factor 4B</t>
  </si>
  <si>
    <t>1434943_at</t>
  </si>
  <si>
    <t>Morn4</t>
  </si>
  <si>
    <t>MORN repeat containing 4</t>
  </si>
  <si>
    <t>1422676_at</t>
  </si>
  <si>
    <t>Smarce1</t>
  </si>
  <si>
    <t>SWI/SNF related, matrix associated, actin dependent regulator of chromatin, subfamily e, member 1</t>
  </si>
  <si>
    <t>1450042_at</t>
  </si>
  <si>
    <t>Arx /// LOC100044440</t>
  </si>
  <si>
    <t>aristaless related homeobox /// similar to Arx homeoprotein</t>
  </si>
  <si>
    <t>1416048_at</t>
  </si>
  <si>
    <t>Phc2</t>
  </si>
  <si>
    <t>polyhomeotic-like 2 (Drosophila)</t>
  </si>
  <si>
    <t>1449257_at</t>
  </si>
  <si>
    <t>D11Wsu99e</t>
  </si>
  <si>
    <t>DNA segment, Chr 11, Wayne State University 99, expressed</t>
  </si>
  <si>
    <t>1428620_at</t>
  </si>
  <si>
    <t>1438058_s_at</t>
  </si>
  <si>
    <t>Ptov1</t>
  </si>
  <si>
    <t>prostate tumor over expressed gene 1</t>
  </si>
  <si>
    <t>1437171_x_at</t>
  </si>
  <si>
    <t>1424735_at</t>
  </si>
  <si>
    <t>Slc25a25</t>
  </si>
  <si>
    <t>solute carrier family 25 (mitochondrial carrier, phosphate carrier), member 25</t>
  </si>
  <si>
    <t>1451667_at</t>
  </si>
  <si>
    <t>1426844_a_at</t>
  </si>
  <si>
    <t>Pdcd2l</t>
  </si>
  <si>
    <t>programmed cell death 2-like</t>
  </si>
  <si>
    <t>1417565_at</t>
  </si>
  <si>
    <t>Abhd5</t>
  </si>
  <si>
    <t>abhydrolase domain containing 5</t>
  </si>
  <si>
    <t>1416945_at</t>
  </si>
  <si>
    <t>1416003_at</t>
  </si>
  <si>
    <t>Cldn11</t>
  </si>
  <si>
    <t>claudin 11</t>
  </si>
  <si>
    <t>1450693_at</t>
  </si>
  <si>
    <t>Rgs17</t>
  </si>
  <si>
    <t>regulator of G-protein signaling 17</t>
  </si>
  <si>
    <t>1449404_at</t>
  </si>
  <si>
    <t>Pip4k2a</t>
  </si>
  <si>
    <t>phosphatidylinositol-5-phosphate 4-kinase, type II, alpha</t>
  </si>
  <si>
    <t>1452016_at</t>
  </si>
  <si>
    <t>Alox5ap</t>
  </si>
  <si>
    <t>arachidonate 5-lipoxygenase activating protein</t>
  </si>
  <si>
    <t>1450650_at</t>
  </si>
  <si>
    <t>1417298_at</t>
  </si>
  <si>
    <t>Ebpl</t>
  </si>
  <si>
    <t>emopamil binding protein-like</t>
  </si>
  <si>
    <t>1435638_at</t>
  </si>
  <si>
    <t>Gsk3a</t>
  </si>
  <si>
    <t>glycogen synthase kinase 3 alpha</t>
  </si>
  <si>
    <t>1451078_at</t>
  </si>
  <si>
    <t>2510039O18Rik</t>
  </si>
  <si>
    <t>RIKEN cDNA 2510039O18 gene</t>
  </si>
  <si>
    <t>1448287_at</t>
  </si>
  <si>
    <t>Polr1d</t>
  </si>
  <si>
    <t>polymerase (RNA) I polypeptide D</t>
  </si>
  <si>
    <t>1454605_a_at</t>
  </si>
  <si>
    <t>LOC100047707 /// Pi4k2a</t>
  </si>
  <si>
    <t>hypothetical protein LOC100047707 /// phosphatidylinositol 4-kinase type 2 alpha</t>
  </si>
  <si>
    <t>1416680_at</t>
  </si>
  <si>
    <t>Ube3a</t>
  </si>
  <si>
    <t>ubiquitin protein ligase E3A</t>
  </si>
  <si>
    <t>1426354_at</t>
  </si>
  <si>
    <t>Bap1</t>
  </si>
  <si>
    <t>Brca1 associated protein 1</t>
  </si>
  <si>
    <t>1460235_at</t>
  </si>
  <si>
    <t>Scarb2</t>
  </si>
  <si>
    <t>scavenger receptor class B, member 2</t>
  </si>
  <si>
    <t>1448354_at</t>
  </si>
  <si>
    <t>G6pdx</t>
  </si>
  <si>
    <t>glucose-6-phosphate dehydrogenase X-linked</t>
  </si>
  <si>
    <t>1422673_at</t>
  </si>
  <si>
    <t>Prkd1</t>
  </si>
  <si>
    <t>protein kinase D1</t>
  </si>
  <si>
    <t>1426725_s_at</t>
  </si>
  <si>
    <t>Ets1</t>
  </si>
  <si>
    <t>E26 avian leukemia oncogene 1, 5' domain</t>
  </si>
  <si>
    <t>1451549_at</t>
  </si>
  <si>
    <t>BC016201</t>
  </si>
  <si>
    <t>cDNA sequence BC016201</t>
  </si>
  <si>
    <t>1434600_at</t>
  </si>
  <si>
    <t>Tjp2</t>
  </si>
  <si>
    <t>tight junction protein 2</t>
  </si>
  <si>
    <t>1425830_a_at</t>
  </si>
  <si>
    <t>Cinp</t>
  </si>
  <si>
    <t>cyclin-dependent kinase 2 interacting protein</t>
  </si>
  <si>
    <t>1451146_at</t>
  </si>
  <si>
    <t>Zfp386</t>
  </si>
  <si>
    <t>zinc finger protein 386 (Kruppel-like)</t>
  </si>
  <si>
    <t>1424016_at</t>
  </si>
  <si>
    <t>Aagab</t>
  </si>
  <si>
    <t>alpha- and gamma-adaptin binding protein</t>
  </si>
  <si>
    <t>1420743_a_at</t>
  </si>
  <si>
    <t>Ppp3cc</t>
  </si>
  <si>
    <t>protein phosphatase 3, catalytic subunit, gamma isoform</t>
  </si>
  <si>
    <t>1424638_at</t>
  </si>
  <si>
    <t>Cdkn1a</t>
  </si>
  <si>
    <t>cyclin-dependent kinase inhibitor 1A (P21)</t>
  </si>
  <si>
    <t>1418200_at</t>
  </si>
  <si>
    <t>Zbtb48</t>
  </si>
  <si>
    <t>zinc finger and BTB domain containing 48</t>
  </si>
  <si>
    <t>1421880_at</t>
  </si>
  <si>
    <t>Mtmr1</t>
  </si>
  <si>
    <t>myotubularin related protein 1</t>
  </si>
  <si>
    <t>1454061_at</t>
  </si>
  <si>
    <t>Thumpd3</t>
  </si>
  <si>
    <t>THUMP domain containing 3</t>
  </si>
  <si>
    <t>1432004_a_at</t>
  </si>
  <si>
    <t>Dnm2</t>
  </si>
  <si>
    <t>dynamin 2</t>
  </si>
  <si>
    <t>1450019_at</t>
  </si>
  <si>
    <t>1424377_at</t>
  </si>
  <si>
    <t>Rsl24d1</t>
  </si>
  <si>
    <t>ribosomal L24 domain containing 1</t>
  </si>
  <si>
    <t>1416776_at</t>
  </si>
  <si>
    <t>Crym</t>
  </si>
  <si>
    <t>crystallin, mu</t>
  </si>
  <si>
    <t>1416409_at</t>
  </si>
  <si>
    <t>Acox1</t>
  </si>
  <si>
    <t>acyl-Coenzyme A oxidase 1, palmitoyl</t>
  </si>
  <si>
    <t>1420840_at</t>
  </si>
  <si>
    <t>Plekha3</t>
  </si>
  <si>
    <t>pleckstrin homology domain-containing, family A (phosphoinositide binding specific) member 3</t>
  </si>
  <si>
    <t>1415841_at</t>
  </si>
  <si>
    <t>Dync1i2</t>
  </si>
  <si>
    <t>dynein cytoplasmic 1 intermediate chain 2</t>
  </si>
  <si>
    <t>1416926_at</t>
  </si>
  <si>
    <t>Trp53inp1</t>
  </si>
  <si>
    <t>transformation related protein 53 inducible nuclear protein 1</t>
  </si>
  <si>
    <t>1450181_at</t>
  </si>
  <si>
    <t>Cux2</t>
  </si>
  <si>
    <t>cut-like homeobox 2</t>
  </si>
  <si>
    <t>1421083_x_at</t>
  </si>
  <si>
    <t>Banf1</t>
  </si>
  <si>
    <t>barrier to autointegration factor 1</t>
  </si>
  <si>
    <t>1416319_at</t>
  </si>
  <si>
    <t>1460692_at</t>
  </si>
  <si>
    <t>Ehmt2</t>
  </si>
  <si>
    <t>euchromatic histone lysine N-methyltransferase 2</t>
  </si>
  <si>
    <t>1422503_s_at</t>
  </si>
  <si>
    <t>Parp1</t>
  </si>
  <si>
    <t>poly (ADP-ribose) polymerase family, member 1</t>
  </si>
  <si>
    <t>1452997_at</t>
  </si>
  <si>
    <t>6820431F20Rik</t>
  </si>
  <si>
    <t>RIKEN cDNA 6820431F20 gene</t>
  </si>
  <si>
    <t>1436940_at</t>
  </si>
  <si>
    <t>Purine rich element binding protein B</t>
  </si>
  <si>
    <t>1455825_s_at</t>
  </si>
  <si>
    <t>Lnx1</t>
  </si>
  <si>
    <t>ligand of numb-protein X 1</t>
  </si>
  <si>
    <t>1437630_at</t>
  </si>
  <si>
    <t>Lsg1</t>
  </si>
  <si>
    <t>large subunit GTPase 1 homolog (S. cerevisiae)</t>
  </si>
  <si>
    <t>1448485_at</t>
  </si>
  <si>
    <t>Ggt1</t>
  </si>
  <si>
    <t>gamma-glutamyltransferase 1</t>
  </si>
  <si>
    <t>1426630_at</t>
  </si>
  <si>
    <t>Exosc2</t>
  </si>
  <si>
    <t>exosome component 2</t>
  </si>
  <si>
    <t>1422568_at</t>
  </si>
  <si>
    <t>Ndel1</t>
  </si>
  <si>
    <t>nuclear distribution gene E-like homolog 1 (A. nidulans)</t>
  </si>
  <si>
    <t>1454704_at</t>
  </si>
  <si>
    <t>1450063_at</t>
  </si>
  <si>
    <t>Fmn2 /// LOC100044570</t>
  </si>
  <si>
    <t>formin 2 /// similar to formin-2</t>
  </si>
  <si>
    <t>1423535_at</t>
  </si>
  <si>
    <t>Strn3</t>
  </si>
  <si>
    <t>striatin, calmodulin binding protein 3</t>
  </si>
  <si>
    <t>1449310_at</t>
  </si>
  <si>
    <t>Ptger2</t>
  </si>
  <si>
    <t>prostaglandin E receptor 2 (subtype EP2)</t>
  </si>
  <si>
    <t>1424506_at</t>
  </si>
  <si>
    <t>Zfp768</t>
  </si>
  <si>
    <t>zinc finger protein 768</t>
  </si>
  <si>
    <t>1423607_at</t>
  </si>
  <si>
    <t>Lum</t>
  </si>
  <si>
    <t>lumican</t>
  </si>
  <si>
    <t>1419053_at</t>
  </si>
  <si>
    <t>Pex14</t>
  </si>
  <si>
    <t>peroxisomal biogenesis factor 14</t>
  </si>
  <si>
    <t>1418161_at</t>
  </si>
  <si>
    <t>Jph3</t>
  </si>
  <si>
    <t>junctophilin 3</t>
  </si>
  <si>
    <t>1421823_a_at</t>
  </si>
  <si>
    <t>LOC100044385 /// Ppp2cb</t>
  </si>
  <si>
    <t>similar to protein phosphatase 2a, catalytic subunit, beta isoform /// protein phosphatase 2 (formerly 2A), catalytic subunit, beta isoform</t>
  </si>
  <si>
    <t>1425381_a_at</t>
  </si>
  <si>
    <t>Trfr2</t>
  </si>
  <si>
    <t>transferrin receptor 2</t>
  </si>
  <si>
    <t>1417829_a_at</t>
  </si>
  <si>
    <t>Rab15</t>
  </si>
  <si>
    <t>RAB15, member RAS oncogene family</t>
  </si>
  <si>
    <t>1426774_at</t>
  </si>
  <si>
    <t>Parp12</t>
  </si>
  <si>
    <t>poly (ADP-ribose) polymerase family, member 12</t>
  </si>
  <si>
    <t>1451575_a_at</t>
  </si>
  <si>
    <t>LOC100047647 /// Nudt3</t>
  </si>
  <si>
    <t>similar to diphosphoinositol polyphosphate phosphohydrolase; DIPP /// nudix (nucleotide diphosphate linked moiety X)-type motif 3</t>
  </si>
  <si>
    <t>1416371_at</t>
  </si>
  <si>
    <t>Apod</t>
  </si>
  <si>
    <t>apolipoprotein D</t>
  </si>
  <si>
    <t>1425036_a_at</t>
  </si>
  <si>
    <t>Tnrc6a</t>
  </si>
  <si>
    <t>trinucleotide repeat containing 6a</t>
  </si>
  <si>
    <t>1423414_at</t>
  </si>
  <si>
    <t>Ptgs1</t>
  </si>
  <si>
    <t>prostaglandin-endoperoxide synthase 1</t>
  </si>
  <si>
    <t>1437779_at</t>
  </si>
  <si>
    <t>Foxh1</t>
  </si>
  <si>
    <t>forkhead box H1</t>
  </si>
  <si>
    <t>1417918_at</t>
  </si>
  <si>
    <t>Mrpl11</t>
  </si>
  <si>
    <t>mitochondrial ribosomal protein L11</t>
  </si>
  <si>
    <t>1428931_a_at</t>
  </si>
  <si>
    <t>Parp6</t>
  </si>
  <si>
    <t>poly (ADP-ribose) polymerase family, member 6</t>
  </si>
  <si>
    <t>1460287_at</t>
  </si>
  <si>
    <t>1424996_at</t>
  </si>
  <si>
    <t>Cflar</t>
  </si>
  <si>
    <t>CASP8 and FADD-like apoptosis regulator</t>
  </si>
  <si>
    <t>1419056_at</t>
  </si>
  <si>
    <t>Rtn2</t>
  </si>
  <si>
    <t>reticulon 2 (Z-band associated protein)</t>
  </si>
  <si>
    <t>1451716_at</t>
  </si>
  <si>
    <t>Mafb</t>
  </si>
  <si>
    <t>v-maf musculoaponeurotic fibrosarcoma oncogene family, protein B (avian)</t>
  </si>
  <si>
    <t>1423610_at</t>
  </si>
  <si>
    <t>1423399_a_at</t>
  </si>
  <si>
    <t>Yaf2</t>
  </si>
  <si>
    <t>YY1 associated factor 2</t>
  </si>
  <si>
    <t>1416454_s_at</t>
  </si>
  <si>
    <t>Acta2</t>
  </si>
  <si>
    <t>actin, alpha 2, smooth muscle, aorta</t>
  </si>
  <si>
    <t>1427094_at</t>
  </si>
  <si>
    <t>Pole2</t>
  </si>
  <si>
    <t>polymerase (DNA directed), epsilon 2 (p59 subunit)</t>
  </si>
  <si>
    <t>1434312_at</t>
  </si>
  <si>
    <t>Arf6</t>
  </si>
  <si>
    <t>ADP-ribosylation factor 6</t>
  </si>
  <si>
    <t>1436912_at</t>
  </si>
  <si>
    <t>Cacnb4</t>
  </si>
  <si>
    <t>calcium channel, voltage-dependent, beta 4 subunit</t>
  </si>
  <si>
    <t>1423236_at</t>
  </si>
  <si>
    <t>Galnt1</t>
  </si>
  <si>
    <t>UDP-N-acetyl-alpha-D-galactosamine:polypeptide N-acetylgalactosaminyltransferase 1</t>
  </si>
  <si>
    <t>1419812_s_at</t>
  </si>
  <si>
    <t>Ccdc56</t>
  </si>
  <si>
    <t>coiled-coil domain containing 56</t>
  </si>
  <si>
    <t>1449928_at</t>
  </si>
  <si>
    <t>1450682_at</t>
  </si>
  <si>
    <t>Fabp6</t>
  </si>
  <si>
    <t>fatty acid binding protein 6, ileal (gastrotropin)</t>
  </si>
  <si>
    <t>1425313_at</t>
  </si>
  <si>
    <t>Carf</t>
  </si>
  <si>
    <t>calcium response factor</t>
  </si>
  <si>
    <t>1448570_at</t>
  </si>
  <si>
    <t>1450930_at</t>
  </si>
  <si>
    <t>Hpca</t>
  </si>
  <si>
    <t>hippocalcin</t>
  </si>
  <si>
    <t>1425546_a_at</t>
  </si>
  <si>
    <t>Trf</t>
  </si>
  <si>
    <t>transferrin</t>
  </si>
  <si>
    <t>1420821_at</t>
  </si>
  <si>
    <t>Sgpp1</t>
  </si>
  <si>
    <t>sphingosine-1-phosphate phosphatase 1</t>
  </si>
  <si>
    <t>1431203_at</t>
  </si>
  <si>
    <t>Sdccag8</t>
  </si>
  <si>
    <t>serologically defined colon cancer antigen 8</t>
  </si>
  <si>
    <t>1425330_a_at</t>
  </si>
  <si>
    <t>Gm7895 /// Ppm1b</t>
  </si>
  <si>
    <t>predicted gene 7895 /// protein phosphatase 1B, magnesium dependent, beta isoform</t>
  </si>
  <si>
    <t>1434481_at</t>
  </si>
  <si>
    <t>Msl1</t>
  </si>
  <si>
    <t>male-specific lethal 1 homolog (Drosophila)</t>
  </si>
  <si>
    <t>1417928_at</t>
  </si>
  <si>
    <t>Pdlim4</t>
  </si>
  <si>
    <t>PDZ and LIM domain 4</t>
  </si>
  <si>
    <t>1437846_x_at</t>
  </si>
  <si>
    <t>1419352_at</t>
  </si>
  <si>
    <t>l7Rn6</t>
  </si>
  <si>
    <t>lethal, Chr 7, Rinchik 6</t>
  </si>
  <si>
    <t>1416179_a_at</t>
  </si>
  <si>
    <t>1448630_a_at</t>
  </si>
  <si>
    <t>Sdhc</t>
  </si>
  <si>
    <t>succinate dehydrogenase complex, subunit C, integral membrane protein</t>
  </si>
  <si>
    <t>1434884_at</t>
  </si>
  <si>
    <t>1428201_at</t>
  </si>
  <si>
    <t>2310036O22Rik</t>
  </si>
  <si>
    <t>RIKEN cDNA 2310036O22 gene</t>
  </si>
  <si>
    <t>1447998_at</t>
  </si>
  <si>
    <t>AI324046</t>
  </si>
  <si>
    <t>expressed sequence AI324046</t>
  </si>
  <si>
    <t>1421883_at</t>
  </si>
  <si>
    <t>1416508_at</t>
  </si>
  <si>
    <t>Med28</t>
  </si>
  <si>
    <t>mediator of RNA polymerase II transcription, subunit 28 homolog (yeast)</t>
  </si>
  <si>
    <t>1415948_at</t>
  </si>
  <si>
    <t>1424862_s_at</t>
  </si>
  <si>
    <t>Mib2</t>
  </si>
  <si>
    <t>mindbomb homolog 2 (Drosophila)</t>
  </si>
  <si>
    <t>1421910_at</t>
  </si>
  <si>
    <t>Tcf20</t>
  </si>
  <si>
    <t>transcription factor 20</t>
  </si>
  <si>
    <t>1439382_x_at</t>
  </si>
  <si>
    <t>Ddr1</t>
  </si>
  <si>
    <t>discoidin domain receptor family, member 1</t>
  </si>
  <si>
    <t>1450649_at</t>
  </si>
  <si>
    <t>Gng10</t>
  </si>
  <si>
    <t>guanine nucleotide binding protein (G protein), gamma 10</t>
  </si>
  <si>
    <t>1426831_at</t>
  </si>
  <si>
    <t>Ahcyl1</t>
  </si>
  <si>
    <t>S-adenosylhomocysteine hydrolase-like 1</t>
  </si>
  <si>
    <t>1423973_a_at</t>
  </si>
  <si>
    <t>1451084_at</t>
  </si>
  <si>
    <t>Etfdh</t>
  </si>
  <si>
    <t>electron transferring flavoprotein, dehydrogenase</t>
  </si>
  <si>
    <t>1426896_at</t>
  </si>
  <si>
    <t>Zfp191</t>
  </si>
  <si>
    <t>zinc finger protein 191</t>
  </si>
  <si>
    <t>1416123_at</t>
  </si>
  <si>
    <t>1459934_at</t>
  </si>
  <si>
    <t>Usp42</t>
  </si>
  <si>
    <t>ubiquitin specific peptidase 42</t>
  </si>
  <si>
    <t>1426283_at</t>
  </si>
  <si>
    <t>Ntm</t>
  </si>
  <si>
    <t>neurotrimin</t>
  </si>
  <si>
    <t>1424257_at</t>
  </si>
  <si>
    <t>Cdk7</t>
  </si>
  <si>
    <t>cyclin-dependent kinase 7 (homolog of Xenopus MO15 cdk-activating kinase)</t>
  </si>
  <si>
    <t>1426737_at</t>
  </si>
  <si>
    <t>Gspt1</t>
  </si>
  <si>
    <t>G1 to S phase transition 1</t>
  </si>
  <si>
    <t>1452227_at</t>
  </si>
  <si>
    <t>2310045A20Rik</t>
  </si>
  <si>
    <t>RIKEN cDNA 2310045A20 gene</t>
  </si>
  <si>
    <t>1424167_a_at</t>
  </si>
  <si>
    <t>1455860_at</t>
  </si>
  <si>
    <t>Pigh</t>
  </si>
  <si>
    <t>phosphatidylinositol glycan anchor biosynthesis, class H</t>
  </si>
  <si>
    <t>1424280_at</t>
  </si>
  <si>
    <t>Mospd1</t>
  </si>
  <si>
    <t>motile sperm domain containing 1</t>
  </si>
  <si>
    <t>1418220_at</t>
  </si>
  <si>
    <t>Foxf2</t>
  </si>
  <si>
    <t>forkhead box F2</t>
  </si>
  <si>
    <t>1424267_at</t>
  </si>
  <si>
    <t>1810043G02Rik</t>
  </si>
  <si>
    <t>RIKEN cDNA 1810043G02 gene</t>
  </si>
  <si>
    <t>1452117_a_at</t>
  </si>
  <si>
    <t>Fyb</t>
  </si>
  <si>
    <t>FYN binding protein</t>
  </si>
  <si>
    <t>1431012_a_at</t>
  </si>
  <si>
    <t>Peci</t>
  </si>
  <si>
    <t>peroxisomal delta3, delta2-enoyl-Coenzyme A isomerase</t>
  </si>
  <si>
    <t>1453564_a_at</t>
  </si>
  <si>
    <t>Vps24</t>
  </si>
  <si>
    <t>vacuolar protein sorting 24 (yeast)</t>
  </si>
  <si>
    <t>1426066_a_at</t>
  </si>
  <si>
    <t>1456433_at</t>
  </si>
  <si>
    <t>Rcbtb1</t>
  </si>
  <si>
    <t>regulator of chromosome condensation (RCC1) and BTB (POZ) domain containing protein 1</t>
  </si>
  <si>
    <t>1454610_at</t>
  </si>
  <si>
    <t>septin 7</t>
  </si>
  <si>
    <t>1416461_at</t>
  </si>
  <si>
    <t>1424874_a_at</t>
  </si>
  <si>
    <t>Ptbp1</t>
  </si>
  <si>
    <t>polypyrimidine tract binding protein 1</t>
  </si>
  <si>
    <t>1459994_x_at</t>
  </si>
  <si>
    <t>1426500_at</t>
  </si>
  <si>
    <t>Icmt</t>
  </si>
  <si>
    <t>isoprenylcysteine carboxyl methyltransferase</t>
  </si>
  <si>
    <t>1429352_at</t>
  </si>
  <si>
    <t>Mocos</t>
  </si>
  <si>
    <t>molybdenum cofactor sulfurase</t>
  </si>
  <si>
    <t>1423586_at</t>
  </si>
  <si>
    <t>Axl</t>
  </si>
  <si>
    <t>AXL receptor tyrosine kinase</t>
  </si>
  <si>
    <t>1422813_at</t>
  </si>
  <si>
    <t>Cacng1</t>
  </si>
  <si>
    <t>calcium channel, voltage-dependent, gamma subunit 1</t>
  </si>
  <si>
    <t>1448236_at</t>
  </si>
  <si>
    <t>1417242_at</t>
  </si>
  <si>
    <t>Eif4a3</t>
  </si>
  <si>
    <t>eukaryotic translation initiation factor 4A, isoform 3</t>
  </si>
  <si>
    <t>1450241_a_at</t>
  </si>
  <si>
    <t>Evi2a</t>
  </si>
  <si>
    <t>ecotropic viral integration site 2a</t>
  </si>
  <si>
    <t>1424286_at</t>
  </si>
  <si>
    <t>Prkx</t>
  </si>
  <si>
    <t>protein kinase, X-linked</t>
  </si>
  <si>
    <t>1426845_at</t>
  </si>
  <si>
    <t>1421218_at</t>
  </si>
  <si>
    <t>Bche</t>
  </si>
  <si>
    <t>butyrylcholinesterase</t>
  </si>
  <si>
    <t>1450626_at</t>
  </si>
  <si>
    <t>Manba</t>
  </si>
  <si>
    <t>mannosidase, beta A, lysosomal</t>
  </si>
  <si>
    <t>1437341_x_at</t>
  </si>
  <si>
    <t>1419581_at</t>
  </si>
  <si>
    <t>Dlg4</t>
  </si>
  <si>
    <t>discs, large homolog 4 (Drosophila)</t>
  </si>
  <si>
    <t>1429976_at</t>
  </si>
  <si>
    <t>Clasp2</t>
  </si>
  <si>
    <t>CLIP associating protein 2</t>
  </si>
  <si>
    <t>1424507_at</t>
  </si>
  <si>
    <t>Rin1</t>
  </si>
  <si>
    <t>Ras and Rab interactor 1</t>
  </si>
  <si>
    <t>1449979_a_at</t>
  </si>
  <si>
    <t>Spock3</t>
  </si>
  <si>
    <t>sparc/osteonectin, cwcv and kazal-like domains proteoglycan 3</t>
  </si>
  <si>
    <t>1416408_at</t>
  </si>
  <si>
    <t>1425892_a_at</t>
  </si>
  <si>
    <t>Pnoc</t>
  </si>
  <si>
    <t>prepronociceptin</t>
  </si>
  <si>
    <t>1421789_s_at</t>
  </si>
  <si>
    <t>1416911_a_at</t>
  </si>
  <si>
    <t>Akirin1</t>
  </si>
  <si>
    <t>akirin 1</t>
  </si>
  <si>
    <t>1448407_at</t>
  </si>
  <si>
    <t>1456098_a_at</t>
  </si>
  <si>
    <t>Elmo2</t>
  </si>
  <si>
    <t>engulfment and cell motility 2, ced-12 homolog (C. elegans)</t>
  </si>
  <si>
    <t>1449070_x_at</t>
  </si>
  <si>
    <t>Apcdd1</t>
  </si>
  <si>
    <t>adenomatosis polyposis coli down-regulated 1</t>
  </si>
  <si>
    <t>1426978_at</t>
  </si>
  <si>
    <t>Klhl2</t>
  </si>
  <si>
    <t>kelch-like 2, Mayven (Drosophila)</t>
  </si>
  <si>
    <t>1424028_at</t>
  </si>
  <si>
    <t>Chtf8</t>
  </si>
  <si>
    <t>CTF8, chromosome transmission fidelity factor 8 homolog (S. cerevisiae)</t>
  </si>
  <si>
    <t>1426897_at</t>
  </si>
  <si>
    <t>Rcc2</t>
  </si>
  <si>
    <t>regulator of chromosome condensation 2</t>
  </si>
  <si>
    <t>1450287_at</t>
  </si>
  <si>
    <t>Npas3</t>
  </si>
  <si>
    <t>neuronal PAS domain protein 3</t>
  </si>
  <si>
    <t>1421239_at</t>
  </si>
  <si>
    <t>1454086_a_at</t>
  </si>
  <si>
    <t>Lmo2</t>
  </si>
  <si>
    <t>LIM domain only 2</t>
  </si>
  <si>
    <t>1419360_a_at</t>
  </si>
  <si>
    <t>Ss18</t>
  </si>
  <si>
    <t>synovial sarcoma translocation, Chromosome 18</t>
  </si>
  <si>
    <t>1422612_at</t>
  </si>
  <si>
    <t>Hk2</t>
  </si>
  <si>
    <t>hexokinase 2</t>
  </si>
  <si>
    <t>1451196_at</t>
  </si>
  <si>
    <t>1419054_a_at</t>
  </si>
  <si>
    <t>Ptpn21</t>
  </si>
  <si>
    <t>protein tyrosine phosphatase, non-receptor type 21</t>
  </si>
  <si>
    <t>1418762_at</t>
  </si>
  <si>
    <t>Cd55</t>
  </si>
  <si>
    <t>CD55 antigen</t>
  </si>
  <si>
    <t>1420842_at</t>
  </si>
  <si>
    <t>Ptprf</t>
  </si>
  <si>
    <t>protein tyrosine phosphatase, receptor type, F</t>
  </si>
  <si>
    <t>1415676_a_at</t>
  </si>
  <si>
    <t>Psmb5</t>
  </si>
  <si>
    <t>proteasome (prosome, macropain) subunit, beta type 5</t>
  </si>
  <si>
    <t>1448251_at</t>
  </si>
  <si>
    <t>9030425E11Rik</t>
  </si>
  <si>
    <t>RIKEN cDNA 9030425E11 gene</t>
  </si>
  <si>
    <t>1448748_at</t>
  </si>
  <si>
    <t>1439506_at</t>
  </si>
  <si>
    <t>Gm98</t>
  </si>
  <si>
    <t>predicted gene 98</t>
  </si>
  <si>
    <t>1435843_x_at</t>
  </si>
  <si>
    <t>1425899_a_at</t>
  </si>
  <si>
    <t>Itsn1</t>
  </si>
  <si>
    <t>intersectin 1 (SH3 domain protein 1A)</t>
  </si>
  <si>
    <t>1435272_at</t>
  </si>
  <si>
    <t>Itpkb</t>
  </si>
  <si>
    <t>inositol 1,4,5-trisphosphate 3-kinase B</t>
  </si>
  <si>
    <t>1454822_x_at</t>
  </si>
  <si>
    <t>1422903_at</t>
  </si>
  <si>
    <t>Ly86</t>
  </si>
  <si>
    <t>lymphocyte antigen 86</t>
  </si>
  <si>
    <t>1452654_at</t>
  </si>
  <si>
    <t>Zdhhc2</t>
  </si>
  <si>
    <t>zinc finger, DHHC domain containing 2</t>
  </si>
  <si>
    <t>1426515_a_at</t>
  </si>
  <si>
    <t>Tor1a</t>
  </si>
  <si>
    <t>torsin family 1, member A (torsin A)</t>
  </si>
  <si>
    <t>1438251_x_at</t>
  </si>
  <si>
    <t>Htra1</t>
  </si>
  <si>
    <t>HtrA serine peptidase 1</t>
  </si>
  <si>
    <t>1423536_at</t>
  </si>
  <si>
    <t>1452310_at</t>
  </si>
  <si>
    <t>Tada2l</t>
  </si>
  <si>
    <t>transcriptional adaptor 2 (ADA2 homolog, yeast)-like</t>
  </si>
  <si>
    <t>1419967_at</t>
  </si>
  <si>
    <t>Seh1l</t>
  </si>
  <si>
    <t>SEH1-like (S. cerevisiae</t>
  </si>
  <si>
    <t>1424116_x_at</t>
  </si>
  <si>
    <t>1426873_s_at</t>
  </si>
  <si>
    <t>Jup</t>
  </si>
  <si>
    <t>junction plakoglobin</t>
  </si>
  <si>
    <t>1425326_at</t>
  </si>
  <si>
    <t>Acly</t>
  </si>
  <si>
    <t>ATP citrate lyase</t>
  </si>
  <si>
    <t>1439962_at</t>
  </si>
  <si>
    <t>2310010J17Rik</t>
  </si>
  <si>
    <t>RIKEN cDNA 2310010J17 gene</t>
  </si>
  <si>
    <t>1430124_x_at</t>
  </si>
  <si>
    <t>1419700_a_at</t>
  </si>
  <si>
    <t>Prom1</t>
  </si>
  <si>
    <t>prominin 1</t>
  </si>
  <si>
    <t>1417056_at</t>
  </si>
  <si>
    <t>Psme1</t>
  </si>
  <si>
    <t>proteasome (prosome, macropain) 28 subunit, alpha</t>
  </si>
  <si>
    <t>1419743_s_at</t>
  </si>
  <si>
    <t>Carm1</t>
  </si>
  <si>
    <t>coactivator-associated arginine methyltransferase 1</t>
  </si>
  <si>
    <t>1451583_a_at</t>
  </si>
  <si>
    <t>Mmgt2</t>
  </si>
  <si>
    <t>membrane magnesium transporter 2</t>
  </si>
  <si>
    <t>1452486_a_at</t>
  </si>
  <si>
    <t>Cryaa</t>
  </si>
  <si>
    <t>crystallin, alpha A</t>
  </si>
  <si>
    <t>1452215_at</t>
  </si>
  <si>
    <t>9130401M01Rik</t>
  </si>
  <si>
    <t>RIKEN cDNA 9130401M01 gene</t>
  </si>
  <si>
    <t>1424143_a_at</t>
  </si>
  <si>
    <t>Cdt1</t>
  </si>
  <si>
    <t>chromatin licensing and DNA replication factor 1</t>
  </si>
  <si>
    <t>1437358_at</t>
  </si>
  <si>
    <t>Wdfy1</t>
  </si>
  <si>
    <t>WD repeat and FYVE domain containing 1</t>
  </si>
  <si>
    <t>1417495_x_at</t>
  </si>
  <si>
    <t>1428500_at</t>
  </si>
  <si>
    <t>2210419D22Rik</t>
  </si>
  <si>
    <t>RIKEN cDNA 2210419D22 gene</t>
  </si>
  <si>
    <t>1452157_at</t>
  </si>
  <si>
    <t>1417165_at</t>
  </si>
  <si>
    <t>Mbd2</t>
  </si>
  <si>
    <t>methyl-CpG binding domain protein 2</t>
  </si>
  <si>
    <t>1435820_x_at</t>
  </si>
  <si>
    <t>1418142_at</t>
  </si>
  <si>
    <t>Kcnj8</t>
  </si>
  <si>
    <t>potassium inwardly-rectifying channel, subfamily J, member 8</t>
  </si>
  <si>
    <t>1453299_a_at</t>
  </si>
  <si>
    <t>LOC100045567 /// Pnp1 /// Pnp2</t>
  </si>
  <si>
    <t>similar to purine nucleoside phosphorylase /// purine-nucleoside phosphorylase 1 /// purine-nucleoside phosphorylase 2</t>
  </si>
  <si>
    <t>1450641_at</t>
  </si>
  <si>
    <t>1419864_x_at</t>
  </si>
  <si>
    <t>1433585_at</t>
  </si>
  <si>
    <t>Tnpo1</t>
  </si>
  <si>
    <t>transportin 1</t>
  </si>
  <si>
    <t>1451288_s_at</t>
  </si>
  <si>
    <t>1430111_a_at</t>
  </si>
  <si>
    <t>Bcat1</t>
  </si>
  <si>
    <t>branched chain aminotransferase 1, cytosolic</t>
  </si>
  <si>
    <t>1423223_a_at</t>
  </si>
  <si>
    <t>Prdx6</t>
  </si>
  <si>
    <t>peroxiredoxin 6</t>
  </si>
  <si>
    <t>1450054_at</t>
  </si>
  <si>
    <t>Add1</t>
  </si>
  <si>
    <t>adducin 1 (alpha)</t>
  </si>
  <si>
    <t>1449910_at</t>
  </si>
  <si>
    <t>2210418O10Rik</t>
  </si>
  <si>
    <t>RIKEN cDNA 2210418O10 gene</t>
  </si>
  <si>
    <t>1437502_x_at</t>
  </si>
  <si>
    <t>Cd24a</t>
  </si>
  <si>
    <t>CD24a antigen</t>
  </si>
  <si>
    <t>1428327_at</t>
  </si>
  <si>
    <t>Trak1</t>
  </si>
  <si>
    <t>trafficking protein, kinesin binding 1</t>
  </si>
  <si>
    <t>1433489_s_at</t>
  </si>
  <si>
    <t>Fgfr2</t>
  </si>
  <si>
    <t>fibroblast growth factor receptor 2</t>
  </si>
  <si>
    <t>1443464_at</t>
  </si>
  <si>
    <t>1450716_at</t>
  </si>
  <si>
    <t>Adamts1</t>
  </si>
  <si>
    <t>a disintegrin-like and metallopeptidase (reprolysin type) with thrombospondin type 1 motif, 1</t>
  </si>
  <si>
    <t>1450084_s_at</t>
  </si>
  <si>
    <t>1428217_at</t>
  </si>
  <si>
    <t>1600012H06Rik</t>
  </si>
  <si>
    <t>RIKEN cDNA 1600012H06 gene</t>
  </si>
  <si>
    <t>1455298_at</t>
  </si>
  <si>
    <t>1455965_at</t>
  </si>
  <si>
    <t>Adamts4</t>
  </si>
  <si>
    <t>a disintegrin-like and metallopeptidase (reprolysin type) with thrombospondin type 1 motif, 4</t>
  </si>
  <si>
    <t>1454669_at</t>
  </si>
  <si>
    <t>Tmem11</t>
  </si>
  <si>
    <t>transmembrane protein 11</t>
  </si>
  <si>
    <t>1452020_a_at</t>
  </si>
  <si>
    <t>Siva1</t>
  </si>
  <si>
    <t>SIVA1, apoptosis-inducing factor</t>
  </si>
  <si>
    <t>1416013_at</t>
  </si>
  <si>
    <t>Pld3</t>
  </si>
  <si>
    <t>phospholipase D family, member 3</t>
  </si>
  <si>
    <t>1419459_a_at</t>
  </si>
  <si>
    <t>Magt1</t>
  </si>
  <si>
    <t>magnesium transporter 1</t>
  </si>
  <si>
    <t>1423532_at</t>
  </si>
  <si>
    <t>Rnf44</t>
  </si>
  <si>
    <t>ring finger protein 44</t>
  </si>
  <si>
    <t>1431382_a_at</t>
  </si>
  <si>
    <t>1420760_s_at</t>
  </si>
  <si>
    <t>1435055_a_at</t>
  </si>
  <si>
    <t>Tom1</t>
  </si>
  <si>
    <t>target of myb1 homolog (chicken)</t>
  </si>
  <si>
    <t>1448332_at</t>
  </si>
  <si>
    <t>Pex19</t>
  </si>
  <si>
    <t>peroxisomal biogenesis factor 19</t>
  </si>
  <si>
    <t>1417575_at</t>
  </si>
  <si>
    <t>Otub2</t>
  </si>
  <si>
    <t>OTU domain, ubiquitin aldehyde binding 2</t>
  </si>
  <si>
    <t>1426328_a_at</t>
  </si>
  <si>
    <t>1418470_at</t>
  </si>
  <si>
    <t>Yes1</t>
  </si>
  <si>
    <t>Yamaguchi sarcoma viral (v-yes) oncogene homolog 1</t>
  </si>
  <si>
    <t>1438943_x_at</t>
  </si>
  <si>
    <t>1422009_at</t>
  </si>
  <si>
    <t>Atp1b2</t>
  </si>
  <si>
    <t>ATPase, Na+/K+ transporting, beta 2 polypeptide</t>
  </si>
  <si>
    <t>1449037_at</t>
  </si>
  <si>
    <t>Crem</t>
  </si>
  <si>
    <t>cAMP responsive element modulator</t>
  </si>
  <si>
    <t>1431013_at</t>
  </si>
  <si>
    <t>Psmd11</t>
  </si>
  <si>
    <t>proteasome (prosome, macropain) 26S subunit, non-ATPase, 11</t>
  </si>
  <si>
    <t>1423310_at</t>
  </si>
  <si>
    <t>1425306_at</t>
  </si>
  <si>
    <t>BC027072</t>
  </si>
  <si>
    <t>cDNA sequence BC027072</t>
  </si>
  <si>
    <t>1434499_a_at</t>
  </si>
  <si>
    <t>Ldhb</t>
  </si>
  <si>
    <t>lactate dehydrogenase B</t>
  </si>
  <si>
    <t>1450897_at</t>
  </si>
  <si>
    <t>1429076_a_at</t>
  </si>
  <si>
    <t>Gdpd2</t>
  </si>
  <si>
    <t>glycerophosphodiester phosphodiesterase domain containing 2</t>
  </si>
  <si>
    <t>1418616_at</t>
  </si>
  <si>
    <t>Mafk</t>
  </si>
  <si>
    <t>v-maf musculoaponeurotic fibrosarcoma oncogene family, protein K (avian)</t>
  </si>
  <si>
    <t>1437537_at</t>
  </si>
  <si>
    <t>Casp9</t>
  </si>
  <si>
    <t>caspase 9</t>
  </si>
  <si>
    <t>1423909_at</t>
  </si>
  <si>
    <t>Tmem176a</t>
  </si>
  <si>
    <t>transmembrane protein 176A</t>
  </si>
  <si>
    <t>1423873_at</t>
  </si>
  <si>
    <t>Lsm1</t>
  </si>
  <si>
    <t>LSM1 homolog, U6 small nuclear RNA associated (S. cerevisiae)</t>
  </si>
  <si>
    <t>1426555_at</t>
  </si>
  <si>
    <t>Scpep1</t>
  </si>
  <si>
    <t>serine carboxypeptidase 1</t>
  </si>
  <si>
    <t>1451924_a_at</t>
  </si>
  <si>
    <t>Edn1</t>
  </si>
  <si>
    <t>endothelin 1</t>
  </si>
  <si>
    <t>1451313_a_at</t>
  </si>
  <si>
    <t>1110067D22Rik</t>
  </si>
  <si>
    <t>RIKEN cDNA 1110067D22 gene</t>
  </si>
  <si>
    <t>1421408_at</t>
  </si>
  <si>
    <t>Igsf6</t>
  </si>
  <si>
    <t>immunoglobulin superfamily, member 6</t>
  </si>
  <si>
    <t>1434879_at</t>
  </si>
  <si>
    <t>Cdc34 /// LOC100046898</t>
  </si>
  <si>
    <t>cell division cycle 34 homolog (S. cerevisiae) /// similar to Cell division cycle 34 homolog (S. cerevisiae)</t>
  </si>
  <si>
    <t>1449246_at</t>
  </si>
  <si>
    <t>Rundc3a</t>
  </si>
  <si>
    <t>RUN domain containing 3A</t>
  </si>
  <si>
    <t>1423331_a_at</t>
  </si>
  <si>
    <t>LOC100047693 /// Pvrl3</t>
  </si>
  <si>
    <t>similar to cell adhesion molecule nectin-3 beta /// poliovirus receptor-related 3</t>
  </si>
  <si>
    <t>1435903_at</t>
  </si>
  <si>
    <t>Cd300a</t>
  </si>
  <si>
    <t>CD300A antigen</t>
  </si>
  <si>
    <t>1452585_at</t>
  </si>
  <si>
    <t>Mrps28</t>
  </si>
  <si>
    <t>mitochondrial ribosomal protein S28</t>
  </si>
  <si>
    <t>1420874_at</t>
  </si>
  <si>
    <t>Twf1</t>
  </si>
  <si>
    <t>twinfilin, actin-binding protein, homolog 1 (Drosophila)</t>
  </si>
  <si>
    <t>1421248_at</t>
  </si>
  <si>
    <t>Syn3</t>
  </si>
  <si>
    <t>synapsin III</t>
  </si>
  <si>
    <t>1419425_at</t>
  </si>
  <si>
    <t>Cnr1</t>
  </si>
  <si>
    <t>cannabinoid receptor 1 (brain)</t>
  </si>
  <si>
    <t>1438250_s_at</t>
  </si>
  <si>
    <t>Gm12372 /// Taf9</t>
  </si>
  <si>
    <t>predicted gene 12372 /// TAF9 RNA polymerase II, TATA box binding protein (TBP)-associated factor</t>
  </si>
  <si>
    <t>1420183_at</t>
  </si>
  <si>
    <t>Lor</t>
  </si>
  <si>
    <t>loricrin</t>
  </si>
  <si>
    <t>1426721_s_at</t>
  </si>
  <si>
    <t>Tiparp</t>
  </si>
  <si>
    <t>TCDD-inducible poly(ADP-ribose) polymerase</t>
  </si>
  <si>
    <t>1426093_at</t>
  </si>
  <si>
    <t>Trim34</t>
  </si>
  <si>
    <t>tripartite motif-containing 34</t>
  </si>
  <si>
    <t>1416405_at</t>
  </si>
  <si>
    <t>1422445_at</t>
  </si>
  <si>
    <t>Itga6</t>
  </si>
  <si>
    <t>integrin alpha 6</t>
  </si>
  <si>
    <t>1426801_at</t>
  </si>
  <si>
    <t>1415812_at</t>
  </si>
  <si>
    <t>1423549_at</t>
  </si>
  <si>
    <t>1429768_at</t>
  </si>
  <si>
    <t>1423163_at</t>
  </si>
  <si>
    <t>Bat4</t>
  </si>
  <si>
    <t>HLA-B associated transcript 4</t>
  </si>
  <si>
    <t>1426095_a_at</t>
  </si>
  <si>
    <t>Tnfrsf22</t>
  </si>
  <si>
    <t>tumor necrosis factor receptor superfamily, member 22</t>
  </si>
  <si>
    <t>1418185_at</t>
  </si>
  <si>
    <t>Ndufaf3</t>
  </si>
  <si>
    <t>NADH dehydrogenase (ubiquinone) 1 alpha subcomplex, assembly factor 3</t>
  </si>
  <si>
    <t>1449474_a_at</t>
  </si>
  <si>
    <t>Nelf</t>
  </si>
  <si>
    <t>nasal embryonic LHRH factor</t>
  </si>
  <si>
    <t>1424578_at</t>
  </si>
  <si>
    <t>Arrdc1</t>
  </si>
  <si>
    <t>arrestin domain containing 1</t>
  </si>
  <si>
    <t>1449598_at</t>
  </si>
  <si>
    <t>1449254_at</t>
  </si>
  <si>
    <t>Spp1</t>
  </si>
  <si>
    <t>secreted phosphoprotein 1</t>
  </si>
  <si>
    <t>1425551_at</t>
  </si>
  <si>
    <t>Hip1r</t>
  </si>
  <si>
    <t>huntingtin interacting protein 1 related</t>
  </si>
  <si>
    <t>1421896_at</t>
  </si>
  <si>
    <t>Elk1</t>
  </si>
  <si>
    <t>ELK1, member of ETS oncogene family</t>
  </si>
  <si>
    <t>1431292_a_at</t>
  </si>
  <si>
    <t>Twf2</t>
  </si>
  <si>
    <t>twinfilin, actin-binding protein, homolog 2 (Drosophila)</t>
  </si>
  <si>
    <t>1416167_at</t>
  </si>
  <si>
    <t>1420940_x_at</t>
  </si>
  <si>
    <t>1420625_at</t>
  </si>
  <si>
    <t>Gtf3c6</t>
  </si>
  <si>
    <t>general transcription factor IIIC, polypeptide 6, alpha</t>
  </si>
  <si>
    <t>1425864_a_at</t>
  </si>
  <si>
    <t>Sorcs1</t>
  </si>
  <si>
    <t>VPS10 domain receptor protein SORCS 1</t>
  </si>
  <si>
    <t>1448162_at</t>
  </si>
  <si>
    <t>Vcam1</t>
  </si>
  <si>
    <t>vascular cell adhesion molecule 1</t>
  </si>
  <si>
    <t>1424393_s_at</t>
  </si>
  <si>
    <t>Adhfe1</t>
  </si>
  <si>
    <t>alcohol dehydrogenase, iron containing, 1</t>
  </si>
  <si>
    <t>1460288_a_at</t>
  </si>
  <si>
    <t>Ppp4c</t>
  </si>
  <si>
    <t>protein phosphatase 4, catalytic subunit</t>
  </si>
  <si>
    <t>1423398_at</t>
  </si>
  <si>
    <t>Taf12</t>
  </si>
  <si>
    <t>TAF12 RNA polymerase II, TATA box binding protein (TBP)-associated factor</t>
  </si>
  <si>
    <t>1439380_x_at</t>
  </si>
  <si>
    <t>Meg3</t>
  </si>
  <si>
    <t>maternally expressed 3</t>
  </si>
  <si>
    <t>1455012_s_at</t>
  </si>
  <si>
    <t>Trim37</t>
  </si>
  <si>
    <t>tripartite motif-containing 37</t>
  </si>
  <si>
    <t>1449227_at</t>
  </si>
  <si>
    <t>Ch25h</t>
  </si>
  <si>
    <t>cholesterol 25-hydroxylase</t>
  </si>
  <si>
    <t>1418649_at</t>
  </si>
  <si>
    <t>Egln3</t>
  </si>
  <si>
    <t>EGL nine homolog 3 (C. elegans)</t>
  </si>
  <si>
    <t>1416755_at</t>
  </si>
  <si>
    <t>Dnajb1</t>
  </si>
  <si>
    <t>DnaJ (Hsp40) homolog, subfamily B, member 1</t>
  </si>
  <si>
    <t>1451536_at</t>
  </si>
  <si>
    <t>1429039_s_at</t>
  </si>
  <si>
    <t>Dda1</t>
  </si>
  <si>
    <t>DET1 and DDB1 associated 1</t>
  </si>
  <si>
    <t>1427261_at</t>
  </si>
  <si>
    <t>1455175_at</t>
  </si>
  <si>
    <t>Phf13</t>
  </si>
  <si>
    <t>PHD finger protein 13</t>
  </si>
  <si>
    <t>1425833_a_at</t>
  </si>
  <si>
    <t>1416110_at</t>
  </si>
  <si>
    <t>Slc35a4</t>
  </si>
  <si>
    <t>solute carrier family 35, member A4</t>
  </si>
  <si>
    <t>1433676_at</t>
  </si>
  <si>
    <t>1452656_at</t>
  </si>
  <si>
    <t>1448182_a_at</t>
  </si>
  <si>
    <t>1434962_x_at</t>
  </si>
  <si>
    <t>1452488_at</t>
  </si>
  <si>
    <t>1422787_at</t>
  </si>
  <si>
    <t>Fkbpl</t>
  </si>
  <si>
    <t>FK506 binding protein-like</t>
  </si>
  <si>
    <t>1430127_a_at</t>
  </si>
  <si>
    <t>1427663_a_at</t>
  </si>
  <si>
    <t>Clk4</t>
  </si>
  <si>
    <t>CDC like kinase 4</t>
  </si>
  <si>
    <t>1455291_s_at</t>
  </si>
  <si>
    <t>Znrf2</t>
  </si>
  <si>
    <t>zinc and ring finger 2</t>
  </si>
  <si>
    <t>1452054_at</t>
  </si>
  <si>
    <t>Ube2w</t>
  </si>
  <si>
    <t>ubiquitin-conjugating enzyme E2W (putative)</t>
  </si>
  <si>
    <t>1452387_a_at</t>
  </si>
  <si>
    <t>Amotl2</t>
  </si>
  <si>
    <t>angiomotin-like 2</t>
  </si>
  <si>
    <t>1419183_at</t>
  </si>
  <si>
    <t>Papd4</t>
  </si>
  <si>
    <t>PAP associated domain containing 4</t>
  </si>
  <si>
    <t>1449693_at</t>
  </si>
  <si>
    <t>Map3k7</t>
  </si>
  <si>
    <t>Mitogen-activated protein kinase kinase kinase 7</t>
  </si>
  <si>
    <t>1423079_a_at</t>
  </si>
  <si>
    <t>Gm15365 /// Tomm20</t>
  </si>
  <si>
    <t>predicted gene 15365 /// translocase of outer mitochondrial membrane 20 homolog (yeast)</t>
  </si>
  <si>
    <t>1422660_at</t>
  </si>
  <si>
    <t>Rbm3</t>
  </si>
  <si>
    <t>RNA binding motif protein 3</t>
  </si>
  <si>
    <t>1448491_at</t>
  </si>
  <si>
    <t>Ech1</t>
  </si>
  <si>
    <t>enoyl coenzyme A hydratase 1, peroxisomal</t>
  </si>
  <si>
    <t>1452256_at</t>
  </si>
  <si>
    <t>1110002N22Rik</t>
  </si>
  <si>
    <t>RIKEN cDNA 1110002N22 gene</t>
  </si>
  <si>
    <t>1450044_at</t>
  </si>
  <si>
    <t>Fzd7</t>
  </si>
  <si>
    <t>frizzled homolog 7 (Drosophila)</t>
  </si>
  <si>
    <t>1419162_s_at</t>
  </si>
  <si>
    <t>Dnajc3</t>
  </si>
  <si>
    <t>DnaJ (Hsp40) homolog, subfamily C, member 3</t>
  </si>
  <si>
    <t>1450396_at</t>
  </si>
  <si>
    <t>Stag2</t>
  </si>
  <si>
    <t>stromal antigen 2</t>
  </si>
  <si>
    <t>1437317_at</t>
  </si>
  <si>
    <t>Ube1l</t>
  </si>
  <si>
    <t>ubiquitin-activating enzyme E1-like</t>
  </si>
  <si>
    <t>1436512_at</t>
  </si>
  <si>
    <t>Arl4c /// LOC632433</t>
  </si>
  <si>
    <t>ADP-ribosylation factor-like 4C /// similar to ADP-ribosylation factor-like protein 7</t>
  </si>
  <si>
    <t>1416440_at</t>
  </si>
  <si>
    <t>Cd164</t>
  </si>
  <si>
    <t>CD164 antigen</t>
  </si>
  <si>
    <t>1448011_at</t>
  </si>
  <si>
    <t>Vps13c</t>
  </si>
  <si>
    <t>Vacuolar protein sorting 13C (yeast)</t>
  </si>
  <si>
    <t>1437741_at</t>
  </si>
  <si>
    <t>Rab21</t>
  </si>
  <si>
    <t>RAB21, member RAS oncogene family</t>
  </si>
  <si>
    <t>1435695_a_at</t>
  </si>
  <si>
    <t>Ggct</t>
  </si>
  <si>
    <t>gamma-glutamyl cyclotransferase</t>
  </si>
  <si>
    <t>1450754_at</t>
  </si>
  <si>
    <t>Cacna2d2</t>
  </si>
  <si>
    <t>calcium channel, voltage-dependent, alpha 2/delta subunit 2</t>
  </si>
  <si>
    <t>1417316_at</t>
  </si>
  <si>
    <t>Acot13</t>
  </si>
  <si>
    <t>acyl-CoA thioesterase 13</t>
  </si>
  <si>
    <t>1438777_a_at</t>
  </si>
  <si>
    <t>AA881470</t>
  </si>
  <si>
    <t>EST AA881470</t>
  </si>
  <si>
    <t>1429752_x_at</t>
  </si>
  <si>
    <t>1454838_s_at</t>
  </si>
  <si>
    <t>Pkdcc</t>
  </si>
  <si>
    <t>protein kinase domain containing, cytoplasmic</t>
  </si>
  <si>
    <t>1418141_at</t>
  </si>
  <si>
    <t>Dcx</t>
  </si>
  <si>
    <t>doublecortin</t>
  </si>
  <si>
    <t>1438645_x_at</t>
  </si>
  <si>
    <t>1437688_x_at</t>
  </si>
  <si>
    <t>Atp6ap2</t>
  </si>
  <si>
    <t>ATPase, H+ transporting, lysosomal accessory protein 2</t>
  </si>
  <si>
    <t>1423868_at</t>
  </si>
  <si>
    <t>Txnrd3</t>
  </si>
  <si>
    <t>thioredoxin reductase 3</t>
  </si>
  <si>
    <t>1424558_a_at</t>
  </si>
  <si>
    <t>Cabyr</t>
  </si>
  <si>
    <t>calcium-binding tyrosine-(Y)-phosphorylation regulated (fibrousheathin 2)</t>
  </si>
  <si>
    <t>3110003A17Rik</t>
  </si>
  <si>
    <t>RIKEN cDNA 3110003A17 gene</t>
  </si>
  <si>
    <t>1417930_at</t>
  </si>
  <si>
    <t>Nab2</t>
  </si>
  <si>
    <t>Ngfi-A binding protein 2</t>
  </si>
  <si>
    <t>1452669_at</t>
  </si>
  <si>
    <t>Fam53c</t>
  </si>
  <si>
    <t>family with sequence similarity 53, member C</t>
  </si>
  <si>
    <t>1416315_at</t>
  </si>
  <si>
    <t>Abhd4</t>
  </si>
  <si>
    <t>abhydrolase domain containing 4</t>
  </si>
  <si>
    <t>1428563_at</t>
  </si>
  <si>
    <t>Ddx10</t>
  </si>
  <si>
    <t>DEAD (Asp-Glu-Ala-Asp) box polypeptide 10</t>
  </si>
  <si>
    <t>1448656_at</t>
  </si>
  <si>
    <t>Cacnb3</t>
  </si>
  <si>
    <t>calcium channel, voltage-dependent, beta 3 subunit</t>
  </si>
  <si>
    <t>1431619_a_at</t>
  </si>
  <si>
    <t>Dtnbp1</t>
  </si>
  <si>
    <t>dystrobrevin binding protein 1</t>
  </si>
  <si>
    <t>1424727_at</t>
  </si>
  <si>
    <t>Ccr5</t>
  </si>
  <si>
    <t>chemokine (C-C motif) receptor 5</t>
  </si>
  <si>
    <t>1456226_x_at</t>
  </si>
  <si>
    <t>1460261_at</t>
  </si>
  <si>
    <t>1417377_at</t>
  </si>
  <si>
    <t>Cadm1</t>
  </si>
  <si>
    <t>cell adhesion molecule 1</t>
  </si>
  <si>
    <t>1416510_at</t>
  </si>
  <si>
    <t>Mrpl4</t>
  </si>
  <si>
    <t>mitochondrial ribosomal protein L4</t>
  </si>
  <si>
    <t>1421662_a_at</t>
  </si>
  <si>
    <t>Tusc3</t>
  </si>
  <si>
    <t>tumor suppressor candidate 3</t>
  </si>
  <si>
    <t>1416756_at</t>
  </si>
  <si>
    <t>1426830_a_at</t>
  </si>
  <si>
    <t>1423242_at</t>
  </si>
  <si>
    <t>Mrps36</t>
  </si>
  <si>
    <t>mitochondrial ribosomal protein S36</t>
  </si>
  <si>
    <t>1420117_at</t>
  </si>
  <si>
    <t>1416678_at</t>
  </si>
  <si>
    <t>Cops3</t>
  </si>
  <si>
    <t>COP9 (constitutive photomorphogenic) homolog, subunit 3 (Arabidopsis thaliana)</t>
  </si>
  <si>
    <t>1424000_a_at</t>
  </si>
  <si>
    <t>Rps11</t>
  </si>
  <si>
    <t>ribosomal protein S11</t>
  </si>
  <si>
    <t>1435906_x_at</t>
  </si>
  <si>
    <t>Gbp2</t>
  </si>
  <si>
    <t>guanylate binding protein 2</t>
  </si>
  <si>
    <t>1416562_at</t>
  </si>
  <si>
    <t>1431170_at</t>
  </si>
  <si>
    <t>Efna3 /// LOC100046031</t>
  </si>
  <si>
    <t>ephrin A3 /// similar to Ephrin A3</t>
  </si>
  <si>
    <t>1424768_at</t>
  </si>
  <si>
    <t>1422251_at</t>
  </si>
  <si>
    <t>1452329_at</t>
  </si>
  <si>
    <t>Plekhn1</t>
  </si>
  <si>
    <t>pleckstrin homology domain containing, family N member 1</t>
  </si>
  <si>
    <t>1418365_at</t>
  </si>
  <si>
    <t>Ctsh</t>
  </si>
  <si>
    <t>cathepsin H</t>
  </si>
  <si>
    <t>1455570_x_at</t>
  </si>
  <si>
    <t>1418495_at</t>
  </si>
  <si>
    <t>Zc3h8</t>
  </si>
  <si>
    <t>zinc finger CCCH type containing 8</t>
  </si>
  <si>
    <t>1427097_at</t>
  </si>
  <si>
    <t>Wwp1</t>
  </si>
  <si>
    <t>WW domain containing E3 ubiquitin protein ligase 1</t>
  </si>
  <si>
    <t>1448149_at</t>
  </si>
  <si>
    <t>Ctnna1</t>
  </si>
  <si>
    <t>catenin (cadherin associated protein), alpha 1</t>
  </si>
  <si>
    <t>1424094_at</t>
  </si>
  <si>
    <t>Nek9</t>
  </si>
  <si>
    <t>NIMA (never in mitosis gene a)-related expressed kinase 9</t>
  </si>
  <si>
    <t>1454677_at</t>
  </si>
  <si>
    <t>1449059_a_at</t>
  </si>
  <si>
    <t>Oxct1</t>
  </si>
  <si>
    <t>3-oxoacid CoA transferase 1</t>
  </si>
  <si>
    <t>1423107_at</t>
  </si>
  <si>
    <t>Ube2b</t>
  </si>
  <si>
    <t>ubiquitin-conjugating enzyme E2B, RAD6 homology (S. cerevisiae)</t>
  </si>
  <si>
    <t>1426981_at</t>
  </si>
  <si>
    <t>Pcsk6</t>
  </si>
  <si>
    <t>proprotein convertase subtilisin/kexin type 6</t>
  </si>
  <si>
    <t>1450088_a_at</t>
  </si>
  <si>
    <t>1420068_at</t>
  </si>
  <si>
    <t>1450872_s_at</t>
  </si>
  <si>
    <t>Lipa</t>
  </si>
  <si>
    <t>lysosomal acid lipase A</t>
  </si>
  <si>
    <t>1451496_at</t>
  </si>
  <si>
    <t>1452451_at</t>
  </si>
  <si>
    <t>mCG_21548</t>
  </si>
  <si>
    <t>brain expressed, associated with Nedd4</t>
  </si>
  <si>
    <t>1452670_at</t>
  </si>
  <si>
    <t>Myl9</t>
  </si>
  <si>
    <t>myosin, light polypeptide 9, regulatory</t>
  </si>
  <si>
    <t>1417872_at</t>
  </si>
  <si>
    <t>Fhl1</t>
  </si>
  <si>
    <t>four and a half LIM domains 1</t>
  </si>
  <si>
    <t>1424757_at</t>
  </si>
  <si>
    <t>BC018242</t>
  </si>
  <si>
    <t>cDNA sequence BC018242</t>
  </si>
  <si>
    <t>1416505_at</t>
  </si>
  <si>
    <t>Nr4a1</t>
  </si>
  <si>
    <t>nuclear receptor subfamily 4, group A, member 1</t>
  </si>
  <si>
    <t>1454149_a_at</t>
  </si>
  <si>
    <t>Ccnl2</t>
  </si>
  <si>
    <t>cyclin L2</t>
  </si>
  <si>
    <t>1428061_at</t>
  </si>
  <si>
    <t>Hat1</t>
  </si>
  <si>
    <t>histone aminotransferase 1</t>
  </si>
  <si>
    <t>1434009_at</t>
  </si>
  <si>
    <t>Grlf1</t>
  </si>
  <si>
    <t>glucocorticoid receptor DNA binding factor 1</t>
  </si>
  <si>
    <t>1448253_at</t>
  </si>
  <si>
    <t>1426992_at</t>
  </si>
  <si>
    <t>Xpr1</t>
  </si>
  <si>
    <t>xenotropic and polytropic retrovirus receptor 1</t>
  </si>
  <si>
    <t>1449622_s_at</t>
  </si>
  <si>
    <t>Atp6ap1</t>
  </si>
  <si>
    <t>ATPase, H+ transporting, lysosomal accessory protein 1</t>
  </si>
  <si>
    <t>1433662_s_at</t>
  </si>
  <si>
    <t>1452939_a_at</t>
  </si>
  <si>
    <t>Pitpnc1</t>
  </si>
  <si>
    <t>phosphatidylinositol transfer protein, cytoplasmic 1</t>
  </si>
  <si>
    <t>1415673_at</t>
  </si>
  <si>
    <t>Psph</t>
  </si>
  <si>
    <t>phosphoserine phosphatase</t>
  </si>
  <si>
    <t>1435357_at</t>
  </si>
  <si>
    <t>D4Wsu53e</t>
  </si>
  <si>
    <t>DNA segment, Chr 4, Wayne State University 53, expressed</t>
  </si>
  <si>
    <t>1415687_a_at</t>
  </si>
  <si>
    <t>Psap</t>
  </si>
  <si>
    <t>prosaposin</t>
  </si>
  <si>
    <t>1417639_at</t>
  </si>
  <si>
    <t>Slc22a4</t>
  </si>
  <si>
    <t>solute carrier family 22 (organic cation transporter), member 4</t>
  </si>
  <si>
    <t>1420699_at</t>
  </si>
  <si>
    <t>Clec7a</t>
  </si>
  <si>
    <t>C-type lectin domain family 7, member a</t>
  </si>
  <si>
    <t>1436949_a_at</t>
  </si>
  <si>
    <t>Gm11401 /// LOC638798 /// LOC677628 /// Tceb2</t>
  </si>
  <si>
    <t>predicted gene 11401 /// similar to transcription elongation factor B (SIII), polypeptide 2 /// similar to transcription elongation factor B (SIII), polypeptide 2 /// transcription elongation factor B (SIII), polypeptide 2</t>
  </si>
  <si>
    <t>1434986_a_at</t>
  </si>
  <si>
    <t>Sec61a1</t>
  </si>
  <si>
    <t>Sec61 alpha 1 subunit (S. cerevisiae)</t>
  </si>
  <si>
    <t>1455191_x_at</t>
  </si>
  <si>
    <t>1437349_at</t>
  </si>
  <si>
    <t>Ckap5</t>
  </si>
  <si>
    <t>cytoskeleton associated protein 5</t>
  </si>
  <si>
    <t>1417356_at</t>
  </si>
  <si>
    <t>Peg3</t>
  </si>
  <si>
    <t>paternally expressed 3</t>
  </si>
  <si>
    <t>1423664_at</t>
  </si>
  <si>
    <t>1417866_at</t>
  </si>
  <si>
    <t>Tnfaip1</t>
  </si>
  <si>
    <t>tumor necrosis factor, alpha-induced protein 1 (endothelial)</t>
  </si>
  <si>
    <t>1434435_s_at</t>
  </si>
  <si>
    <t>Cox17</t>
  </si>
  <si>
    <t>cytochrome c oxidase, subunit XVII assembly protein homolog (yeast)</t>
  </si>
  <si>
    <t>1416649_at</t>
  </si>
  <si>
    <t>Ambp</t>
  </si>
  <si>
    <t>alpha 1 microglobulin/bikunin</t>
  </si>
  <si>
    <t>1427541_x_at</t>
  </si>
  <si>
    <t>Hmmr</t>
  </si>
  <si>
    <t>hyaluronan mediated motility receptor (RHAMM)</t>
  </si>
  <si>
    <t>1417407_at</t>
  </si>
  <si>
    <t>Fbxl14</t>
  </si>
  <si>
    <t>F-box and leucine-rich repeat protein 14</t>
  </si>
  <si>
    <t>1456312_x_at</t>
  </si>
  <si>
    <t>1434032_at</t>
  </si>
  <si>
    <t>Agap3</t>
  </si>
  <si>
    <t>ArfGAP with GTPase domain, ankyrin repeat and PH domain 3</t>
  </si>
  <si>
    <t>1419329_at</t>
  </si>
  <si>
    <t>Sorbs3</t>
  </si>
  <si>
    <t>sorbin and SH3 domain containing 3</t>
  </si>
  <si>
    <t>1425248_a_at</t>
  </si>
  <si>
    <t>LOC100048488 /// Tyro3</t>
  </si>
  <si>
    <t>similar to Rse /// TYRO3 protein tyrosine kinase 3</t>
  </si>
  <si>
    <t>1451486_at</t>
  </si>
  <si>
    <t>Slc46a3</t>
  </si>
  <si>
    <t>solute carrier family 46, member 3</t>
  </si>
  <si>
    <t>1423694_at</t>
  </si>
  <si>
    <t>Kctd10</t>
  </si>
  <si>
    <t>potassium channel tetramerisation domain containing 10</t>
  </si>
  <si>
    <t>1416467_at</t>
  </si>
  <si>
    <t>Ddx3x</t>
  </si>
  <si>
    <t>DEAD/H (Asp-Glu-Ala-Asp/His) box polypeptide 3, X-linked</t>
  </si>
  <si>
    <t>1422324_a_at</t>
  </si>
  <si>
    <t>Pthlh</t>
  </si>
  <si>
    <t>parathyroid hormone-like peptide</t>
  </si>
  <si>
    <t>1439210_at</t>
  </si>
  <si>
    <t>1437313_x_at</t>
  </si>
  <si>
    <t>Hmgb2</t>
  </si>
  <si>
    <t>high mobility group box 2</t>
  </si>
  <si>
    <t>1424498_at</t>
  </si>
  <si>
    <t>Atl3</t>
  </si>
  <si>
    <t>atlastin GTPase 3</t>
  </si>
  <si>
    <t>1449036_at</t>
  </si>
  <si>
    <t>Rnf128</t>
  </si>
  <si>
    <t>ring finger protein 128</t>
  </si>
  <si>
    <t>1439259_x_at</t>
  </si>
  <si>
    <t>1460346_at</t>
  </si>
  <si>
    <t>Arsa</t>
  </si>
  <si>
    <t>arylsulfatase A</t>
  </si>
  <si>
    <t>1415677_at</t>
  </si>
  <si>
    <t>Dhrs1</t>
  </si>
  <si>
    <t>dehydrogenase/reductase (SDR family) member 1</t>
  </si>
  <si>
    <t>1450251_a_at</t>
  </si>
  <si>
    <t>1438551_at</t>
  </si>
  <si>
    <t>Neurog1</t>
  </si>
  <si>
    <t>neurogenin 1</t>
  </si>
  <si>
    <t>1438354_x_at</t>
  </si>
  <si>
    <t>Cnn3</t>
  </si>
  <si>
    <t>Calponin 3, acidic</t>
  </si>
  <si>
    <t>1422170_at</t>
  </si>
  <si>
    <t>Slc5a3</t>
  </si>
  <si>
    <t>solute carrier family 5 (inositol transporters), member 3</t>
  </si>
  <si>
    <t>1426009_a_at</t>
  </si>
  <si>
    <t>1415857_at</t>
  </si>
  <si>
    <t>Emb</t>
  </si>
  <si>
    <t>embigin</t>
  </si>
  <si>
    <t>1421375_a_at</t>
  </si>
  <si>
    <t>S100a6</t>
  </si>
  <si>
    <t>S100 calcium binding protein A6 (calcyclin)</t>
  </si>
  <si>
    <t>1450964_a_at</t>
  </si>
  <si>
    <t>Osbpl9</t>
  </si>
  <si>
    <t>oxysterol binding protein-like 9</t>
  </si>
  <si>
    <t>1424326_at</t>
  </si>
  <si>
    <t>Lemd2</t>
  </si>
  <si>
    <t>LEM domain containing 2</t>
  </si>
  <si>
    <t>1449366_at</t>
  </si>
  <si>
    <t>Mmp8</t>
  </si>
  <si>
    <t>matrix metallopeptidase 8</t>
  </si>
  <si>
    <t>1437807_x_at</t>
  </si>
  <si>
    <t>1422268_a_at</t>
  </si>
  <si>
    <t>Rps6kb2</t>
  </si>
  <si>
    <t>ribosomal protein S6 kinase, polypeptide 2</t>
  </si>
  <si>
    <t>1416187_s_at</t>
  </si>
  <si>
    <t>Pnrc2</t>
  </si>
  <si>
    <t>proline-rich nuclear receptor coactivator 2</t>
  </si>
  <si>
    <t>1433568_at</t>
  </si>
  <si>
    <t>1418902_at</t>
  </si>
  <si>
    <t>Chid1</t>
  </si>
  <si>
    <t>chitinase domain containing 1</t>
  </si>
  <si>
    <t>1460383_at</t>
  </si>
  <si>
    <t>1460271_at</t>
  </si>
  <si>
    <t>Trem3</t>
  </si>
  <si>
    <t>triggering receptor expressed on myeloid cells 3</t>
  </si>
  <si>
    <t>1448791_at</t>
  </si>
  <si>
    <t>LOC100048642 /// Snx5</t>
  </si>
  <si>
    <t>similar to Snx5 protein /// sorting nexin 5</t>
  </si>
  <si>
    <t>1436750_a_at</t>
  </si>
  <si>
    <t>1426799_at</t>
  </si>
  <si>
    <t>Rab8b</t>
  </si>
  <si>
    <t>RAB8B, member RAS oncogene family</t>
  </si>
  <si>
    <t>1427358_a_at</t>
  </si>
  <si>
    <t>1449323_a_at</t>
  </si>
  <si>
    <t>Rpl3</t>
  </si>
  <si>
    <t>ribosomal protein L3</t>
  </si>
  <si>
    <t>1424200_s_at</t>
  </si>
  <si>
    <t>1417382_at</t>
  </si>
  <si>
    <t>Entpd5</t>
  </si>
  <si>
    <t>ectonucleoside triphosphate diphosphohydrolase 5</t>
  </si>
  <si>
    <t>1438045_at</t>
  </si>
  <si>
    <t>Eea1</t>
  </si>
  <si>
    <t>early endosome antigen 1</t>
  </si>
  <si>
    <t>1431592_a_at</t>
  </si>
  <si>
    <t>Sh3kbp1</t>
  </si>
  <si>
    <t>SH3-domain kinase binding protein 1</t>
  </si>
  <si>
    <t>1450571_a_at</t>
  </si>
  <si>
    <t>Bfsp1 /// LOC100048638</t>
  </si>
  <si>
    <t>beaded filament structural protein 1, in lens-CP94 /// similar to lens fiber cell beaded-filament structure protein</t>
  </si>
  <si>
    <t>1421621_at</t>
  </si>
  <si>
    <t>Rasgrf2</t>
  </si>
  <si>
    <t>RAS protein-specific guanine nucleotide-releasing factor 2</t>
  </si>
  <si>
    <t>1423019_at</t>
  </si>
  <si>
    <t>Gjd2</t>
  </si>
  <si>
    <t>gap junction protein, delta 2</t>
  </si>
  <si>
    <t>1417016_at</t>
  </si>
  <si>
    <t>Mapkapk5</t>
  </si>
  <si>
    <t>MAP kinase-activated protein kinase 5</t>
  </si>
  <si>
    <t>1455433_at</t>
  </si>
  <si>
    <t>3110048L19Rik</t>
  </si>
  <si>
    <t>zinc finger pseudogene</t>
  </si>
  <si>
    <t>1419999_at</t>
  </si>
  <si>
    <t>Igbp1</t>
  </si>
  <si>
    <t>immunoglobulin (CD79A) binding protein 1</t>
  </si>
  <si>
    <t>1423984_a_at</t>
  </si>
  <si>
    <t>Meis3</t>
  </si>
  <si>
    <t>Meis homeobox 3</t>
  </si>
  <si>
    <t>1417844_at</t>
  </si>
  <si>
    <t>Med4</t>
  </si>
  <si>
    <t>mediator of RNA polymerase II transcription, subunit 4 homolog (yeast)</t>
  </si>
  <si>
    <t>1456565_s_at</t>
  </si>
  <si>
    <t>Map3k12</t>
  </si>
  <si>
    <t>mitogen-activated protein kinase kinase kinase 12</t>
  </si>
  <si>
    <t>1419745_at</t>
  </si>
  <si>
    <t>4933428G20Rik</t>
  </si>
  <si>
    <t>RIKEN cDNA 4933428G20 gene</t>
  </si>
  <si>
    <t>1448688_at</t>
  </si>
  <si>
    <t>Podxl</t>
  </si>
  <si>
    <t>podocalyxin-like</t>
  </si>
  <si>
    <t>1416387_at</t>
  </si>
  <si>
    <t>Pip4k2c</t>
  </si>
  <si>
    <t>phosphatidylinositol-5-phosphate 4-kinase, type II, gamma</t>
  </si>
  <si>
    <t>1421889_a_at</t>
  </si>
  <si>
    <t>Aplp2</t>
  </si>
  <si>
    <t>amyloid beta (A4) precursor-like protein 2</t>
  </si>
  <si>
    <t>1448188_at</t>
  </si>
  <si>
    <t>Ucp2</t>
  </si>
  <si>
    <t>uncoupling protein 2 (mitochondrial, proton carrier)</t>
  </si>
  <si>
    <t>1451188_at</t>
  </si>
  <si>
    <t>Wdr26</t>
  </si>
  <si>
    <t>WD repeat domain 26</t>
  </si>
  <si>
    <t>1416244_a_at</t>
  </si>
  <si>
    <t>Cnbp</t>
  </si>
  <si>
    <t>cellular nucleic acid binding protein</t>
  </si>
  <si>
    <t>1424837_at</t>
  </si>
  <si>
    <t>Rnf113a1</t>
  </si>
  <si>
    <t>ring finger protein 113A1</t>
  </si>
  <si>
    <t>1449367_at</t>
  </si>
  <si>
    <t>Trex2</t>
  </si>
  <si>
    <t>three prime repair exonuclease 2</t>
  </si>
  <si>
    <t>1422889_at</t>
  </si>
  <si>
    <t>Pcdh18</t>
  </si>
  <si>
    <t>protocadherin 18</t>
  </si>
  <si>
    <t>1420822_s_at</t>
  </si>
  <si>
    <t>1419587_s_at</t>
  </si>
  <si>
    <t>Rp2h</t>
  </si>
  <si>
    <t>retinitis pigmentosa 2 homolog (human)</t>
  </si>
  <si>
    <t>1420029_at</t>
  </si>
  <si>
    <t>Mcm3</t>
  </si>
  <si>
    <t>Minichromosome maintenance deficient 3 (S. cerevisiae)</t>
  </si>
  <si>
    <t>1418126_at</t>
  </si>
  <si>
    <t>Ccl5</t>
  </si>
  <si>
    <t>chemokine (C-C motif) ligand 5</t>
  </si>
  <si>
    <t>1451809_s_at</t>
  </si>
  <si>
    <t>Rwdd3</t>
  </si>
  <si>
    <t>RWD domain containing 3</t>
  </si>
  <si>
    <t>1416429_a_at</t>
  </si>
  <si>
    <t>1422938_at</t>
  </si>
  <si>
    <t>Bcl2</t>
  </si>
  <si>
    <t>B-cell leukemia/lymphoma 2</t>
  </si>
  <si>
    <t>1419439_at</t>
  </si>
  <si>
    <t>Tsks</t>
  </si>
  <si>
    <t>testis-specific serine kinase substrate</t>
  </si>
  <si>
    <t>1451374_x_at</t>
  </si>
  <si>
    <t>Cklf</t>
  </si>
  <si>
    <t>chemokine-like factor</t>
  </si>
  <si>
    <t>1424977_at</t>
  </si>
  <si>
    <t>Lrrc67</t>
  </si>
  <si>
    <t>leucine rich repeat containing 67</t>
  </si>
  <si>
    <t>1434964_at</t>
  </si>
  <si>
    <t>Amz2</t>
  </si>
  <si>
    <t>archaelysin family metallopeptidase 2</t>
  </si>
  <si>
    <t>1449932_at</t>
  </si>
  <si>
    <t>1424240_at</t>
  </si>
  <si>
    <t>Arfip2</t>
  </si>
  <si>
    <t>ADP-ribosylation factor interacting protein 2</t>
  </si>
  <si>
    <t>1418381_at</t>
  </si>
  <si>
    <t>Zfp148</t>
  </si>
  <si>
    <t>zinc finger protein 148</t>
  </si>
  <si>
    <t>1451470_s_at</t>
  </si>
  <si>
    <t>1442597_at</t>
  </si>
  <si>
    <t>C79122</t>
  </si>
  <si>
    <t>expressed sequence C79122</t>
  </si>
  <si>
    <t>1424981_at</t>
  </si>
  <si>
    <t>Nln</t>
  </si>
  <si>
    <t>neurolysin (metallopeptidase M3 family)</t>
  </si>
  <si>
    <t>1424781_at</t>
  </si>
  <si>
    <t>Reep3</t>
  </si>
  <si>
    <t>receptor accessory protein 3</t>
  </si>
  <si>
    <t>1452163_at</t>
  </si>
  <si>
    <t>1451526_at</t>
  </si>
  <si>
    <t>1423918_at</t>
  </si>
  <si>
    <t>Rhbdd1</t>
  </si>
  <si>
    <t>rhomboid domain containing 1</t>
  </si>
  <si>
    <t>1425515_at</t>
  </si>
  <si>
    <t>Pik3r1</t>
  </si>
  <si>
    <t>phosphatidylinositol 3-kinase, regulatory subunit, polypeptide 1 (p85 alpha)</t>
  </si>
  <si>
    <t>1429534_a_at</t>
  </si>
  <si>
    <t>Immt</t>
  </si>
  <si>
    <t>inner membrane protein, mitochondrial</t>
  </si>
  <si>
    <t>1420789_at</t>
  </si>
  <si>
    <t>Klra5</t>
  </si>
  <si>
    <t>killer cell lectin-like receptor, subfamily A, member 5</t>
  </si>
  <si>
    <t>1417817_a_at</t>
  </si>
  <si>
    <t>Wwtr1</t>
  </si>
  <si>
    <t>WW domain containing transcription regulator 1</t>
  </si>
  <si>
    <t>1427991_s_at</t>
  </si>
  <si>
    <t>Usp45</t>
  </si>
  <si>
    <t>ubiquitin specific petidase 45</t>
  </si>
  <si>
    <t>1416047_at</t>
  </si>
  <si>
    <t>Fuca2</t>
  </si>
  <si>
    <t>fucosidase, alpha-L- 2, plasma</t>
  </si>
  <si>
    <t>1418505_at</t>
  </si>
  <si>
    <t>Nudt4</t>
  </si>
  <si>
    <t>nudix (nucleoside diphosphate linked moiety X)-type motif 4</t>
  </si>
  <si>
    <t>1422900_at</t>
  </si>
  <si>
    <t>1450212_at</t>
  </si>
  <si>
    <t>Fmnl1</t>
  </si>
  <si>
    <t>formin-like 1</t>
  </si>
  <si>
    <t>1416522_a_at</t>
  </si>
  <si>
    <t>1422758_at</t>
  </si>
  <si>
    <t>Chst2</t>
  </si>
  <si>
    <t>carbohydrate sulfotransferase 2</t>
  </si>
  <si>
    <t>1419157_at</t>
  </si>
  <si>
    <t>Sox4</t>
  </si>
  <si>
    <t>SRY-box containing gene 4</t>
  </si>
  <si>
    <t>1448318_at</t>
  </si>
  <si>
    <t>Plin2</t>
  </si>
  <si>
    <t>perilipin 2</t>
  </si>
  <si>
    <t>1427598_at</t>
  </si>
  <si>
    <t>Snord116</t>
  </si>
  <si>
    <t>small nucleolar RNA, C/D box 116 cluster</t>
  </si>
  <si>
    <t>1435526_at</t>
  </si>
  <si>
    <t>Tor1aip2</t>
  </si>
  <si>
    <t>torsin A interacting protein 2</t>
  </si>
  <si>
    <t>1452351_at</t>
  </si>
  <si>
    <t>Parp4</t>
  </si>
  <si>
    <t>poly (ADP-ribose) polymerase family, member 4</t>
  </si>
  <si>
    <t>1419573_a_at</t>
  </si>
  <si>
    <t>Lgals1</t>
  </si>
  <si>
    <t>lectin, galactose binding, soluble 1</t>
  </si>
  <si>
    <t>1418492_at</t>
  </si>
  <si>
    <t>Grem2</t>
  </si>
  <si>
    <t>gremlin 2 homolog, cysteine knot superfamily (Xenopus laevis)</t>
  </si>
  <si>
    <t>1434836_at</t>
  </si>
  <si>
    <t>Nfatc2ip</t>
  </si>
  <si>
    <t>nuclear factor of activated T-cells, cytoplasmic, calcineurin-dependent 2 interacting protein</t>
  </si>
  <si>
    <t>1426353_at</t>
  </si>
  <si>
    <t>Stat6</t>
  </si>
  <si>
    <t>signal transducer and activator of transcription 6</t>
  </si>
  <si>
    <t>1424392_at</t>
  </si>
  <si>
    <t>1437850_a_at</t>
  </si>
  <si>
    <t>1428741_at</t>
  </si>
  <si>
    <t>Elavl4</t>
  </si>
  <si>
    <t>ELAV (embryonic lethal, abnormal vision, Drosophila)-like 4 (Hu antigen D)</t>
  </si>
  <si>
    <t>1449065_at</t>
  </si>
  <si>
    <t>Acot1 /// LOC100044830</t>
  </si>
  <si>
    <t>acyl-CoA thioesterase 1 /// similar to acyl-CoA thioesterase</t>
  </si>
  <si>
    <t>1460681_at</t>
  </si>
  <si>
    <t>Ceacam1</t>
  </si>
  <si>
    <t>carcinoembryonic antigen-related cell adhesion molecule 1</t>
  </si>
  <si>
    <t>1417305_at</t>
  </si>
  <si>
    <t>Speg</t>
  </si>
  <si>
    <t>SPEG complex locus</t>
  </si>
  <si>
    <t>1421971_a_at</t>
  </si>
  <si>
    <t>Mrps34</t>
  </si>
  <si>
    <t>mitochondrial ribosomal protein S34</t>
  </si>
  <si>
    <t>1450114_at</t>
  </si>
  <si>
    <t>1436836_x_at</t>
  </si>
  <si>
    <t>1417957_a_at</t>
  </si>
  <si>
    <t>Tspan1</t>
  </si>
  <si>
    <t>tetraspanin 1</t>
  </si>
  <si>
    <t>1449687_at</t>
  </si>
  <si>
    <t>1452625_at</t>
  </si>
  <si>
    <t>Kctd2</t>
  </si>
  <si>
    <t>potassium channel tetramerisation domain containing 2</t>
  </si>
  <si>
    <t>1419202_at</t>
  </si>
  <si>
    <t>Cst7</t>
  </si>
  <si>
    <t>cystatin F (leukocystatin)</t>
  </si>
  <si>
    <t>1427529_at</t>
  </si>
  <si>
    <t>Fzd9</t>
  </si>
  <si>
    <t>frizzled homolog 9 (Drosophila)</t>
  </si>
  <si>
    <t>1448664_a_at</t>
  </si>
  <si>
    <t>1434768_at</t>
  </si>
  <si>
    <t>1416359_at</t>
  </si>
  <si>
    <t>Snx18</t>
  </si>
  <si>
    <t>sorting nexin 18</t>
  </si>
  <si>
    <t>1450651_at</t>
  </si>
  <si>
    <t>1416865_at</t>
  </si>
  <si>
    <t>Fgd1</t>
  </si>
  <si>
    <t>FYVE, RhoGEF and PH domain containing 1</t>
  </si>
  <si>
    <t>1432558_a_at</t>
  </si>
  <si>
    <t>1419317_x_at</t>
  </si>
  <si>
    <t>Lce3c</t>
  </si>
  <si>
    <t>late cornified envelope 3C</t>
  </si>
  <si>
    <t>1451322_at</t>
  </si>
  <si>
    <t>Cmbl</t>
  </si>
  <si>
    <t>carboxymethylenebutenolidase-like (Pseudomonas)</t>
  </si>
  <si>
    <t>1435324_x_at</t>
  </si>
  <si>
    <t>1424708_at</t>
  </si>
  <si>
    <t>Tmed10</t>
  </si>
  <si>
    <t>transmembrane emp24-like trafficking protein 10 (yeast)</t>
  </si>
  <si>
    <t>1423454_a_at</t>
  </si>
  <si>
    <t>Sema6c</t>
  </si>
  <si>
    <t>sema domain, transmembrane domain (TM), and cytoplasmic domain, (semaphorin) 6C</t>
  </si>
  <si>
    <t>1451883_at</t>
  </si>
  <si>
    <t>BC002189</t>
  </si>
  <si>
    <t>cDNA sequence BC002189</t>
  </si>
  <si>
    <t>1424629_at</t>
  </si>
  <si>
    <t>Brca1</t>
  </si>
  <si>
    <t>breast cancer 1</t>
  </si>
  <si>
    <t>1448640_at</t>
  </si>
  <si>
    <t>Slc14a1</t>
  </si>
  <si>
    <t>solute carrier family 14 (urea transporter), member 1</t>
  </si>
  <si>
    <t>1452053_a_at</t>
  </si>
  <si>
    <t>Tmem33</t>
  </si>
  <si>
    <t>transmembrane protein 33</t>
  </si>
  <si>
    <t>1434034_at</t>
  </si>
  <si>
    <t>Cerk /// LOC676420</t>
  </si>
  <si>
    <t>ceramide kinase /// similar to Ceramide kinase (Acylsphingosine kinase) (mCERK)</t>
  </si>
  <si>
    <t>1450543_at</t>
  </si>
  <si>
    <t>Myo1h</t>
  </si>
  <si>
    <t>myosin 1H</t>
  </si>
  <si>
    <t>1450246_at</t>
  </si>
  <si>
    <t>Fut2</t>
  </si>
  <si>
    <t>fucosyltransferase 2</t>
  </si>
  <si>
    <t>1424303_at</t>
  </si>
  <si>
    <t>Depdc7</t>
  </si>
  <si>
    <t>DEP domain containing 7</t>
  </si>
  <si>
    <t>1427183_at</t>
  </si>
  <si>
    <t>Efemp1</t>
  </si>
  <si>
    <t>epidermal growth factor-containing fibulin-like extracellular matrix protein 1</t>
  </si>
  <si>
    <t>1448461_a_at</t>
  </si>
  <si>
    <t>LOC100044980 /// Thoc7</t>
  </si>
  <si>
    <t>similar to Thoc7 protein /// THO complex 7 homolog (Drosophila)</t>
  </si>
  <si>
    <t>1417053_at</t>
  </si>
  <si>
    <t>Phb</t>
  </si>
  <si>
    <t>prohibitin</t>
  </si>
  <si>
    <t>1418888_a_at</t>
  </si>
  <si>
    <t>Sepx1</t>
  </si>
  <si>
    <t>selenoprotein X 1</t>
  </si>
  <si>
    <t>1416502_a_at</t>
  </si>
  <si>
    <t>Preb</t>
  </si>
  <si>
    <t>prolactin regulatory element binding</t>
  </si>
  <si>
    <t>1448373_at</t>
  </si>
  <si>
    <t>Mrpl18</t>
  </si>
  <si>
    <t>mitochondrial ribosomal protein L18</t>
  </si>
  <si>
    <t>1427797_s_at</t>
  </si>
  <si>
    <t>EG665955</t>
  </si>
  <si>
    <t>predicted gene, EG665955</t>
  </si>
  <si>
    <t>1450375_at</t>
  </si>
  <si>
    <t>Pspn</t>
  </si>
  <si>
    <t>persephin</t>
  </si>
  <si>
    <t>1424750_at</t>
  </si>
  <si>
    <t>Zbtb1</t>
  </si>
  <si>
    <t>zinc finger and BTB domain containing 1</t>
  </si>
  <si>
    <t>1437832_x_at</t>
  </si>
  <si>
    <t>LOC100046672 /// Wars</t>
  </si>
  <si>
    <t>similar to Wars protein /// tryptophanyl-tRNA synthetase</t>
  </si>
  <si>
    <t>1432296_a_at</t>
  </si>
  <si>
    <t>Itgav</t>
  </si>
  <si>
    <t>integrin alpha V</t>
  </si>
  <si>
    <t>1438963_s_at</t>
  </si>
  <si>
    <t>Tfpt</t>
  </si>
  <si>
    <t>TCF3 (E2A) fusion partner</t>
  </si>
  <si>
    <t>1416962_at</t>
  </si>
  <si>
    <t>Rcc1</t>
  </si>
  <si>
    <t>regulator of chromosome condensation 1</t>
  </si>
  <si>
    <t>1425195_a_at</t>
  </si>
  <si>
    <t>Acat2 /// Acat3</t>
  </si>
  <si>
    <t>acetyl-Coenzyme A acetyltransferase 2 /// acetyl-Coenzyme A acetyltransferase 3</t>
  </si>
  <si>
    <t>1416286_at</t>
  </si>
  <si>
    <t>1425225_at</t>
  </si>
  <si>
    <t>Fcgr4</t>
  </si>
  <si>
    <t>Fc receptor, IgG, low affinity IV</t>
  </si>
  <si>
    <t>1437037_x_at</t>
  </si>
  <si>
    <t>1448734_at</t>
  </si>
  <si>
    <t>1448263_a_at</t>
  </si>
  <si>
    <t>Cndp2</t>
  </si>
  <si>
    <t>CNDP dipeptidase 2 (metallopeptidase M20 family)</t>
  </si>
  <si>
    <t>1425495_at</t>
  </si>
  <si>
    <t>Zfp62</t>
  </si>
  <si>
    <t>zinc finger protein 62</t>
  </si>
  <si>
    <t>1424423_at</t>
  </si>
  <si>
    <t>Flad1 /// Lenep</t>
  </si>
  <si>
    <t>RFad1, flavin adenine dinucleotide synthetase, homolog (yeast) /// lens epithelial protein</t>
  </si>
  <si>
    <t>1422718_at</t>
  </si>
  <si>
    <t>Ap3s2</t>
  </si>
  <si>
    <t>adaptor-related protein complex 3, sigma 2 subunit</t>
  </si>
  <si>
    <t>1456005_a_at</t>
  </si>
  <si>
    <t>1416610_a_at</t>
  </si>
  <si>
    <t>1456174_x_at</t>
  </si>
  <si>
    <t>1418820_s_at</t>
  </si>
  <si>
    <t>Zcchc10</t>
  </si>
  <si>
    <t>zinc finger, CCHC domain containing 10</t>
  </si>
  <si>
    <t>1426168_a_at</t>
  </si>
  <si>
    <t>1423507_a_at</t>
  </si>
  <si>
    <t>Sirt2</t>
  </si>
  <si>
    <t>sirtuin 2 (silent mating type information regulation 2, homolog) 2 (S. cerevisiae)</t>
  </si>
  <si>
    <t>1451996_at</t>
  </si>
  <si>
    <t>Tm2d1</t>
  </si>
  <si>
    <t>TM2 domain containing 1</t>
  </si>
  <si>
    <t>1452478_at</t>
  </si>
  <si>
    <t>Alpk2</t>
  </si>
  <si>
    <t>alpha-kinase 2</t>
  </si>
  <si>
    <t>1427984_at</t>
  </si>
  <si>
    <t>Senp6</t>
  </si>
  <si>
    <t>SUMO/sentrin specific peptidase 6</t>
  </si>
  <si>
    <t>1426987_at</t>
  </si>
  <si>
    <t>5430417L22Rik</t>
  </si>
  <si>
    <t>RIKEN cDNA 5430417L22 gene</t>
  </si>
  <si>
    <t>1421302_a_at</t>
  </si>
  <si>
    <t>Gna15</t>
  </si>
  <si>
    <t>guanine nucleotide binding protein, alpha 15</t>
  </si>
  <si>
    <t>1450873_at</t>
  </si>
  <si>
    <t>Gtpbp4</t>
  </si>
  <si>
    <t>GTP binding protein 4</t>
  </si>
  <si>
    <t>1417369_at</t>
  </si>
  <si>
    <t>1424698_s_at</t>
  </si>
  <si>
    <t>Gca</t>
  </si>
  <si>
    <t>grancalcin</t>
  </si>
  <si>
    <t>1418127_a_at</t>
  </si>
  <si>
    <t>Aifm1</t>
  </si>
  <si>
    <t>apoptosis-inducing factor, mitochondrion-associated 1</t>
  </si>
  <si>
    <t>1450225_at</t>
  </si>
  <si>
    <t>Insr</t>
  </si>
  <si>
    <t>insulin receptor</t>
  </si>
  <si>
    <t>1452718_at</t>
  </si>
  <si>
    <t>Ubr5</t>
  </si>
  <si>
    <t>ubiquitin protein ligase E3 component n-recognin 5</t>
  </si>
  <si>
    <t>1427592_at</t>
  </si>
  <si>
    <t>Pcdh7</t>
  </si>
  <si>
    <t>protocadherin 7</t>
  </si>
  <si>
    <t>1439405_x_at</t>
  </si>
  <si>
    <t>Cntd1</t>
  </si>
  <si>
    <t>Cyclin N-terminal domain containing 1</t>
  </si>
  <si>
    <t>1416242_at</t>
  </si>
  <si>
    <t>Klhl13</t>
  </si>
  <si>
    <t>kelch-like 13 (Drosophila)</t>
  </si>
  <si>
    <t>1452234_s_at</t>
  </si>
  <si>
    <t>1432416_a_at</t>
  </si>
  <si>
    <t>Npm1</t>
  </si>
  <si>
    <t>nucleophosmin 1</t>
  </si>
  <si>
    <t>1418463_at</t>
  </si>
  <si>
    <t>Pik3r2</t>
  </si>
  <si>
    <t>phosphatidylinositol 3-kinase, regulatory subunit, polypeptide 2 (p85 beta)</t>
  </si>
  <si>
    <t>1421090_at</t>
  </si>
  <si>
    <t>Epb4.1l1</t>
  </si>
  <si>
    <t>erythrocyte protein band 4.1-like 1</t>
  </si>
  <si>
    <t>1450951_at</t>
  </si>
  <si>
    <t>Smc3</t>
  </si>
  <si>
    <t>structural maintenace of chromosomes 3</t>
  </si>
  <si>
    <t>1416837_at</t>
  </si>
  <si>
    <t>Bax</t>
  </si>
  <si>
    <t>BCL2-associated X protein</t>
  </si>
  <si>
    <t>1450355_a_at</t>
  </si>
  <si>
    <t>Capg</t>
  </si>
  <si>
    <t>capping protein (actin filament), gelsolin-like</t>
  </si>
  <si>
    <t>1456438_x_at</t>
  </si>
  <si>
    <t>1434745_at</t>
  </si>
  <si>
    <t>1452550_a_at</t>
  </si>
  <si>
    <t>Fmr1</t>
  </si>
  <si>
    <t>fragile X mental retardation syndrome 1 homolog</t>
  </si>
  <si>
    <t>1450865_s_at</t>
  </si>
  <si>
    <t>Mrps24</t>
  </si>
  <si>
    <t>mitochondrial ribosomal protein S24</t>
  </si>
  <si>
    <t>1418424_at</t>
  </si>
  <si>
    <t>Tnfaip6</t>
  </si>
  <si>
    <t>tumor necrosis factor alpha induced protein 6</t>
  </si>
  <si>
    <t>1416753_at</t>
  </si>
  <si>
    <t>Prkar1b</t>
  </si>
  <si>
    <t>protein kinase, cAMP dependent regulatory, type I beta</t>
  </si>
  <si>
    <t>1425312_s_at</t>
  </si>
  <si>
    <t>Cpsf4l</t>
  </si>
  <si>
    <t>cleavage and polyadenylation specific factor 4-like</t>
  </si>
  <si>
    <t>1422217_a_at</t>
  </si>
  <si>
    <t>Cyp1a1</t>
  </si>
  <si>
    <t>cytochrome P450, family 1, subfamily a, polypeptide 1</t>
  </si>
  <si>
    <t>1423833_a_at</t>
  </si>
  <si>
    <t>Brp44</t>
  </si>
  <si>
    <t>brain protein 44</t>
  </si>
  <si>
    <t>1439455_x_at</t>
  </si>
  <si>
    <t>Capza1</t>
  </si>
  <si>
    <t>capping protein (actin filament) muscle Z-line, alpha 1</t>
  </si>
  <si>
    <t>1429124_s_at</t>
  </si>
  <si>
    <t>Rexo1</t>
  </si>
  <si>
    <t>REX1, RNA exonuclease 1 homolog (S. cerevisiae)</t>
  </si>
  <si>
    <t>1432269_a_at</t>
  </si>
  <si>
    <t>1423829_at</t>
  </si>
  <si>
    <t>Fam49b</t>
  </si>
  <si>
    <t>family with sequence similarity 49, member B</t>
  </si>
  <si>
    <t>1423780_at</t>
  </si>
  <si>
    <t>1420583_a_at</t>
  </si>
  <si>
    <t>Rora</t>
  </si>
  <si>
    <t>RAR-related orphan receptor alpha</t>
  </si>
  <si>
    <t>1428871_at</t>
  </si>
  <si>
    <t>LOC100047441 /// Msl1</t>
  </si>
  <si>
    <t>similar to RIKEN cDNA 4121402D02 gene /// male-specific lethal 1 homolog (Drosophila)</t>
  </si>
  <si>
    <t>1417886_at</t>
  </si>
  <si>
    <t>1810009A15Rik</t>
  </si>
  <si>
    <t>RIKEN cDNA 1810009A15 gene</t>
  </si>
  <si>
    <t>1428114_at</t>
  </si>
  <si>
    <t>1425493_at</t>
  </si>
  <si>
    <t>Bmpr1a</t>
  </si>
  <si>
    <t>bone morphogenetic protein receptor, type 1A</t>
  </si>
  <si>
    <t>1448496_a_at</t>
  </si>
  <si>
    <t>Ing1</t>
  </si>
  <si>
    <t>inhibitor of growth family, member 1</t>
  </si>
  <si>
    <t>1425975_a_at</t>
  </si>
  <si>
    <t>Mapk8ip3</t>
  </si>
  <si>
    <t>mitogen-activated protein kinase 8 interacting protein 3</t>
  </si>
  <si>
    <t>1449107_at</t>
  </si>
  <si>
    <t>1452667_at</t>
  </si>
  <si>
    <t>Rab2b</t>
  </si>
  <si>
    <t>RAB2B, member RAS oncogene family</t>
  </si>
  <si>
    <t>1449270_at</t>
  </si>
  <si>
    <t>1418753_at</t>
  </si>
  <si>
    <t>Gfpt2</t>
  </si>
  <si>
    <t>glutamine fructose-6-phosphate transaminase 2</t>
  </si>
  <si>
    <t>1419255_at</t>
  </si>
  <si>
    <t>1421127_at</t>
  </si>
  <si>
    <t>Tmem42</t>
  </si>
  <si>
    <t>transmembrane protein 42</t>
  </si>
  <si>
    <t>1416471_at</t>
  </si>
  <si>
    <t>Cept1</t>
  </si>
  <si>
    <t>choline/ethanolaminephosphotransferase 1</t>
  </si>
  <si>
    <t>1424886_at</t>
  </si>
  <si>
    <t>Ptprd</t>
  </si>
  <si>
    <t>protein tyrosine phosphatase, receptor type, D</t>
  </si>
  <si>
    <t>1449937_at</t>
  </si>
  <si>
    <t>Pp11r</t>
  </si>
  <si>
    <t>placental protein 11 related</t>
  </si>
  <si>
    <t>1454887_at</t>
  </si>
  <si>
    <t>Pak2</t>
  </si>
  <si>
    <t>p21 protein (Cdc42/Rac)-activated kinase 2</t>
  </si>
  <si>
    <t>1452257_at</t>
  </si>
  <si>
    <t>Bdh1</t>
  </si>
  <si>
    <t>3-hydroxybutyrate dehydrogenase, type 1</t>
  </si>
  <si>
    <t>1419226_at</t>
  </si>
  <si>
    <t>Cd96</t>
  </si>
  <si>
    <t>CD96 antigen</t>
  </si>
  <si>
    <t>1420011_s_at</t>
  </si>
  <si>
    <t>Xbp1</t>
  </si>
  <si>
    <t>X-box binding protein 1</t>
  </si>
  <si>
    <t>1417741_at</t>
  </si>
  <si>
    <t>Pygl</t>
  </si>
  <si>
    <t>liver glycogen phosphorylase</t>
  </si>
  <si>
    <t>1451471_at</t>
  </si>
  <si>
    <t>Ears2</t>
  </si>
  <si>
    <t>glutamyl-tRNA synthetase 2 (mitochondrial)(putative)</t>
  </si>
  <si>
    <t>1449101_at</t>
  </si>
  <si>
    <t>Ebf2</t>
  </si>
  <si>
    <t>early B-cell factor 2</t>
  </si>
  <si>
    <t>1448566_at</t>
  </si>
  <si>
    <t>1422023_at</t>
  </si>
  <si>
    <t>Bsn</t>
  </si>
  <si>
    <t>bassoon</t>
  </si>
  <si>
    <t>1423919_at</t>
  </si>
  <si>
    <t>BC023882</t>
  </si>
  <si>
    <t>cDNA sequence BC023882</t>
  </si>
  <si>
    <t>1438019_at</t>
  </si>
  <si>
    <t>Ippk</t>
  </si>
  <si>
    <t>inositol 1,3,4,5,6-pentakisphosphate 2-kinase</t>
  </si>
  <si>
    <t>1424055_at</t>
  </si>
  <si>
    <t>Ncoa5</t>
  </si>
  <si>
    <t>nuclear receptor coactivator 5</t>
  </si>
  <si>
    <t>1428573_at</t>
  </si>
  <si>
    <t>Chn2</t>
  </si>
  <si>
    <t>chimerin (chimaerin) 2</t>
  </si>
  <si>
    <t>1422522_at</t>
  </si>
  <si>
    <t>Fxr2</t>
  </si>
  <si>
    <t>fragile X mental retardation, autosomal homolog 2</t>
  </si>
  <si>
    <t>1436998_at</t>
  </si>
  <si>
    <t>Ankrd43</t>
  </si>
  <si>
    <t>ankyrin repeat domain 43</t>
  </si>
  <si>
    <t>1419905_s_at</t>
  </si>
  <si>
    <t>hydroxyprostaglandin dehydrogenase 15 (NAD)</t>
  </si>
  <si>
    <t>1428200_a_at</t>
  </si>
  <si>
    <t>Pdxdc1</t>
  </si>
  <si>
    <t>Pyridoxal-dependent decarboxylase domain containing 1</t>
  </si>
  <si>
    <t>1428751_at</t>
  </si>
  <si>
    <t>Pacrg</t>
  </si>
  <si>
    <t>PARK2 co-regulated</t>
  </si>
  <si>
    <t>1423972_at</t>
  </si>
  <si>
    <t>Etfa</t>
  </si>
  <si>
    <t>electron transferring flavoprotein, alpha polypeptide</t>
  </si>
  <si>
    <t>1428169_at</t>
  </si>
  <si>
    <t>Atg16l1</t>
  </si>
  <si>
    <t>autophagy-related 16-like 1 (yeast)</t>
  </si>
  <si>
    <t>1450958_at</t>
  </si>
  <si>
    <t>Tm4sf1</t>
  </si>
  <si>
    <t>transmembrane 4 superfamily member 1</t>
  </si>
  <si>
    <t>1427039_at</t>
  </si>
  <si>
    <t>Epn1</t>
  </si>
  <si>
    <t>epsin 1</t>
  </si>
  <si>
    <t>1418407_at</t>
  </si>
  <si>
    <t>1422383_at</t>
  </si>
  <si>
    <t>1422471_at</t>
  </si>
  <si>
    <t>Pex13</t>
  </si>
  <si>
    <t>peroxisomal biogenesis factor 13</t>
  </si>
  <si>
    <t>1460268_at</t>
  </si>
  <si>
    <t>1449390_at</t>
  </si>
  <si>
    <t>Gpatch4</t>
  </si>
  <si>
    <t>G patch domain containing 4</t>
  </si>
  <si>
    <t>1416600_a_at</t>
  </si>
  <si>
    <t>Rcan1</t>
  </si>
  <si>
    <t>regulator of calcineurin 1</t>
  </si>
  <si>
    <t>1427320_at</t>
  </si>
  <si>
    <t>Copg2as2</t>
  </si>
  <si>
    <t>coatomer protein complex, subunit gamma 2, antisense 2</t>
  </si>
  <si>
    <t>1422062_at</t>
  </si>
  <si>
    <t>Msr1</t>
  </si>
  <si>
    <t>macrophage scavenger receptor 1</t>
  </si>
  <si>
    <t>1430291_at</t>
  </si>
  <si>
    <t>Dock5</t>
  </si>
  <si>
    <t>dedicator of cytokinesis 5</t>
  </si>
  <si>
    <t>1451684_a_at</t>
  </si>
  <si>
    <t>Bicd1</t>
  </si>
  <si>
    <t>bicaudal D homolog 1 (Drosophila)</t>
  </si>
  <si>
    <t>1428483_a_at</t>
  </si>
  <si>
    <t>2610039C10Rik</t>
  </si>
  <si>
    <t>RIKEN cDNA 2610039C10 gene</t>
  </si>
  <si>
    <t>1460433_at</t>
  </si>
  <si>
    <t>Entpd6</t>
  </si>
  <si>
    <t>ectonucleoside triphosphate diphosphohydrolase 6</t>
  </si>
  <si>
    <t>1423383_a_at</t>
  </si>
  <si>
    <t>1427020_at</t>
  </si>
  <si>
    <t>Scara3</t>
  </si>
  <si>
    <t>scavenger receptor class A, member 3</t>
  </si>
  <si>
    <t>1426797_at</t>
  </si>
  <si>
    <t>Tmem209</t>
  </si>
  <si>
    <t>transmembrane protein 209</t>
  </si>
  <si>
    <t>1426892_at</t>
  </si>
  <si>
    <t>1419237_at</t>
  </si>
  <si>
    <t>Usp29</t>
  </si>
  <si>
    <t>ubiquitin specific peptidase 29</t>
  </si>
  <si>
    <t>1423346_at</t>
  </si>
  <si>
    <t>Degs1</t>
  </si>
  <si>
    <t>degenerative spermatocyte homolog 1 (Drosophila)</t>
  </si>
  <si>
    <t>1439371_x_at</t>
  </si>
  <si>
    <t>Timm44</t>
  </si>
  <si>
    <t>translocase of inner mitochondrial membrane 44</t>
  </si>
  <si>
    <t>1455871_s_at</t>
  </si>
  <si>
    <t>Rpl13 /// Tax1bp3</t>
  </si>
  <si>
    <t>ribosomal protein L13 /// Tax1 (human T-cell leukemia virus type I) binding protein 3</t>
  </si>
  <si>
    <t>1435140_at</t>
  </si>
  <si>
    <t>Ide</t>
  </si>
  <si>
    <t>insulin degrading enzyme</t>
  </si>
  <si>
    <t>1419127_at</t>
  </si>
  <si>
    <t>Npy</t>
  </si>
  <si>
    <t>neuropeptide Y</t>
  </si>
  <si>
    <t>100043858 /// 12581</t>
  </si>
  <si>
    <t>57230 /// 639905</t>
  </si>
  <si>
    <t>100048046 /// 65105</t>
  </si>
  <si>
    <t>100044812 /// 12794</t>
  </si>
  <si>
    <t>50933 /// 93841</t>
  </si>
  <si>
    <t>100046958 /// 11844</t>
  </si>
  <si>
    <t>100047869 /// 66193</t>
  </si>
  <si>
    <t>100045306 /// 28077</t>
  </si>
  <si>
    <t>100041982 /// 67604</t>
  </si>
  <si>
    <t>100046434 /// 12876</t>
  </si>
  <si>
    <t>100113398 /// 56214</t>
  </si>
  <si>
    <t>22362 /// 22363</t>
  </si>
  <si>
    <t>100043459 /// 100046167 /// 170930 /// 672381 /// 675440</t>
  </si>
  <si>
    <t>100045963 /// 70294</t>
  </si>
  <si>
    <t>100046895 /// 19317</t>
  </si>
  <si>
    <t>100044440 /// 11878</t>
  </si>
  <si>
    <t>100047707 /// 84095</t>
  </si>
  <si>
    <t>100044570 /// 54418</t>
  </si>
  <si>
    <t>100044385 /// 19053</t>
  </si>
  <si>
    <t>100047647 /// 56409</t>
  </si>
  <si>
    <t>19043 /// 666025</t>
  </si>
  <si>
    <t>100045567 /// 18950 /// 667034</t>
  </si>
  <si>
    <t>100046898 /// 216150</t>
  </si>
  <si>
    <t>100047693 /// 58998</t>
  </si>
  <si>
    <t>108143 /// 545600</t>
  </si>
  <si>
    <t>546321 /// 67952</t>
  </si>
  <si>
    <t>320982 /// 632433</t>
  </si>
  <si>
    <t>100046031 /// 13638</t>
  </si>
  <si>
    <t>638798 /// 665250 /// 67673 /// 677628</t>
  </si>
  <si>
    <t>100048488 /// 22174</t>
  </si>
  <si>
    <t>100048642 /// 69178</t>
  </si>
  <si>
    <t>100048638 /// 12075</t>
  </si>
  <si>
    <t>100044830 /// 26897</t>
  </si>
  <si>
    <t>223753 /// 676420</t>
  </si>
  <si>
    <t>100044980 /// 66231</t>
  </si>
  <si>
    <t>100046672 /// 22375</t>
  </si>
  <si>
    <t>110460 /// 224530</t>
  </si>
  <si>
    <t>319945 /// 57275</t>
  </si>
  <si>
    <t>100047441 /// 74026</t>
  </si>
  <si>
    <t>270106 /// 76281</t>
  </si>
  <si>
    <t>1424873_at</t>
  </si>
  <si>
    <t>Rnf2</t>
  </si>
  <si>
    <t>ring finger protein 2</t>
  </si>
  <si>
    <t>1450249_s_at</t>
  </si>
  <si>
    <t>Kif5a</t>
  </si>
  <si>
    <t>kinesin family member 5A</t>
  </si>
  <si>
    <t>Cd300c</t>
  </si>
  <si>
    <t>calponin 3, acidic</t>
  </si>
  <si>
    <t>Lta4h</t>
  </si>
  <si>
    <t>leukotriene A4 hydrolase</t>
  </si>
  <si>
    <t>Inhbb</t>
  </si>
  <si>
    <t>inhibin beta-B</t>
  </si>
  <si>
    <t>Kcnmb4</t>
  </si>
  <si>
    <t>potassium large conductance calcium-activated channel, subfamily M, beta member 4</t>
  </si>
  <si>
    <t>8.93E-12</t>
  </si>
  <si>
    <t>5.86E-11</t>
  </si>
  <si>
    <t>9.04E-11</t>
  </si>
  <si>
    <t>1.07E-09</t>
  </si>
  <si>
    <t>1.15E-09</t>
  </si>
  <si>
    <t>6.61E-09</t>
  </si>
  <si>
    <t>1.58E-08</t>
  </si>
  <si>
    <t>2.00E-08</t>
  </si>
  <si>
    <t>2.70E-08</t>
  </si>
  <si>
    <t>3.13E-08</t>
  </si>
  <si>
    <t>3.80E-08</t>
  </si>
  <si>
    <t>6.11E-08</t>
  </si>
  <si>
    <t>6.54E-08</t>
  </si>
  <si>
    <t>8.86E-08</t>
  </si>
  <si>
    <t>1.22E-07</t>
  </si>
  <si>
    <t>1.34E-07</t>
  </si>
  <si>
    <t>1.62E-07</t>
  </si>
  <si>
    <t>1.74E-07</t>
  </si>
  <si>
    <t>1.95E-07</t>
  </si>
  <si>
    <t>2.87E-07</t>
  </si>
  <si>
    <t>4.37E-07</t>
  </si>
  <si>
    <t>4.51E-07</t>
  </si>
  <si>
    <t>7.84E-07</t>
  </si>
  <si>
    <t>1.03E-06</t>
  </si>
  <si>
    <t>1.06E-06</t>
  </si>
  <si>
    <t>1.64E-06</t>
  </si>
  <si>
    <t>2.04E-06</t>
  </si>
  <si>
    <t>2.19E-06</t>
  </si>
  <si>
    <t>2.25E-06</t>
  </si>
  <si>
    <t>3.47E-06</t>
  </si>
  <si>
    <t>3.99E-06</t>
  </si>
  <si>
    <t>4.06E-06</t>
  </si>
  <si>
    <t>5.20E-06</t>
  </si>
  <si>
    <t>5.69E-06</t>
  </si>
  <si>
    <t>9.72E-06</t>
  </si>
  <si>
    <t>1.17E-05</t>
  </si>
  <si>
    <t>1.21E-05</t>
  </si>
  <si>
    <t>1.45E-05</t>
  </si>
  <si>
    <t>1.51E-05</t>
  </si>
  <si>
    <t>1.52E-05</t>
  </si>
  <si>
    <t>1.63E-05</t>
  </si>
  <si>
    <t>1.78E-05</t>
  </si>
  <si>
    <t>2.07E-05</t>
  </si>
  <si>
    <t>3.00E-05</t>
  </si>
  <si>
    <t>3.30E-05</t>
  </si>
  <si>
    <t>4.04E-05</t>
  </si>
  <si>
    <t>4.29E-05</t>
  </si>
  <si>
    <t>4.71E-05</t>
  </si>
  <si>
    <t>4.82E-05</t>
  </si>
  <si>
    <t>4.93E-05</t>
  </si>
  <si>
    <t>6.03E-05</t>
  </si>
  <si>
    <t>6.31E-05</t>
  </si>
  <si>
    <t>7.75E-05</t>
  </si>
  <si>
    <t>7.80E-05</t>
  </si>
  <si>
    <t>8.22E-05</t>
  </si>
  <si>
    <t>1.01E-04</t>
  </si>
  <si>
    <t>1.04E-04</t>
  </si>
  <si>
    <t>1.12E-04</t>
  </si>
  <si>
    <t>1.22E-04</t>
  </si>
  <si>
    <t>1.56E-04</t>
  </si>
  <si>
    <t>1.67E-04</t>
  </si>
  <si>
    <t>2.43E-04</t>
  </si>
  <si>
    <t>3.19E-04</t>
  </si>
  <si>
    <t>4.21E-04</t>
  </si>
  <si>
    <t>4.57E-04</t>
  </si>
  <si>
    <t>5.93E-04</t>
  </si>
  <si>
    <t>6.77E-04</t>
  </si>
  <si>
    <t>8.26E-04</t>
  </si>
  <si>
    <t>1.18E-03</t>
  </si>
  <si>
    <t>1.19E-03</t>
  </si>
  <si>
    <t>1.23E-03</t>
  </si>
  <si>
    <t>1.34E-03</t>
  </si>
  <si>
    <t>1.42E-03</t>
  </si>
  <si>
    <t>1.52E-03</t>
  </si>
  <si>
    <t>POU3F1,RASL11B,MLXIPL,ID2,BCL11A,TSPAN13,PLCL2,TRIM37,LMO1</t>
  </si>
  <si>
    <t>1425021_a_at</t>
  </si>
  <si>
    <t>Pex16</t>
  </si>
  <si>
    <t>peroxisomal biogenesis factor 16</t>
  </si>
  <si>
    <t>1424701_at</t>
  </si>
  <si>
    <t>Pcdh20</t>
  </si>
  <si>
    <t>protocadherin 20</t>
  </si>
  <si>
    <t>1453634_a_at</t>
  </si>
  <si>
    <t>Erp29</t>
  </si>
  <si>
    <t>endoplasmic reticulum protein 29</t>
  </si>
  <si>
    <t>1451454_at</t>
  </si>
  <si>
    <t>1452434_s_at</t>
  </si>
  <si>
    <t>Dgcr6</t>
  </si>
  <si>
    <t>DiGeorge syndrome critical region gene 6</t>
  </si>
  <si>
    <t>1430542_a_at</t>
  </si>
  <si>
    <t>Gm5560 /// Gm8429 /// Slc25a5</t>
  </si>
  <si>
    <t>predicted gene 5560 /// predicted gene 8429 /// solute carrier family 25 (mitochondrial carrier, adenine nucleotide translocator), member 5</t>
  </si>
  <si>
    <t>11740 /// 433923 /// 667030</t>
  </si>
  <si>
    <t>1448620_at</t>
  </si>
  <si>
    <t>Fcgr3</t>
  </si>
  <si>
    <t>Fc receptor, IgG, low affinity III</t>
  </si>
  <si>
    <t>1418253_a_at</t>
  </si>
  <si>
    <t>Hspa4l</t>
  </si>
  <si>
    <t>heat shock protein 4 like</t>
  </si>
  <si>
    <t>1415956_a_at</t>
  </si>
  <si>
    <t>Pctk1</t>
  </si>
  <si>
    <t>PCTAIRE-motif protein kinase 1</t>
  </si>
  <si>
    <t>1415743_at</t>
  </si>
  <si>
    <t>Hdac5</t>
  </si>
  <si>
    <t>histone deacetylase 5</t>
  </si>
  <si>
    <t>1437804_at</t>
  </si>
  <si>
    <t>Insulin-like growth factor binding protein 7</t>
  </si>
  <si>
    <t>1454967_at</t>
  </si>
  <si>
    <t>1423266_at</t>
  </si>
  <si>
    <t>2810405K02Rik</t>
  </si>
  <si>
    <t>RIKEN cDNA 2810405K02 gene</t>
  </si>
  <si>
    <t>1434676_at</t>
  </si>
  <si>
    <t>Mtmr9</t>
  </si>
  <si>
    <t>myotubularin related protein 9</t>
  </si>
  <si>
    <t>1455152_at</t>
  </si>
  <si>
    <t>AI462493</t>
  </si>
  <si>
    <t>expressed sequence AI462493</t>
  </si>
  <si>
    <t>1423772_x_at</t>
  </si>
  <si>
    <t>1423592_at</t>
  </si>
  <si>
    <t>Rock2</t>
  </si>
  <si>
    <t>Rho-associated coiled-coil containing protein kinase 2</t>
  </si>
  <si>
    <t>1417942_at</t>
  </si>
  <si>
    <t>Lypd3</t>
  </si>
  <si>
    <t>Ly6/Plaur domain containing 3</t>
  </si>
  <si>
    <t>1449194_at</t>
  </si>
  <si>
    <t>Mrps25</t>
  </si>
  <si>
    <t>mitochondrial ribosomal protein S25</t>
  </si>
  <si>
    <t>1434560_at</t>
  </si>
  <si>
    <t>Wdtc1</t>
  </si>
  <si>
    <t>WD and tetratricopeptide repeats 1</t>
  </si>
  <si>
    <t>1448941_at</t>
  </si>
  <si>
    <t>B4galt2</t>
  </si>
  <si>
    <t>UDP-Gal:betaGlcNAc beta 1,4- galactosyltransferase, polypeptide 2</t>
  </si>
  <si>
    <t>1451688_s_at</t>
  </si>
  <si>
    <t>Cant1</t>
  </si>
  <si>
    <t>calcium activated nucleotidase 1</t>
  </si>
  <si>
    <t>1428108_x_at</t>
  </si>
  <si>
    <t>Tmcc2</t>
  </si>
  <si>
    <t>transmembrane and coiled-coil domains 2</t>
  </si>
  <si>
    <t>1421921_at</t>
  </si>
  <si>
    <t>Serpina3m</t>
  </si>
  <si>
    <t>serine (or cysteine) peptidase inhibitor, clade A, member 3M</t>
  </si>
  <si>
    <t>1438705_at</t>
  </si>
  <si>
    <t>Cbfa2t3</t>
  </si>
  <si>
    <t>core-binding factor, runt domain, alpha subunit 2, translocated to, 3 (human)</t>
  </si>
  <si>
    <t>1418080_at</t>
  </si>
  <si>
    <t>B4galt2 /// Ccdc24</t>
  </si>
  <si>
    <t>UDP-Gal:betaGlcNAc beta 1,4- galactosyltransferase, polypeptide 2 /// coiled-coil domain containing 24</t>
  </si>
  <si>
    <t>381546 /// 53418</t>
  </si>
  <si>
    <t>1454747_a_at</t>
  </si>
  <si>
    <t>1425455_a_at</t>
  </si>
  <si>
    <t>Churc1</t>
  </si>
  <si>
    <t>churchill domain containing 1</t>
  </si>
  <si>
    <t>1454647_at</t>
  </si>
  <si>
    <t>Acad11 /// Nphp3</t>
  </si>
  <si>
    <t>acyl-Coenzyme A dehydrogenase family, member 11 /// nephronophthisis 3 (adolescent)</t>
  </si>
  <si>
    <t>102632 /// 74025</t>
  </si>
  <si>
    <t>1428955_x_at</t>
  </si>
  <si>
    <t>1448130_at</t>
  </si>
  <si>
    <t>1422088_at</t>
  </si>
  <si>
    <t>Mycl1</t>
  </si>
  <si>
    <t>v-myc myelocytomatosis viral oncogene homolog 1, lung carcinoma derived (avian)</t>
  </si>
  <si>
    <t>1433883_at</t>
  </si>
  <si>
    <t>Tpm4</t>
  </si>
  <si>
    <t>tropomyosin 4</t>
  </si>
  <si>
    <t>1425887_at</t>
  </si>
  <si>
    <t>Tmem114</t>
  </si>
  <si>
    <t>transmembrane protein 114</t>
  </si>
  <si>
    <t>1424062_at</t>
  </si>
  <si>
    <t>Ube2d1</t>
  </si>
  <si>
    <t>ubiquitin-conjugating enzyme E2D 1, UBC4/5 homolog (yeast)</t>
  </si>
  <si>
    <t>1449909_at</t>
  </si>
  <si>
    <t>2010005H15Rik</t>
  </si>
  <si>
    <t>RIKEN cDNA 2010005H15 gene</t>
  </si>
  <si>
    <t>1424212_at</t>
  </si>
  <si>
    <t>9430023L20Rik</t>
  </si>
  <si>
    <t>RIKEN cDNA 9430023L20 gene</t>
  </si>
  <si>
    <t>1434801_x_at</t>
  </si>
  <si>
    <t>1451800_at</t>
  </si>
  <si>
    <t>Gcc2</t>
  </si>
  <si>
    <t>GRIP and coiled-coil domain containing 2</t>
  </si>
  <si>
    <t>1425371_at</t>
  </si>
  <si>
    <t>Polb</t>
  </si>
  <si>
    <t>polymerase (DNA directed), beta</t>
  </si>
  <si>
    <t>1423010_at</t>
  </si>
  <si>
    <t>Sacs</t>
  </si>
  <si>
    <t>sacsin</t>
  </si>
  <si>
    <t>1426785_s_at</t>
  </si>
  <si>
    <t>Mgll</t>
  </si>
  <si>
    <t>monoglyceride lipase</t>
  </si>
  <si>
    <t>1438922_x_at</t>
  </si>
  <si>
    <t>Gm5256 /// Gm5529 /// Slc25a5</t>
  </si>
  <si>
    <t>predicted gene 5256 /// predicted gene 5529 /// solute carrier family 25 (mitochondrial carrier, adenine nucleotide translocator), member 5</t>
  </si>
  <si>
    <t>11740 /// 383528 /// 433326</t>
  </si>
  <si>
    <t>1417887_at</t>
  </si>
  <si>
    <t>Ints5</t>
  </si>
  <si>
    <t>integrator complex subunit 5</t>
  </si>
  <si>
    <t>1455642_a_at</t>
  </si>
  <si>
    <t>Tspan17</t>
  </si>
  <si>
    <t>tetraspanin 17</t>
  </si>
  <si>
    <t>1419548_at</t>
  </si>
  <si>
    <t>1448202_x_at</t>
  </si>
  <si>
    <t>Prelid1</t>
  </si>
  <si>
    <t>PRELI domain containing 1</t>
  </si>
  <si>
    <t>1418341_at</t>
  </si>
  <si>
    <t>Rab4a</t>
  </si>
  <si>
    <t>RAB4A, member RAS oncogene family</t>
  </si>
  <si>
    <t>1434752_at</t>
  </si>
  <si>
    <t>LOC100044751 /// Zfp207</t>
  </si>
  <si>
    <t>hypothetical protein LOC100044751 /// zinc finger protein 207</t>
  </si>
  <si>
    <t>100044751 /// 22680</t>
  </si>
  <si>
    <t>1416509_at</t>
  </si>
  <si>
    <t>Tm9sf3</t>
  </si>
  <si>
    <t>transmembrane 9 superfamily member 3</t>
  </si>
  <si>
    <t>1423598_at</t>
  </si>
  <si>
    <t>Atp8a1</t>
  </si>
  <si>
    <t>ATPase, aminophospholipid transporter (APLT), class I, type 8A, member 1</t>
  </si>
  <si>
    <t>1439456_x_at</t>
  </si>
  <si>
    <t>1420989_at</t>
  </si>
  <si>
    <t>4933411K20Rik</t>
  </si>
  <si>
    <t>RIKEN cDNA 4933411K20 gene</t>
  </si>
  <si>
    <t>1415712_at</t>
  </si>
  <si>
    <t>Zranb1</t>
  </si>
  <si>
    <t>zinc finger, RAN-binding domain containing 1</t>
  </si>
  <si>
    <t>1451050_at</t>
  </si>
  <si>
    <t>Nt5c3</t>
  </si>
  <si>
    <t>5'-nucleotidase, cytosolic III</t>
  </si>
  <si>
    <t>1430275_a_at</t>
  </si>
  <si>
    <t>1449007_at</t>
  </si>
  <si>
    <t>Btg3 /// Gm7334</t>
  </si>
  <si>
    <t>B-cell translocation gene 3 /// B-cell translocation gene 3 pseudogene</t>
  </si>
  <si>
    <t>12228 /// 654432</t>
  </si>
  <si>
    <t>1439070_x_at</t>
  </si>
  <si>
    <t>Pisd /// Pisd-ps1 /// Pisd-ps2 /// Pisd-ps3</t>
  </si>
  <si>
    <t>phosphatidylserine decarboxylase /// phosphatidylserine decarboxylase, pseudogene 1 /// phosphatidylserine decarboxylase, pseudogene 2 /// phosphatidylserine decarboxylase, pseudogene 3</t>
  </si>
  <si>
    <t>236604 /// 320951 /// 328734 /// 66776</t>
  </si>
  <si>
    <t>1448871_at</t>
  </si>
  <si>
    <t>Mapk13</t>
  </si>
  <si>
    <t>mitogen-activated protein kinase 13</t>
  </si>
  <si>
    <t>1438714_at</t>
  </si>
  <si>
    <t>1433803_at</t>
  </si>
  <si>
    <t>Jak1</t>
  </si>
  <si>
    <t>Janus kinase 1</t>
  </si>
  <si>
    <t>1449728_at</t>
  </si>
  <si>
    <t>1422659_at</t>
  </si>
  <si>
    <t>Camk2d</t>
  </si>
  <si>
    <t>calcium/calmodulin-dependent protein kinase II, delta</t>
  </si>
  <si>
    <t>1454820_at</t>
  </si>
  <si>
    <t>BC037034</t>
  </si>
  <si>
    <t>cDNA sequence BC037034</t>
  </si>
  <si>
    <t>1434954_at</t>
  </si>
  <si>
    <t>Mpp5</t>
  </si>
  <si>
    <t>membrane protein, palmitoylated 5 (MAGUK p55 subfamily member 5)</t>
  </si>
  <si>
    <t>1439548_at</t>
  </si>
  <si>
    <t>Rap2b</t>
  </si>
  <si>
    <t>RAP2B, member of RAS oncogene family</t>
  </si>
  <si>
    <t>1451114_at</t>
  </si>
  <si>
    <t>Cmtm6</t>
  </si>
  <si>
    <t>CKLF-like MARVEL transmembrane domain containing 6</t>
  </si>
  <si>
    <t>1424681_a_at</t>
  </si>
  <si>
    <t>Psma5</t>
  </si>
  <si>
    <t>proteasome (prosome, macropain) subunit, alpha type 5</t>
  </si>
  <si>
    <t>1423087_a_at</t>
  </si>
  <si>
    <t>LOC100047839 /// Tomm6</t>
  </si>
  <si>
    <t>hypothetical protein LOC100047839 /// translocase of outer mitochondrial membrane 6 homolog (yeast)</t>
  </si>
  <si>
    <t>100047839 /// 66119</t>
  </si>
  <si>
    <t>1451177_at</t>
  </si>
  <si>
    <t>Dnajb4</t>
  </si>
  <si>
    <t>DnaJ (Hsp40) homolog, subfamily B, member 4</t>
  </si>
  <si>
    <t>1426689_s_at</t>
  </si>
  <si>
    <t>Sdha</t>
  </si>
  <si>
    <t>succinate dehydrogenase complex, subunit A, flavoprotein (Fp)</t>
  </si>
  <si>
    <t>1423855_x_at</t>
  </si>
  <si>
    <t>Gm10164 /// Gm10223 /// Gm10294 /// LOC100041933 /// LOC100046300 /// Rpl17</t>
  </si>
  <si>
    <t>ribosomal protein L17 pseudogene /// ribosomal protein L17 pseudogene /// predicted gene 10294 /// similar to Ribosomal protein L17 /// similar to Ribosomal protein L17 /// ribosomal protein L17</t>
  </si>
  <si>
    <t>100040745 /// 100041933 /// 100042067 /// 100042880 /// 100046300 /// 319195</t>
  </si>
  <si>
    <t>1449515_at</t>
  </si>
  <si>
    <t>Zfp292</t>
  </si>
  <si>
    <t>zinc finger protein 292</t>
  </si>
  <si>
    <t>1439383_x_at</t>
  </si>
  <si>
    <t>Ppp2r4</t>
  </si>
  <si>
    <t>protein phosphatase 2A, regulatory subunit B (PR 53)</t>
  </si>
  <si>
    <t>1428286_at</t>
  </si>
  <si>
    <t>2900097C17Rik</t>
  </si>
  <si>
    <t>RIKEN cDNA 2900097C17 gene</t>
  </si>
  <si>
    <t>1431766_x_at</t>
  </si>
  <si>
    <t>Rps2</t>
  </si>
  <si>
    <t>ribosomal protein S2</t>
  </si>
  <si>
    <t>1416395_at</t>
  </si>
  <si>
    <t>Guk1</t>
  </si>
  <si>
    <t>guanylate kinase 1</t>
  </si>
  <si>
    <t>1420462_at</t>
  </si>
  <si>
    <t>Il1rapl2</t>
  </si>
  <si>
    <t>interleukin 1 receptor accessory protein-like 2</t>
  </si>
  <si>
    <t>1416243_a_at</t>
  </si>
  <si>
    <t>Gm10269 /// Gm4342 /// Rpl35</t>
  </si>
  <si>
    <t>predicted gene 10269 /// predicted gene 4342 /// ribosomal protein L35</t>
  </si>
  <si>
    <t>100040823 /// 100043296 /// 66489</t>
  </si>
  <si>
    <t>1417212_at</t>
  </si>
  <si>
    <t>9530058B02Rik</t>
  </si>
  <si>
    <t>RIKEN cDNA 9530058B02 gene</t>
  </si>
  <si>
    <t>1437729_at</t>
  </si>
  <si>
    <t>Gm7536</t>
  </si>
  <si>
    <t>Predicted gene 7536</t>
  </si>
  <si>
    <t>1423301_at</t>
  </si>
  <si>
    <t>Copb1</t>
  </si>
  <si>
    <t>coatomer protein complex, subunit beta 1</t>
  </si>
  <si>
    <t>1436801_x_at</t>
  </si>
  <si>
    <t>Cdc42ep4</t>
  </si>
  <si>
    <t>CDC42 effector protein (Rho GTPase binding) 4</t>
  </si>
  <si>
    <t>1419646_a_at</t>
  </si>
  <si>
    <t>1448375_at</t>
  </si>
  <si>
    <t>1426887_at</t>
  </si>
  <si>
    <t>Nudt11</t>
  </si>
  <si>
    <t>nudix (nucleoside diphosphate linked moiety X)-type motif 11</t>
  </si>
  <si>
    <t>1448138_at</t>
  </si>
  <si>
    <t>1417615_a_at</t>
  </si>
  <si>
    <t>Rpl11</t>
  </si>
  <si>
    <t>ribosomal protein L11</t>
  </si>
  <si>
    <t>1437730_at</t>
  </si>
  <si>
    <t>1433851_at</t>
  </si>
  <si>
    <t>Ppp4r2</t>
  </si>
  <si>
    <t>protein phosphatase 4, regulatory subunit 2</t>
  </si>
  <si>
    <t>1420922_at</t>
  </si>
  <si>
    <t>1428364_at</t>
  </si>
  <si>
    <t>Scnm1</t>
  </si>
  <si>
    <t>sodium channel modifier 1</t>
  </si>
  <si>
    <t>1455286_at</t>
  </si>
  <si>
    <t>Btbd1</t>
  </si>
  <si>
    <t>BTB (POZ) domain containing 1</t>
  </si>
  <si>
    <t>1418525_at</t>
  </si>
  <si>
    <t>Pcm1</t>
  </si>
  <si>
    <t>pericentriolar material 1</t>
  </si>
  <si>
    <t>1420329_at</t>
  </si>
  <si>
    <t>4930455C21Rik</t>
  </si>
  <si>
    <t>RIKEN cDNA 4930455C21 gene</t>
  </si>
  <si>
    <t>1424341_s_at</t>
  </si>
  <si>
    <t>Pcdha1 /// Pcdha10 /// Pcdha11 /// Pcdha12 /// Pcdha2 /// Pcdha3 /// Pcdha4 /// Pcdha5 /// Pcdha6 /// Pcdha7 /// Pcdha8 /// Pcdha9 /// Pcdhac1 /// Pcdhac2</t>
  </si>
  <si>
    <t>protocadherin alpha 1 /// protocadherin alpha 10 /// protocadherin alpha 11 /// protocadherin alpha 12 /// protocadherin alpha 2 /// protocadherin alpha 3 /// protocadherin alpha 4 /// protocadherin alpha 5 /// protocadherin alpha 6 /// protocadherin alpha 7 /// protocadherin alpha 8 /// protocadherin alpha 9 /// protocadherin alpha subfamily C, 1 /// protocadherin alpha subfamily C, 2</t>
  </si>
  <si>
    <t>116731 /// 12936 /// 12937 /// 12939 /// 12941 /// 12942 /// 12943 /// 192161 /// 192163 /// 192164 /// 353234 /// 353235 /// 353236 /// 353237</t>
  </si>
  <si>
    <t>1426336_at</t>
  </si>
  <si>
    <t>Cacng7</t>
  </si>
  <si>
    <t>calcium channel, voltage-dependent, gamma subunit 7</t>
  </si>
  <si>
    <t>1455168_a_at</t>
  </si>
  <si>
    <t>Gnb2l1</t>
  </si>
  <si>
    <t>guanine nucleotide binding protein (G protein), beta polypeptide 2 like 1</t>
  </si>
  <si>
    <t>1455572_x_at</t>
  </si>
  <si>
    <t>Rps18</t>
  </si>
  <si>
    <t>ribosomal protein S18</t>
  </si>
  <si>
    <t>1416278_a_at</t>
  </si>
  <si>
    <t>Atp5o /// LOC100047429</t>
  </si>
  <si>
    <t>ATP synthase, H+ transporting, mitochondrial F1 complex, O subunit /// similar to ATP synthase, H+ transporting, mitochondrial F1 complex, O subunit</t>
  </si>
  <si>
    <t>100047429 /// 28080</t>
  </si>
  <si>
    <t>1423440_at</t>
  </si>
  <si>
    <t>Fam33a</t>
  </si>
  <si>
    <t>family with sequence similarity 33, member A</t>
  </si>
  <si>
    <t>1455644_at</t>
  </si>
  <si>
    <t>1450031_at</t>
  </si>
  <si>
    <t>Aff4</t>
  </si>
  <si>
    <t>AF4/FMR2 family, member 4</t>
  </si>
  <si>
    <t>1429400_at</t>
  </si>
  <si>
    <t>Clcn5</t>
  </si>
  <si>
    <t>chloride channel 5</t>
  </si>
  <si>
    <t>1415688_at</t>
  </si>
  <si>
    <t>Ube2g1</t>
  </si>
  <si>
    <t>ubiquitin-conjugating enzyme E2G 1 (UBC7 homolog, C. elegans)</t>
  </si>
  <si>
    <t>1460228_at</t>
  </si>
  <si>
    <t>1416546_a_at</t>
  </si>
  <si>
    <t>Rpl6</t>
  </si>
  <si>
    <t>ribosomal protein L6</t>
  </si>
  <si>
    <t>1417678_at</t>
  </si>
  <si>
    <t>Mmp24</t>
  </si>
  <si>
    <t>matrix metallopeptidase 24</t>
  </si>
  <si>
    <t>1419381_at</t>
  </si>
  <si>
    <t>Terf2ip</t>
  </si>
  <si>
    <t>telomeric repeat binding factor 2, interacting protein</t>
  </si>
  <si>
    <t>1452444_at</t>
  </si>
  <si>
    <t>Napb</t>
  </si>
  <si>
    <t>N-ethylmaleimide sensitive fusion protein attachment protein beta</t>
  </si>
  <si>
    <t>1420911_a_at</t>
  </si>
  <si>
    <t>Mfge8</t>
  </si>
  <si>
    <t>milk fat globule-EGF factor 8 protein</t>
  </si>
  <si>
    <t>1432646_a_at</t>
  </si>
  <si>
    <t>1448740_at</t>
  </si>
  <si>
    <t>Rangrf</t>
  </si>
  <si>
    <t>RAN guanine nucleotide release factor</t>
  </si>
  <si>
    <t>1448337_at</t>
  </si>
  <si>
    <t>Uqcc</t>
  </si>
  <si>
    <t>ubiquinol-cytochrome c reductase complex chaperone, CBP3 homolog (yeast)</t>
  </si>
  <si>
    <t>1416329_at</t>
  </si>
  <si>
    <t>Cyfip1</t>
  </si>
  <si>
    <t>cytoplasmic FMR1 interacting protein 1</t>
  </si>
  <si>
    <t>1416131_s_at</t>
  </si>
  <si>
    <t>Efr3a</t>
  </si>
  <si>
    <t>EFR3 homolog A (S. cerevisiae)</t>
  </si>
  <si>
    <t>PEDF Signaling</t>
  </si>
  <si>
    <t>Role of PKR in Interferon Induction and Antiviral Response</t>
  </si>
  <si>
    <t>RANK Signaling in Osteoclasts</t>
  </si>
  <si>
    <t>IL-15 Signaling</t>
  </si>
  <si>
    <t>Polyamine Regulation in Colon Cancer</t>
  </si>
  <si>
    <t>Antiproliferative Role of Somatostatin Receptor 2</t>
  </si>
  <si>
    <t>Docosahexaenoic Acid (DHA) Signaling</t>
  </si>
  <si>
    <t>Apoptosis Signaling</t>
  </si>
  <si>
    <t>Endometrial Cancer Signaling</t>
  </si>
  <si>
    <t>Estrogen-Dependent Breast Cancer Signaling</t>
  </si>
  <si>
    <t>mTOR Signaling</t>
  </si>
  <si>
    <t>Angiopoietin Signaling</t>
  </si>
  <si>
    <t>SAPK/JNK Signaling</t>
  </si>
  <si>
    <t>IL-17 Signaling</t>
  </si>
  <si>
    <t>Melanocyte Development and Pigmentation Signaling</t>
  </si>
  <si>
    <t>1D-myo-inositol Hexakisphosphate Biosynthesis II (Mammalian)</t>
  </si>
  <si>
    <t>Role of MAPK Signaling in the Pathogenesis of Influenza</t>
  </si>
  <si>
    <t>GDNF Family Ligand-Receptor Interactions</t>
  </si>
  <si>
    <t>Myc Mediated Apoptosis Signaling</t>
  </si>
  <si>
    <t>ST6GAL1,CCR5,DPYD,LMO2,IGSF6,CABYR,C1QC,CP,C1QB,PTPRC,NCAM2,GNA15,CTSS,LY86,RGS10,OSMR,TMBIM1,LCP1,CTNNAL1,STAT3,EMB,ELTD1,GPR65,NCF2,SLC6A1,CTSB,VAV1,BACE2,HHEX,BCL2A1,C3AR1,LAPTM5,ARPC1B,WWTR1,FKBP1A,IGFBP7,PROM1,EIF4EBP1,C1R,DTNA,FSTL1,HK2,IFITM2,JUN,TIPARP,GADD45A,PLIN2,ANXA5,PDGFRA,FCGR3A,ABCB1,UCP2,TYROBP,TNFRSF1A,HLA-B,ALOX5AP,AXL,SOAT1,F3,ITGB2,CLEC7A,CLDN5,LIMS1,CDKN1A,LYN,CST7,MAFB,ZFP36L2,CXADR,TM4SF1,NPC2,CH25H,LGALS3,KLF6,ACVRL1,CD300A,ELOVL5,CTSZ,MOCOS,FNDC4,MYO10,STK17B,ADAMTS4,KCNJ8,PTPRE,COL4A1,ADAMTS1,CREG1,CAPG,FYB,PAPSS2,SLC7A2,PNP,PLEK,IRF8,SLC11A1,PDPN,MSR1,SQRDL,PVRL3,RPL22L1,CLIC4,HGF,TGFB2,SLC25A25,EPAS1,ARTN,PYGL,PDLIM4,CSF1R,WARS,SCARA3,CNN3,P2RY6,EHD4,CTSC,CHI3L1,LAP3,MSN</t>
  </si>
  <si>
    <t>ST6GAL1,CCR5,DPYD,IGSF6,LMO2,C1QC,CX3CR1,C1QB,PLA2G7,CD300A,PTPRC,ST8SIA4,LY86,CTSS,RGS10,STAT6,LCP1,CAPG,FYB,NCF2,GPR65,CTSB,VAV1,HHEX,PLEK,C3AR1,SLC11A1,HOMER2,LAPTM5,MSR1,ARPC1B,SQRDL,FCGR2B,FCGR3A,UCP2,TYROBP,PTGS1,ALOX5AP,PYGL,MAFK,CSF1R,ITGB2,CLEC7A,LIMS1,P2RY6,MAFB,CTSC,ADCY7,NPC2,ITGAX</t>
  </si>
  <si>
    <t>ST6GAL1,CCR5,DPYD,IGSF6,C1QC,CX3CR1,C1QB,PLA2G7,CD300A,CTSZ,PTPRC,GNA15,LY86,CTSS,RGS10,TIMP2,STAT6,LCP1,SPP1,ERAP1,CAPG,FYB,MFSD1,EMB,GPR65,NCF2,CTSB,VAV1,PLEK,IRF8,PTGER2,HHEX,BCL2A1,C3AR1,B2M,LITAF,LAPTM5,MSR1,ARPC1B,FCGR2B,HEXB,DAB2,FCGR3A,UCP2,TYROBP,PTGS1,HLA-B,ALOX5AP,PYGL,SOAT1,CSF1R,ITGB2,CLEC7A,ARHGAP9,LIMS1,LYN,MAFB,CTSC,ADCY7,ITGAX,WNT5A,NPC2</t>
  </si>
  <si>
    <t>KCND2,SERPINI1,LNX1,MMP16,RASL10A,PCDH7,TSPAN13,ELAVL4,SH3GL2,ESRRG,CADPS,BAIAP2,CDK5R2,CUX2,RNF128,EPB41L1,ST6GALNAC5,HPCA,NETO1,KALRN,ADD2,CNR1,GPRIN1,TSPAN2,VSTM2A,RGS4,WASF1,TUSC3,RUNDC3A,NEUROD2,SCN1B,GNAO1,GPM6A,MFSD4,PTK2B,JPH3,GALNT16,BCL11B,NRGN,GREM2,PLK2,ICAM5,CAMKV,HMP19,PRKAR1B,RHOBTB2,RNF112,CRYM,RGS7,FGF14,CACNB4,ITPKA,CCK,MEIS3,DGKZ,PAK3,ELAVL2,RASGRP1,ELK1,DCX,PPARGC1A,BSN,PRKCB</t>
  </si>
  <si>
    <t>LNX1,MMP16,PCDH7,TSPAN13,ELAVL4,TESC,ESRRG,RORA,CADPS,BAIAP2,CDK5R2,RNF128,CUX2,EPB41L1,PEG3,HPCA,KALRN,GPRIN1,RGS4,VSTM2A,RUNDC3A,RIN1,NEUROD2,SCN1B,GNAO1,ABHD8,EXTL2,POU3F1,ID2,CACNA2D2,PTK2B,JPH3,GALNT16,BCL11B,KIFC2,NRGN,LMO1,CAMKV,PRKAR1B,RHOBTB2,NSMF,SPTBN2,FGF14,RGS7,EFNA3,RELL2,ITPKA,TRIM37,DGKZ,ELAVL2,DCX,PRKCB,BSN</t>
  </si>
  <si>
    <t>B2M,CH25H,UBALD2,DUSP6,WWTR1,CP,EIF4EBP1,C1R,FSTL1,IFITM2,GADD45A,HGF,PLIN2,KCNJ8,COL4A1,ADAMTS1,TNFRSF1A,HLA-B,PDLIM4,BHLHE40,EHD4,ELTD1,CREM,CDKN1A,BACE2,CHI3L1,SLC11A1,TM4SF1</t>
  </si>
  <si>
    <t>KCND2,NDST3,MFSD4,RASL10A,TSPYL1,SLC30A3,SH3GL2,CNGB1,GAD2,FKBP1B,AP1G2,GREM2,PLK2,ICAM5,HMP19,SHF,RNF112,CRYM,ST6GALNAC5,ADCY2,ABRACL,ADD2,CNR1,CTNNAL1,ACSL6,CACNB4,WASF1,MEIS3,LIN7B,PAK3,RASGRP1,GPM6A,PPARGC1A</t>
  </si>
  <si>
    <t>KCND2,MFSD4,PTK2B,GALNT16,JPH3,RASL10A,TSPAN13,BCL11B,NRGN,ICAM5,PLK2,BAIAP2,CAMKV,CDK5R2,HMP19,PRKAR1B,RHOBTB2,CRYM,RNF112,EPB41L1,ST6GALNAC5,HPCA,ADD2,KALRN,RGS7,FGF14,GPRIN1,WASF1,ITPKA,CCK,TUSC3,RUNDC3A,MEIS3,DGKZ,NEUROD2,SCN1B,RASGRP1,GPM6A,ELK1,BSN,PRKCB</t>
  </si>
  <si>
    <t>POU3F1,PTK2B,GALNT16,JPH3,TSPAN13,BCL11B,KIFC2,NRGN,TESC,LMO1,CAMKV,BAIAP2,CDK5R2,PRKAR1B,RHOBTB2,NSMF,EPB41L1,SPTBN2,HPCA,KALRN,GPRIN1,FGF14,RGS7,EFNA3,ITPKA,RELL2,RUNDC3A,TRIM37,DGKZ,RIN1,NEUROD2,SCN1B,ABHD8,BSN,PRKCB</t>
  </si>
  <si>
    <t>ST6GALNAC5,KCND2,NDST3,ABRACL,MFSD4,ADCY2,ADD2,RASL10A,TSPYL1,SLC30A3,WASF1,CNGB1,MEIS3,LIN7B,AP1G2,FKBP1B,ICAM5,PLK2,RASGRP1,HMP19,GPM6A,SHF,RNF112,CRYM</t>
  </si>
  <si>
    <t>COX17,COX6A1,UQCR11,TRAK1,NDUFA7,NDUFB8,SDHC,COX7A2L,NDUFA13,Atp5e,FIS1,NDUFB9,CASP9,NDUFV2,NDUFAB1,NDUFB6,BACE2,GPX4,COX4I1,ATP5I</t>
  </si>
  <si>
    <t>NRAS,PTK2B,HRAS,WASF1,NFKB2,CDK5R1,PIP5K1A,ARFIP2,ARPC2,BAIAP2,SH3RF1,PIK3R2,ELK1,ARPC4,PIP4K2C</t>
  </si>
  <si>
    <t>COX17,COX6A1,UQCR11,NDUFA7,NDUFB8,SDHC,COX7A2L,NDUFA13,Atp5e,NDUFB9,NDUFV2,NDUFAB1,NDUFB6,COX4I1,ATP5I</t>
  </si>
  <si>
    <t>Calm1 (includes others),NRAS,GNB5,HRAS,GNG13,NFKB2,GNG10,GNB3,ARPC2,PIK3R2,ELK1,ARPC4,PRKCB</t>
  </si>
  <si>
    <t>MAP2K6,RAP2A,RAPGEF1,TCF4,ADCY2,NRAS,SUV39H1,DVL1,RALB,HRAS,GSK3A,NFKB2,BAX,Camk2b,CDKN2D,RASGRF1,MAPK14,CASP9,GNA15,RASGRP1,PRKAR1B,PIK3R2,ELK1,PRKCB</t>
  </si>
  <si>
    <t>IFT57,GNB5,GNG13,HRAS,BAX,CDK5R1,GNG10,CASP9,GNB3,ARFIP2,GNA15,HDAC11,POLR2H,DLG4,PIK3R2,DNAJB1,NAPA,PRKCB</t>
  </si>
  <si>
    <t>Calm1 (includes others),GNB3,GNA15,CDK7,GNB5,PRKAR1B,POLR2H,GNG13,NFKB2,DNAJB1,GNG10,PRKCB</t>
  </si>
  <si>
    <t>ADCY2,GNB3,ADD2,TAAR1,GNB5,PRKAR1B,ADD1,GNG13,Htr5b,CNGB1,ELK1,GNG10</t>
  </si>
  <si>
    <t>Calm1 (includes others),PLD3,PTK2B,RGS7,GNB5,GNG13,NFKB2,GNG10,GNB3,GNA15,PIK3R2,ARHGEF25,ELK1,PRKCB</t>
  </si>
  <si>
    <t>PFN1,NRAS,FGF14,HRAS,WASF1,FGD1,MYH7,GIT1,PIP5K1A,DIAPH1,ARPC2,BAIAP2,ARHGAP35,PIK3R2,ARPC4,PIP4K2C,MATK</t>
  </si>
  <si>
    <t>ADCY2,Calm1 (includes others),NRAS,GNB5,HRAS,GNG13,GNG10,Camk2b,GNB3,GNA15,PRKAR1B,POLR2H,PIK3R2,ELK1,PRKCB</t>
  </si>
  <si>
    <t>EPHA7,RAPGEF1,NRAS,KALRN,EFNA3,GNB5,HRAS,GNG13,GNG10,EPHA6,GNB3,ABI1,GNA15,ARPC2,ARPC4</t>
  </si>
  <si>
    <t>PTK2B,GNB5,GNG13,WASF1,SEPT11,NFKB2,Sept9,GNG10,PIP5K1A,GNB3,ARFIP2,GNA15,ARPC2,BAIAP2,PIK3R2,ELK1,ARPC4,PIP4K2C</t>
  </si>
  <si>
    <t>SYNJ2,MAP2K6,Camk2b,MAPK14,NRAS,Calm1 (includes others),EGR1,RPS6KB2,HRAS,GSK3A,PIK3R2,NFKB2,ELK1,PRKCB</t>
  </si>
  <si>
    <t>ADCY2,Calm1 (includes others),GNB3,NRAS,GNB5,PRKAR1B,HRAS,GNG13,GNG10,PRKCB</t>
  </si>
  <si>
    <t>PPP2CB,ADCY2,NRAS,PPP1R1B,PPP1R7,EGR1,PRKAR1B,HRAS,PPP1CA,CDK5R1</t>
  </si>
  <si>
    <t>PIP5K1A,PFN1,LPAR2,PTK2B,ARPC2,BAIAP2,ARHGAP35,WASF1,SEPT11,Sept9,PIP4K2C,ARPC4</t>
  </si>
  <si>
    <t>ADCY2,GNB3,NRAS,GNA15,GNB5,PRKAR1B,HRAS,GNG13,GNG10,PRKCB</t>
  </si>
  <si>
    <t>MAP2K6,NRAS,MAPK14,SRF,HRAS,PIK3R2,NFKB2,ELK1,PRKCB</t>
  </si>
  <si>
    <t>MAP2K6,ADCY2,Calm1 (includes others),NRAS,GNB5,GNG13,HRAS,GNG10,RCAN1,GNB3,MAPK14,HDAC11,PRKAR1B,PIK3R2,PRKCB</t>
  </si>
  <si>
    <t>NRAS,RPL3,EIF3H,RPL22L1,RPL37,HRAS,RPL9,RPS11,EIF4A3,PIK3R2,PPP1CA,RPL13A,RPL29,RPL41,EIF3K</t>
  </si>
  <si>
    <t>MAP2K6,ADCY2,GNB3,MAPK14,GNA15,GNB5,PRKAR1B,GNG13,NFKB2,GNG10</t>
  </si>
  <si>
    <t>RAPGEF1,NRAS,PTK2B,DUSP6,SRF,MAPKAPK5,HRAS,KSR1,PPP2CB,PPP1R7,PRKAR1B,PIK3R2,PPP1CA,ELK1,PRKCB</t>
  </si>
  <si>
    <t>MAP2K6,ADCY2,Camk2b,NRAS,MAPK14,GNA15,EGR1,PRKAR1B,HRAS,NFKB2,ELK1,PRKCB</t>
  </si>
  <si>
    <t>Calm1 (includes others),NRAS,CSNK1G2,CSNK1D,GNB5,HRAS,GNG13,GSK3A,NFKB2,GNG10,RCAN1,GNB3,GNA15,PIK3R2</t>
  </si>
  <si>
    <t>GNB3,NRAS,GNB5,HRAS,GNG13,PIK3R2,ELK1,GNG10</t>
  </si>
  <si>
    <t>ADCY2,NRAS,EGR1,GNB5,HRAS,GNG13,GNG10,GNB3,GNA15,PIK3R2,ELMO2,ELK1,PRKCB</t>
  </si>
  <si>
    <t>TCF4,ADCY2,Calm1 (includes others),ADD2,PTK2B,PPP1R1B,DUSP6,GNB5,GNG13,GSK3A,NFKB2,CNGB1,GNG10,Camk2b,GNB3,PPP1R7,PTPN1,PRKAR1B,ADD1,DUSP7,PPP1CA,ELK1,PRKCB</t>
  </si>
  <si>
    <t>ADCY2,GNB3,NRAS,GNB5,PRKAR1B,HRAS,GNG13,PIK3R2,NFKB2,GNG10,PRKCB</t>
  </si>
  <si>
    <t>Calm1 (includes others),GNB3,MAPK14,PTK2B,GNB5,GNG13,GNG10,PRKCB</t>
  </si>
  <si>
    <t>NRAS,RPS6KB2,DLG4,HRAS,PIK3R2,ELK1,CDK5R1,PRKCB,MATK</t>
  </si>
  <si>
    <t>TCF4,NRAS,MAPK14,SRF,HRAS,PIK3R2,NFKB2,ELK1</t>
  </si>
  <si>
    <t>ADCY2,NRAS,MAPK14,PTK2B,PRKAR1B,HRAS,PIK3R2,NFKB2,ELK1,PRKCB</t>
  </si>
  <si>
    <t>GNB3,KALRN,ABI1,GNA15,GNB5,HRAS,GNG13,GNG10</t>
  </si>
  <si>
    <t>PPP1R1B,PPP1R1A,NUDT3,IPPK,IGBP1,ITPKA,SYNJ2,PIP5K1A,PI4K2A,PPP1R7,PDXP,PTPN1,PIK3R2,PIP4K2C</t>
  </si>
  <si>
    <t>PLD3,NRAS,EIF3H,HRAS,FKBP1A,RPS11,PPP2CB,DGKZ,EIF4A3,RPS6KB2,PIK3R2,PRKCB,EIF3K,EIF4B</t>
  </si>
  <si>
    <t>ADCY2,Calm1 (includes others),NRAS,GNB5,GNG13,HRAS,GNG10,PPP2CB,GNB3,PPP1R7,PRKAR1B,PIK3R2,PPP1CA,PRKCB</t>
  </si>
  <si>
    <t>SYNJ2,RAPGEF1,NRAS,PPP1R7,PTPN1,RPS6KB2,PRKAR1B,HRAS,GSK3A,PIK3R2,PPP1CA</t>
  </si>
  <si>
    <t>RAPGEF1,RAP2A,ARF5,NRAS,TSPAN5,ARF3,TSPAN1,ARPC2,RALB,Arf1,HRAS,PIK3R2,GIT1,ARPC4</t>
  </si>
  <si>
    <t>Calm1 (includes others),GNB3,NRAS,MAPK14,GNB5,HRAS,GNG13,PIK3R2,GNG10,PRKCB</t>
  </si>
  <si>
    <t>Cardiac β-adrenergic Signaling</t>
  </si>
  <si>
    <t>PPP2CB,ADCY2,GNB3,PPP1R7,PPP1R1A,GNB5,PRKAR1B,GNG13,PPP1CA,PKIG,GNG10</t>
  </si>
  <si>
    <t>MAP2K6,ADCY2,Calm1 (includes others),NRAS,SRF,GNB5,HRAS,GNG13,GNG10,GNB3,MAPK14,GNA15,PRKAR1B,PIK3R2,ELK1</t>
  </si>
  <si>
    <t>Camk2b,Calm1 (includes others),NRAS,GNA15,PPP1R7,PPP1R1A,PRKAR1B,HRAS,PPP1CA,PRKCB</t>
  </si>
  <si>
    <t>MAP2K6,NRAS,MAPK14,PTK2B,SRF,HRAS,CCK,ELK1,PRKCB</t>
  </si>
  <si>
    <t>GNB3,GNB5,TUB,GNG13,GNG10</t>
  </si>
  <si>
    <t>ADCY2,GNB3,NRAS,RALB,RGS7,GNB5,PRKAR1B,HRAS,GNG13,GNG10</t>
  </si>
  <si>
    <t>USP21,UCHL3,USP45,PSMB5,PSME2,TCEB2,PSMD11,UBE2B,USP42,PSMB1,BAP1,UBE2E2,CRYAA,DNAJB1,CDC34,DNAJB5</t>
  </si>
  <si>
    <t>RAPGEF1,EPN1,TCF4,NRAS,ARPC2,BAIAP2,SSX2IP,HRAS,MYH7,WASF1,ARPC4</t>
  </si>
  <si>
    <t>ADCY2,NRAS,GNB5,HRAS,GNG13,NFKB2,GNG10,GNB3,MAPK14,GNA15,PIK3R2,ELK1,PRKCB</t>
  </si>
  <si>
    <t>PIP5K1A,PI4K2A,PPP1R1B,PPP1R7,PDXP,PPP1R1A,NUDT3,PTPN1,IGBP1,PIK3R2,PIP4K2C</t>
  </si>
  <si>
    <t>DGKZ,PIP5K1A,GNB3,GNA15,ARPC2,GNB5,ARHGAP35,GNG13,WASF1,PIP4K2C,ARPC4,GNG10</t>
  </si>
  <si>
    <t>PARP6,NRAS,MAPK14,CASP9,RPS6KB2,HRAS,PIK3R2,PARP1</t>
  </si>
  <si>
    <t>NRAS,ARPC2,BAIAP2,HRAS,WASF1,ARPC4</t>
  </si>
  <si>
    <t>PIP5K1A,PLD3,PTK2B,ARPC2,RPS6KB2,PIK3R2,ARPC4,PRKCB</t>
  </si>
  <si>
    <t>MAP2K6,NRAS,MAPK14,HMGB1,HRAS,PIK3R2,NFKB2,ELK1</t>
  </si>
  <si>
    <t>ADCY2,MAPK14,SMARCA2,CDK7,PRKAR1B,PIK3R2,NFKB2,NR2F6,CARM1,PARP1,PRMT1,PRKCB</t>
  </si>
  <si>
    <t>MAP2K6,AKR1A1,GSTM2,NRAS,MAPK14,HRAS,CDC34,PIK3R2,DNAJB1,MAFK,DNAJB5,PRKCB</t>
  </si>
  <si>
    <t>ADCY2,GNB3,GNA15,GNB5,PRKAR1B,GNG13,PIK3R2,NFKB2,ELK1,GNG10</t>
  </si>
  <si>
    <t>MAP2K6,TCF4,NRAS,RPS6KB2,HRAS,PIK3R2,NFKB2</t>
  </si>
  <si>
    <t>SYNJ2,NRAS,SRF,HRAS,PIK3R2,ELK1,PRKCB</t>
  </si>
  <si>
    <t>NRAS,CASP9,SRF,RPS6KB2,PRKAR1B,HRAS,PIK3R2,ELK1</t>
  </si>
  <si>
    <t>SYNJ2,NRAS,CASP9,RPS6KB2,HRAS,GSK3A,PIK3R2,NFKB2,FOXG1</t>
  </si>
  <si>
    <t>EPHA7,PFN1,NRAS,KALRN,EFNA3,GNB5,GNG13,HRAS,GIT1,SEMA6C,GNG10,SEMA3A,EPHA6,GNB3,GNA15,ARPC2,BAIAP2,PRKAR1B,PIK3R2,CHMP1A,ARPC4,PRKCB</t>
  </si>
  <si>
    <t>IDI1,Acat2/Acat3,HMGCR</t>
  </si>
  <si>
    <t>Camk2b,NRAS,HRAS,PIK3R2,ELK1,PRKCB</t>
  </si>
  <si>
    <t>PIP5K1A,PFN1,ARPC2,BAIAP2,WASF1,PIP4K2C,ARPC4</t>
  </si>
  <si>
    <t>Superpathway of Cholesterol Biosynthesis</t>
  </si>
  <si>
    <t>DHCR24,IDI1,Acat2/Acat3,HMGCR</t>
  </si>
  <si>
    <t>ADCY2,TCF4,NRAS,DVL1,GNB5,GNG13,HRAS,BAX,NFKB2,GNG10,GNB3,CASP9,PRKAR1B,PIK3R2</t>
  </si>
  <si>
    <t>MAP2K6,NRAS,MAPK14,HRAS,PIK3R2,ELK1,PRKCB</t>
  </si>
  <si>
    <t>Estrogen Receptor Signaling</t>
  </si>
  <si>
    <t>TAF12,TAF9,NRAS,CDK7,MED10,POLR2H,HRAS,MED4,CARM1</t>
  </si>
  <si>
    <t>Camk2b,Calm1 (includes others),NRAS,HRAS,PIK3R2,NFKB2,PLEKHA3,ELK1,PRKCB</t>
  </si>
  <si>
    <t>NRAS,HRAS,PIK3R2,NFKB2,ELK1,PRKCB</t>
  </si>
  <si>
    <t>MAP2K6,Calm1 (includes others),MAPK14,PTK2B,PIK3R2,NFKB2,ELK1</t>
  </si>
  <si>
    <t>Calm1 (includes others),NRAS,MAPK14,PTK2B,HRAS,PRKCB</t>
  </si>
  <si>
    <t>NRAS,MAPK14,PTK2B,GNA15,PDXP,EGR1,HRAS,PIK3R2</t>
  </si>
  <si>
    <t>Amyloid Processing</t>
  </si>
  <si>
    <t>MAPK14,CSNK1D,PRKAR1B,BACE2,CDK5R1</t>
  </si>
  <si>
    <t>SYNJ2,IPPK,ITPKA</t>
  </si>
  <si>
    <t>RAPGEF1,NRAS,HRAS,PIK3R2,ELK1,PRKCB</t>
  </si>
  <si>
    <t>NRAS,CASP9,HRAS,PIK3R2,ELK1</t>
  </si>
  <si>
    <t>MAP2K6,NRAS,MAPK14,HRAS,PIK3R2,ELK1</t>
  </si>
  <si>
    <t>NRAS,PTK2B,HRAS,PIK3R2,ELK1</t>
  </si>
  <si>
    <t>ADCY2,NRAS,PTK2B,DUSP6,RGS7,TAAR1,HRAS,Htr5b,NFKB2,GNA15,RASGRP1,PRKAR1B,PIK3R2,PRKCB</t>
  </si>
  <si>
    <t>ADCY2,Calm1 (includes others),PLD3,NRAS,RALB,GNB5,HRAS,GNG13,NFKB2,GNG10,GNB3,HDAC11,PRKCB</t>
  </si>
  <si>
    <t>MAP2K6,NRAS,MAPK14,SRF,HRAS,PIK3R2,NFKB2,ELK1</t>
  </si>
  <si>
    <t>CDKN2D,Calm1 (includes others),NRAS,SUV39H1,HRAS,PIK3R2,PRKCB</t>
  </si>
  <si>
    <t>MINK1,GNB3,NRAS,HRAS,PIK3R2,MAPK8IP3,ELK1</t>
  </si>
  <si>
    <t>Dopamine-DARPP32 Feedback in cAMP Signaling</t>
  </si>
  <si>
    <t>PPP2CB,ADCY2,Calm1 (includes others),PPP1R1B,PPP1R7,CSNK1G2,CSNK1D,PRKAR1B,PPP1CA,PRKCB</t>
  </si>
  <si>
    <t>PLD3,GNB3,NRAS,PTK2B,GNB5,HRAS,GNG13,PIK3R2,BAX,GNG10,PRKCB</t>
  </si>
  <si>
    <t>3-phosphoinositide Degradation</t>
  </si>
  <si>
    <t>SYNJ2,PPP1R1B,PPP1R7,PDXP,PPP1R1A,NUDT3,PTPN1,MTMR1,IGBP1</t>
  </si>
  <si>
    <t>Calm1 (includes others),NRAS,RASGRP1,HRAS,PIK3R2,NFKB2,ELK1</t>
  </si>
  <si>
    <t>MAPK14,SRF,HRAS,PIK3R2,ELK1</t>
  </si>
  <si>
    <t>NRAS,CASP9,HRAS,GSK3A,PIK3R2,PRKCB</t>
  </si>
  <si>
    <t>Dopamine Receptor Signaling</t>
  </si>
  <si>
    <t>PPP2CB,ADCY2,PPP1R1B,PPP1R7,PRKAR1B,PPP1CA</t>
  </si>
  <si>
    <t>NRAS,HRAS,GSK3A,PIK3R2,ELK1</t>
  </si>
  <si>
    <t>TCF4,PSME2,OAZ1</t>
  </si>
  <si>
    <t>CASP9,GSK3A,PIK3R2,BAX</t>
  </si>
  <si>
    <t>NRAS,CASP9,HRAS,PIK3R2,BAX</t>
  </si>
  <si>
    <t>SYNJ2,PPP2CB,NRAS,RPS6KB2,HRAS,GSK3A,PIK3R2,NFKB2</t>
  </si>
  <si>
    <t>MAP2K6,MAPK14,CASP9,NFKB2</t>
  </si>
  <si>
    <t>VPS25,SH3GLB2,CHMP3,PRKCB</t>
  </si>
  <si>
    <t>PPP2CB,NRAS,HRAS,PIK3R2,NFKB2,KSR1</t>
  </si>
  <si>
    <t>Regulation of eIF4 and p70S6K Signaling</t>
  </si>
  <si>
    <t>PPP2CB,NRAS,MAPK14,EIF3H,EIF4A3,HRAS,PIK3R2,RPS11,EIF3K</t>
  </si>
  <si>
    <t>NRAS,MAPK14,HRAS,PIK3R2,NFKB2</t>
  </si>
  <si>
    <t>NRAS,MAPK14,HRAS,PRKCB</t>
  </si>
  <si>
    <t>NRAS,CASP9,SUV39H1,HRAS,PIK3R2,NFKB2</t>
  </si>
  <si>
    <t>MAP2K6,ADCY2,NRAS,MAPK14,GNA15,PRKAR1B,HRAS,NFKB2,AIP,PRKCB</t>
  </si>
  <si>
    <t>NRAS,HRAS,PIK3R2,NFKB2,ELK1</t>
  </si>
  <si>
    <t>NGF Signaling</t>
  </si>
  <si>
    <t>NRAS,RPS6KB2,HRAS,PIK3R2,BAX,NFKB2,ELK1</t>
  </si>
  <si>
    <t>GNB3,PTK2B,GNA15,GNB5,GNG13,PIK3R2,NFKB2,GNG10,PRKCB</t>
  </si>
  <si>
    <t>ADCY2,NRAS,RPS6KB2,PRKAR1B,HRAS,PIK3R2</t>
  </si>
  <si>
    <t>SYNJ2,MAP2K6,NRAS,MAPK14,HRAS,PIK3R2,PRKCB</t>
  </si>
  <si>
    <t>TCF4,NRAS,SUV39H1,DVL1,RPS6KB2,PRKAR1B,HRAS,PIK3R2</t>
  </si>
  <si>
    <t>NRAS,CASP9,HRAS,PIK3R2,NFKB2</t>
  </si>
  <si>
    <t>Non-Small Cell Lung Cancer Signaling</t>
  </si>
  <si>
    <t>NRAS,CASP9,SUV39H1,HRAS,PIK3R2</t>
  </si>
  <si>
    <t>MAP2K6,DAPK1,FAM20B,CDK7,CSNK1D</t>
  </si>
  <si>
    <t>NRAS,CASP9,HRAS,BAX,NFKB2,PARP1</t>
  </si>
  <si>
    <t>ADCY2,Calm1 (includes others),MAPK14,PRKAR1B,NR4A1,ELK1,PRKCB</t>
  </si>
  <si>
    <t>MAP2K6,NRAS,MAPK14,HRAS,BAX</t>
  </si>
  <si>
    <t>PSPN,NRAS,DOK4,HRAS,PIK3R2</t>
  </si>
  <si>
    <t>NRAS,ABI1,HRAS,PIK3R2,PRKCB</t>
  </si>
  <si>
    <t>Table S1.  Age-dependent gene expression changes in rTg4510 female hippocampus.</t>
  </si>
  <si>
    <t>Table S2.  Inflammatory response pathways altered with age in rTg4510 female hippocampus.</t>
  </si>
  <si>
    <t>Table S3.  Pathways altered with age in rTg4510 female hippocampus.</t>
  </si>
  <si>
    <t>Table S4.  Gene expression changes in the CA1 hippocampal subregion of 6.1 month old rTg4510 females.</t>
  </si>
  <si>
    <t>Table S5.  Gene expression changes in the CA3 hippocampal subregion of 6.1 month old rTg4510 females.</t>
  </si>
  <si>
    <t>Table S6.  Gene expression changes in the DG hippocampal subregion of 6.1 month old rTg4510 females.</t>
  </si>
  <si>
    <t>Table S7.  AD-related gene expression modules altered in the CA1 hippocampal region of 6.1 month old rTg4510 females.</t>
  </si>
  <si>
    <t>Table S8.  Pathways downregulated in the CA1 hippocampal region of 6.1 month old rTg4510 fema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65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10" xfId="0" applyBorder="1" applyAlignment="1">
      <alignment horizontal="left"/>
    </xf>
    <xf numFmtId="11" fontId="0" fillId="0" borderId="10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0" borderId="11" xfId="0" applyBorder="1" applyAlignment="1">
      <alignment horizontal="left" vertical="top" wrapText="1"/>
    </xf>
    <xf numFmtId="11" fontId="0" fillId="0" borderId="11" xfId="0" applyNumberFormat="1" applyBorder="1" applyAlignment="1">
      <alignment horizontal="left" vertical="top" wrapText="1"/>
    </xf>
    <xf numFmtId="2" fontId="0" fillId="0" borderId="11" xfId="0" applyNumberFormat="1" applyBorder="1" applyAlignment="1">
      <alignment horizontal="left" vertical="top" wrapText="1"/>
    </xf>
    <xf numFmtId="0" fontId="16" fillId="0" borderId="0" xfId="0" applyFont="1" applyAlignment="1">
      <alignment horizontal="left"/>
    </xf>
    <xf numFmtId="0" fontId="0" fillId="0" borderId="0" xfId="0" applyBorder="1" applyAlignment="1">
      <alignment horizontal="left" vertical="top" wrapText="1"/>
    </xf>
    <xf numFmtId="11" fontId="0" fillId="0" borderId="0" xfId="0" applyNumberFormat="1" applyBorder="1" applyAlignment="1">
      <alignment horizontal="left" vertical="top" wrapText="1"/>
    </xf>
    <xf numFmtId="2" fontId="0" fillId="0" borderId="0" xfId="0" applyNumberFormat="1" applyBorder="1" applyAlignment="1">
      <alignment horizontal="left" vertical="top" wrapText="1"/>
    </xf>
    <xf numFmtId="11" fontId="0" fillId="0" borderId="13" xfId="0" applyNumberFormat="1" applyBorder="1" applyAlignment="1">
      <alignment horizontal="left" vertical="top" wrapText="1"/>
    </xf>
    <xf numFmtId="0" fontId="18" fillId="0" borderId="10" xfId="0" applyFont="1" applyBorder="1" applyAlignment="1">
      <alignment horizontal="left" wrapText="1"/>
    </xf>
    <xf numFmtId="11" fontId="18" fillId="0" borderId="10" xfId="0" applyNumberFormat="1" applyFont="1" applyBorder="1" applyAlignment="1">
      <alignment horizontal="left" wrapText="1"/>
    </xf>
    <xf numFmtId="0" fontId="18" fillId="0" borderId="0" xfId="0" applyFont="1" applyAlignment="1">
      <alignment horizontal="left" wrapText="1"/>
    </xf>
    <xf numFmtId="0" fontId="18" fillId="0" borderId="10" xfId="0" applyFont="1" applyBorder="1" applyAlignment="1">
      <alignment horizontal="left"/>
    </xf>
    <xf numFmtId="0" fontId="0" fillId="0" borderId="0" xfId="0" applyAlignment="1">
      <alignment horizontal="center"/>
    </xf>
    <xf numFmtId="0" fontId="20" fillId="0" borderId="0" xfId="42" applyFont="1"/>
    <xf numFmtId="0" fontId="20" fillId="0" borderId="0" xfId="42" applyFont="1" applyAlignment="1">
      <alignment vertical="top"/>
    </xf>
    <xf numFmtId="0" fontId="20" fillId="0" borderId="14" xfId="42" applyFont="1" applyBorder="1" applyAlignment="1">
      <alignment vertical="top"/>
    </xf>
    <xf numFmtId="0" fontId="20" fillId="0" borderId="14" xfId="42" applyFont="1" applyBorder="1" applyAlignment="1">
      <alignment vertical="top" wrapText="1"/>
    </xf>
    <xf numFmtId="0" fontId="20" fillId="0" borderId="10" xfId="42" applyFont="1" applyBorder="1"/>
    <xf numFmtId="0" fontId="21" fillId="0" borderId="0" xfId="42" applyFont="1"/>
    <xf numFmtId="2" fontId="20" fillId="0" borderId="0" xfId="42" applyNumberFormat="1" applyFont="1" applyAlignment="1">
      <alignment horizontal="left" vertical="top"/>
    </xf>
    <xf numFmtId="11" fontId="20" fillId="0" borderId="0" xfId="42" applyNumberFormat="1" applyFont="1" applyAlignment="1">
      <alignment horizontal="left" vertical="top"/>
    </xf>
    <xf numFmtId="0" fontId="20" fillId="0" borderId="0" xfId="42" applyFont="1" applyAlignment="1">
      <alignment vertical="top" wrapText="1"/>
    </xf>
    <xf numFmtId="0" fontId="19" fillId="0" borderId="0" xfId="42"/>
    <xf numFmtId="2" fontId="19" fillId="0" borderId="0" xfId="42" applyNumberFormat="1" applyAlignment="1">
      <alignment horizontal="left"/>
    </xf>
    <xf numFmtId="2" fontId="20" fillId="0" borderId="14" xfId="42" applyNumberFormat="1" applyFont="1" applyBorder="1" applyAlignment="1">
      <alignment horizontal="left" vertical="top" wrapText="1"/>
    </xf>
    <xf numFmtId="11" fontId="20" fillId="0" borderId="14" xfId="42" applyNumberFormat="1" applyFont="1" applyBorder="1" applyAlignment="1">
      <alignment horizontal="left" vertical="top"/>
    </xf>
    <xf numFmtId="0" fontId="20" fillId="0" borderId="10" xfId="42" applyFont="1" applyBorder="1" applyAlignment="1">
      <alignment vertical="top"/>
    </xf>
    <xf numFmtId="2" fontId="20" fillId="0" borderId="10" xfId="42" applyNumberFormat="1" applyFont="1" applyBorder="1" applyAlignment="1">
      <alignment horizontal="left" vertical="top"/>
    </xf>
    <xf numFmtId="11" fontId="20" fillId="0" borderId="10" xfId="42" applyNumberFormat="1" applyFont="1" applyBorder="1" applyAlignment="1">
      <alignment horizontal="left" vertical="top"/>
    </xf>
    <xf numFmtId="2" fontId="19" fillId="0" borderId="0" xfId="42" applyNumberFormat="1" applyAlignment="1">
      <alignment horizontal="left" vertical="top"/>
    </xf>
    <xf numFmtId="164" fontId="19" fillId="0" borderId="0" xfId="42" applyNumberFormat="1" applyAlignment="1">
      <alignment horizontal="left" vertical="top"/>
    </xf>
    <xf numFmtId="0" fontId="19" fillId="0" borderId="0" xfId="42" applyAlignment="1">
      <alignment vertical="top" wrapText="1"/>
    </xf>
    <xf numFmtId="2" fontId="22" fillId="0" borderId="0" xfId="42" applyNumberFormat="1" applyFont="1" applyAlignment="1">
      <alignment horizontal="left" vertical="top"/>
    </xf>
    <xf numFmtId="11" fontId="19" fillId="0" borderId="0" xfId="42" applyNumberFormat="1" applyAlignment="1">
      <alignment horizontal="left" vertical="top"/>
    </xf>
    <xf numFmtId="0" fontId="21" fillId="0" borderId="0" xfId="42" applyFont="1" applyAlignment="1">
      <alignment vertical="top"/>
    </xf>
    <xf numFmtId="1" fontId="20" fillId="0" borderId="0" xfId="42" applyNumberFormat="1" applyFont="1" applyAlignment="1">
      <alignment horizontal="left" vertical="top"/>
    </xf>
    <xf numFmtId="164" fontId="20" fillId="0" borderId="0" xfId="42" applyNumberFormat="1" applyFont="1" applyAlignment="1">
      <alignment horizontal="left" vertical="top"/>
    </xf>
    <xf numFmtId="1" fontId="20" fillId="0" borderId="14" xfId="42" applyNumberFormat="1" applyFont="1" applyBorder="1" applyAlignment="1">
      <alignment horizontal="left" vertical="top"/>
    </xf>
    <xf numFmtId="1" fontId="20" fillId="0" borderId="10" xfId="42" applyNumberFormat="1" applyFont="1" applyBorder="1" applyAlignment="1">
      <alignment horizontal="left" vertical="top"/>
    </xf>
    <xf numFmtId="16" fontId="0" fillId="0" borderId="0" xfId="0" applyNumberFormat="1"/>
    <xf numFmtId="0" fontId="0" fillId="0" borderId="13" xfId="0" applyBorder="1" applyAlignment="1">
      <alignment horizontal="left" vertical="top" wrapText="1"/>
    </xf>
    <xf numFmtId="0" fontId="18" fillId="0" borderId="12" xfId="0" applyFont="1" applyBorder="1" applyAlignment="1">
      <alignment horizontal="left" wrapText="1"/>
    </xf>
    <xf numFmtId="2" fontId="0" fillId="0" borderId="0" xfId="0" applyNumberFormat="1" applyBorder="1" applyAlignment="1">
      <alignment horizontal="left"/>
    </xf>
    <xf numFmtId="11" fontId="18" fillId="0" borderId="0" xfId="0" applyNumberFormat="1" applyFont="1" applyBorder="1" applyAlignment="1">
      <alignment horizontal="center" wrapText="1"/>
    </xf>
    <xf numFmtId="2" fontId="20" fillId="0" borderId="14" xfId="42" applyNumberFormat="1" applyFont="1" applyBorder="1" applyAlignment="1">
      <alignment horizontal="left" vertical="top"/>
    </xf>
    <xf numFmtId="11" fontId="20" fillId="0" borderId="0" xfId="42" applyNumberFormat="1" applyFont="1"/>
    <xf numFmtId="11" fontId="20" fillId="0" borderId="10" xfId="42" applyNumberFormat="1" applyFont="1" applyBorder="1"/>
    <xf numFmtId="11" fontId="20" fillId="0" borderId="14" xfId="42" applyNumberFormat="1" applyFont="1" applyBorder="1" applyAlignment="1">
      <alignment vertical="top"/>
    </xf>
    <xf numFmtId="11" fontId="0" fillId="0" borderId="0" xfId="0" applyNumberFormat="1"/>
    <xf numFmtId="2" fontId="23" fillId="0" borderId="0" xfId="0" applyNumberFormat="1" applyFont="1" applyAlignment="1">
      <alignment horizontal="left"/>
    </xf>
    <xf numFmtId="11" fontId="18" fillId="0" borderId="12" xfId="0" applyNumberFormat="1" applyFont="1" applyBorder="1" applyAlignment="1">
      <alignment horizontal="center" wrapText="1"/>
    </xf>
    <xf numFmtId="0" fontId="0" fillId="0" borderId="11" xfId="0" applyBorder="1" applyAlignment="1">
      <alignment horizontal="center" vertical="top"/>
    </xf>
    <xf numFmtId="0" fontId="18" fillId="0" borderId="13" xfId="0" applyFont="1" applyBorder="1" applyAlignment="1">
      <alignment horizontal="center" vertical="center" wrapText="1"/>
    </xf>
    <xf numFmtId="11" fontId="18" fillId="0" borderId="12" xfId="0" applyNumberFormat="1" applyFont="1" applyBorder="1" applyAlignment="1">
      <alignment horizontal="left" wrapText="1"/>
    </xf>
    <xf numFmtId="0" fontId="0" fillId="0" borderId="11" xfId="0" applyBorder="1" applyAlignment="1">
      <alignment horizontal="center" vertical="top" wrapText="1"/>
    </xf>
    <xf numFmtId="11" fontId="0" fillId="0" borderId="13" xfId="0" applyNumberFormat="1" applyBorder="1" applyAlignment="1">
      <alignment horizontal="left" wrapText="1"/>
    </xf>
    <xf numFmtId="11" fontId="0" fillId="0" borderId="13" xfId="0" applyNumberFormat="1" applyBorder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O170"/>
  <sheetViews>
    <sheetView workbookViewId="0"/>
  </sheetViews>
  <sheetFormatPr defaultColWidth="9.7109375" defaultRowHeight="15" x14ac:dyDescent="0.25"/>
  <cols>
    <col min="1" max="1" width="13.5703125" style="2" customWidth="1"/>
    <col min="2" max="2" width="9.7109375" style="2"/>
    <col min="3" max="3" width="49.7109375" style="2" customWidth="1"/>
    <col min="4" max="4" width="6.85546875" style="2" customWidth="1"/>
    <col min="5" max="11" width="4.42578125" style="2" customWidth="1"/>
    <col min="12" max="12" width="11" style="3" customWidth="1"/>
    <col min="13" max="13" width="12.7109375" style="3" bestFit="1" customWidth="1"/>
    <col min="14" max="14" width="12.7109375" style="4" bestFit="1" customWidth="1"/>
    <col min="15" max="15" width="12.7109375" style="4" customWidth="1"/>
    <col min="16" max="16384" width="9.7109375" style="2"/>
  </cols>
  <sheetData>
    <row r="1" spans="1:15" x14ac:dyDescent="0.25">
      <c r="A1" s="11" t="s">
        <v>6187</v>
      </c>
    </row>
    <row r="2" spans="1:15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6"/>
      <c r="M2" s="6"/>
      <c r="N2" s="7"/>
      <c r="O2" s="50"/>
    </row>
    <row r="3" spans="1:15" s="1" customFormat="1" ht="33" customHeight="1" x14ac:dyDescent="0.25">
      <c r="A3" s="8" t="s">
        <v>424</v>
      </c>
      <c r="B3" s="8" t="s">
        <v>1</v>
      </c>
      <c r="C3" s="8" t="s">
        <v>0</v>
      </c>
      <c r="D3" s="8" t="s">
        <v>2</v>
      </c>
      <c r="E3" s="59" t="s">
        <v>433</v>
      </c>
      <c r="F3" s="59"/>
      <c r="G3" s="59"/>
      <c r="H3" s="59"/>
      <c r="I3" s="59"/>
      <c r="J3" s="59"/>
      <c r="K3" s="59"/>
      <c r="L3" s="9" t="s">
        <v>449</v>
      </c>
      <c r="M3" s="9" t="s">
        <v>450</v>
      </c>
      <c r="N3" s="10" t="s">
        <v>423</v>
      </c>
      <c r="O3" s="14"/>
    </row>
    <row r="4" spans="1:15" s="1" customFormat="1" ht="32.25" customHeight="1" x14ac:dyDescent="0.25">
      <c r="A4" s="12"/>
      <c r="B4" s="12"/>
      <c r="C4" s="12"/>
      <c r="D4" s="12"/>
      <c r="E4" s="60" t="s">
        <v>439</v>
      </c>
      <c r="F4" s="60"/>
      <c r="G4" s="60"/>
      <c r="H4" s="60"/>
      <c r="I4" s="60" t="s">
        <v>447</v>
      </c>
      <c r="J4" s="60"/>
      <c r="K4" s="60"/>
      <c r="L4" s="15"/>
      <c r="M4" s="13"/>
      <c r="N4" s="14"/>
      <c r="O4" s="14"/>
    </row>
    <row r="5" spans="1:15" s="18" customFormat="1" ht="15.75" thickBot="1" x14ac:dyDescent="0.3">
      <c r="A5" s="16"/>
      <c r="B5" s="16"/>
      <c r="C5" s="16"/>
      <c r="D5" s="16"/>
      <c r="E5" s="19" t="s">
        <v>440</v>
      </c>
      <c r="F5" s="19" t="s">
        <v>441</v>
      </c>
      <c r="G5" s="19" t="s">
        <v>442</v>
      </c>
      <c r="H5" s="19" t="s">
        <v>443</v>
      </c>
      <c r="I5" s="19" t="s">
        <v>444</v>
      </c>
      <c r="J5" s="19" t="s">
        <v>445</v>
      </c>
      <c r="K5" s="19" t="s">
        <v>446</v>
      </c>
      <c r="L5" s="17" t="s">
        <v>422</v>
      </c>
      <c r="M5" s="58" t="s">
        <v>432</v>
      </c>
      <c r="N5" s="58"/>
      <c r="O5" s="51"/>
    </row>
    <row r="6" spans="1:15" x14ac:dyDescent="0.25">
      <c r="A6" t="s">
        <v>3</v>
      </c>
      <c r="B6" t="s">
        <v>5</v>
      </c>
      <c r="C6" t="s">
        <v>4</v>
      </c>
      <c r="D6" s="2">
        <v>12268</v>
      </c>
      <c r="E6" s="20"/>
      <c r="F6" s="20"/>
      <c r="G6" s="20"/>
      <c r="H6" s="20"/>
      <c r="I6" s="20"/>
      <c r="J6" s="20"/>
      <c r="K6" s="20"/>
      <c r="L6" s="3">
        <v>6.2685600000000004E-7</v>
      </c>
      <c r="M6" s="3">
        <v>3.4475099999999999E-13</v>
      </c>
      <c r="N6" s="4">
        <v>6.7091000000000003</v>
      </c>
    </row>
    <row r="7" spans="1:15" x14ac:dyDescent="0.25">
      <c r="A7" t="s">
        <v>6</v>
      </c>
      <c r="B7" t="s">
        <v>8</v>
      </c>
      <c r="C7" t="s">
        <v>7</v>
      </c>
      <c r="D7" s="2">
        <v>17105</v>
      </c>
      <c r="E7" s="20"/>
      <c r="F7" s="20"/>
      <c r="G7" s="20"/>
      <c r="H7" s="20"/>
      <c r="I7" s="20"/>
      <c r="J7" s="20"/>
      <c r="K7" s="20"/>
      <c r="L7" s="3">
        <v>1.01215E-4</v>
      </c>
      <c r="M7" s="3">
        <v>3.3793900000000002E-10</v>
      </c>
      <c r="N7" s="4">
        <v>5.8396299999999997</v>
      </c>
    </row>
    <row r="8" spans="1:15" x14ac:dyDescent="0.25">
      <c r="A8" t="s">
        <v>9</v>
      </c>
      <c r="B8" t="s">
        <v>11</v>
      </c>
      <c r="C8" t="s">
        <v>10</v>
      </c>
      <c r="D8" s="2">
        <v>17110</v>
      </c>
      <c r="E8" s="20"/>
      <c r="F8" s="20"/>
      <c r="G8" s="20"/>
      <c r="H8" s="20"/>
      <c r="I8" s="20"/>
      <c r="J8" s="20"/>
      <c r="K8" s="20"/>
      <c r="L8" s="3">
        <v>8.0723000000000006E-5</v>
      </c>
      <c r="M8" s="3">
        <v>7.7054100000000002E-10</v>
      </c>
      <c r="N8" s="4">
        <v>5.6402700000000001</v>
      </c>
    </row>
    <row r="9" spans="1:15" x14ac:dyDescent="0.25">
      <c r="A9" t="s">
        <v>12</v>
      </c>
      <c r="B9" t="s">
        <v>14</v>
      </c>
      <c r="C9" t="s">
        <v>13</v>
      </c>
      <c r="D9" s="2">
        <v>23833</v>
      </c>
      <c r="E9" s="20"/>
      <c r="F9" s="20"/>
      <c r="G9" s="20"/>
      <c r="H9" s="20"/>
      <c r="I9" s="20"/>
      <c r="J9" s="20"/>
      <c r="K9" s="20"/>
      <c r="L9" s="3">
        <v>7.4632300000000002E-4</v>
      </c>
      <c r="M9" s="3">
        <v>9.1487500000000005E-14</v>
      </c>
      <c r="N9" s="4">
        <v>5.2773099999999999</v>
      </c>
    </row>
    <row r="10" spans="1:15" x14ac:dyDescent="0.25">
      <c r="A10" t="s">
        <v>15</v>
      </c>
      <c r="B10" t="s">
        <v>17</v>
      </c>
      <c r="C10" t="s">
        <v>16</v>
      </c>
      <c r="D10" s="2">
        <v>13034</v>
      </c>
      <c r="E10" s="20"/>
      <c r="F10" s="20"/>
      <c r="G10" s="20"/>
      <c r="H10" s="20"/>
      <c r="I10" s="20"/>
      <c r="J10" s="20"/>
      <c r="K10" s="20"/>
      <c r="L10" s="3">
        <v>4.2367499999999998E-4</v>
      </c>
      <c r="M10" s="3">
        <v>7.6238200000000003E-10</v>
      </c>
      <c r="N10" s="4">
        <v>4.8375599999999999</v>
      </c>
    </row>
    <row r="11" spans="1:15" x14ac:dyDescent="0.25">
      <c r="A11" t="s">
        <v>18</v>
      </c>
      <c r="B11" t="s">
        <v>11</v>
      </c>
      <c r="C11" t="s">
        <v>10</v>
      </c>
      <c r="D11" s="2">
        <v>17110</v>
      </c>
      <c r="E11" s="20"/>
      <c r="F11" s="20"/>
      <c r="G11" s="20"/>
      <c r="H11" s="20"/>
      <c r="I11" s="20"/>
      <c r="J11" s="20"/>
      <c r="K11" s="20"/>
      <c r="L11" s="3">
        <v>6.7969300000000007E-5</v>
      </c>
      <c r="M11" s="3">
        <v>1.45574E-9</v>
      </c>
      <c r="N11" s="4">
        <v>4.5752499999999996</v>
      </c>
    </row>
    <row r="12" spans="1:15" x14ac:dyDescent="0.25">
      <c r="A12" t="s">
        <v>19</v>
      </c>
      <c r="B12" t="s">
        <v>21</v>
      </c>
      <c r="C12" t="s">
        <v>20</v>
      </c>
      <c r="D12" s="2">
        <v>18414</v>
      </c>
      <c r="E12" s="20"/>
      <c r="F12" s="20"/>
      <c r="G12" s="20"/>
      <c r="H12" s="20"/>
      <c r="I12" s="20"/>
      <c r="J12" s="20"/>
      <c r="K12" s="20"/>
      <c r="L12" s="3">
        <v>3.1041599999999999E-4</v>
      </c>
      <c r="M12" s="3">
        <v>1.4117499999999999E-7</v>
      </c>
      <c r="N12" s="4">
        <v>4.3618499999999996</v>
      </c>
    </row>
    <row r="13" spans="1:15" x14ac:dyDescent="0.25">
      <c r="A13" t="s">
        <v>22</v>
      </c>
      <c r="B13" t="s">
        <v>24</v>
      </c>
      <c r="C13" t="s">
        <v>23</v>
      </c>
      <c r="D13" s="2">
        <v>12514</v>
      </c>
      <c r="E13" s="20" t="s">
        <v>448</v>
      </c>
      <c r="F13" s="20" t="s">
        <v>448</v>
      </c>
      <c r="G13" s="20" t="s">
        <v>448</v>
      </c>
      <c r="H13" s="20"/>
      <c r="I13" s="20"/>
      <c r="J13" s="20"/>
      <c r="K13" s="20"/>
      <c r="L13" s="3">
        <v>4.4934400000000001E-4</v>
      </c>
      <c r="M13" s="3">
        <v>2.50776E-11</v>
      </c>
      <c r="N13" s="4">
        <v>3.88259</v>
      </c>
    </row>
    <row r="14" spans="1:15" x14ac:dyDescent="0.25">
      <c r="A14" t="s">
        <v>25</v>
      </c>
      <c r="B14" t="s">
        <v>26</v>
      </c>
      <c r="C14" t="s">
        <v>430</v>
      </c>
      <c r="D14" s="2">
        <v>22177</v>
      </c>
      <c r="E14" s="20" t="s">
        <v>448</v>
      </c>
      <c r="F14" s="20" t="s">
        <v>448</v>
      </c>
      <c r="G14" s="20" t="s">
        <v>448</v>
      </c>
      <c r="H14" s="20"/>
      <c r="I14" s="20"/>
      <c r="J14" s="20"/>
      <c r="K14" s="20"/>
      <c r="L14" s="3">
        <v>6.2440800000000002E-4</v>
      </c>
      <c r="M14" s="3">
        <v>6.0457800000000002E-16</v>
      </c>
      <c r="N14" s="4">
        <v>3.8144900000000002</v>
      </c>
    </row>
    <row r="15" spans="1:15" x14ac:dyDescent="0.25">
      <c r="A15" t="s">
        <v>27</v>
      </c>
      <c r="B15" t="s">
        <v>29</v>
      </c>
      <c r="C15" t="s">
        <v>28</v>
      </c>
      <c r="D15" s="2">
        <v>16768</v>
      </c>
      <c r="E15" s="20"/>
      <c r="F15" s="20"/>
      <c r="G15" s="20"/>
      <c r="H15" s="20"/>
      <c r="I15" s="20"/>
      <c r="J15" s="20"/>
      <c r="K15" s="20"/>
      <c r="L15" s="3">
        <v>9.2342000000000005E-5</v>
      </c>
      <c r="M15" s="3">
        <v>1.3011E-10</v>
      </c>
      <c r="N15" s="4">
        <v>3.75658</v>
      </c>
    </row>
    <row r="16" spans="1:15" x14ac:dyDescent="0.25">
      <c r="A16" t="s">
        <v>30</v>
      </c>
      <c r="B16" t="s">
        <v>32</v>
      </c>
      <c r="C16" t="s">
        <v>31</v>
      </c>
      <c r="D16" s="2">
        <v>14580</v>
      </c>
      <c r="E16" s="20"/>
      <c r="F16" s="20"/>
      <c r="G16" s="20"/>
      <c r="H16" s="20"/>
      <c r="I16" s="20"/>
      <c r="J16" s="20"/>
      <c r="K16" s="20"/>
      <c r="L16" s="3">
        <v>6.0759200000000001E-4</v>
      </c>
      <c r="M16" s="3">
        <v>4.6605200000000002E-14</v>
      </c>
      <c r="N16" s="4">
        <v>3.6801200000000001</v>
      </c>
    </row>
    <row r="17" spans="1:14" x14ac:dyDescent="0.25">
      <c r="A17" t="s">
        <v>36</v>
      </c>
      <c r="B17" t="s">
        <v>38</v>
      </c>
      <c r="C17" t="s">
        <v>37</v>
      </c>
      <c r="D17" s="2">
        <v>15900</v>
      </c>
      <c r="E17" s="20"/>
      <c r="F17" s="20" t="s">
        <v>448</v>
      </c>
      <c r="G17" s="20" t="s">
        <v>448</v>
      </c>
      <c r="H17" s="20"/>
      <c r="I17" s="20"/>
      <c r="J17" s="20"/>
      <c r="K17" s="20"/>
      <c r="L17" s="3">
        <v>1.63256E-4</v>
      </c>
      <c r="M17" s="3">
        <v>8.9423100000000006E-11</v>
      </c>
      <c r="N17" s="4">
        <v>3.5440499999999999</v>
      </c>
    </row>
    <row r="18" spans="1:14" x14ac:dyDescent="0.25">
      <c r="A18" t="s">
        <v>42</v>
      </c>
      <c r="B18" t="s">
        <v>41</v>
      </c>
      <c r="C18" t="s">
        <v>40</v>
      </c>
      <c r="D18" s="2">
        <v>12260</v>
      </c>
      <c r="E18" s="20" t="s">
        <v>448</v>
      </c>
      <c r="F18" s="20" t="s">
        <v>448</v>
      </c>
      <c r="G18" s="20" t="s">
        <v>448</v>
      </c>
      <c r="H18" s="20"/>
      <c r="I18" s="20"/>
      <c r="J18" s="20"/>
      <c r="K18" s="20"/>
      <c r="L18" s="3">
        <v>1.0293000000000001E-4</v>
      </c>
      <c r="M18" s="3">
        <v>2.07327E-14</v>
      </c>
      <c r="N18" s="4">
        <v>3.5102899999999999</v>
      </c>
    </row>
    <row r="19" spans="1:14" x14ac:dyDescent="0.25">
      <c r="A19" t="s">
        <v>33</v>
      </c>
      <c r="B19" t="s">
        <v>35</v>
      </c>
      <c r="C19" t="s">
        <v>34</v>
      </c>
      <c r="D19" s="2">
        <v>83433</v>
      </c>
      <c r="E19" s="20" t="s">
        <v>448</v>
      </c>
      <c r="F19" s="20" t="s">
        <v>448</v>
      </c>
      <c r="G19" s="20" t="s">
        <v>448</v>
      </c>
      <c r="H19" s="20"/>
      <c r="I19" s="20"/>
      <c r="J19" s="20"/>
      <c r="K19" s="20"/>
      <c r="L19" s="3">
        <v>8.80611E-4</v>
      </c>
      <c r="M19" s="3">
        <v>4.1464800000000003E-11</v>
      </c>
      <c r="N19" s="4">
        <v>3.4706899999999998</v>
      </c>
    </row>
    <row r="20" spans="1:14" x14ac:dyDescent="0.25">
      <c r="A20" t="s">
        <v>43</v>
      </c>
      <c r="B20" t="s">
        <v>32</v>
      </c>
      <c r="C20" t="s">
        <v>31</v>
      </c>
      <c r="D20" s="2">
        <v>14580</v>
      </c>
      <c r="E20" s="20"/>
      <c r="F20" s="20"/>
      <c r="G20" s="20"/>
      <c r="H20" s="20"/>
      <c r="I20" s="20"/>
      <c r="J20" s="20"/>
      <c r="K20" s="20"/>
      <c r="L20" s="3">
        <v>6.8594999999999995E-4</v>
      </c>
      <c r="M20" s="3">
        <v>4.1674499999999998E-14</v>
      </c>
      <c r="N20" s="4">
        <v>3.44909</v>
      </c>
    </row>
    <row r="21" spans="1:14" x14ac:dyDescent="0.25">
      <c r="A21" t="s">
        <v>39</v>
      </c>
      <c r="B21" t="s">
        <v>41</v>
      </c>
      <c r="C21" t="s">
        <v>40</v>
      </c>
      <c r="D21" s="2">
        <v>12260</v>
      </c>
      <c r="E21" s="20" t="s">
        <v>448</v>
      </c>
      <c r="F21" s="20" t="s">
        <v>448</v>
      </c>
      <c r="G21" s="20" t="s">
        <v>448</v>
      </c>
      <c r="H21" s="20"/>
      <c r="I21" s="20"/>
      <c r="J21" s="20"/>
      <c r="K21" s="20"/>
      <c r="L21" s="3">
        <v>2.61335E-5</v>
      </c>
      <c r="M21" s="3">
        <v>1.3313100000000001E-13</v>
      </c>
      <c r="N21" s="4">
        <v>3.3900800000000002</v>
      </c>
    </row>
    <row r="22" spans="1:14" x14ac:dyDescent="0.25">
      <c r="A22" t="s">
        <v>47</v>
      </c>
      <c r="B22" t="s">
        <v>49</v>
      </c>
      <c r="C22" t="s">
        <v>48</v>
      </c>
      <c r="D22" s="2">
        <v>101757</v>
      </c>
      <c r="E22" s="20"/>
      <c r="F22" s="20"/>
      <c r="G22" s="20"/>
      <c r="H22" s="20"/>
      <c r="I22" s="20"/>
      <c r="J22" s="20"/>
      <c r="K22" s="20"/>
      <c r="L22" s="3">
        <v>3.6523699999999997E-5</v>
      </c>
      <c r="M22" s="3">
        <v>5.4253800000000001E-9</v>
      </c>
      <c r="N22" s="4">
        <v>3.27521</v>
      </c>
    </row>
    <row r="23" spans="1:14" x14ac:dyDescent="0.25">
      <c r="A23" t="s">
        <v>44</v>
      </c>
      <c r="B23" t="s">
        <v>46</v>
      </c>
      <c r="C23" t="s">
        <v>45</v>
      </c>
      <c r="D23" s="2">
        <v>12259</v>
      </c>
      <c r="E23" s="20" t="s">
        <v>448</v>
      </c>
      <c r="F23" s="20" t="s">
        <v>448</v>
      </c>
      <c r="G23" s="20" t="s">
        <v>448</v>
      </c>
      <c r="H23" s="20"/>
      <c r="I23" s="20"/>
      <c r="J23" s="20"/>
      <c r="K23" s="20"/>
      <c r="L23" s="3">
        <v>2.6301299999999998E-5</v>
      </c>
      <c r="M23" s="3">
        <v>2.9229899999999998E-14</v>
      </c>
      <c r="N23" s="4">
        <v>3.2665000000000002</v>
      </c>
    </row>
    <row r="24" spans="1:14" x14ac:dyDescent="0.25">
      <c r="A24" t="s">
        <v>50</v>
      </c>
      <c r="B24" t="s">
        <v>52</v>
      </c>
      <c r="C24" t="s">
        <v>51</v>
      </c>
      <c r="D24" s="2">
        <v>12262</v>
      </c>
      <c r="E24" s="20" t="s">
        <v>448</v>
      </c>
      <c r="F24" s="20" t="s">
        <v>448</v>
      </c>
      <c r="G24" s="20" t="s">
        <v>448</v>
      </c>
      <c r="H24" s="20"/>
      <c r="I24" s="20"/>
      <c r="J24" s="20"/>
      <c r="K24" s="20"/>
      <c r="L24" s="3">
        <v>2.5443E-5</v>
      </c>
      <c r="M24" s="3">
        <v>6.69115E-17</v>
      </c>
      <c r="N24" s="4">
        <v>3.1796700000000002</v>
      </c>
    </row>
    <row r="25" spans="1:14" x14ac:dyDescent="0.25">
      <c r="A25" t="s">
        <v>53</v>
      </c>
      <c r="B25" t="s">
        <v>55</v>
      </c>
      <c r="C25" t="s">
        <v>54</v>
      </c>
      <c r="D25" s="2">
        <v>18173</v>
      </c>
      <c r="E25" s="20" t="s">
        <v>448</v>
      </c>
      <c r="F25" s="20"/>
      <c r="G25" s="20"/>
      <c r="H25" s="20" t="s">
        <v>448</v>
      </c>
      <c r="I25" s="20"/>
      <c r="J25" s="20"/>
      <c r="K25" s="20"/>
      <c r="L25" s="3">
        <v>8.91945E-4</v>
      </c>
      <c r="M25" s="3">
        <v>1.17647E-10</v>
      </c>
      <c r="N25" s="4">
        <v>3.0180799999999999</v>
      </c>
    </row>
    <row r="26" spans="1:14" x14ac:dyDescent="0.25">
      <c r="A26" t="s">
        <v>56</v>
      </c>
      <c r="B26" t="s">
        <v>58</v>
      </c>
      <c r="C26" t="s">
        <v>57</v>
      </c>
      <c r="D26" s="2">
        <v>56193</v>
      </c>
      <c r="E26" s="20" t="s">
        <v>448</v>
      </c>
      <c r="F26" s="20" t="s">
        <v>448</v>
      </c>
      <c r="G26" s="20" t="s">
        <v>448</v>
      </c>
      <c r="H26" s="20"/>
      <c r="I26" s="20"/>
      <c r="J26" s="20"/>
      <c r="K26" s="20"/>
      <c r="L26" s="3">
        <v>7.1025799999999996E-4</v>
      </c>
      <c r="M26" s="3">
        <v>8.2537400000000005E-10</v>
      </c>
      <c r="N26" s="4">
        <v>2.8273700000000002</v>
      </c>
    </row>
    <row r="27" spans="1:14" x14ac:dyDescent="0.25">
      <c r="A27" t="s">
        <v>59</v>
      </c>
      <c r="B27" t="s">
        <v>61</v>
      </c>
      <c r="C27" t="s">
        <v>60</v>
      </c>
      <c r="D27" s="2">
        <v>13040</v>
      </c>
      <c r="E27" s="20" t="s">
        <v>448</v>
      </c>
      <c r="F27" s="20" t="s">
        <v>448</v>
      </c>
      <c r="G27" s="20" t="s">
        <v>448</v>
      </c>
      <c r="H27" s="20"/>
      <c r="I27" s="20"/>
      <c r="J27" s="20"/>
      <c r="K27" s="20"/>
      <c r="L27" s="3">
        <v>2.0323199999999999E-4</v>
      </c>
      <c r="M27" s="3">
        <v>1.06578E-17</v>
      </c>
      <c r="N27" s="4">
        <v>2.7563399999999998</v>
      </c>
    </row>
    <row r="28" spans="1:14" x14ac:dyDescent="0.25">
      <c r="A28" t="s">
        <v>68</v>
      </c>
      <c r="B28" t="s">
        <v>70</v>
      </c>
      <c r="C28" t="s">
        <v>69</v>
      </c>
      <c r="D28" s="2">
        <v>13057</v>
      </c>
      <c r="E28" s="20" t="s">
        <v>448</v>
      </c>
      <c r="F28" s="20" t="s">
        <v>448</v>
      </c>
      <c r="G28" s="20" t="s">
        <v>448</v>
      </c>
      <c r="H28" s="20"/>
      <c r="I28" s="20"/>
      <c r="J28" s="20"/>
      <c r="K28" s="20"/>
      <c r="L28" s="3">
        <v>3.24891E-4</v>
      </c>
      <c r="M28" s="3">
        <v>2.2433500000000001E-11</v>
      </c>
      <c r="N28" s="4">
        <v>2.6982699999999999</v>
      </c>
    </row>
    <row r="29" spans="1:14" x14ac:dyDescent="0.25">
      <c r="A29" t="s">
        <v>62</v>
      </c>
      <c r="B29" t="s">
        <v>64</v>
      </c>
      <c r="C29" t="s">
        <v>63</v>
      </c>
      <c r="D29" s="2">
        <v>12266</v>
      </c>
      <c r="E29" s="20" t="s">
        <v>448</v>
      </c>
      <c r="F29" s="20" t="s">
        <v>448</v>
      </c>
      <c r="G29" s="20" t="s">
        <v>448</v>
      </c>
      <c r="H29" s="20"/>
      <c r="I29" s="20"/>
      <c r="J29" s="20"/>
      <c r="K29" s="20"/>
      <c r="L29" s="3">
        <v>3.6304099999999997E-5</v>
      </c>
      <c r="M29" s="3">
        <v>1.5669899999999999E-6</v>
      </c>
      <c r="N29" s="4">
        <v>2.6827200000000002</v>
      </c>
    </row>
    <row r="30" spans="1:14" x14ac:dyDescent="0.25">
      <c r="A30" t="s">
        <v>71</v>
      </c>
      <c r="B30" t="s">
        <v>41</v>
      </c>
      <c r="C30" t="s">
        <v>40</v>
      </c>
      <c r="D30" s="2">
        <v>12260</v>
      </c>
      <c r="E30" s="20" t="s">
        <v>448</v>
      </c>
      <c r="F30" s="20" t="s">
        <v>448</v>
      </c>
      <c r="G30" s="20" t="s">
        <v>448</v>
      </c>
      <c r="H30" s="20"/>
      <c r="I30" s="20"/>
      <c r="J30" s="20"/>
      <c r="K30" s="20"/>
      <c r="L30" s="3">
        <v>3.4409600000000001E-4</v>
      </c>
      <c r="M30" s="3">
        <v>6.4036799999999998E-18</v>
      </c>
      <c r="N30" s="4">
        <v>2.6424400000000001</v>
      </c>
    </row>
    <row r="31" spans="1:14" x14ac:dyDescent="0.25">
      <c r="A31" t="s">
        <v>65</v>
      </c>
      <c r="B31" t="s">
        <v>67</v>
      </c>
      <c r="C31" t="s">
        <v>66</v>
      </c>
      <c r="D31" s="2">
        <v>16414</v>
      </c>
      <c r="E31" s="20" t="s">
        <v>448</v>
      </c>
      <c r="F31" s="20" t="s">
        <v>448</v>
      </c>
      <c r="G31" s="20" t="s">
        <v>448</v>
      </c>
      <c r="H31" s="20"/>
      <c r="I31" s="20"/>
      <c r="J31" s="20"/>
      <c r="K31" s="20"/>
      <c r="L31" s="3">
        <v>3.2308800000000002E-4</v>
      </c>
      <c r="M31" s="3">
        <v>3.1246999999999998E-12</v>
      </c>
      <c r="N31" s="4">
        <v>2.6354299999999999</v>
      </c>
    </row>
    <row r="32" spans="1:14" x14ac:dyDescent="0.25">
      <c r="A32" t="s">
        <v>72</v>
      </c>
      <c r="B32" t="s">
        <v>74</v>
      </c>
      <c r="C32" t="s">
        <v>73</v>
      </c>
      <c r="D32" s="2">
        <v>19264</v>
      </c>
      <c r="E32" s="20" t="s">
        <v>448</v>
      </c>
      <c r="F32" s="20" t="s">
        <v>448</v>
      </c>
      <c r="G32" s="20" t="s">
        <v>448</v>
      </c>
      <c r="H32" s="20"/>
      <c r="I32" s="20"/>
      <c r="J32" s="20"/>
      <c r="K32" s="20"/>
      <c r="L32" s="3">
        <v>2.1200200000000001E-4</v>
      </c>
      <c r="M32" s="3">
        <v>1.9415600000000001E-8</v>
      </c>
      <c r="N32" s="4">
        <v>2.4111699999999998</v>
      </c>
    </row>
    <row r="33" spans="1:14" x14ac:dyDescent="0.25">
      <c r="A33" t="s">
        <v>75</v>
      </c>
      <c r="B33" t="s">
        <v>77</v>
      </c>
      <c r="C33" t="s">
        <v>76</v>
      </c>
      <c r="D33" s="2">
        <v>16411</v>
      </c>
      <c r="E33" s="20" t="s">
        <v>448</v>
      </c>
      <c r="F33" s="20" t="s">
        <v>448</v>
      </c>
      <c r="G33" s="20" t="s">
        <v>448</v>
      </c>
      <c r="H33" s="20"/>
      <c r="I33" s="20"/>
      <c r="J33" s="20"/>
      <c r="K33" s="20"/>
      <c r="L33" s="3">
        <v>7.8767500000000005E-4</v>
      </c>
      <c r="M33" s="3">
        <v>1.1807300000000001E-13</v>
      </c>
      <c r="N33" s="4">
        <v>2.3700199999999998</v>
      </c>
    </row>
    <row r="34" spans="1:14" x14ac:dyDescent="0.25">
      <c r="A34" t="s">
        <v>78</v>
      </c>
      <c r="B34" t="s">
        <v>80</v>
      </c>
      <c r="C34" t="s">
        <v>79</v>
      </c>
      <c r="D34" s="2">
        <v>12267</v>
      </c>
      <c r="E34" s="20" t="s">
        <v>448</v>
      </c>
      <c r="F34" s="20" t="s">
        <v>448</v>
      </c>
      <c r="G34" s="20" t="s">
        <v>448</v>
      </c>
      <c r="H34" s="20"/>
      <c r="I34" s="20"/>
      <c r="J34" s="20"/>
      <c r="K34" s="20"/>
      <c r="L34" s="3">
        <v>1.83809E-4</v>
      </c>
      <c r="M34" s="3">
        <v>1.29213E-9</v>
      </c>
      <c r="N34" s="4">
        <v>2.3675000000000002</v>
      </c>
    </row>
    <row r="35" spans="1:14" x14ac:dyDescent="0.25">
      <c r="A35" t="s">
        <v>82</v>
      </c>
      <c r="B35" t="s">
        <v>84</v>
      </c>
      <c r="C35" t="s">
        <v>83</v>
      </c>
      <c r="D35" s="2">
        <v>64138</v>
      </c>
      <c r="E35" s="20"/>
      <c r="F35" s="20" t="s">
        <v>448</v>
      </c>
      <c r="G35" s="20" t="s">
        <v>448</v>
      </c>
      <c r="H35" s="20"/>
      <c r="I35" s="20"/>
      <c r="J35" s="20"/>
      <c r="K35" s="20"/>
      <c r="L35" s="3">
        <v>2.0666399999999999E-5</v>
      </c>
      <c r="M35" s="3">
        <v>1.21463E-11</v>
      </c>
      <c r="N35" s="4">
        <v>2.3635100000000002</v>
      </c>
    </row>
    <row r="36" spans="1:14" x14ac:dyDescent="0.25">
      <c r="A36" t="s">
        <v>81</v>
      </c>
      <c r="B36" t="s">
        <v>80</v>
      </c>
      <c r="C36" t="s">
        <v>79</v>
      </c>
      <c r="D36" s="2">
        <v>12267</v>
      </c>
      <c r="E36" s="20" t="s">
        <v>448</v>
      </c>
      <c r="F36" s="20" t="s">
        <v>448</v>
      </c>
      <c r="G36" s="20" t="s">
        <v>448</v>
      </c>
      <c r="H36" s="20"/>
      <c r="I36" s="20"/>
      <c r="J36" s="20"/>
      <c r="K36" s="20"/>
      <c r="L36" s="3">
        <v>4.3221399999999999E-4</v>
      </c>
      <c r="M36" s="3">
        <v>1.1929200000000001E-7</v>
      </c>
      <c r="N36" s="4">
        <v>2.3631700000000002</v>
      </c>
    </row>
    <row r="37" spans="1:14" x14ac:dyDescent="0.25">
      <c r="A37" t="s">
        <v>85</v>
      </c>
      <c r="B37" t="s">
        <v>84</v>
      </c>
      <c r="C37" t="s">
        <v>83</v>
      </c>
      <c r="D37" s="2">
        <v>64138</v>
      </c>
      <c r="E37" s="20"/>
      <c r="F37" s="20" t="s">
        <v>448</v>
      </c>
      <c r="G37" s="20" t="s">
        <v>448</v>
      </c>
      <c r="H37" s="20"/>
      <c r="I37" s="20"/>
      <c r="J37" s="20"/>
      <c r="K37" s="20"/>
      <c r="L37" s="3">
        <v>1.20549E-4</v>
      </c>
      <c r="M37" s="3">
        <v>3.51193E-11</v>
      </c>
      <c r="N37" s="4">
        <v>2.3580399999999999</v>
      </c>
    </row>
    <row r="38" spans="1:14" x14ac:dyDescent="0.25">
      <c r="A38" t="s">
        <v>86</v>
      </c>
      <c r="B38" t="s">
        <v>88</v>
      </c>
      <c r="C38" t="s">
        <v>87</v>
      </c>
      <c r="D38" s="2">
        <v>24088</v>
      </c>
      <c r="E38" s="20" t="s">
        <v>448</v>
      </c>
      <c r="F38" s="20" t="s">
        <v>448</v>
      </c>
      <c r="G38" s="20" t="s">
        <v>448</v>
      </c>
      <c r="H38" s="20"/>
      <c r="I38" s="20"/>
      <c r="J38" s="20"/>
      <c r="K38" s="20"/>
      <c r="L38" s="3">
        <v>2.4503200000000001E-4</v>
      </c>
      <c r="M38" s="3">
        <v>9.8960900000000006E-7</v>
      </c>
      <c r="N38" s="4">
        <v>2.3383600000000002</v>
      </c>
    </row>
    <row r="39" spans="1:14" x14ac:dyDescent="0.25">
      <c r="A39" t="s">
        <v>89</v>
      </c>
      <c r="B39" t="s">
        <v>5626</v>
      </c>
      <c r="C39" t="s">
        <v>434</v>
      </c>
      <c r="D39" s="2">
        <v>140497</v>
      </c>
      <c r="E39" s="20" t="s">
        <v>448</v>
      </c>
      <c r="F39" s="20" t="s">
        <v>448</v>
      </c>
      <c r="G39" s="20" t="s">
        <v>448</v>
      </c>
      <c r="H39" s="20"/>
      <c r="I39" s="20"/>
      <c r="J39" s="20"/>
      <c r="K39" s="20"/>
      <c r="L39" s="3">
        <v>4.1136200000000002E-4</v>
      </c>
      <c r="M39" s="3">
        <v>5.5681700000000003E-13</v>
      </c>
      <c r="N39" s="4">
        <v>2.3348499999999999</v>
      </c>
    </row>
    <row r="40" spans="1:14" x14ac:dyDescent="0.25">
      <c r="A40" t="s">
        <v>90</v>
      </c>
      <c r="B40" t="s">
        <v>84</v>
      </c>
      <c r="C40" t="s">
        <v>83</v>
      </c>
      <c r="D40" s="2">
        <v>64138</v>
      </c>
      <c r="E40" s="20"/>
      <c r="F40" s="20" t="s">
        <v>448</v>
      </c>
      <c r="G40" s="20" t="s">
        <v>448</v>
      </c>
      <c r="H40" s="20"/>
      <c r="I40" s="20"/>
      <c r="J40" s="20"/>
      <c r="K40" s="20"/>
      <c r="L40" s="3">
        <v>1.41693E-4</v>
      </c>
      <c r="M40" s="3">
        <v>2.7311999999999998E-9</v>
      </c>
      <c r="N40" s="4">
        <v>2.3203999999999998</v>
      </c>
    </row>
    <row r="41" spans="1:14" x14ac:dyDescent="0.25">
      <c r="A41" t="s">
        <v>91</v>
      </c>
      <c r="B41" t="s">
        <v>93</v>
      </c>
      <c r="C41" t="s">
        <v>92</v>
      </c>
      <c r="D41" s="2">
        <v>16792</v>
      </c>
      <c r="E41" s="20" t="s">
        <v>448</v>
      </c>
      <c r="F41" s="20" t="s">
        <v>448</v>
      </c>
      <c r="G41" s="20" t="s">
        <v>448</v>
      </c>
      <c r="H41" s="20"/>
      <c r="I41" s="20"/>
      <c r="J41" s="20"/>
      <c r="K41" s="20"/>
      <c r="L41" s="3">
        <v>6.4267899999999995E-4</v>
      </c>
      <c r="M41" s="3">
        <v>1.1983000000000001E-9</v>
      </c>
      <c r="N41" s="4">
        <v>2.2321399999999998</v>
      </c>
    </row>
    <row r="42" spans="1:14" x14ac:dyDescent="0.25">
      <c r="A42" t="s">
        <v>94</v>
      </c>
      <c r="B42" t="s">
        <v>96</v>
      </c>
      <c r="C42" t="s">
        <v>95</v>
      </c>
      <c r="D42" s="2">
        <v>14594</v>
      </c>
      <c r="E42" s="20"/>
      <c r="F42" s="20"/>
      <c r="G42" s="20"/>
      <c r="H42" s="20"/>
      <c r="I42" s="20"/>
      <c r="J42" s="20"/>
      <c r="K42" s="20"/>
      <c r="L42" s="3">
        <v>9.5733899999999998E-4</v>
      </c>
      <c r="M42" s="3">
        <v>1.14621E-7</v>
      </c>
      <c r="N42" s="4">
        <v>2.18275</v>
      </c>
    </row>
    <row r="43" spans="1:14" x14ac:dyDescent="0.25">
      <c r="A43" t="s">
        <v>98</v>
      </c>
      <c r="B43" t="s">
        <v>93</v>
      </c>
      <c r="C43" t="s">
        <v>92</v>
      </c>
      <c r="D43" s="2">
        <v>16792</v>
      </c>
      <c r="E43" s="20" t="s">
        <v>448</v>
      </c>
      <c r="F43" s="20" t="s">
        <v>448</v>
      </c>
      <c r="G43" s="20" t="s">
        <v>448</v>
      </c>
      <c r="H43" s="20"/>
      <c r="I43" s="20"/>
      <c r="J43" s="20"/>
      <c r="K43" s="20"/>
      <c r="L43" s="3">
        <v>9.1657000000000001E-4</v>
      </c>
      <c r="M43" s="3">
        <v>2.7929500000000002E-10</v>
      </c>
      <c r="N43" s="4">
        <v>2.1577500000000001</v>
      </c>
    </row>
    <row r="44" spans="1:14" x14ac:dyDescent="0.25">
      <c r="A44" t="s">
        <v>97</v>
      </c>
      <c r="B44" t="s">
        <v>38</v>
      </c>
      <c r="C44" t="s">
        <v>37</v>
      </c>
      <c r="D44" s="2">
        <v>15900</v>
      </c>
      <c r="E44" s="20"/>
      <c r="F44" s="20" t="s">
        <v>448</v>
      </c>
      <c r="G44" s="20" t="s">
        <v>448</v>
      </c>
      <c r="H44" s="20"/>
      <c r="I44" s="20"/>
      <c r="J44" s="20"/>
      <c r="K44" s="20"/>
      <c r="L44" s="3">
        <v>9.0650799999999999E-4</v>
      </c>
      <c r="M44" s="3">
        <v>1.3176500000000001E-8</v>
      </c>
      <c r="N44" s="4">
        <v>2.13585</v>
      </c>
    </row>
    <row r="45" spans="1:14" x14ac:dyDescent="0.25">
      <c r="A45" t="s">
        <v>99</v>
      </c>
      <c r="B45" t="s">
        <v>101</v>
      </c>
      <c r="C45" t="s">
        <v>100</v>
      </c>
      <c r="D45" s="2">
        <v>13051</v>
      </c>
      <c r="E45" s="20" t="s">
        <v>448</v>
      </c>
      <c r="F45" s="20" t="s">
        <v>448</v>
      </c>
      <c r="G45" s="20" t="s">
        <v>448</v>
      </c>
      <c r="H45" s="20"/>
      <c r="I45" s="20"/>
      <c r="J45" s="20"/>
      <c r="K45" s="20"/>
      <c r="L45" s="3">
        <v>1.6232200000000001E-4</v>
      </c>
      <c r="M45" s="3">
        <v>1.54002E-8</v>
      </c>
      <c r="N45" s="4">
        <v>2.0142099999999998</v>
      </c>
    </row>
    <row r="46" spans="1:14" x14ac:dyDescent="0.25">
      <c r="A46" t="s">
        <v>102</v>
      </c>
      <c r="B46" t="s">
        <v>104</v>
      </c>
      <c r="C46" t="s">
        <v>103</v>
      </c>
      <c r="D46" s="2">
        <v>12010</v>
      </c>
      <c r="E46" s="20"/>
      <c r="F46" s="20" t="s">
        <v>448</v>
      </c>
      <c r="G46" s="20"/>
      <c r="H46" s="20" t="s">
        <v>448</v>
      </c>
      <c r="I46" s="20"/>
      <c r="J46" s="20"/>
      <c r="K46" s="20"/>
      <c r="L46" s="3">
        <v>1.10208E-4</v>
      </c>
      <c r="M46" s="3">
        <v>6.9385700000000004E-9</v>
      </c>
      <c r="N46" s="4">
        <v>1.87283</v>
      </c>
    </row>
    <row r="47" spans="1:14" x14ac:dyDescent="0.25">
      <c r="A47" t="s">
        <v>108</v>
      </c>
      <c r="B47" t="s">
        <v>110</v>
      </c>
      <c r="C47" t="s">
        <v>109</v>
      </c>
      <c r="D47" s="2">
        <v>14972</v>
      </c>
      <c r="E47" s="20"/>
      <c r="F47" s="20"/>
      <c r="G47" s="20"/>
      <c r="H47" s="20"/>
      <c r="I47" s="20"/>
      <c r="J47" s="20"/>
      <c r="K47" s="20"/>
      <c r="L47" s="3">
        <v>1.0481500000000001E-4</v>
      </c>
      <c r="M47" s="3">
        <v>1.9315500000000002E-5</v>
      </c>
      <c r="N47" s="4">
        <v>1.8606100000000001</v>
      </c>
    </row>
    <row r="48" spans="1:14" x14ac:dyDescent="0.25">
      <c r="A48" t="s">
        <v>105</v>
      </c>
      <c r="B48" t="s">
        <v>107</v>
      </c>
      <c r="C48" t="s">
        <v>106</v>
      </c>
      <c r="D48" s="2" t="s">
        <v>425</v>
      </c>
      <c r="E48" s="20"/>
      <c r="F48" s="20"/>
      <c r="G48" s="20"/>
      <c r="H48" s="20"/>
      <c r="I48" s="20"/>
      <c r="J48" s="20"/>
      <c r="K48" s="20"/>
      <c r="L48" s="3">
        <v>1.7957299999999999E-7</v>
      </c>
      <c r="M48" s="3">
        <v>1.0704899999999999E-7</v>
      </c>
      <c r="N48" s="4">
        <v>1.85792</v>
      </c>
    </row>
    <row r="49" spans="1:14" x14ac:dyDescent="0.25">
      <c r="A49" t="s">
        <v>117</v>
      </c>
      <c r="B49" t="s">
        <v>110</v>
      </c>
      <c r="C49" t="s">
        <v>109</v>
      </c>
      <c r="D49" s="2">
        <v>14972</v>
      </c>
      <c r="E49" s="20"/>
      <c r="F49" s="20"/>
      <c r="G49" s="20"/>
      <c r="H49" s="20"/>
      <c r="I49" s="20"/>
      <c r="J49" s="20"/>
      <c r="K49" s="20"/>
      <c r="L49" s="3">
        <v>1.4034400000000001E-5</v>
      </c>
      <c r="M49" s="3">
        <v>1.3158300000000001E-5</v>
      </c>
      <c r="N49" s="4">
        <v>1.8543700000000001</v>
      </c>
    </row>
    <row r="50" spans="1:14" x14ac:dyDescent="0.25">
      <c r="A50" t="s">
        <v>114</v>
      </c>
      <c r="B50" t="s">
        <v>116</v>
      </c>
      <c r="C50" t="s">
        <v>115</v>
      </c>
      <c r="D50" s="2">
        <v>66961</v>
      </c>
      <c r="E50" s="20"/>
      <c r="F50" s="20"/>
      <c r="G50" s="20"/>
      <c r="H50" s="20"/>
      <c r="I50" s="20"/>
      <c r="J50" s="20"/>
      <c r="K50" s="20"/>
      <c r="L50" s="3">
        <v>1.8277399999999999E-5</v>
      </c>
      <c r="M50" s="3">
        <v>1.6338400000000001E-4</v>
      </c>
      <c r="N50" s="4">
        <v>1.8105599999999999</v>
      </c>
    </row>
    <row r="51" spans="1:14" x14ac:dyDescent="0.25">
      <c r="A51" t="s">
        <v>135</v>
      </c>
      <c r="B51" t="s">
        <v>137</v>
      </c>
      <c r="C51" t="s">
        <v>136</v>
      </c>
      <c r="D51" s="2">
        <v>16419</v>
      </c>
      <c r="E51" s="20"/>
      <c r="F51" s="20"/>
      <c r="G51" s="20"/>
      <c r="H51" s="20"/>
      <c r="I51" s="20"/>
      <c r="J51" s="20"/>
      <c r="K51" s="20"/>
      <c r="L51" s="3">
        <v>6.54147E-4</v>
      </c>
      <c r="M51" s="3">
        <v>1.28532E-12</v>
      </c>
      <c r="N51" s="4">
        <v>1.80965</v>
      </c>
    </row>
    <row r="52" spans="1:14" x14ac:dyDescent="0.25">
      <c r="A52" t="s">
        <v>118</v>
      </c>
      <c r="B52" t="s">
        <v>120</v>
      </c>
      <c r="C52" t="s">
        <v>119</v>
      </c>
      <c r="D52" s="2">
        <v>14980</v>
      </c>
      <c r="E52" s="20"/>
      <c r="F52" s="20" t="s">
        <v>448</v>
      </c>
      <c r="G52" s="20" t="s">
        <v>448</v>
      </c>
      <c r="H52" s="20" t="s">
        <v>448</v>
      </c>
      <c r="I52" s="20"/>
      <c r="J52" s="20"/>
      <c r="K52" s="20"/>
      <c r="L52" s="3">
        <v>8.7958999999999999E-6</v>
      </c>
      <c r="M52" s="3">
        <v>3.3509E-6</v>
      </c>
      <c r="N52" s="4">
        <v>1.8034399999999999</v>
      </c>
    </row>
    <row r="53" spans="1:14" x14ac:dyDescent="0.25">
      <c r="A53" t="s">
        <v>128</v>
      </c>
      <c r="B53" t="s">
        <v>130</v>
      </c>
      <c r="C53" t="s">
        <v>129</v>
      </c>
      <c r="D53" s="2">
        <v>54445</v>
      </c>
      <c r="E53" s="20" t="s">
        <v>448</v>
      </c>
      <c r="F53" s="20" t="s">
        <v>448</v>
      </c>
      <c r="G53" s="20" t="s">
        <v>448</v>
      </c>
      <c r="H53" s="20"/>
      <c r="I53" s="20"/>
      <c r="J53" s="20"/>
      <c r="K53" s="20"/>
      <c r="L53" s="3">
        <v>4.0396399999999998E-4</v>
      </c>
      <c r="M53" s="3">
        <v>1.7544299999999999E-11</v>
      </c>
      <c r="N53" s="4">
        <v>1.80216</v>
      </c>
    </row>
    <row r="54" spans="1:14" x14ac:dyDescent="0.25">
      <c r="A54" t="s">
        <v>125</v>
      </c>
      <c r="B54" t="s">
        <v>127</v>
      </c>
      <c r="C54" t="s">
        <v>126</v>
      </c>
      <c r="D54" s="2" t="s">
        <v>426</v>
      </c>
      <c r="E54" s="20"/>
      <c r="F54" s="20"/>
      <c r="G54" s="20"/>
      <c r="H54" s="20"/>
      <c r="I54" s="20"/>
      <c r="J54" s="20"/>
      <c r="K54" s="20"/>
      <c r="L54" s="3">
        <v>2.6920900000000002E-4</v>
      </c>
      <c r="M54" s="3">
        <v>1.3355600000000001E-4</v>
      </c>
      <c r="N54" s="4">
        <v>1.79959</v>
      </c>
    </row>
    <row r="55" spans="1:14" x14ac:dyDescent="0.25">
      <c r="A55" t="s">
        <v>121</v>
      </c>
      <c r="B55" t="s">
        <v>123</v>
      </c>
      <c r="C55" t="s">
        <v>122</v>
      </c>
      <c r="D55" s="2">
        <v>14964</v>
      </c>
      <c r="E55" s="20"/>
      <c r="F55" s="20"/>
      <c r="G55" s="20"/>
      <c r="H55" s="20"/>
      <c r="I55" s="20"/>
      <c r="J55" s="20"/>
      <c r="K55" s="20"/>
      <c r="L55" s="3">
        <v>1.07453E-5</v>
      </c>
      <c r="M55" s="3">
        <v>6.4837999999999997E-6</v>
      </c>
      <c r="N55" s="4">
        <v>1.7992999999999999</v>
      </c>
    </row>
    <row r="56" spans="1:14" x14ac:dyDescent="0.25">
      <c r="A56" t="s">
        <v>131</v>
      </c>
      <c r="B56" t="s">
        <v>133</v>
      </c>
      <c r="C56" t="s">
        <v>132</v>
      </c>
      <c r="D56" s="2">
        <v>11810</v>
      </c>
      <c r="E56" s="20"/>
      <c r="F56" s="20"/>
      <c r="G56" s="20"/>
      <c r="H56" s="20"/>
      <c r="I56" s="20"/>
      <c r="J56" s="20"/>
      <c r="K56" s="20"/>
      <c r="L56" s="3">
        <v>6.69413E-4</v>
      </c>
      <c r="M56" s="3">
        <v>2.4214200000000003E-7</v>
      </c>
      <c r="N56" s="4">
        <v>1.7970900000000001</v>
      </c>
    </row>
    <row r="57" spans="1:14" x14ac:dyDescent="0.25">
      <c r="A57" t="s">
        <v>138</v>
      </c>
      <c r="B57" t="s">
        <v>140</v>
      </c>
      <c r="C57" t="s">
        <v>139</v>
      </c>
      <c r="D57" s="2">
        <v>13033</v>
      </c>
      <c r="E57" s="20"/>
      <c r="F57" s="20"/>
      <c r="G57" s="20"/>
      <c r="H57" s="20"/>
      <c r="I57" s="20"/>
      <c r="J57" s="20"/>
      <c r="K57" s="20"/>
      <c r="L57" s="3">
        <v>6.4479299999999995E-4</v>
      </c>
      <c r="M57" s="3">
        <v>1.8138299999999999E-9</v>
      </c>
      <c r="N57" s="4">
        <v>1.7665200000000001</v>
      </c>
    </row>
    <row r="58" spans="1:14" x14ac:dyDescent="0.25">
      <c r="A58" t="s">
        <v>124</v>
      </c>
      <c r="B58" t="s">
        <v>123</v>
      </c>
      <c r="C58" t="s">
        <v>122</v>
      </c>
      <c r="D58" s="2">
        <v>14964</v>
      </c>
      <c r="E58" s="20"/>
      <c r="F58" s="20"/>
      <c r="G58" s="20"/>
      <c r="H58" s="20"/>
      <c r="I58" s="20"/>
      <c r="J58" s="20"/>
      <c r="K58" s="20"/>
      <c r="L58" s="3">
        <v>1.6202399999999999E-5</v>
      </c>
      <c r="M58" s="3">
        <v>2.9478099999999998E-6</v>
      </c>
      <c r="N58" s="4">
        <v>1.7577199999999999</v>
      </c>
    </row>
    <row r="59" spans="1:14" x14ac:dyDescent="0.25">
      <c r="A59" t="s">
        <v>111</v>
      </c>
      <c r="B59" t="s">
        <v>113</v>
      </c>
      <c r="C59" t="s">
        <v>112</v>
      </c>
      <c r="D59" s="2">
        <v>11303</v>
      </c>
      <c r="E59" s="20"/>
      <c r="F59" s="20"/>
      <c r="G59" s="20"/>
      <c r="H59" s="20"/>
      <c r="I59" s="20"/>
      <c r="J59" s="20"/>
      <c r="K59" s="20"/>
      <c r="L59" s="3">
        <v>1.6209899999999999E-4</v>
      </c>
      <c r="M59" s="3">
        <v>5.0457400000000001E-6</v>
      </c>
      <c r="N59" s="4">
        <v>1.7507299999999999</v>
      </c>
    </row>
    <row r="60" spans="1:14" x14ac:dyDescent="0.25">
      <c r="A60" t="s">
        <v>134</v>
      </c>
      <c r="B60" t="s">
        <v>104</v>
      </c>
      <c r="C60" t="s">
        <v>103</v>
      </c>
      <c r="D60" s="2">
        <v>12010</v>
      </c>
      <c r="E60" s="20"/>
      <c r="F60" s="20" t="s">
        <v>448</v>
      </c>
      <c r="G60" s="20"/>
      <c r="H60" s="20" t="s">
        <v>448</v>
      </c>
      <c r="I60" s="20"/>
      <c r="J60" s="20"/>
      <c r="K60" s="20"/>
      <c r="L60" s="3">
        <v>1.42158E-4</v>
      </c>
      <c r="M60" s="3">
        <v>6.3095299999999998E-9</v>
      </c>
      <c r="N60" s="4">
        <v>1.7346699999999999</v>
      </c>
    </row>
    <row r="61" spans="1:14" x14ac:dyDescent="0.25">
      <c r="A61" t="s">
        <v>141</v>
      </c>
      <c r="B61" t="s">
        <v>113</v>
      </c>
      <c r="C61" t="s">
        <v>112</v>
      </c>
      <c r="D61" s="2">
        <v>11303</v>
      </c>
      <c r="E61" s="20"/>
      <c r="F61" s="20"/>
      <c r="G61" s="20"/>
      <c r="H61" s="20"/>
      <c r="I61" s="20"/>
      <c r="J61" s="20"/>
      <c r="K61" s="20"/>
      <c r="L61" s="3">
        <v>1.4158399999999999E-6</v>
      </c>
      <c r="M61" s="3">
        <v>1.2619E-8</v>
      </c>
      <c r="N61" s="4">
        <v>1.70194</v>
      </c>
    </row>
    <row r="62" spans="1:14" x14ac:dyDescent="0.25">
      <c r="A62" t="s">
        <v>145</v>
      </c>
      <c r="B62" t="s">
        <v>147</v>
      </c>
      <c r="C62" t="s">
        <v>146</v>
      </c>
      <c r="D62" s="2">
        <v>20682</v>
      </c>
      <c r="E62" s="20"/>
      <c r="F62" s="20"/>
      <c r="G62" s="20"/>
      <c r="H62" s="20"/>
      <c r="I62" s="20"/>
      <c r="J62" s="20"/>
      <c r="K62" s="20"/>
      <c r="L62" s="3">
        <v>8.1668799999999998E-4</v>
      </c>
      <c r="M62" s="3">
        <v>5.06809E-7</v>
      </c>
      <c r="N62" s="4">
        <v>1.6871499999999999</v>
      </c>
    </row>
    <row r="63" spans="1:14" x14ac:dyDescent="0.25">
      <c r="A63" t="s">
        <v>142</v>
      </c>
      <c r="B63" t="s">
        <v>144</v>
      </c>
      <c r="C63" t="s">
        <v>143</v>
      </c>
      <c r="D63" s="2">
        <v>20302</v>
      </c>
      <c r="E63" s="20"/>
      <c r="F63" s="20"/>
      <c r="G63" s="20"/>
      <c r="H63" s="20"/>
      <c r="I63" s="20"/>
      <c r="J63" s="20"/>
      <c r="K63" s="20"/>
      <c r="L63" s="3">
        <v>1.5325000000000001E-4</v>
      </c>
      <c r="M63" s="3">
        <v>1.3848300000000001E-9</v>
      </c>
      <c r="N63" s="4">
        <v>1.6789499999999999</v>
      </c>
    </row>
    <row r="64" spans="1:14" x14ac:dyDescent="0.25">
      <c r="A64" t="s">
        <v>151</v>
      </c>
      <c r="B64" t="s">
        <v>152</v>
      </c>
      <c r="C64" t="s">
        <v>431</v>
      </c>
      <c r="D64" s="2" t="s">
        <v>427</v>
      </c>
      <c r="E64" s="20"/>
      <c r="F64" s="20"/>
      <c r="G64" s="20"/>
      <c r="H64" s="20"/>
      <c r="I64" s="20"/>
      <c r="J64" s="20"/>
      <c r="K64" s="20"/>
      <c r="L64" s="3">
        <v>8.5280600000000001E-4</v>
      </c>
      <c r="M64" s="3">
        <v>7.3792700000000003E-9</v>
      </c>
      <c r="N64" s="4">
        <v>1.6401300000000001</v>
      </c>
    </row>
    <row r="65" spans="1:14" x14ac:dyDescent="0.25">
      <c r="A65" t="s">
        <v>156</v>
      </c>
      <c r="B65" t="s">
        <v>158</v>
      </c>
      <c r="C65" t="s">
        <v>157</v>
      </c>
      <c r="D65" s="2">
        <v>105855</v>
      </c>
      <c r="E65" s="20" t="s">
        <v>448</v>
      </c>
      <c r="F65" s="20" t="s">
        <v>448</v>
      </c>
      <c r="G65" s="20" t="s">
        <v>448</v>
      </c>
      <c r="H65" s="20"/>
      <c r="I65" s="20"/>
      <c r="J65" s="20"/>
      <c r="K65" s="20"/>
      <c r="L65" s="3">
        <v>9.3986000000000004E-4</v>
      </c>
      <c r="M65" s="3">
        <v>4.2566200000000003E-8</v>
      </c>
      <c r="N65" s="4">
        <v>1.63489</v>
      </c>
    </row>
    <row r="66" spans="1:14" x14ac:dyDescent="0.25">
      <c r="A66" t="s">
        <v>159</v>
      </c>
      <c r="B66" t="s">
        <v>161</v>
      </c>
      <c r="C66" t="s">
        <v>160</v>
      </c>
      <c r="D66" s="2">
        <v>16331</v>
      </c>
      <c r="E66" s="20" t="s">
        <v>448</v>
      </c>
      <c r="F66" s="20" t="s">
        <v>448</v>
      </c>
      <c r="G66" s="20" t="s">
        <v>448</v>
      </c>
      <c r="H66" s="20"/>
      <c r="I66" s="20"/>
      <c r="J66" s="20"/>
      <c r="K66" s="20"/>
      <c r="L66" s="3">
        <v>3.8123299999999997E-4</v>
      </c>
      <c r="M66" s="3">
        <v>8.8773100000000002E-9</v>
      </c>
      <c r="N66" s="4">
        <v>1.62029</v>
      </c>
    </row>
    <row r="67" spans="1:14" x14ac:dyDescent="0.25">
      <c r="A67" t="s">
        <v>153</v>
      </c>
      <c r="B67" t="s">
        <v>155</v>
      </c>
      <c r="C67" t="s">
        <v>154</v>
      </c>
      <c r="D67" s="2">
        <v>17698</v>
      </c>
      <c r="E67" s="20"/>
      <c r="F67" s="20"/>
      <c r="G67" s="20"/>
      <c r="H67" s="20"/>
      <c r="I67" s="20"/>
      <c r="J67" s="20"/>
      <c r="K67" s="20"/>
      <c r="L67" s="3">
        <v>8.7983500000000004E-4</v>
      </c>
      <c r="M67" s="3">
        <v>1.06228E-9</v>
      </c>
      <c r="N67" s="4">
        <v>1.6136699999999999</v>
      </c>
    </row>
    <row r="68" spans="1:14" x14ac:dyDescent="0.25">
      <c r="A68" t="s">
        <v>148</v>
      </c>
      <c r="B68" t="s">
        <v>150</v>
      </c>
      <c r="C68" t="s">
        <v>149</v>
      </c>
      <c r="D68" s="2">
        <v>74055</v>
      </c>
      <c r="E68" s="20"/>
      <c r="F68" s="20"/>
      <c r="G68" s="20"/>
      <c r="H68" s="20"/>
      <c r="I68" s="20"/>
      <c r="J68" s="20"/>
      <c r="K68" s="20"/>
      <c r="L68" s="3">
        <v>8.7168000000000003E-5</v>
      </c>
      <c r="M68" s="3">
        <v>8.4860200000000004E-9</v>
      </c>
      <c r="N68" s="4">
        <v>1.6087</v>
      </c>
    </row>
    <row r="69" spans="1:14" x14ac:dyDescent="0.25">
      <c r="A69" t="s">
        <v>162</v>
      </c>
      <c r="B69" t="s">
        <v>164</v>
      </c>
      <c r="C69" t="s">
        <v>163</v>
      </c>
      <c r="D69" s="2">
        <v>20229</v>
      </c>
      <c r="E69" s="20"/>
      <c r="F69" s="20"/>
      <c r="G69" s="20"/>
      <c r="H69" s="20"/>
      <c r="I69" s="20"/>
      <c r="J69" s="20"/>
      <c r="K69" s="20"/>
      <c r="L69" s="3">
        <v>1.05324E-4</v>
      </c>
      <c r="M69" s="3">
        <v>9.1785800000000004E-7</v>
      </c>
      <c r="N69" s="4">
        <v>1.5199400000000001</v>
      </c>
    </row>
    <row r="70" spans="1:14" x14ac:dyDescent="0.25">
      <c r="A70" t="s">
        <v>172</v>
      </c>
      <c r="B70" t="s">
        <v>174</v>
      </c>
      <c r="C70" t="s">
        <v>173</v>
      </c>
      <c r="D70" s="2">
        <v>20787</v>
      </c>
      <c r="E70" s="20"/>
      <c r="F70" s="20"/>
      <c r="G70" s="20"/>
      <c r="H70" s="20"/>
      <c r="I70" s="20"/>
      <c r="J70" s="20"/>
      <c r="K70" s="20"/>
      <c r="L70" s="3">
        <v>2.9413300000000002E-4</v>
      </c>
      <c r="M70" s="3">
        <v>9.4926199999999997E-7</v>
      </c>
      <c r="N70" s="4">
        <v>1.5183500000000001</v>
      </c>
    </row>
    <row r="71" spans="1:14" x14ac:dyDescent="0.25">
      <c r="A71" t="s">
        <v>165</v>
      </c>
      <c r="B71" t="s">
        <v>167</v>
      </c>
      <c r="C71" t="s">
        <v>166</v>
      </c>
      <c r="D71" s="2">
        <v>19141</v>
      </c>
      <c r="E71" s="20"/>
      <c r="F71" s="20"/>
      <c r="G71" s="20"/>
      <c r="H71" s="20"/>
      <c r="I71" s="20"/>
      <c r="J71" s="20"/>
      <c r="K71" s="20"/>
      <c r="L71" s="3">
        <v>3.5170900000000002E-4</v>
      </c>
      <c r="M71" s="3">
        <v>5.0743999999999998E-9</v>
      </c>
      <c r="N71" s="4">
        <v>1.51217</v>
      </c>
    </row>
    <row r="72" spans="1:14" x14ac:dyDescent="0.25">
      <c r="A72" t="s">
        <v>169</v>
      </c>
      <c r="B72" t="s">
        <v>171</v>
      </c>
      <c r="C72" t="s">
        <v>170</v>
      </c>
      <c r="D72" s="2">
        <v>55985</v>
      </c>
      <c r="E72" s="20"/>
      <c r="F72" s="20"/>
      <c r="G72" s="20"/>
      <c r="H72" s="20"/>
      <c r="I72" s="20"/>
      <c r="J72" s="20"/>
      <c r="K72" s="20"/>
      <c r="L72" s="3">
        <v>3.8827499999999999E-4</v>
      </c>
      <c r="M72" s="3">
        <v>2.5685999999999999E-6</v>
      </c>
      <c r="N72" s="4">
        <v>1.4926299999999999</v>
      </c>
    </row>
    <row r="73" spans="1:14" x14ac:dyDescent="0.25">
      <c r="A73" t="s">
        <v>178</v>
      </c>
      <c r="B73" t="s">
        <v>180</v>
      </c>
      <c r="C73" t="s">
        <v>179</v>
      </c>
      <c r="D73" s="2">
        <v>19025</v>
      </c>
      <c r="E73" s="20"/>
      <c r="F73" s="20"/>
      <c r="G73" s="20"/>
      <c r="H73" s="20"/>
      <c r="I73" s="20"/>
      <c r="J73" s="20"/>
      <c r="K73" s="20"/>
      <c r="L73" s="3">
        <v>6.8072799999999996E-5</v>
      </c>
      <c r="M73" s="3">
        <v>2.4851099999999999E-9</v>
      </c>
      <c r="N73" s="4">
        <v>1.4830300000000001</v>
      </c>
    </row>
    <row r="74" spans="1:14" x14ac:dyDescent="0.25">
      <c r="A74" t="s">
        <v>181</v>
      </c>
      <c r="B74" t="s">
        <v>183</v>
      </c>
      <c r="C74" t="s">
        <v>182</v>
      </c>
      <c r="D74" s="2">
        <v>15211</v>
      </c>
      <c r="E74" s="20"/>
      <c r="F74" s="20"/>
      <c r="G74" s="20"/>
      <c r="H74" s="20"/>
      <c r="I74" s="20"/>
      <c r="J74" s="20"/>
      <c r="K74" s="20"/>
      <c r="L74" s="3">
        <v>1.68498E-4</v>
      </c>
      <c r="M74" s="3">
        <v>9.2462800000000003E-10</v>
      </c>
      <c r="N74" s="4">
        <v>1.4656199999999999</v>
      </c>
    </row>
    <row r="75" spans="1:14" x14ac:dyDescent="0.25">
      <c r="A75" t="s">
        <v>175</v>
      </c>
      <c r="B75" t="s">
        <v>177</v>
      </c>
      <c r="C75" t="s">
        <v>176</v>
      </c>
      <c r="D75" s="2">
        <v>16476</v>
      </c>
      <c r="E75" s="20"/>
      <c r="F75" s="20"/>
      <c r="G75" s="20"/>
      <c r="H75" s="20"/>
      <c r="I75" s="20"/>
      <c r="J75" s="20"/>
      <c r="K75" s="20"/>
      <c r="L75" s="3">
        <v>1.61068E-4</v>
      </c>
      <c r="M75" s="3">
        <v>8.4862699999999994E-8</v>
      </c>
      <c r="N75" s="4">
        <v>1.46377</v>
      </c>
    </row>
    <row r="76" spans="1:14" x14ac:dyDescent="0.25">
      <c r="A76" t="s">
        <v>168</v>
      </c>
      <c r="B76" t="s">
        <v>113</v>
      </c>
      <c r="C76" t="s">
        <v>112</v>
      </c>
      <c r="D76" s="2">
        <v>11303</v>
      </c>
      <c r="E76" s="20"/>
      <c r="F76" s="20"/>
      <c r="G76" s="20"/>
      <c r="H76" s="20"/>
      <c r="I76" s="20"/>
      <c r="J76" s="20"/>
      <c r="K76" s="20"/>
      <c r="L76" s="3">
        <v>1.9352900000000001E-4</v>
      </c>
      <c r="M76" s="3">
        <v>2.8170400000000001E-5</v>
      </c>
      <c r="N76" s="4">
        <v>1.46227</v>
      </c>
    </row>
    <row r="77" spans="1:14" x14ac:dyDescent="0.25">
      <c r="A77" t="s">
        <v>184</v>
      </c>
      <c r="B77" t="s">
        <v>186</v>
      </c>
      <c r="C77" t="s">
        <v>185</v>
      </c>
      <c r="D77" s="2">
        <v>20848</v>
      </c>
      <c r="E77" s="20"/>
      <c r="F77" s="20"/>
      <c r="G77" s="20"/>
      <c r="H77" s="20"/>
      <c r="I77" s="20"/>
      <c r="J77" s="20"/>
      <c r="K77" s="20"/>
      <c r="L77" s="3">
        <v>4.2043099999999997E-5</v>
      </c>
      <c r="M77" s="3">
        <v>1.2501200000000001E-7</v>
      </c>
      <c r="N77" s="4">
        <v>1.4561900000000001</v>
      </c>
    </row>
    <row r="78" spans="1:14" x14ac:dyDescent="0.25">
      <c r="A78" t="s">
        <v>196</v>
      </c>
      <c r="B78" t="s">
        <v>198</v>
      </c>
      <c r="C78" t="s">
        <v>197</v>
      </c>
      <c r="D78" s="2">
        <v>67448</v>
      </c>
      <c r="E78" s="20"/>
      <c r="F78" s="20"/>
      <c r="G78" s="20"/>
      <c r="H78" s="20"/>
      <c r="I78" s="20"/>
      <c r="J78" s="20"/>
      <c r="K78" s="20"/>
      <c r="L78" s="3">
        <v>5.2460400000000002E-4</v>
      </c>
      <c r="M78" s="3">
        <v>1.18901E-6</v>
      </c>
      <c r="N78" s="4">
        <v>1.4529300000000001</v>
      </c>
    </row>
    <row r="79" spans="1:14" x14ac:dyDescent="0.25">
      <c r="A79" t="s">
        <v>190</v>
      </c>
      <c r="B79" t="s">
        <v>192</v>
      </c>
      <c r="C79" t="s">
        <v>191</v>
      </c>
      <c r="D79" s="2">
        <v>12522</v>
      </c>
      <c r="E79" s="20"/>
      <c r="F79" s="20"/>
      <c r="G79" s="20"/>
      <c r="H79" s="20"/>
      <c r="I79" s="20"/>
      <c r="J79" s="20"/>
      <c r="K79" s="20"/>
      <c r="L79" s="3">
        <v>4.7901200000000001E-5</v>
      </c>
      <c r="M79" s="3">
        <v>2.1624100000000001E-6</v>
      </c>
      <c r="N79" s="4">
        <v>1.44597</v>
      </c>
    </row>
    <row r="80" spans="1:14" x14ac:dyDescent="0.25">
      <c r="A80" t="s">
        <v>199</v>
      </c>
      <c r="B80" t="s">
        <v>186</v>
      </c>
      <c r="C80" t="s">
        <v>185</v>
      </c>
      <c r="D80" s="2">
        <v>20848</v>
      </c>
      <c r="E80" s="20"/>
      <c r="F80" s="20"/>
      <c r="G80" s="20"/>
      <c r="H80" s="20"/>
      <c r="I80" s="20"/>
      <c r="J80" s="20"/>
      <c r="K80" s="20"/>
      <c r="L80" s="3">
        <v>5.1803399999999996E-6</v>
      </c>
      <c r="M80" s="3">
        <v>2.0672600000000001E-10</v>
      </c>
      <c r="N80" s="4">
        <v>1.4369700000000001</v>
      </c>
    </row>
    <row r="81" spans="1:14" x14ac:dyDescent="0.25">
      <c r="A81" t="s">
        <v>193</v>
      </c>
      <c r="B81" t="s">
        <v>195</v>
      </c>
      <c r="C81" t="s">
        <v>194</v>
      </c>
      <c r="D81" s="2">
        <v>213019</v>
      </c>
      <c r="E81" s="20"/>
      <c r="F81" s="20"/>
      <c r="G81" s="20"/>
      <c r="H81" s="20"/>
      <c r="I81" s="20"/>
      <c r="J81" s="20"/>
      <c r="K81" s="20"/>
      <c r="L81" s="3">
        <v>2.59757E-4</v>
      </c>
      <c r="M81" s="3">
        <v>8.1165799999999998E-6</v>
      </c>
      <c r="N81" s="4">
        <v>1.42395</v>
      </c>
    </row>
    <row r="82" spans="1:14" x14ac:dyDescent="0.25">
      <c r="A82" t="s">
        <v>187</v>
      </c>
      <c r="B82" t="s">
        <v>189</v>
      </c>
      <c r="C82" t="s">
        <v>188</v>
      </c>
      <c r="D82" s="2">
        <v>20411</v>
      </c>
      <c r="E82" s="20"/>
      <c r="F82" s="20"/>
      <c r="G82" s="20"/>
      <c r="H82" s="20"/>
      <c r="I82" s="20"/>
      <c r="J82" s="20"/>
      <c r="K82" s="20"/>
      <c r="L82" s="3">
        <v>1.6773500000000001E-5</v>
      </c>
      <c r="M82" s="3">
        <v>4.0575199999999999E-11</v>
      </c>
      <c r="N82" s="4">
        <v>1.41364</v>
      </c>
    </row>
    <row r="83" spans="1:14" x14ac:dyDescent="0.25">
      <c r="A83" t="s">
        <v>203</v>
      </c>
      <c r="B83" t="s">
        <v>205</v>
      </c>
      <c r="C83" t="s">
        <v>204</v>
      </c>
      <c r="D83" s="2">
        <v>433375</v>
      </c>
      <c r="E83" s="20"/>
      <c r="F83" s="20"/>
      <c r="G83" s="20" t="s">
        <v>448</v>
      </c>
      <c r="H83" s="20"/>
      <c r="I83" s="20"/>
      <c r="J83" s="20"/>
      <c r="K83" s="20"/>
      <c r="L83" s="3">
        <v>2.77192E-4</v>
      </c>
      <c r="M83" s="3">
        <v>1.14989E-7</v>
      </c>
      <c r="N83" s="4">
        <v>1.3877699999999999</v>
      </c>
    </row>
    <row r="84" spans="1:14" x14ac:dyDescent="0.25">
      <c r="A84" t="s">
        <v>207</v>
      </c>
      <c r="B84" t="s">
        <v>209</v>
      </c>
      <c r="C84" t="s">
        <v>208</v>
      </c>
      <c r="D84" s="2">
        <v>20515</v>
      </c>
      <c r="E84" s="20"/>
      <c r="F84" s="20"/>
      <c r="G84" s="20"/>
      <c r="H84" s="20"/>
      <c r="I84" s="20"/>
      <c r="J84" s="20"/>
      <c r="K84" s="20"/>
      <c r="L84" s="3">
        <v>7.8961600000000005E-7</v>
      </c>
      <c r="M84" s="3">
        <v>1.04451E-7</v>
      </c>
      <c r="N84" s="4">
        <v>1.38164</v>
      </c>
    </row>
    <row r="85" spans="1:14" x14ac:dyDescent="0.25">
      <c r="A85" t="s">
        <v>200</v>
      </c>
      <c r="B85" t="s">
        <v>202</v>
      </c>
      <c r="C85" t="s">
        <v>201</v>
      </c>
      <c r="D85" s="2">
        <v>72560</v>
      </c>
      <c r="E85" s="20"/>
      <c r="F85" s="20"/>
      <c r="G85" s="20"/>
      <c r="H85" s="20"/>
      <c r="I85" s="20"/>
      <c r="J85" s="20"/>
      <c r="K85" s="20"/>
      <c r="L85" s="3">
        <v>5.6679600000000005E-4</v>
      </c>
      <c r="M85" s="3">
        <v>6.5802500000000002E-4</v>
      </c>
      <c r="N85" s="4">
        <v>1.36591</v>
      </c>
    </row>
    <row r="86" spans="1:14" x14ac:dyDescent="0.25">
      <c r="A86" t="s">
        <v>210</v>
      </c>
      <c r="B86" t="s">
        <v>4958</v>
      </c>
      <c r="C86" t="s">
        <v>5627</v>
      </c>
      <c r="D86" s="2">
        <v>100047856</v>
      </c>
      <c r="E86" s="20"/>
      <c r="F86" s="20"/>
      <c r="G86" s="20" t="s">
        <v>448</v>
      </c>
      <c r="H86" s="20"/>
      <c r="I86" s="20"/>
      <c r="J86" s="20"/>
      <c r="K86" s="20"/>
      <c r="L86" s="3">
        <v>7.2141600000000001E-4</v>
      </c>
      <c r="M86" s="3">
        <v>1.5038900000000001E-7</v>
      </c>
      <c r="N86" s="4">
        <v>1.36348</v>
      </c>
    </row>
    <row r="87" spans="1:14" x14ac:dyDescent="0.25">
      <c r="A87" t="s">
        <v>206</v>
      </c>
      <c r="B87" t="s">
        <v>177</v>
      </c>
      <c r="C87" t="s">
        <v>176</v>
      </c>
      <c r="D87" s="2">
        <v>16476</v>
      </c>
      <c r="E87" s="20"/>
      <c r="F87" s="20"/>
      <c r="G87" s="20"/>
      <c r="H87" s="20"/>
      <c r="I87" s="20"/>
      <c r="J87" s="20"/>
      <c r="K87" s="20"/>
      <c r="L87" s="3">
        <v>7.0415699999999996E-4</v>
      </c>
      <c r="M87" s="3">
        <v>1.3173399999999999E-6</v>
      </c>
      <c r="N87" s="4">
        <v>1.3603499999999999</v>
      </c>
    </row>
    <row r="88" spans="1:14" x14ac:dyDescent="0.25">
      <c r="A88" t="s">
        <v>216</v>
      </c>
      <c r="B88" t="s">
        <v>218</v>
      </c>
      <c r="C88" t="s">
        <v>217</v>
      </c>
      <c r="D88" s="2">
        <v>20516</v>
      </c>
      <c r="E88" s="20"/>
      <c r="F88" s="20"/>
      <c r="G88" s="20"/>
      <c r="H88" s="20"/>
      <c r="I88" s="20"/>
      <c r="J88" s="20"/>
      <c r="K88" s="20"/>
      <c r="L88" s="3">
        <v>1.30042E-6</v>
      </c>
      <c r="M88" s="3">
        <v>3.99358E-7</v>
      </c>
      <c r="N88" s="4">
        <v>1.35025</v>
      </c>
    </row>
    <row r="89" spans="1:14" x14ac:dyDescent="0.25">
      <c r="A89" t="s">
        <v>222</v>
      </c>
      <c r="B89" t="s">
        <v>224</v>
      </c>
      <c r="C89" t="s">
        <v>223</v>
      </c>
      <c r="D89" s="2">
        <v>58805</v>
      </c>
      <c r="E89" s="20"/>
      <c r="F89" s="20"/>
      <c r="G89" s="20"/>
      <c r="H89" s="20"/>
      <c r="I89" s="20" t="s">
        <v>448</v>
      </c>
      <c r="J89" s="20"/>
      <c r="K89" s="20"/>
      <c r="L89" s="3">
        <v>3.0251200000000001E-4</v>
      </c>
      <c r="M89" s="3">
        <v>1.9060599999999998E-5</v>
      </c>
      <c r="N89" s="4">
        <v>1.3194399999999999</v>
      </c>
    </row>
    <row r="90" spans="1:14" x14ac:dyDescent="0.25">
      <c r="A90" t="s">
        <v>213</v>
      </c>
      <c r="B90" t="s">
        <v>215</v>
      </c>
      <c r="C90" t="s">
        <v>214</v>
      </c>
      <c r="D90" s="2">
        <v>30955</v>
      </c>
      <c r="E90" s="20" t="s">
        <v>448</v>
      </c>
      <c r="F90" s="20" t="s">
        <v>448</v>
      </c>
      <c r="G90" s="20" t="s">
        <v>448</v>
      </c>
      <c r="H90" s="20"/>
      <c r="I90" s="20"/>
      <c r="J90" s="20"/>
      <c r="K90" s="20"/>
      <c r="L90" s="3">
        <v>3.7757999999999997E-4</v>
      </c>
      <c r="M90" s="3">
        <v>2.8761800000000001E-4</v>
      </c>
      <c r="N90" s="4">
        <v>1.3181799999999999</v>
      </c>
    </row>
    <row r="91" spans="1:14" x14ac:dyDescent="0.25">
      <c r="A91" t="s">
        <v>219</v>
      </c>
      <c r="B91" t="s">
        <v>221</v>
      </c>
      <c r="C91" t="s">
        <v>220</v>
      </c>
      <c r="D91" s="2">
        <v>15368</v>
      </c>
      <c r="E91" s="20" t="s">
        <v>448</v>
      </c>
      <c r="F91" s="20" t="s">
        <v>448</v>
      </c>
      <c r="G91" s="20" t="s">
        <v>448</v>
      </c>
      <c r="H91" s="20"/>
      <c r="I91" s="20"/>
      <c r="J91" s="20"/>
      <c r="K91" s="20"/>
      <c r="L91" s="3">
        <v>9.9878699999999993E-7</v>
      </c>
      <c r="M91" s="3">
        <v>2.6544400000000002E-9</v>
      </c>
      <c r="N91" s="4">
        <v>1.3120000000000001</v>
      </c>
    </row>
    <row r="92" spans="1:14" x14ac:dyDescent="0.25">
      <c r="A92" t="s">
        <v>225</v>
      </c>
      <c r="B92" t="s">
        <v>227</v>
      </c>
      <c r="C92" t="s">
        <v>226</v>
      </c>
      <c r="D92" s="2">
        <v>12751</v>
      </c>
      <c r="E92" s="20"/>
      <c r="F92" s="20"/>
      <c r="G92" s="20"/>
      <c r="H92" s="20"/>
      <c r="I92" s="20"/>
      <c r="J92" s="20"/>
      <c r="K92" s="20"/>
      <c r="L92" s="3">
        <v>7.7657300000000002E-4</v>
      </c>
      <c r="M92" s="3">
        <v>5.07098E-5</v>
      </c>
      <c r="N92" s="4">
        <v>1.25902</v>
      </c>
    </row>
    <row r="93" spans="1:14" x14ac:dyDescent="0.25">
      <c r="A93" t="s">
        <v>228</v>
      </c>
      <c r="B93" t="s">
        <v>230</v>
      </c>
      <c r="C93" t="s">
        <v>229</v>
      </c>
      <c r="D93" s="2">
        <v>13030</v>
      </c>
      <c r="E93" s="20" t="s">
        <v>448</v>
      </c>
      <c r="F93" s="20" t="s">
        <v>448</v>
      </c>
      <c r="G93" s="20" t="s">
        <v>448</v>
      </c>
      <c r="H93" s="20"/>
      <c r="I93" s="20"/>
      <c r="J93" s="20"/>
      <c r="K93" s="20"/>
      <c r="L93" s="3">
        <v>7.8631299999999994E-5</v>
      </c>
      <c r="M93" s="3">
        <v>1.5437E-7</v>
      </c>
      <c r="N93" s="4">
        <v>1.24926</v>
      </c>
    </row>
    <row r="94" spans="1:14" x14ac:dyDescent="0.25">
      <c r="A94" t="s">
        <v>234</v>
      </c>
      <c r="B94" t="s">
        <v>236</v>
      </c>
      <c r="C94" t="s">
        <v>235</v>
      </c>
      <c r="D94" s="2">
        <v>75612</v>
      </c>
      <c r="E94" s="20"/>
      <c r="F94" s="20"/>
      <c r="G94" s="20"/>
      <c r="H94" s="20"/>
      <c r="I94" s="20"/>
      <c r="J94" s="20"/>
      <c r="K94" s="20"/>
      <c r="L94" s="3">
        <v>1.0548E-6</v>
      </c>
      <c r="M94" s="3">
        <v>3.6289600000000001E-8</v>
      </c>
      <c r="N94" s="4">
        <v>1.2486600000000001</v>
      </c>
    </row>
    <row r="95" spans="1:14" x14ac:dyDescent="0.25">
      <c r="A95" t="s">
        <v>231</v>
      </c>
      <c r="B95" t="s">
        <v>233</v>
      </c>
      <c r="C95" t="s">
        <v>232</v>
      </c>
      <c r="D95" s="2">
        <v>15902</v>
      </c>
      <c r="E95" s="20"/>
      <c r="F95" s="20"/>
      <c r="G95" s="20"/>
      <c r="H95" s="20"/>
      <c r="I95" s="20" t="s">
        <v>448</v>
      </c>
      <c r="J95" s="20"/>
      <c r="K95" s="20"/>
      <c r="L95" s="3">
        <v>1.05047E-4</v>
      </c>
      <c r="M95" s="3">
        <v>1.06148E-4</v>
      </c>
      <c r="N95" s="4">
        <v>1.24017</v>
      </c>
    </row>
    <row r="96" spans="1:14" x14ac:dyDescent="0.25">
      <c r="A96" t="s">
        <v>237</v>
      </c>
      <c r="B96" t="s">
        <v>239</v>
      </c>
      <c r="C96" t="s">
        <v>238</v>
      </c>
      <c r="D96" s="2">
        <v>11898</v>
      </c>
      <c r="E96" s="20"/>
      <c r="F96" s="20"/>
      <c r="G96" s="20"/>
      <c r="H96" s="20"/>
      <c r="I96" s="20"/>
      <c r="J96" s="20"/>
      <c r="K96" s="20"/>
      <c r="L96" s="3">
        <v>5.6727600000000002E-4</v>
      </c>
      <c r="M96" s="3">
        <v>7.2722300000000004E-4</v>
      </c>
      <c r="N96" s="4">
        <v>1.2268399999999999</v>
      </c>
    </row>
    <row r="97" spans="1:14" x14ac:dyDescent="0.25">
      <c r="A97" t="s">
        <v>243</v>
      </c>
      <c r="B97" t="s">
        <v>233</v>
      </c>
      <c r="C97" t="s">
        <v>232</v>
      </c>
      <c r="D97" s="2">
        <v>15902</v>
      </c>
      <c r="E97" s="20"/>
      <c r="F97" s="20"/>
      <c r="G97" s="20"/>
      <c r="H97" s="20"/>
      <c r="I97" s="20" t="s">
        <v>448</v>
      </c>
      <c r="J97" s="20"/>
      <c r="K97" s="20"/>
      <c r="L97" s="3">
        <v>2.21308E-4</v>
      </c>
      <c r="M97" s="3">
        <v>5.7574299999999998E-4</v>
      </c>
      <c r="N97" s="4">
        <v>1.2262299999999999</v>
      </c>
    </row>
    <row r="98" spans="1:14" x14ac:dyDescent="0.25">
      <c r="A98" t="s">
        <v>240</v>
      </c>
      <c r="B98" t="s">
        <v>242</v>
      </c>
      <c r="C98" t="s">
        <v>241</v>
      </c>
      <c r="D98" s="2">
        <v>20615</v>
      </c>
      <c r="E98" s="20"/>
      <c r="F98" s="20"/>
      <c r="G98" s="20"/>
      <c r="H98" s="20"/>
      <c r="I98" s="20"/>
      <c r="J98" s="20"/>
      <c r="K98" s="20"/>
      <c r="L98" s="3">
        <v>7.0325699999999999E-4</v>
      </c>
      <c r="M98" s="3">
        <v>4.3484699999999998E-7</v>
      </c>
      <c r="N98" s="4">
        <v>1.2070000000000001</v>
      </c>
    </row>
    <row r="99" spans="1:14" x14ac:dyDescent="0.25">
      <c r="A99" t="s">
        <v>250</v>
      </c>
      <c r="B99" t="s">
        <v>236</v>
      </c>
      <c r="C99" t="s">
        <v>235</v>
      </c>
      <c r="D99" s="2">
        <v>75612</v>
      </c>
      <c r="E99" s="20"/>
      <c r="F99" s="20"/>
      <c r="G99" s="20"/>
      <c r="H99" s="20"/>
      <c r="I99" s="20"/>
      <c r="J99" s="20"/>
      <c r="K99" s="20"/>
      <c r="L99" s="3">
        <v>7.2920699999999995E-5</v>
      </c>
      <c r="M99" s="3">
        <v>1.05645E-3</v>
      </c>
      <c r="N99" s="4">
        <v>1.19089</v>
      </c>
    </row>
    <row r="100" spans="1:14" x14ac:dyDescent="0.25">
      <c r="A100" t="s">
        <v>247</v>
      </c>
      <c r="B100" t="s">
        <v>249</v>
      </c>
      <c r="C100" t="s">
        <v>248</v>
      </c>
      <c r="D100" s="2">
        <v>77569</v>
      </c>
      <c r="E100" s="20"/>
      <c r="F100" s="20"/>
      <c r="G100" s="20"/>
      <c r="H100" s="20"/>
      <c r="I100" s="20"/>
      <c r="J100" s="20"/>
      <c r="K100" s="20"/>
      <c r="L100" s="3">
        <v>8.1861900000000003E-5</v>
      </c>
      <c r="M100" s="3">
        <v>5.8489799999999995E-7</v>
      </c>
      <c r="N100" s="4">
        <v>1.1831100000000001</v>
      </c>
    </row>
    <row r="101" spans="1:14" x14ac:dyDescent="0.25">
      <c r="A101" t="s">
        <v>244</v>
      </c>
      <c r="B101" t="s">
        <v>246</v>
      </c>
      <c r="C101" t="s">
        <v>245</v>
      </c>
      <c r="D101" s="2">
        <v>12799</v>
      </c>
      <c r="E101" s="20"/>
      <c r="F101" s="20"/>
      <c r="G101" s="20"/>
      <c r="H101" s="20"/>
      <c r="I101" s="20"/>
      <c r="J101" s="20"/>
      <c r="K101" s="20"/>
      <c r="L101" s="3">
        <v>3.43665E-4</v>
      </c>
      <c r="M101" s="3">
        <v>3.2163600000000001E-3</v>
      </c>
      <c r="N101" s="4">
        <v>1.1764300000000001</v>
      </c>
    </row>
    <row r="102" spans="1:14" x14ac:dyDescent="0.25">
      <c r="A102" t="s">
        <v>251</v>
      </c>
      <c r="B102" t="s">
        <v>253</v>
      </c>
      <c r="C102" t="s">
        <v>252</v>
      </c>
      <c r="D102" s="2">
        <v>66151</v>
      </c>
      <c r="E102" s="20"/>
      <c r="F102" s="20"/>
      <c r="G102" s="20"/>
      <c r="H102" s="20"/>
      <c r="I102" s="20"/>
      <c r="J102" s="20"/>
      <c r="K102" s="20"/>
      <c r="L102" s="3">
        <v>6.4178199999999995E-5</v>
      </c>
      <c r="M102" s="3">
        <v>4.4243599999999999E-4</v>
      </c>
      <c r="N102" s="4">
        <v>1.1378699999999999</v>
      </c>
    </row>
    <row r="103" spans="1:14" x14ac:dyDescent="0.25">
      <c r="A103" t="s">
        <v>255</v>
      </c>
      <c r="B103" t="s">
        <v>257</v>
      </c>
      <c r="C103" t="s">
        <v>256</v>
      </c>
      <c r="D103" s="2">
        <v>107566</v>
      </c>
      <c r="E103" s="20"/>
      <c r="F103" s="20"/>
      <c r="G103" s="20"/>
      <c r="H103" s="20"/>
      <c r="I103" s="20"/>
      <c r="J103" s="20"/>
      <c r="K103" s="20"/>
      <c r="L103" s="3">
        <v>2.6952600000000002E-4</v>
      </c>
      <c r="M103" s="3">
        <v>1.1345699999999999E-6</v>
      </c>
      <c r="N103" s="4">
        <v>1.11911</v>
      </c>
    </row>
    <row r="104" spans="1:14" x14ac:dyDescent="0.25">
      <c r="A104" t="s">
        <v>254</v>
      </c>
      <c r="B104" t="s">
        <v>249</v>
      </c>
      <c r="C104" t="s">
        <v>248</v>
      </c>
      <c r="D104" s="2">
        <v>77569</v>
      </c>
      <c r="E104" s="20"/>
      <c r="F104" s="20"/>
      <c r="G104" s="20"/>
      <c r="H104" s="20"/>
      <c r="I104" s="20"/>
      <c r="J104" s="20"/>
      <c r="K104" s="20"/>
      <c r="L104" s="3">
        <v>1.74352E-6</v>
      </c>
      <c r="M104" s="3">
        <v>4.4335199999999998E-3</v>
      </c>
      <c r="N104" s="4">
        <v>1.10846</v>
      </c>
    </row>
    <row r="105" spans="1:14" x14ac:dyDescent="0.25">
      <c r="A105" t="s">
        <v>258</v>
      </c>
      <c r="B105" t="s">
        <v>5628</v>
      </c>
      <c r="C105" t="s">
        <v>5629</v>
      </c>
      <c r="D105" s="2">
        <v>16993</v>
      </c>
      <c r="E105" s="20"/>
      <c r="F105" s="20"/>
      <c r="G105" s="20"/>
      <c r="H105" s="20"/>
      <c r="I105" s="20"/>
      <c r="J105" s="20"/>
      <c r="K105" s="20"/>
      <c r="L105" s="3">
        <v>1.76195E-4</v>
      </c>
      <c r="M105" s="3">
        <v>1.5181299999999999E-4</v>
      </c>
      <c r="N105" s="4">
        <v>1.0990899999999999</v>
      </c>
    </row>
    <row r="106" spans="1:14" x14ac:dyDescent="0.25">
      <c r="A106" t="s">
        <v>259</v>
      </c>
      <c r="B106" t="s">
        <v>261</v>
      </c>
      <c r="C106" t="s">
        <v>260</v>
      </c>
      <c r="D106" s="2">
        <v>67117</v>
      </c>
      <c r="E106" s="20"/>
      <c r="F106" s="20"/>
      <c r="G106" s="20"/>
      <c r="H106" s="20"/>
      <c r="I106" s="20"/>
      <c r="J106" s="20"/>
      <c r="K106" s="20"/>
      <c r="L106" s="3">
        <v>4.2888399999999998E-4</v>
      </c>
      <c r="M106" s="3">
        <v>5.1873999999999996E-4</v>
      </c>
      <c r="N106" s="4">
        <v>1.07752</v>
      </c>
    </row>
    <row r="107" spans="1:14" x14ac:dyDescent="0.25">
      <c r="A107" t="s">
        <v>262</v>
      </c>
      <c r="B107" t="s">
        <v>264</v>
      </c>
      <c r="C107" t="s">
        <v>263</v>
      </c>
      <c r="D107" s="2">
        <v>235180</v>
      </c>
      <c r="E107" s="20"/>
      <c r="F107" s="20"/>
      <c r="G107" s="20"/>
      <c r="H107" s="20"/>
      <c r="I107" s="20"/>
      <c r="J107" s="20"/>
      <c r="K107" s="20"/>
      <c r="L107" s="3">
        <v>6.59222E-4</v>
      </c>
      <c r="M107" s="3">
        <v>1.8807399999999999E-4</v>
      </c>
      <c r="N107" s="4">
        <v>-1.09596</v>
      </c>
    </row>
    <row r="108" spans="1:14" x14ac:dyDescent="0.25">
      <c r="A108" t="s">
        <v>5620</v>
      </c>
      <c r="B108" t="s">
        <v>5621</v>
      </c>
      <c r="C108" t="s">
        <v>5622</v>
      </c>
      <c r="D108" s="2">
        <v>19821</v>
      </c>
      <c r="E108" s="20"/>
      <c r="F108" s="20"/>
      <c r="G108" s="20"/>
      <c r="H108" s="20" t="s">
        <v>448</v>
      </c>
      <c r="I108" s="20"/>
      <c r="J108" s="20"/>
      <c r="K108" s="20"/>
      <c r="L108" s="3">
        <v>3.7211299999999998E-4</v>
      </c>
      <c r="M108" s="3">
        <v>6.0479899999999996E-3</v>
      </c>
      <c r="N108" s="4">
        <v>-1.0968</v>
      </c>
    </row>
    <row r="109" spans="1:14" x14ac:dyDescent="0.25">
      <c r="A109" t="s">
        <v>265</v>
      </c>
      <c r="B109" t="s">
        <v>5632</v>
      </c>
      <c r="C109" t="s">
        <v>5633</v>
      </c>
      <c r="D109" s="2">
        <v>58802</v>
      </c>
      <c r="E109" s="20"/>
      <c r="F109" s="20"/>
      <c r="G109" s="20"/>
      <c r="H109" s="20"/>
      <c r="I109" s="20"/>
      <c r="J109" s="20"/>
      <c r="K109" s="20"/>
      <c r="L109" s="3">
        <v>2.9045699999999999E-4</v>
      </c>
      <c r="M109" s="3">
        <v>5.22887E-3</v>
      </c>
      <c r="N109" s="4">
        <v>-1.105</v>
      </c>
    </row>
    <row r="110" spans="1:14" x14ac:dyDescent="0.25">
      <c r="A110" t="s">
        <v>266</v>
      </c>
      <c r="B110" t="s">
        <v>268</v>
      </c>
      <c r="C110" t="s">
        <v>267</v>
      </c>
      <c r="D110" s="2">
        <v>114679</v>
      </c>
      <c r="E110" s="20"/>
      <c r="F110" s="20"/>
      <c r="G110" s="20"/>
      <c r="H110" s="20"/>
      <c r="I110" s="20"/>
      <c r="J110" s="20"/>
      <c r="K110" s="20"/>
      <c r="L110" s="3">
        <v>4.8017699999999999E-5</v>
      </c>
      <c r="M110" s="3">
        <v>1.69232E-3</v>
      </c>
      <c r="N110" s="4">
        <v>-1.1102300000000001</v>
      </c>
    </row>
    <row r="111" spans="1:14" x14ac:dyDescent="0.25">
      <c r="A111" t="s">
        <v>269</v>
      </c>
      <c r="B111" t="s">
        <v>271</v>
      </c>
      <c r="C111" t="s">
        <v>270</v>
      </c>
      <c r="D111" s="2">
        <v>16570</v>
      </c>
      <c r="E111" s="20"/>
      <c r="F111" s="20"/>
      <c r="G111" s="20"/>
      <c r="H111" s="20"/>
      <c r="I111" s="20"/>
      <c r="J111" s="20"/>
      <c r="K111" s="20"/>
      <c r="L111" s="3">
        <v>3.8352699999999999E-4</v>
      </c>
      <c r="M111" s="3">
        <v>6.40355E-5</v>
      </c>
      <c r="N111" s="4">
        <v>-1.1306400000000001</v>
      </c>
    </row>
    <row r="112" spans="1:14" x14ac:dyDescent="0.25">
      <c r="A112" t="s">
        <v>275</v>
      </c>
      <c r="B112" t="s">
        <v>277</v>
      </c>
      <c r="C112" t="s">
        <v>276</v>
      </c>
      <c r="D112" s="2">
        <v>104175</v>
      </c>
      <c r="E112" s="20"/>
      <c r="F112" s="20"/>
      <c r="G112" s="20"/>
      <c r="H112" s="20"/>
      <c r="I112" s="20"/>
      <c r="J112" s="20"/>
      <c r="K112" s="20"/>
      <c r="L112" s="3">
        <v>1.5478700000000001E-4</v>
      </c>
      <c r="M112" s="3">
        <v>2.48829E-4</v>
      </c>
      <c r="N112" s="4">
        <v>-1.1398299999999999</v>
      </c>
    </row>
    <row r="113" spans="1:14" x14ac:dyDescent="0.25">
      <c r="A113" t="s">
        <v>4629</v>
      </c>
      <c r="B113" t="s">
        <v>4630</v>
      </c>
      <c r="C113" t="s">
        <v>4631</v>
      </c>
      <c r="D113" s="2">
        <v>68729</v>
      </c>
      <c r="E113" s="20"/>
      <c r="F113" s="20"/>
      <c r="G113" s="20"/>
      <c r="H113" s="20"/>
      <c r="I113" s="20" t="s">
        <v>448</v>
      </c>
      <c r="J113" s="20"/>
      <c r="K113" s="20"/>
      <c r="L113" s="3">
        <v>7.4410100000000005E-4</v>
      </c>
      <c r="M113" s="3">
        <v>5.3051200000000002E-4</v>
      </c>
      <c r="N113" s="4">
        <v>-1.1556299999999999</v>
      </c>
    </row>
    <row r="114" spans="1:14" x14ac:dyDescent="0.25">
      <c r="A114" t="s">
        <v>272</v>
      </c>
      <c r="B114" t="s">
        <v>274</v>
      </c>
      <c r="C114" t="s">
        <v>273</v>
      </c>
      <c r="D114" s="2">
        <v>66109</v>
      </c>
      <c r="E114" s="20"/>
      <c r="F114" s="20"/>
      <c r="G114" s="20"/>
      <c r="H114" s="20"/>
      <c r="I114" s="20" t="s">
        <v>448</v>
      </c>
      <c r="J114" s="20"/>
      <c r="K114" s="20" t="s">
        <v>448</v>
      </c>
      <c r="L114" s="3">
        <v>1.8968099999999999E-5</v>
      </c>
      <c r="M114" s="3">
        <v>1.21512E-5</v>
      </c>
      <c r="N114" s="4">
        <v>-1.17069</v>
      </c>
    </row>
    <row r="115" spans="1:14" x14ac:dyDescent="0.25">
      <c r="A115" t="s">
        <v>299</v>
      </c>
      <c r="B115" t="s">
        <v>301</v>
      </c>
      <c r="C115" t="s">
        <v>300</v>
      </c>
      <c r="D115" s="2">
        <v>69601</v>
      </c>
      <c r="E115" s="20"/>
      <c r="F115" s="20"/>
      <c r="G115" s="20"/>
      <c r="H115" s="20"/>
      <c r="I115" s="20"/>
      <c r="J115" s="20"/>
      <c r="K115" s="20"/>
      <c r="L115" s="3">
        <v>9.3170999999999998E-4</v>
      </c>
      <c r="M115" s="3">
        <v>4.1371999999999998E-7</v>
      </c>
      <c r="N115" s="4">
        <v>-1.1738200000000001</v>
      </c>
    </row>
    <row r="116" spans="1:14" x14ac:dyDescent="0.25">
      <c r="A116" t="s">
        <v>287</v>
      </c>
      <c r="B116" t="s">
        <v>289</v>
      </c>
      <c r="C116" t="s">
        <v>288</v>
      </c>
      <c r="D116" s="2">
        <v>67122</v>
      </c>
      <c r="E116" s="20"/>
      <c r="F116" s="20"/>
      <c r="G116" s="20"/>
      <c r="H116" s="20"/>
      <c r="I116" s="20"/>
      <c r="J116" s="20"/>
      <c r="K116" s="20"/>
      <c r="L116" s="3">
        <v>9.6235000000000003E-6</v>
      </c>
      <c r="M116" s="3">
        <v>5.3709700000000001E-3</v>
      </c>
      <c r="N116" s="4">
        <v>-1.1768000000000001</v>
      </c>
    </row>
    <row r="117" spans="1:14" x14ac:dyDescent="0.25">
      <c r="A117" t="s">
        <v>278</v>
      </c>
      <c r="B117" t="s">
        <v>280</v>
      </c>
      <c r="C117" t="s">
        <v>279</v>
      </c>
      <c r="D117" s="2">
        <v>67803</v>
      </c>
      <c r="E117" s="20"/>
      <c r="F117" s="20"/>
      <c r="G117" s="20"/>
      <c r="H117" s="20"/>
      <c r="I117" s="20"/>
      <c r="J117" s="20"/>
      <c r="K117" s="20"/>
      <c r="L117" s="3">
        <v>4.6011400000000002E-4</v>
      </c>
      <c r="M117" s="3">
        <v>1.4087E-4</v>
      </c>
      <c r="N117" s="4">
        <v>-1.1778200000000001</v>
      </c>
    </row>
    <row r="118" spans="1:14" x14ac:dyDescent="0.25">
      <c r="A118" t="s">
        <v>293</v>
      </c>
      <c r="B118" t="s">
        <v>295</v>
      </c>
      <c r="C118" t="s">
        <v>294</v>
      </c>
      <c r="D118" s="2">
        <v>14077</v>
      </c>
      <c r="E118" s="20"/>
      <c r="F118" s="20"/>
      <c r="G118" s="20"/>
      <c r="H118" s="20"/>
      <c r="I118" s="20"/>
      <c r="J118" s="20"/>
      <c r="K118" s="20"/>
      <c r="L118" s="3">
        <v>2.1756400000000001E-4</v>
      </c>
      <c r="M118" s="3">
        <v>1.98279E-6</v>
      </c>
      <c r="N118" s="4">
        <v>-1.19539</v>
      </c>
    </row>
    <row r="119" spans="1:14" x14ac:dyDescent="0.25">
      <c r="A119" t="s">
        <v>308</v>
      </c>
      <c r="B119" t="s">
        <v>310</v>
      </c>
      <c r="C119" t="s">
        <v>309</v>
      </c>
      <c r="D119" s="2">
        <v>26940</v>
      </c>
      <c r="E119" s="20"/>
      <c r="F119" s="20"/>
      <c r="G119" s="20"/>
      <c r="H119" s="20"/>
      <c r="I119" s="20"/>
      <c r="J119" s="20"/>
      <c r="K119" s="20"/>
      <c r="L119" s="3">
        <v>6.9803100000000003E-5</v>
      </c>
      <c r="M119" s="3">
        <v>1.2266400000000001E-6</v>
      </c>
      <c r="N119" s="4">
        <v>-1.1982600000000001</v>
      </c>
    </row>
    <row r="120" spans="1:14" x14ac:dyDescent="0.25">
      <c r="A120" t="s">
        <v>302</v>
      </c>
      <c r="B120" t="s">
        <v>304</v>
      </c>
      <c r="C120" t="s">
        <v>303</v>
      </c>
      <c r="D120" s="2">
        <v>11842</v>
      </c>
      <c r="E120" s="20"/>
      <c r="F120" s="20"/>
      <c r="G120" s="20"/>
      <c r="H120" s="20"/>
      <c r="I120" s="20"/>
      <c r="J120" s="20"/>
      <c r="K120" s="20"/>
      <c r="L120" s="3">
        <v>9.0186900000000002E-4</v>
      </c>
      <c r="M120" s="3">
        <v>1.7681399999999999E-6</v>
      </c>
      <c r="N120" s="4">
        <v>-1.2005600000000001</v>
      </c>
    </row>
    <row r="121" spans="1:14" x14ac:dyDescent="0.25">
      <c r="A121" t="s">
        <v>284</v>
      </c>
      <c r="B121" t="s">
        <v>286</v>
      </c>
      <c r="C121" t="s">
        <v>285</v>
      </c>
      <c r="D121" s="2">
        <v>67771</v>
      </c>
      <c r="E121" s="20"/>
      <c r="F121" s="20"/>
      <c r="G121" s="20"/>
      <c r="H121" s="20"/>
      <c r="I121" s="20"/>
      <c r="J121" s="20"/>
      <c r="K121" s="20"/>
      <c r="L121" s="3">
        <v>2.5186800000000001E-5</v>
      </c>
      <c r="M121" s="3">
        <v>4.58817E-7</v>
      </c>
      <c r="N121" s="4">
        <v>-1.2017100000000001</v>
      </c>
    </row>
    <row r="122" spans="1:14" x14ac:dyDescent="0.25">
      <c r="A122" t="s">
        <v>296</v>
      </c>
      <c r="B122" t="s">
        <v>298</v>
      </c>
      <c r="C122" t="s">
        <v>297</v>
      </c>
      <c r="D122" s="2">
        <v>67608</v>
      </c>
      <c r="E122" s="20"/>
      <c r="F122" s="20"/>
      <c r="G122" s="20"/>
      <c r="H122" s="20"/>
      <c r="I122" s="20"/>
      <c r="J122" s="20"/>
      <c r="K122" s="20"/>
      <c r="L122" s="3">
        <v>1.6091400000000001E-4</v>
      </c>
      <c r="M122" s="3">
        <v>2.86462E-5</v>
      </c>
      <c r="N122" s="4">
        <v>-1.2080299999999999</v>
      </c>
    </row>
    <row r="123" spans="1:14" x14ac:dyDescent="0.25">
      <c r="A123" t="s">
        <v>290</v>
      </c>
      <c r="B123" t="s">
        <v>292</v>
      </c>
      <c r="C123" t="s">
        <v>291</v>
      </c>
      <c r="D123" s="2">
        <v>22278</v>
      </c>
      <c r="E123" s="20"/>
      <c r="F123" s="20"/>
      <c r="G123" s="20"/>
      <c r="H123" s="20"/>
      <c r="I123" s="20"/>
      <c r="J123" s="20"/>
      <c r="K123" s="20"/>
      <c r="L123" s="3">
        <v>2.6031399999999999E-4</v>
      </c>
      <c r="M123" s="3">
        <v>1.67737E-4</v>
      </c>
      <c r="N123" s="4">
        <v>-1.21397</v>
      </c>
    </row>
    <row r="124" spans="1:14" x14ac:dyDescent="0.25">
      <c r="A124" t="s">
        <v>305</v>
      </c>
      <c r="B124" t="s">
        <v>307</v>
      </c>
      <c r="C124" t="s">
        <v>306</v>
      </c>
      <c r="D124" s="2">
        <v>26371</v>
      </c>
      <c r="E124" s="20"/>
      <c r="F124" s="20"/>
      <c r="G124" s="20"/>
      <c r="H124" s="20"/>
      <c r="I124" s="20"/>
      <c r="J124" s="20"/>
      <c r="K124" s="20"/>
      <c r="L124" s="3">
        <v>5.95121E-4</v>
      </c>
      <c r="M124" s="3">
        <v>1.19793E-4</v>
      </c>
      <c r="N124" s="4">
        <v>-1.2211099999999999</v>
      </c>
    </row>
    <row r="125" spans="1:14" x14ac:dyDescent="0.25">
      <c r="A125" t="s">
        <v>281</v>
      </c>
      <c r="B125" t="s">
        <v>283</v>
      </c>
      <c r="C125" t="s">
        <v>282</v>
      </c>
      <c r="D125" s="2">
        <v>67845</v>
      </c>
      <c r="E125" s="20"/>
      <c r="F125" s="20"/>
      <c r="G125" s="20"/>
      <c r="H125" s="20"/>
      <c r="I125" s="20"/>
      <c r="J125" s="20"/>
      <c r="K125" s="20"/>
      <c r="L125" s="3">
        <v>3.65622E-5</v>
      </c>
      <c r="M125" s="3">
        <v>7.6783499999999994E-5</v>
      </c>
      <c r="N125" s="4">
        <v>-1.22522</v>
      </c>
    </row>
    <row r="126" spans="1:14" x14ac:dyDescent="0.25">
      <c r="A126" t="s">
        <v>320</v>
      </c>
      <c r="B126" t="s">
        <v>322</v>
      </c>
      <c r="C126" t="s">
        <v>321</v>
      </c>
      <c r="D126" s="2">
        <v>214951</v>
      </c>
      <c r="E126" s="20"/>
      <c r="F126" s="20"/>
      <c r="G126" s="20"/>
      <c r="H126" s="20"/>
      <c r="I126" s="20"/>
      <c r="J126" s="20"/>
      <c r="K126" s="20"/>
      <c r="L126" s="3">
        <v>1.9278799999999999E-5</v>
      </c>
      <c r="M126" s="3">
        <v>2.5741500000000001E-5</v>
      </c>
      <c r="N126" s="4">
        <v>-1.2343999999999999</v>
      </c>
    </row>
    <row r="127" spans="1:14" x14ac:dyDescent="0.25">
      <c r="A127" t="s">
        <v>323</v>
      </c>
      <c r="B127" t="s">
        <v>325</v>
      </c>
      <c r="C127" t="s">
        <v>324</v>
      </c>
      <c r="D127" s="2">
        <v>22342</v>
      </c>
      <c r="E127" s="20"/>
      <c r="F127" s="20"/>
      <c r="G127" s="20"/>
      <c r="H127" s="20"/>
      <c r="I127" s="20"/>
      <c r="J127" s="20" t="s">
        <v>448</v>
      </c>
      <c r="K127" s="20"/>
      <c r="L127" s="3">
        <v>1.52428E-4</v>
      </c>
      <c r="M127" s="3">
        <v>5.1563200000000002E-7</v>
      </c>
      <c r="N127" s="4">
        <v>-1.23491</v>
      </c>
    </row>
    <row r="128" spans="1:14" x14ac:dyDescent="0.25">
      <c r="A128" t="s">
        <v>326</v>
      </c>
      <c r="B128" t="s">
        <v>328</v>
      </c>
      <c r="C128" t="s">
        <v>327</v>
      </c>
      <c r="D128" s="2">
        <v>78408</v>
      </c>
      <c r="E128" s="20"/>
      <c r="F128" s="20"/>
      <c r="G128" s="20"/>
      <c r="H128" s="20"/>
      <c r="I128" s="20"/>
      <c r="J128" s="20"/>
      <c r="K128" s="20"/>
      <c r="L128" s="3">
        <v>4.5900299999999998E-4</v>
      </c>
      <c r="M128" s="3">
        <v>1.1622199999999999E-7</v>
      </c>
      <c r="N128" s="4">
        <v>-1.2363900000000001</v>
      </c>
    </row>
    <row r="129" spans="1:14" x14ac:dyDescent="0.25">
      <c r="A129" t="s">
        <v>317</v>
      </c>
      <c r="B129" t="s">
        <v>319</v>
      </c>
      <c r="C129" t="s">
        <v>318</v>
      </c>
      <c r="D129" s="2">
        <v>97387</v>
      </c>
      <c r="E129" s="20"/>
      <c r="F129" s="20"/>
      <c r="G129" s="20"/>
      <c r="H129" s="20"/>
      <c r="I129" s="20"/>
      <c r="J129" s="20"/>
      <c r="K129" s="20"/>
      <c r="L129" s="3">
        <v>4.3338899999999999E-5</v>
      </c>
      <c r="M129" s="3">
        <v>9.2733800000000004E-8</v>
      </c>
      <c r="N129" s="4">
        <v>-1.23787</v>
      </c>
    </row>
    <row r="130" spans="1:14" x14ac:dyDescent="0.25">
      <c r="A130" t="s">
        <v>311</v>
      </c>
      <c r="B130" t="s">
        <v>313</v>
      </c>
      <c r="C130" t="s">
        <v>312</v>
      </c>
      <c r="D130" s="2">
        <v>14738</v>
      </c>
      <c r="E130" s="20"/>
      <c r="F130" s="20"/>
      <c r="G130" s="20"/>
      <c r="H130" s="20"/>
      <c r="I130" s="20"/>
      <c r="J130" s="20"/>
      <c r="K130" s="20"/>
      <c r="L130" s="3">
        <v>6.1245299999999994E-5</v>
      </c>
      <c r="M130" s="3">
        <v>7.7742899999999997E-5</v>
      </c>
      <c r="N130" s="4">
        <v>-1.24336</v>
      </c>
    </row>
    <row r="131" spans="1:14" x14ac:dyDescent="0.25">
      <c r="A131" t="s">
        <v>338</v>
      </c>
      <c r="B131" t="s">
        <v>325</v>
      </c>
      <c r="C131" t="s">
        <v>324</v>
      </c>
      <c r="D131" s="2">
        <v>22342</v>
      </c>
      <c r="E131" s="20"/>
      <c r="F131" s="20"/>
      <c r="G131" s="20"/>
      <c r="H131" s="20"/>
      <c r="I131" s="20"/>
      <c r="J131" s="20" t="s">
        <v>448</v>
      </c>
      <c r="K131" s="20"/>
      <c r="L131" s="3">
        <v>5.06231E-4</v>
      </c>
      <c r="M131" s="3">
        <v>2.4628900000000001E-5</v>
      </c>
      <c r="N131" s="4">
        <v>-1.26312</v>
      </c>
    </row>
    <row r="132" spans="1:14" x14ac:dyDescent="0.25">
      <c r="A132" t="s">
        <v>329</v>
      </c>
      <c r="B132" t="s">
        <v>331</v>
      </c>
      <c r="C132" t="s">
        <v>330</v>
      </c>
      <c r="D132" s="2">
        <v>64450</v>
      </c>
      <c r="E132" s="20"/>
      <c r="F132" s="20"/>
      <c r="G132" s="20"/>
      <c r="H132" s="20"/>
      <c r="I132" s="20"/>
      <c r="J132" s="20"/>
      <c r="K132" s="20"/>
      <c r="L132" s="3">
        <v>1.63055E-4</v>
      </c>
      <c r="M132" s="3">
        <v>3.9216900000000001E-5</v>
      </c>
      <c r="N132" s="4">
        <v>-1.2633399999999999</v>
      </c>
    </row>
    <row r="133" spans="1:14" x14ac:dyDescent="0.25">
      <c r="A133" t="s">
        <v>5623</v>
      </c>
      <c r="B133" t="s">
        <v>5624</v>
      </c>
      <c r="C133" t="s">
        <v>5625</v>
      </c>
      <c r="D133" s="2">
        <v>16572</v>
      </c>
      <c r="E133" s="20"/>
      <c r="F133" s="20"/>
      <c r="G133" s="20"/>
      <c r="H133" s="20"/>
      <c r="I133" s="20"/>
      <c r="J133" s="20"/>
      <c r="K133" s="20"/>
      <c r="L133" s="3">
        <v>4.00171E-4</v>
      </c>
      <c r="M133" s="3">
        <v>2.3430199999999999E-3</v>
      </c>
      <c r="N133" s="4">
        <v>-1.2725</v>
      </c>
    </row>
    <row r="134" spans="1:14" x14ac:dyDescent="0.25">
      <c r="A134" t="s">
        <v>314</v>
      </c>
      <c r="B134" t="s">
        <v>316</v>
      </c>
      <c r="C134" t="s">
        <v>315</v>
      </c>
      <c r="D134" s="2">
        <v>16601</v>
      </c>
      <c r="E134" s="20"/>
      <c r="F134" s="20"/>
      <c r="G134" s="20"/>
      <c r="H134" s="20"/>
      <c r="I134" s="20"/>
      <c r="J134" s="20"/>
      <c r="K134" s="20"/>
      <c r="L134" s="3">
        <v>7.5533800000000004E-4</v>
      </c>
      <c r="M134" s="3">
        <v>9.2818400000000006E-5</v>
      </c>
      <c r="N134" s="4">
        <v>-1.27285</v>
      </c>
    </row>
    <row r="135" spans="1:14" x14ac:dyDescent="0.25">
      <c r="A135" t="s">
        <v>332</v>
      </c>
      <c r="B135" t="s">
        <v>334</v>
      </c>
      <c r="C135" t="s">
        <v>333</v>
      </c>
      <c r="D135" s="2">
        <v>73166</v>
      </c>
      <c r="E135" s="20"/>
      <c r="F135" s="20"/>
      <c r="G135" s="20"/>
      <c r="H135" s="20"/>
      <c r="I135" s="20"/>
      <c r="J135" s="20"/>
      <c r="K135" s="20"/>
      <c r="L135" s="3">
        <v>3.2654399999999997E-5</v>
      </c>
      <c r="M135" s="3">
        <v>2.00891E-5</v>
      </c>
      <c r="N135" s="4">
        <v>-1.27552</v>
      </c>
    </row>
    <row r="136" spans="1:14" x14ac:dyDescent="0.25">
      <c r="A136" t="s">
        <v>345</v>
      </c>
      <c r="B136" t="s">
        <v>331</v>
      </c>
      <c r="C136" t="s">
        <v>330</v>
      </c>
      <c r="D136" s="2">
        <v>64450</v>
      </c>
      <c r="E136" s="20"/>
      <c r="F136" s="20"/>
      <c r="G136" s="20"/>
      <c r="H136" s="20"/>
      <c r="I136" s="20"/>
      <c r="J136" s="20"/>
      <c r="K136" s="20"/>
      <c r="L136" s="3">
        <v>2.2346200000000001E-4</v>
      </c>
      <c r="M136" s="3">
        <v>1.1552299999999999E-5</v>
      </c>
      <c r="N136" s="4">
        <v>-1.30261</v>
      </c>
    </row>
    <row r="137" spans="1:14" x14ac:dyDescent="0.25">
      <c r="A137" t="s">
        <v>352</v>
      </c>
      <c r="B137" t="s">
        <v>354</v>
      </c>
      <c r="C137" t="s">
        <v>353</v>
      </c>
      <c r="D137" s="2">
        <v>224860</v>
      </c>
      <c r="E137" s="20"/>
      <c r="F137" s="20"/>
      <c r="G137" s="20"/>
      <c r="H137" s="20"/>
      <c r="I137" s="20" t="s">
        <v>448</v>
      </c>
      <c r="J137" s="20"/>
      <c r="K137" s="20"/>
      <c r="L137" s="3">
        <v>7.6628600000000003E-4</v>
      </c>
      <c r="M137" s="3">
        <v>3.5659100000000002E-7</v>
      </c>
      <c r="N137" s="4">
        <v>-1.31854</v>
      </c>
    </row>
    <row r="138" spans="1:14" x14ac:dyDescent="0.25">
      <c r="A138" t="s">
        <v>355</v>
      </c>
      <c r="B138" t="s">
        <v>357</v>
      </c>
      <c r="C138" t="s">
        <v>356</v>
      </c>
      <c r="D138" s="2">
        <v>13388</v>
      </c>
      <c r="E138" s="20"/>
      <c r="F138" s="20"/>
      <c r="G138" s="20"/>
      <c r="H138" s="20"/>
      <c r="I138" s="20"/>
      <c r="J138" s="20"/>
      <c r="K138" s="20"/>
      <c r="L138" s="3">
        <v>2.28085E-4</v>
      </c>
      <c r="M138" s="3">
        <v>1.5373599999999999E-4</v>
      </c>
      <c r="N138" s="4">
        <v>-1.3234999999999999</v>
      </c>
    </row>
    <row r="139" spans="1:14" x14ac:dyDescent="0.25">
      <c r="A139" t="s">
        <v>346</v>
      </c>
      <c r="B139" t="s">
        <v>348</v>
      </c>
      <c r="C139" t="s">
        <v>347</v>
      </c>
      <c r="D139" s="2">
        <v>12669</v>
      </c>
      <c r="E139" s="20"/>
      <c r="F139" s="20"/>
      <c r="G139" s="20"/>
      <c r="H139" s="20"/>
      <c r="I139" s="20"/>
      <c r="J139" s="20"/>
      <c r="K139" s="20"/>
      <c r="L139" s="3">
        <v>5.3453199999999998E-5</v>
      </c>
      <c r="M139" s="3">
        <v>1.14605E-4</v>
      </c>
      <c r="N139" s="4">
        <v>-1.3285800000000001</v>
      </c>
    </row>
    <row r="140" spans="1:14" x14ac:dyDescent="0.25">
      <c r="A140" t="s">
        <v>335</v>
      </c>
      <c r="B140" t="s">
        <v>337</v>
      </c>
      <c r="C140" t="s">
        <v>336</v>
      </c>
      <c r="D140" s="2">
        <v>13839</v>
      </c>
      <c r="E140" s="20"/>
      <c r="F140" s="20"/>
      <c r="G140" s="20"/>
      <c r="H140" s="20"/>
      <c r="I140" s="20"/>
      <c r="J140" s="20"/>
      <c r="K140" s="20"/>
      <c r="L140" s="3">
        <v>8.5196499999999999E-4</v>
      </c>
      <c r="M140" s="3">
        <v>4.7849599999999997E-5</v>
      </c>
      <c r="N140" s="4">
        <v>-1.33063</v>
      </c>
    </row>
    <row r="141" spans="1:14" x14ac:dyDescent="0.25">
      <c r="A141" t="s">
        <v>358</v>
      </c>
      <c r="B141" t="s">
        <v>360</v>
      </c>
      <c r="C141" t="s">
        <v>359</v>
      </c>
      <c r="D141" s="2">
        <v>268595</v>
      </c>
      <c r="E141" s="20"/>
      <c r="F141" s="20"/>
      <c r="G141" s="20"/>
      <c r="H141" s="20"/>
      <c r="I141" s="20"/>
      <c r="J141" s="20"/>
      <c r="K141" s="20"/>
      <c r="L141" s="3">
        <v>5.50083E-5</v>
      </c>
      <c r="M141" s="3">
        <v>8.3432199999999997E-9</v>
      </c>
      <c r="N141" s="4">
        <v>-1.33691</v>
      </c>
    </row>
    <row r="142" spans="1:14" x14ac:dyDescent="0.25">
      <c r="A142" t="s">
        <v>339</v>
      </c>
      <c r="B142" t="s">
        <v>341</v>
      </c>
      <c r="C142" t="s">
        <v>340</v>
      </c>
      <c r="D142" s="2">
        <v>14025</v>
      </c>
      <c r="E142" s="20"/>
      <c r="F142" s="20"/>
      <c r="G142" s="20"/>
      <c r="H142" s="20"/>
      <c r="I142" s="20" t="s">
        <v>448</v>
      </c>
      <c r="J142" s="20"/>
      <c r="K142" s="20"/>
      <c r="L142" s="3">
        <v>3.94404E-4</v>
      </c>
      <c r="M142" s="3">
        <v>2.8545899999999999E-7</v>
      </c>
      <c r="N142" s="4">
        <v>-1.3380000000000001</v>
      </c>
    </row>
    <row r="143" spans="1:14" x14ac:dyDescent="0.25">
      <c r="A143" t="s">
        <v>349</v>
      </c>
      <c r="B143" t="s">
        <v>351</v>
      </c>
      <c r="C143" t="s">
        <v>350</v>
      </c>
      <c r="D143" s="2">
        <v>59009</v>
      </c>
      <c r="E143" s="20"/>
      <c r="F143" s="20"/>
      <c r="G143" s="20"/>
      <c r="H143" s="20"/>
      <c r="I143" s="20"/>
      <c r="J143" s="20"/>
      <c r="K143" s="20"/>
      <c r="L143" s="3">
        <v>8.6924799999999998E-4</v>
      </c>
      <c r="M143" s="3">
        <v>3.0684499999999999E-7</v>
      </c>
      <c r="N143" s="4">
        <v>-1.3518699999999999</v>
      </c>
    </row>
    <row r="144" spans="1:14" x14ac:dyDescent="0.25">
      <c r="A144" t="s">
        <v>364</v>
      </c>
      <c r="B144" t="s">
        <v>344</v>
      </c>
      <c r="C144" t="s">
        <v>343</v>
      </c>
      <c r="D144" s="2">
        <v>15273</v>
      </c>
      <c r="E144" s="20"/>
      <c r="F144" s="20"/>
      <c r="G144" s="20"/>
      <c r="H144" s="20"/>
      <c r="I144" s="20"/>
      <c r="J144" s="20"/>
      <c r="K144" s="20"/>
      <c r="L144" s="3">
        <v>1.9645400000000001E-4</v>
      </c>
      <c r="M144" s="3">
        <v>4.0382399999999998E-7</v>
      </c>
      <c r="N144" s="4">
        <v>-1.3633999999999999</v>
      </c>
    </row>
    <row r="145" spans="1:14" x14ac:dyDescent="0.25">
      <c r="A145" t="s">
        <v>342</v>
      </c>
      <c r="B145" t="s">
        <v>344</v>
      </c>
      <c r="C145" t="s">
        <v>343</v>
      </c>
      <c r="D145" s="2">
        <v>15273</v>
      </c>
      <c r="E145" s="20"/>
      <c r="F145" s="20"/>
      <c r="G145" s="20"/>
      <c r="H145" s="20"/>
      <c r="I145" s="20"/>
      <c r="J145" s="20"/>
      <c r="K145" s="20"/>
      <c r="L145" s="3">
        <v>4.7633200000000003E-6</v>
      </c>
      <c r="M145" s="3">
        <v>1.0168300000000001E-5</v>
      </c>
      <c r="N145" s="4">
        <v>-1.36364</v>
      </c>
    </row>
    <row r="146" spans="1:14" x14ac:dyDescent="0.25">
      <c r="A146" t="s">
        <v>361</v>
      </c>
      <c r="B146" t="s">
        <v>363</v>
      </c>
      <c r="C146" t="s">
        <v>362</v>
      </c>
      <c r="D146" s="2">
        <v>18752</v>
      </c>
      <c r="E146" s="20"/>
      <c r="F146" s="20"/>
      <c r="G146" s="20"/>
      <c r="H146" s="20"/>
      <c r="I146" s="20"/>
      <c r="J146" s="20" t="s">
        <v>448</v>
      </c>
      <c r="K146" s="20" t="s">
        <v>448</v>
      </c>
      <c r="L146" s="3">
        <v>2.1441200000000001E-4</v>
      </c>
      <c r="M146" s="3">
        <v>4.7101199999999999E-9</v>
      </c>
      <c r="N146" s="4">
        <v>-1.37036</v>
      </c>
    </row>
    <row r="147" spans="1:14" x14ac:dyDescent="0.25">
      <c r="A147" t="s">
        <v>368</v>
      </c>
      <c r="B147" t="s">
        <v>370</v>
      </c>
      <c r="C147" t="s">
        <v>369</v>
      </c>
      <c r="D147" s="2">
        <v>84652</v>
      </c>
      <c r="E147" s="20"/>
      <c r="F147" s="20"/>
      <c r="G147" s="20"/>
      <c r="H147" s="20"/>
      <c r="I147" s="20"/>
      <c r="J147" s="20"/>
      <c r="K147" s="20"/>
      <c r="L147" s="3">
        <v>5.5853400000000002E-7</v>
      </c>
      <c r="M147" s="3">
        <v>1.6455199999999998E-8</v>
      </c>
      <c r="N147" s="4">
        <v>-1.3914200000000001</v>
      </c>
    </row>
    <row r="148" spans="1:14" x14ac:dyDescent="0.25">
      <c r="A148" t="s">
        <v>371</v>
      </c>
      <c r="B148" t="s">
        <v>367</v>
      </c>
      <c r="C148" t="s">
        <v>366</v>
      </c>
      <c r="D148" s="2">
        <v>16508</v>
      </c>
      <c r="E148" s="20"/>
      <c r="F148" s="20"/>
      <c r="G148" s="20"/>
      <c r="H148" s="20"/>
      <c r="I148" s="20"/>
      <c r="J148" s="20" t="s">
        <v>448</v>
      </c>
      <c r="K148" s="20" t="s">
        <v>448</v>
      </c>
      <c r="L148" s="3">
        <v>8.0349600000000001E-4</v>
      </c>
      <c r="M148" s="3">
        <v>1.4255900000000001E-6</v>
      </c>
      <c r="N148" s="4">
        <v>-1.39496</v>
      </c>
    </row>
    <row r="149" spans="1:14" x14ac:dyDescent="0.25">
      <c r="A149" t="s">
        <v>365</v>
      </c>
      <c r="B149" t="s">
        <v>367</v>
      </c>
      <c r="C149" t="s">
        <v>366</v>
      </c>
      <c r="D149" s="2">
        <v>16508</v>
      </c>
      <c r="E149" s="20"/>
      <c r="F149" s="20"/>
      <c r="G149" s="20"/>
      <c r="H149" s="20"/>
      <c r="I149" s="20"/>
      <c r="J149" s="20" t="s">
        <v>448</v>
      </c>
      <c r="K149" s="20" t="s">
        <v>448</v>
      </c>
      <c r="L149" s="3">
        <v>3.2688799999999998E-5</v>
      </c>
      <c r="M149" s="3">
        <v>4.3287999999999997E-8</v>
      </c>
      <c r="N149" s="4">
        <v>-1.3960699999999999</v>
      </c>
    </row>
    <row r="150" spans="1:14" x14ac:dyDescent="0.25">
      <c r="A150" t="s">
        <v>378</v>
      </c>
      <c r="B150" t="s">
        <v>341</v>
      </c>
      <c r="C150" t="s">
        <v>340</v>
      </c>
      <c r="D150" s="2">
        <v>14025</v>
      </c>
      <c r="E150" s="20"/>
      <c r="F150" s="20"/>
      <c r="G150" s="20"/>
      <c r="H150" s="20"/>
      <c r="I150" s="20" t="s">
        <v>448</v>
      </c>
      <c r="J150" s="20"/>
      <c r="K150" s="20"/>
      <c r="L150" s="3">
        <v>6.4918600000000006E-5</v>
      </c>
      <c r="M150" s="3">
        <v>1.6436400000000001E-8</v>
      </c>
      <c r="N150" s="4">
        <v>-1.4110400000000001</v>
      </c>
    </row>
    <row r="151" spans="1:14" x14ac:dyDescent="0.25">
      <c r="A151" t="s">
        <v>375</v>
      </c>
      <c r="B151" t="s">
        <v>377</v>
      </c>
      <c r="C151" t="s">
        <v>376</v>
      </c>
      <c r="D151" s="2">
        <v>235281</v>
      </c>
      <c r="E151" s="20"/>
      <c r="F151" s="20"/>
      <c r="G151" s="20"/>
      <c r="H151" s="20"/>
      <c r="I151" s="20"/>
      <c r="J151" s="20"/>
      <c r="K151" s="20"/>
      <c r="L151" s="3">
        <v>4.2023700000000001E-4</v>
      </c>
      <c r="M151" s="3">
        <v>2.0673000000000001E-11</v>
      </c>
      <c r="N151" s="4">
        <v>-1.4197299999999999</v>
      </c>
    </row>
    <row r="152" spans="1:14" x14ac:dyDescent="0.25">
      <c r="A152" t="s">
        <v>372</v>
      </c>
      <c r="B152" t="s">
        <v>374</v>
      </c>
      <c r="C152" t="s">
        <v>373</v>
      </c>
      <c r="D152" s="2">
        <v>11519</v>
      </c>
      <c r="E152" s="20"/>
      <c r="F152" s="20"/>
      <c r="G152" s="20"/>
      <c r="H152" s="20"/>
      <c r="I152" s="20"/>
      <c r="J152" s="20" t="s">
        <v>448</v>
      </c>
      <c r="K152" s="20" t="s">
        <v>448</v>
      </c>
      <c r="L152" s="3">
        <v>2.1809499999999998E-5</v>
      </c>
      <c r="M152" s="3">
        <v>1.45768E-4</v>
      </c>
      <c r="N152" s="4">
        <v>-1.43283</v>
      </c>
    </row>
    <row r="153" spans="1:14" x14ac:dyDescent="0.25">
      <c r="A153" t="s">
        <v>382</v>
      </c>
      <c r="B153" t="s">
        <v>384</v>
      </c>
      <c r="C153" t="s">
        <v>383</v>
      </c>
      <c r="D153" s="2">
        <v>13170</v>
      </c>
      <c r="E153" s="20"/>
      <c r="F153" s="20"/>
      <c r="G153" s="20"/>
      <c r="H153" s="20"/>
      <c r="I153" s="20"/>
      <c r="J153" s="20"/>
      <c r="K153" s="20"/>
      <c r="L153" s="3">
        <v>8.0630099999999996E-6</v>
      </c>
      <c r="M153" s="3">
        <v>4.0032000000000002E-3</v>
      </c>
      <c r="N153" s="4">
        <v>-1.44058</v>
      </c>
    </row>
    <row r="154" spans="1:14" x14ac:dyDescent="0.25">
      <c r="A154" t="s">
        <v>385</v>
      </c>
      <c r="B154" t="s">
        <v>387</v>
      </c>
      <c r="C154" t="s">
        <v>386</v>
      </c>
      <c r="D154" s="2">
        <v>109594</v>
      </c>
      <c r="E154" s="20"/>
      <c r="F154" s="20"/>
      <c r="G154" s="20"/>
      <c r="H154" s="20"/>
      <c r="I154" s="20" t="s">
        <v>448</v>
      </c>
      <c r="J154" s="20"/>
      <c r="K154" s="20"/>
      <c r="L154" s="3">
        <v>4.6886699999999998E-4</v>
      </c>
      <c r="M154" s="3">
        <v>6.0812999999999997E-9</v>
      </c>
      <c r="N154" s="4">
        <v>-1.46499</v>
      </c>
    </row>
    <row r="155" spans="1:14" x14ac:dyDescent="0.25">
      <c r="A155" t="s">
        <v>4485</v>
      </c>
      <c r="B155" t="s">
        <v>377</v>
      </c>
      <c r="C155" t="s">
        <v>376</v>
      </c>
      <c r="D155" s="2">
        <v>235281</v>
      </c>
      <c r="E155" s="20"/>
      <c r="F155" s="20"/>
      <c r="G155" s="20"/>
      <c r="H155" s="20"/>
      <c r="I155" s="20"/>
      <c r="J155" s="20"/>
      <c r="K155" s="20"/>
      <c r="L155" s="3">
        <v>1.06758E-4</v>
      </c>
      <c r="M155" s="3">
        <v>3.7507699999999997E-4</v>
      </c>
      <c r="N155" s="4">
        <v>-1.47065</v>
      </c>
    </row>
    <row r="156" spans="1:14" x14ac:dyDescent="0.25">
      <c r="A156" t="s">
        <v>379</v>
      </c>
      <c r="B156" t="s">
        <v>381</v>
      </c>
      <c r="C156" t="s">
        <v>380</v>
      </c>
      <c r="D156" s="2">
        <v>66686</v>
      </c>
      <c r="E156" s="20"/>
      <c r="F156" s="20"/>
      <c r="G156" s="20"/>
      <c r="H156" s="20"/>
      <c r="I156" s="20"/>
      <c r="J156" s="20"/>
      <c r="K156" s="20"/>
      <c r="L156" s="3">
        <v>8.0415300000000004E-7</v>
      </c>
      <c r="M156" s="3">
        <v>7.5422700000000002E-7</v>
      </c>
      <c r="N156" s="4">
        <v>-1.4763299999999999</v>
      </c>
    </row>
    <row r="157" spans="1:14" x14ac:dyDescent="0.25">
      <c r="A157" t="s">
        <v>394</v>
      </c>
      <c r="B157" t="s">
        <v>396</v>
      </c>
      <c r="C157" t="s">
        <v>395</v>
      </c>
      <c r="D157" s="2">
        <v>12960</v>
      </c>
      <c r="E157" s="20"/>
      <c r="F157" s="20"/>
      <c r="G157" s="20"/>
      <c r="H157" s="20"/>
      <c r="I157" s="20"/>
      <c r="J157" s="20"/>
      <c r="K157" s="20"/>
      <c r="L157" s="3">
        <v>7.9355400000000003E-5</v>
      </c>
      <c r="M157" s="3">
        <v>1.3348599999999999E-4</v>
      </c>
      <c r="N157" s="4">
        <v>-1.4859800000000001</v>
      </c>
    </row>
    <row r="158" spans="1:14" x14ac:dyDescent="0.25">
      <c r="A158" t="s">
        <v>388</v>
      </c>
      <c r="B158" t="s">
        <v>390</v>
      </c>
      <c r="C158" t="s">
        <v>389</v>
      </c>
      <c r="D158" s="2">
        <v>14226</v>
      </c>
      <c r="E158" s="20"/>
      <c r="F158" s="20"/>
      <c r="G158" s="20"/>
      <c r="H158" s="20"/>
      <c r="I158" s="20"/>
      <c r="J158" s="20" t="s">
        <v>448</v>
      </c>
      <c r="K158" s="20"/>
      <c r="L158" s="3">
        <v>2.1793600000000001E-5</v>
      </c>
      <c r="M158" s="3">
        <v>1.1342700000000001E-9</v>
      </c>
      <c r="N158" s="4">
        <v>-1.50597</v>
      </c>
    </row>
    <row r="159" spans="1:14" x14ac:dyDescent="0.25">
      <c r="A159" t="s">
        <v>391</v>
      </c>
      <c r="B159" t="s">
        <v>393</v>
      </c>
      <c r="C159" t="s">
        <v>392</v>
      </c>
      <c r="D159" s="2">
        <v>68939</v>
      </c>
      <c r="E159" s="20"/>
      <c r="F159" s="20"/>
      <c r="G159" s="20"/>
      <c r="H159" s="20"/>
      <c r="I159" s="20" t="s">
        <v>448</v>
      </c>
      <c r="J159" s="20"/>
      <c r="K159" s="20" t="s">
        <v>448</v>
      </c>
      <c r="L159" s="3">
        <v>4.1062400000000002E-5</v>
      </c>
      <c r="M159" s="3">
        <v>3.2267400000000002E-5</v>
      </c>
      <c r="N159" s="4">
        <v>-1.52495</v>
      </c>
    </row>
    <row r="160" spans="1:14" x14ac:dyDescent="0.25">
      <c r="A160" t="s">
        <v>400</v>
      </c>
      <c r="B160" t="s">
        <v>402</v>
      </c>
      <c r="C160" t="s">
        <v>401</v>
      </c>
      <c r="D160" s="2">
        <v>57780</v>
      </c>
      <c r="E160" s="20"/>
      <c r="F160" s="20"/>
      <c r="G160" s="20"/>
      <c r="H160" s="20"/>
      <c r="I160" s="20"/>
      <c r="J160" s="20"/>
      <c r="K160" s="20"/>
      <c r="L160" s="3">
        <v>4.80985E-5</v>
      </c>
      <c r="M160" s="3">
        <v>2.1445499999999998E-8</v>
      </c>
      <c r="N160" s="4">
        <v>-1.5355300000000001</v>
      </c>
    </row>
    <row r="161" spans="1:14" x14ac:dyDescent="0.25">
      <c r="A161" t="s">
        <v>397</v>
      </c>
      <c r="B161" t="s">
        <v>399</v>
      </c>
      <c r="C161" t="s">
        <v>398</v>
      </c>
      <c r="D161" s="2">
        <v>15550</v>
      </c>
      <c r="E161" s="20"/>
      <c r="F161" s="20"/>
      <c r="G161" s="20"/>
      <c r="H161" s="20"/>
      <c r="I161" s="20"/>
      <c r="J161" s="20"/>
      <c r="K161" s="20"/>
      <c r="L161" s="3">
        <v>6.5943299999999996E-4</v>
      </c>
      <c r="M161" s="3">
        <v>1.1876700000000001E-6</v>
      </c>
      <c r="N161" s="4">
        <v>-1.5474300000000001</v>
      </c>
    </row>
    <row r="162" spans="1:14" x14ac:dyDescent="0.25">
      <c r="A162" t="s">
        <v>403</v>
      </c>
      <c r="B162" t="s">
        <v>405</v>
      </c>
      <c r="C162" t="s">
        <v>404</v>
      </c>
      <c r="D162" s="2">
        <v>26557</v>
      </c>
      <c r="E162" s="20" t="s">
        <v>448</v>
      </c>
      <c r="F162" s="20"/>
      <c r="G162" s="20"/>
      <c r="H162" s="20"/>
      <c r="I162" s="20"/>
      <c r="J162" s="20"/>
      <c r="K162" s="20"/>
      <c r="L162" s="3">
        <v>5.70573E-4</v>
      </c>
      <c r="M162" s="3">
        <v>7.7203000000000003E-9</v>
      </c>
      <c r="N162" s="4">
        <v>-1.5693600000000001</v>
      </c>
    </row>
    <row r="163" spans="1:14" x14ac:dyDescent="0.25">
      <c r="A163" t="s">
        <v>406</v>
      </c>
      <c r="B163" t="s">
        <v>437</v>
      </c>
      <c r="C163" t="s">
        <v>438</v>
      </c>
      <c r="D163" s="2">
        <v>73112</v>
      </c>
      <c r="E163" s="20"/>
      <c r="F163" s="20"/>
      <c r="G163" s="20"/>
      <c r="H163" s="20"/>
      <c r="I163" s="20"/>
      <c r="J163" s="20" t="s">
        <v>448</v>
      </c>
      <c r="K163" s="20"/>
      <c r="L163" s="3">
        <v>1.06044E-4</v>
      </c>
      <c r="M163" s="3">
        <v>9.5631600000000007E-9</v>
      </c>
      <c r="N163" s="4">
        <v>-1.58127</v>
      </c>
    </row>
    <row r="164" spans="1:14" x14ac:dyDescent="0.25">
      <c r="A164" t="s">
        <v>407</v>
      </c>
      <c r="B164" t="s">
        <v>409</v>
      </c>
      <c r="C164" t="s">
        <v>408</v>
      </c>
      <c r="D164" s="2">
        <v>51791</v>
      </c>
      <c r="E164" s="20"/>
      <c r="F164" s="20"/>
      <c r="G164" s="20"/>
      <c r="H164" s="20"/>
      <c r="I164" s="20"/>
      <c r="J164" s="20"/>
      <c r="K164" s="20"/>
      <c r="L164" s="3">
        <v>3.1307399999999998E-5</v>
      </c>
      <c r="M164" s="3">
        <v>8.9335399999999997E-9</v>
      </c>
      <c r="N164" s="4">
        <v>-1.6040300000000001</v>
      </c>
    </row>
    <row r="165" spans="1:14" x14ac:dyDescent="0.25">
      <c r="A165" t="s">
        <v>410</v>
      </c>
      <c r="B165" t="s">
        <v>412</v>
      </c>
      <c r="C165" t="s">
        <v>411</v>
      </c>
      <c r="D165" s="2">
        <v>15564</v>
      </c>
      <c r="E165" s="20"/>
      <c r="F165" s="20"/>
      <c r="G165" s="20"/>
      <c r="H165" s="20"/>
      <c r="I165" s="20"/>
      <c r="J165" s="20"/>
      <c r="K165" s="20"/>
      <c r="L165" s="3">
        <v>2.4525300000000002E-4</v>
      </c>
      <c r="M165" s="3">
        <v>1.6770500000000001E-6</v>
      </c>
      <c r="N165" s="4">
        <v>-1.8774599999999999</v>
      </c>
    </row>
    <row r="166" spans="1:14" x14ac:dyDescent="0.25">
      <c r="A166" t="s">
        <v>413</v>
      </c>
      <c r="B166" t="s">
        <v>415</v>
      </c>
      <c r="C166" t="s">
        <v>414</v>
      </c>
      <c r="D166" s="2">
        <v>11838</v>
      </c>
      <c r="E166" s="20"/>
      <c r="F166" s="20"/>
      <c r="G166" s="20"/>
      <c r="H166" s="20"/>
      <c r="I166" s="20"/>
      <c r="J166" s="20"/>
      <c r="K166" s="20"/>
      <c r="L166" s="3">
        <v>9.1339100000000005E-4</v>
      </c>
      <c r="M166" s="3">
        <v>1.4537300000000001E-3</v>
      </c>
      <c r="N166" s="4">
        <v>-2.1240800000000002</v>
      </c>
    </row>
    <row r="167" spans="1:14" x14ac:dyDescent="0.25">
      <c r="A167" t="s">
        <v>416</v>
      </c>
      <c r="B167" t="s">
        <v>435</v>
      </c>
      <c r="C167" t="s">
        <v>436</v>
      </c>
      <c r="D167" s="2">
        <v>18991</v>
      </c>
      <c r="I167" s="20" t="s">
        <v>448</v>
      </c>
      <c r="L167" s="3">
        <v>1.02129E-4</v>
      </c>
      <c r="M167" s="3">
        <v>1.3309300000000001E-9</v>
      </c>
      <c r="N167" s="4">
        <v>-2.1848700000000001</v>
      </c>
    </row>
    <row r="168" spans="1:14" x14ac:dyDescent="0.25">
      <c r="A168" t="s">
        <v>417</v>
      </c>
      <c r="B168" t="s">
        <v>5630</v>
      </c>
      <c r="C168" t="s">
        <v>5631</v>
      </c>
      <c r="D168" s="2">
        <v>16324</v>
      </c>
      <c r="L168" s="3">
        <v>3.8587700000000003E-5</v>
      </c>
      <c r="M168" s="3">
        <v>9.3976900000000005E-10</v>
      </c>
      <c r="N168" s="4">
        <v>-2.2673000000000001</v>
      </c>
    </row>
    <row r="169" spans="1:14" x14ac:dyDescent="0.25">
      <c r="A169" t="s">
        <v>418</v>
      </c>
      <c r="B169" t="s">
        <v>435</v>
      </c>
      <c r="C169" t="s">
        <v>436</v>
      </c>
      <c r="D169" s="2">
        <v>18991</v>
      </c>
      <c r="I169" s="20" t="s">
        <v>448</v>
      </c>
      <c r="L169" s="3">
        <v>6.7177600000000001E-4</v>
      </c>
      <c r="M169" s="3">
        <v>7.6754599999999997E-10</v>
      </c>
      <c r="N169" s="4">
        <v>-2.3079000000000001</v>
      </c>
    </row>
    <row r="170" spans="1:14" x14ac:dyDescent="0.25">
      <c r="A170" t="s">
        <v>419</v>
      </c>
      <c r="B170" t="s">
        <v>421</v>
      </c>
      <c r="C170" t="s">
        <v>420</v>
      </c>
      <c r="D170" s="2">
        <v>13590</v>
      </c>
      <c r="L170" s="3">
        <v>3.57087E-6</v>
      </c>
      <c r="M170" s="3">
        <v>3.0630899999999998E-11</v>
      </c>
      <c r="N170" s="4">
        <v>-2.7208800000000002</v>
      </c>
    </row>
  </sheetData>
  <sortState ref="A6:O170">
    <sortCondition descending="1" ref="N6:N170"/>
  </sortState>
  <mergeCells count="4">
    <mergeCell ref="M5:N5"/>
    <mergeCell ref="E3:K3"/>
    <mergeCell ref="E4:H4"/>
    <mergeCell ref="I4:K4"/>
  </mergeCells>
  <pageMargins left="0.7" right="0.7" top="0.75" bottom="0.75" header="0.3" footer="0.3"/>
  <pageSetup scale="82" fitToHeight="1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84"/>
  <sheetViews>
    <sheetView workbookViewId="0"/>
  </sheetViews>
  <sheetFormatPr defaultRowHeight="15" x14ac:dyDescent="0.25"/>
  <cols>
    <col min="1" max="1" width="22" style="21" customWidth="1"/>
    <col min="2" max="2" width="42.85546875" style="21" bestFit="1" customWidth="1"/>
    <col min="3" max="3" width="9.85546875" style="53" customWidth="1"/>
    <col min="4" max="4" width="12" style="21" customWidth="1"/>
    <col min="5" max="5" width="10.85546875" style="21" customWidth="1"/>
    <col min="6" max="6" width="12.42578125" style="21" customWidth="1"/>
    <col min="7" max="7" width="211.140625" style="21" bestFit="1" customWidth="1"/>
    <col min="8" max="16384" width="9.140625" style="21"/>
  </cols>
  <sheetData>
    <row r="1" spans="1:7" x14ac:dyDescent="0.25">
      <c r="A1" s="26" t="s">
        <v>6188</v>
      </c>
    </row>
    <row r="2" spans="1:7" ht="15.75" thickBot="1" x14ac:dyDescent="0.3">
      <c r="A2" s="25"/>
      <c r="B2" s="25"/>
      <c r="C2" s="54"/>
      <c r="D2" s="25"/>
      <c r="E2" s="25"/>
      <c r="F2" s="25"/>
      <c r="G2" s="25"/>
    </row>
    <row r="3" spans="1:7" s="22" customFormat="1" ht="45.75" thickBot="1" x14ac:dyDescent="0.3">
      <c r="A3" s="23" t="s">
        <v>703</v>
      </c>
      <c r="B3" s="23" t="s">
        <v>702</v>
      </c>
      <c r="C3" s="55" t="s">
        <v>701</v>
      </c>
      <c r="D3" s="24" t="s">
        <v>700</v>
      </c>
      <c r="E3" s="24" t="s">
        <v>699</v>
      </c>
      <c r="F3" s="23" t="s">
        <v>698</v>
      </c>
      <c r="G3" s="23" t="s">
        <v>697</v>
      </c>
    </row>
    <row r="5" spans="1:7" x14ac:dyDescent="0.25">
      <c r="A5" t="s">
        <v>455</v>
      </c>
      <c r="B5" t="s">
        <v>696</v>
      </c>
      <c r="C5" s="56" t="s">
        <v>5634</v>
      </c>
      <c r="D5" t="s">
        <v>453</v>
      </c>
      <c r="E5" t="s">
        <v>695</v>
      </c>
      <c r="F5" t="s">
        <v>694</v>
      </c>
      <c r="G5" t="s">
        <v>693</v>
      </c>
    </row>
    <row r="6" spans="1:7" x14ac:dyDescent="0.25">
      <c r="A6" t="s">
        <v>455</v>
      </c>
      <c r="B6" t="s">
        <v>692</v>
      </c>
      <c r="C6" s="56" t="s">
        <v>5635</v>
      </c>
      <c r="D6" t="s">
        <v>481</v>
      </c>
      <c r="E6" t="s">
        <v>691</v>
      </c>
      <c r="F6" t="s">
        <v>690</v>
      </c>
      <c r="G6" t="s">
        <v>689</v>
      </c>
    </row>
    <row r="7" spans="1:7" x14ac:dyDescent="0.25">
      <c r="A7" t="s">
        <v>455</v>
      </c>
      <c r="B7" t="s">
        <v>688</v>
      </c>
      <c r="C7" s="56" t="s">
        <v>5636</v>
      </c>
      <c r="D7" t="s">
        <v>562</v>
      </c>
      <c r="E7" t="s">
        <v>687</v>
      </c>
      <c r="F7" t="s">
        <v>686</v>
      </c>
      <c r="G7" t="s">
        <v>685</v>
      </c>
    </row>
    <row r="8" spans="1:7" x14ac:dyDescent="0.25">
      <c r="A8" t="s">
        <v>455</v>
      </c>
      <c r="B8" t="s">
        <v>684</v>
      </c>
      <c r="C8" s="56" t="s">
        <v>5637</v>
      </c>
      <c r="D8" t="s">
        <v>481</v>
      </c>
      <c r="E8" t="s">
        <v>683</v>
      </c>
      <c r="F8" t="s">
        <v>646</v>
      </c>
      <c r="G8" t="s">
        <v>682</v>
      </c>
    </row>
    <row r="9" spans="1:7" x14ac:dyDescent="0.25">
      <c r="A9" t="s">
        <v>455</v>
      </c>
      <c r="B9" t="s">
        <v>681</v>
      </c>
      <c r="C9" s="56" t="s">
        <v>5638</v>
      </c>
      <c r="D9" t="s">
        <v>481</v>
      </c>
      <c r="E9" t="s">
        <v>680</v>
      </c>
      <c r="F9" t="s">
        <v>679</v>
      </c>
      <c r="G9" t="s">
        <v>678</v>
      </c>
    </row>
    <row r="10" spans="1:7" x14ac:dyDescent="0.25">
      <c r="A10" t="s">
        <v>455</v>
      </c>
      <c r="B10" t="s">
        <v>677</v>
      </c>
      <c r="C10" s="56" t="s">
        <v>5639</v>
      </c>
      <c r="D10" t="s">
        <v>453</v>
      </c>
      <c r="E10" t="s">
        <v>676</v>
      </c>
      <c r="F10" t="s">
        <v>529</v>
      </c>
      <c r="G10" t="s">
        <v>675</v>
      </c>
    </row>
    <row r="11" spans="1:7" x14ac:dyDescent="0.25">
      <c r="A11" t="s">
        <v>455</v>
      </c>
      <c r="B11" t="s">
        <v>674</v>
      </c>
      <c r="C11" s="56" t="s">
        <v>5640</v>
      </c>
      <c r="D11" t="s">
        <v>453</v>
      </c>
      <c r="E11" t="s">
        <v>673</v>
      </c>
      <c r="F11" t="s">
        <v>672</v>
      </c>
      <c r="G11" t="s">
        <v>671</v>
      </c>
    </row>
    <row r="12" spans="1:7" x14ac:dyDescent="0.25">
      <c r="A12" t="s">
        <v>455</v>
      </c>
      <c r="B12" t="s">
        <v>670</v>
      </c>
      <c r="C12" s="56" t="s">
        <v>5641</v>
      </c>
      <c r="D12" t="s">
        <v>453</v>
      </c>
      <c r="E12" t="s">
        <v>669</v>
      </c>
      <c r="F12" t="s">
        <v>585</v>
      </c>
      <c r="G12" t="s">
        <v>668</v>
      </c>
    </row>
    <row r="13" spans="1:7" x14ac:dyDescent="0.25">
      <c r="A13" t="s">
        <v>455</v>
      </c>
      <c r="B13" t="s">
        <v>667</v>
      </c>
      <c r="C13" s="56" t="s">
        <v>5642</v>
      </c>
      <c r="D13" t="s">
        <v>481</v>
      </c>
      <c r="E13" t="s">
        <v>666</v>
      </c>
      <c r="F13" t="s">
        <v>636</v>
      </c>
      <c r="G13" t="s">
        <v>665</v>
      </c>
    </row>
    <row r="14" spans="1:7" x14ac:dyDescent="0.25">
      <c r="A14" t="s">
        <v>455</v>
      </c>
      <c r="B14" t="s">
        <v>664</v>
      </c>
      <c r="C14" s="56" t="s">
        <v>5643</v>
      </c>
      <c r="D14" t="s">
        <v>453</v>
      </c>
      <c r="E14" t="s">
        <v>663</v>
      </c>
      <c r="F14" t="s">
        <v>662</v>
      </c>
      <c r="G14" t="s">
        <v>661</v>
      </c>
    </row>
    <row r="15" spans="1:7" x14ac:dyDescent="0.25">
      <c r="A15" t="s">
        <v>455</v>
      </c>
      <c r="B15" t="s">
        <v>660</v>
      </c>
      <c r="C15" s="56" t="s">
        <v>5644</v>
      </c>
      <c r="D15" t="s">
        <v>481</v>
      </c>
      <c r="E15" t="s">
        <v>659</v>
      </c>
      <c r="F15" t="s">
        <v>585</v>
      </c>
      <c r="G15" t="s">
        <v>658</v>
      </c>
    </row>
    <row r="16" spans="1:7" x14ac:dyDescent="0.25">
      <c r="A16" t="s">
        <v>455</v>
      </c>
      <c r="B16" t="s">
        <v>657</v>
      </c>
      <c r="C16" s="56" t="s">
        <v>5645</v>
      </c>
      <c r="D16" t="s">
        <v>481</v>
      </c>
      <c r="E16" t="s">
        <v>656</v>
      </c>
      <c r="F16" t="s">
        <v>529</v>
      </c>
      <c r="G16" t="s">
        <v>655</v>
      </c>
    </row>
    <row r="17" spans="1:7" x14ac:dyDescent="0.25">
      <c r="A17" t="s">
        <v>455</v>
      </c>
      <c r="B17" t="s">
        <v>654</v>
      </c>
      <c r="C17" s="56" t="s">
        <v>5646</v>
      </c>
      <c r="D17" t="s">
        <v>481</v>
      </c>
      <c r="E17" t="s">
        <v>653</v>
      </c>
      <c r="F17" t="s">
        <v>646</v>
      </c>
      <c r="G17" t="s">
        <v>652</v>
      </c>
    </row>
    <row r="18" spans="1:7" x14ac:dyDescent="0.25">
      <c r="A18" t="s">
        <v>455</v>
      </c>
      <c r="B18" t="s">
        <v>651</v>
      </c>
      <c r="C18" s="56" t="s">
        <v>5647</v>
      </c>
      <c r="D18" t="s">
        <v>453</v>
      </c>
      <c r="E18" t="s">
        <v>650</v>
      </c>
      <c r="F18" t="s">
        <v>529</v>
      </c>
      <c r="G18" t="s">
        <v>649</v>
      </c>
    </row>
    <row r="19" spans="1:7" x14ac:dyDescent="0.25">
      <c r="A19" t="s">
        <v>455</v>
      </c>
      <c r="B19" t="s">
        <v>648</v>
      </c>
      <c r="C19" s="56" t="s">
        <v>5648</v>
      </c>
      <c r="D19" t="s">
        <v>453</v>
      </c>
      <c r="E19" t="s">
        <v>647</v>
      </c>
      <c r="F19" t="s">
        <v>646</v>
      </c>
      <c r="G19" t="s">
        <v>645</v>
      </c>
    </row>
    <row r="20" spans="1:7" x14ac:dyDescent="0.25">
      <c r="A20" t="s">
        <v>455</v>
      </c>
      <c r="B20" t="s">
        <v>644</v>
      </c>
      <c r="C20" s="56" t="s">
        <v>5649</v>
      </c>
      <c r="D20" t="s">
        <v>453</v>
      </c>
      <c r="E20" t="s">
        <v>643</v>
      </c>
      <c r="F20" t="s">
        <v>607</v>
      </c>
      <c r="G20" t="s">
        <v>642</v>
      </c>
    </row>
    <row r="21" spans="1:7" x14ac:dyDescent="0.25">
      <c r="A21" t="s">
        <v>455</v>
      </c>
      <c r="B21" t="s">
        <v>641</v>
      </c>
      <c r="C21" s="56" t="s">
        <v>5650</v>
      </c>
      <c r="D21" t="s">
        <v>453</v>
      </c>
      <c r="E21" t="s">
        <v>640</v>
      </c>
      <c r="F21" t="s">
        <v>585</v>
      </c>
      <c r="G21" t="s">
        <v>639</v>
      </c>
    </row>
    <row r="22" spans="1:7" x14ac:dyDescent="0.25">
      <c r="A22" t="s">
        <v>455</v>
      </c>
      <c r="B22" t="s">
        <v>638</v>
      </c>
      <c r="C22" s="56" t="s">
        <v>5651</v>
      </c>
      <c r="D22" t="s">
        <v>481</v>
      </c>
      <c r="E22" t="s">
        <v>637</v>
      </c>
      <c r="F22" t="s">
        <v>636</v>
      </c>
      <c r="G22" t="s">
        <v>635</v>
      </c>
    </row>
    <row r="23" spans="1:7" x14ac:dyDescent="0.25">
      <c r="A23" t="s">
        <v>455</v>
      </c>
      <c r="B23" t="s">
        <v>634</v>
      </c>
      <c r="C23" s="56" t="s">
        <v>5652</v>
      </c>
      <c r="D23" t="s">
        <v>481</v>
      </c>
      <c r="E23" t="s">
        <v>633</v>
      </c>
      <c r="F23" t="s">
        <v>491</v>
      </c>
      <c r="G23" t="s">
        <v>632</v>
      </c>
    </row>
    <row r="24" spans="1:7" x14ac:dyDescent="0.25">
      <c r="A24" t="s">
        <v>455</v>
      </c>
      <c r="B24" t="s">
        <v>631</v>
      </c>
      <c r="C24" s="56" t="s">
        <v>5653</v>
      </c>
      <c r="D24" t="s">
        <v>453</v>
      </c>
      <c r="E24" t="s">
        <v>630</v>
      </c>
      <c r="F24" t="s">
        <v>491</v>
      </c>
      <c r="G24" t="s">
        <v>629</v>
      </c>
    </row>
    <row r="25" spans="1:7" x14ac:dyDescent="0.25">
      <c r="A25" t="s">
        <v>455</v>
      </c>
      <c r="B25" t="s">
        <v>628</v>
      </c>
      <c r="C25" s="56" t="s">
        <v>5654</v>
      </c>
      <c r="D25" t="s">
        <v>481</v>
      </c>
      <c r="E25" t="s">
        <v>627</v>
      </c>
      <c r="F25" t="s">
        <v>576</v>
      </c>
      <c r="G25" t="s">
        <v>626</v>
      </c>
    </row>
    <row r="26" spans="1:7" x14ac:dyDescent="0.25">
      <c r="A26" t="s">
        <v>455</v>
      </c>
      <c r="B26" t="s">
        <v>625</v>
      </c>
      <c r="C26" s="56" t="s">
        <v>5655</v>
      </c>
      <c r="D26" t="s">
        <v>481</v>
      </c>
      <c r="E26" t="s">
        <v>624</v>
      </c>
      <c r="F26" t="s">
        <v>484</v>
      </c>
      <c r="G26" t="s">
        <v>603</v>
      </c>
    </row>
    <row r="27" spans="1:7" x14ac:dyDescent="0.25">
      <c r="A27" t="s">
        <v>455</v>
      </c>
      <c r="B27" t="s">
        <v>623</v>
      </c>
      <c r="C27" s="56" t="s">
        <v>5656</v>
      </c>
      <c r="D27" t="s">
        <v>481</v>
      </c>
      <c r="E27" t="s">
        <v>622</v>
      </c>
      <c r="F27" t="s">
        <v>491</v>
      </c>
      <c r="G27" t="s">
        <v>621</v>
      </c>
    </row>
    <row r="28" spans="1:7" x14ac:dyDescent="0.25">
      <c r="A28" t="s">
        <v>455</v>
      </c>
      <c r="B28" t="s">
        <v>620</v>
      </c>
      <c r="C28" s="56" t="s">
        <v>5657</v>
      </c>
      <c r="D28" t="s">
        <v>481</v>
      </c>
      <c r="E28" t="s">
        <v>619</v>
      </c>
      <c r="F28" t="s">
        <v>576</v>
      </c>
      <c r="G28" t="s">
        <v>618</v>
      </c>
    </row>
    <row r="29" spans="1:7" x14ac:dyDescent="0.25">
      <c r="A29" t="s">
        <v>455</v>
      </c>
      <c r="B29" t="s">
        <v>617</v>
      </c>
      <c r="C29" s="56" t="s">
        <v>5658</v>
      </c>
      <c r="D29" t="s">
        <v>453</v>
      </c>
      <c r="E29" t="s">
        <v>519</v>
      </c>
      <c r="F29" t="s">
        <v>515</v>
      </c>
      <c r="G29" t="s">
        <v>616</v>
      </c>
    </row>
    <row r="30" spans="1:7" x14ac:dyDescent="0.25">
      <c r="A30" t="s">
        <v>455</v>
      </c>
      <c r="B30" t="s">
        <v>615</v>
      </c>
      <c r="C30" s="56" t="s">
        <v>5659</v>
      </c>
      <c r="D30" t="s">
        <v>453</v>
      </c>
      <c r="E30" t="s">
        <v>614</v>
      </c>
      <c r="F30" t="s">
        <v>491</v>
      </c>
      <c r="G30" t="s">
        <v>613</v>
      </c>
    </row>
    <row r="31" spans="1:7" x14ac:dyDescent="0.25">
      <c r="A31" t="s">
        <v>455</v>
      </c>
      <c r="B31" t="s">
        <v>612</v>
      </c>
      <c r="C31" s="56" t="s">
        <v>5660</v>
      </c>
      <c r="D31" t="s">
        <v>481</v>
      </c>
      <c r="E31" t="s">
        <v>611</v>
      </c>
      <c r="F31" t="s">
        <v>576</v>
      </c>
      <c r="G31" t="s">
        <v>610</v>
      </c>
    </row>
    <row r="32" spans="1:7" x14ac:dyDescent="0.25">
      <c r="A32" t="s">
        <v>455</v>
      </c>
      <c r="B32" t="s">
        <v>605</v>
      </c>
      <c r="C32" s="56" t="s">
        <v>5661</v>
      </c>
      <c r="D32" t="s">
        <v>481</v>
      </c>
      <c r="E32" t="s">
        <v>604</v>
      </c>
      <c r="F32" t="s">
        <v>484</v>
      </c>
      <c r="G32" t="s">
        <v>603</v>
      </c>
    </row>
    <row r="33" spans="1:7" x14ac:dyDescent="0.25">
      <c r="A33" t="s">
        <v>455</v>
      </c>
      <c r="B33" t="s">
        <v>609</v>
      </c>
      <c r="C33" s="56" t="s">
        <v>5662</v>
      </c>
      <c r="D33" t="s">
        <v>453</v>
      </c>
      <c r="E33" t="s">
        <v>608</v>
      </c>
      <c r="F33" t="s">
        <v>607</v>
      </c>
      <c r="G33" t="s">
        <v>606</v>
      </c>
    </row>
    <row r="34" spans="1:7" x14ac:dyDescent="0.25">
      <c r="A34" t="s">
        <v>455</v>
      </c>
      <c r="B34" t="s">
        <v>602</v>
      </c>
      <c r="C34" s="56" t="s">
        <v>5663</v>
      </c>
      <c r="D34" t="s">
        <v>453</v>
      </c>
      <c r="E34" t="s">
        <v>601</v>
      </c>
      <c r="F34" t="s">
        <v>585</v>
      </c>
      <c r="G34" t="s">
        <v>600</v>
      </c>
    </row>
    <row r="35" spans="1:7" x14ac:dyDescent="0.25">
      <c r="A35" t="s">
        <v>455</v>
      </c>
      <c r="B35" t="s">
        <v>596</v>
      </c>
      <c r="C35" s="56" t="s">
        <v>5664</v>
      </c>
      <c r="D35" t="s">
        <v>453</v>
      </c>
      <c r="E35" t="s">
        <v>595</v>
      </c>
      <c r="F35" t="s">
        <v>503</v>
      </c>
      <c r="G35" t="s">
        <v>594</v>
      </c>
    </row>
    <row r="36" spans="1:7" x14ac:dyDescent="0.25">
      <c r="A36" t="s">
        <v>455</v>
      </c>
      <c r="B36" t="s">
        <v>599</v>
      </c>
      <c r="C36" s="56" t="s">
        <v>5665</v>
      </c>
      <c r="D36" t="s">
        <v>453</v>
      </c>
      <c r="E36" t="s">
        <v>598</v>
      </c>
      <c r="F36" t="s">
        <v>484</v>
      </c>
      <c r="G36" t="s">
        <v>597</v>
      </c>
    </row>
    <row r="37" spans="1:7" x14ac:dyDescent="0.25">
      <c r="A37" t="s">
        <v>455</v>
      </c>
      <c r="B37" t="s">
        <v>593</v>
      </c>
      <c r="C37" s="56" t="s">
        <v>5666</v>
      </c>
      <c r="D37" t="s">
        <v>481</v>
      </c>
      <c r="E37" t="s">
        <v>592</v>
      </c>
      <c r="F37" t="s">
        <v>591</v>
      </c>
      <c r="G37" t="s">
        <v>590</v>
      </c>
    </row>
    <row r="38" spans="1:7" x14ac:dyDescent="0.25">
      <c r="A38" t="s">
        <v>455</v>
      </c>
      <c r="B38" t="s">
        <v>589</v>
      </c>
      <c r="C38" s="56" t="s">
        <v>5667</v>
      </c>
      <c r="D38" t="s">
        <v>453</v>
      </c>
      <c r="E38" t="s">
        <v>588</v>
      </c>
      <c r="F38" t="s">
        <v>529</v>
      </c>
      <c r="G38" t="s">
        <v>587</v>
      </c>
    </row>
    <row r="39" spans="1:7" x14ac:dyDescent="0.25">
      <c r="A39" t="s">
        <v>455</v>
      </c>
      <c r="B39" t="s">
        <v>586</v>
      </c>
      <c r="C39" s="56" t="s">
        <v>5668</v>
      </c>
      <c r="D39" t="s">
        <v>481</v>
      </c>
      <c r="E39" t="s">
        <v>530</v>
      </c>
      <c r="F39" t="s">
        <v>585</v>
      </c>
      <c r="G39" t="s">
        <v>584</v>
      </c>
    </row>
    <row r="40" spans="1:7" x14ac:dyDescent="0.25">
      <c r="A40" t="s">
        <v>455</v>
      </c>
      <c r="B40" t="s">
        <v>583</v>
      </c>
      <c r="C40" s="56" t="s">
        <v>5669</v>
      </c>
      <c r="D40" t="s">
        <v>453</v>
      </c>
      <c r="E40" t="s">
        <v>582</v>
      </c>
      <c r="F40" t="s">
        <v>529</v>
      </c>
      <c r="G40" t="s">
        <v>581</v>
      </c>
    </row>
    <row r="41" spans="1:7" x14ac:dyDescent="0.25">
      <c r="A41" t="s">
        <v>455</v>
      </c>
      <c r="B41" t="s">
        <v>580</v>
      </c>
      <c r="C41" s="56" t="s">
        <v>5670</v>
      </c>
      <c r="D41" t="s">
        <v>453</v>
      </c>
      <c r="E41" t="s">
        <v>453</v>
      </c>
      <c r="F41" t="s">
        <v>515</v>
      </c>
      <c r="G41" t="s">
        <v>579</v>
      </c>
    </row>
    <row r="42" spans="1:7" x14ac:dyDescent="0.25">
      <c r="A42" t="s">
        <v>455</v>
      </c>
      <c r="B42" t="s">
        <v>574</v>
      </c>
      <c r="C42" s="56" t="s">
        <v>5671</v>
      </c>
      <c r="D42" t="s">
        <v>453</v>
      </c>
      <c r="E42" t="s">
        <v>519</v>
      </c>
      <c r="F42" t="s">
        <v>461</v>
      </c>
      <c r="G42" t="s">
        <v>573</v>
      </c>
    </row>
    <row r="43" spans="1:7" x14ac:dyDescent="0.25">
      <c r="A43" t="s">
        <v>455</v>
      </c>
      <c r="B43" t="s">
        <v>569</v>
      </c>
      <c r="C43" s="56" t="s">
        <v>5672</v>
      </c>
      <c r="D43" t="s">
        <v>453</v>
      </c>
      <c r="E43" t="s">
        <v>568</v>
      </c>
      <c r="F43" t="s">
        <v>515</v>
      </c>
      <c r="G43" t="s">
        <v>567</v>
      </c>
    </row>
    <row r="44" spans="1:7" x14ac:dyDescent="0.25">
      <c r="A44" t="s">
        <v>455</v>
      </c>
      <c r="B44" t="s">
        <v>572</v>
      </c>
      <c r="C44" s="56" t="s">
        <v>5673</v>
      </c>
      <c r="D44" t="s">
        <v>453</v>
      </c>
      <c r="E44" t="s">
        <v>571</v>
      </c>
      <c r="F44" t="s">
        <v>503</v>
      </c>
      <c r="G44" t="s">
        <v>570</v>
      </c>
    </row>
    <row r="45" spans="1:7" x14ac:dyDescent="0.25">
      <c r="A45" t="s">
        <v>455</v>
      </c>
      <c r="B45" t="s">
        <v>578</v>
      </c>
      <c r="C45" s="56" t="s">
        <v>5674</v>
      </c>
      <c r="D45" t="s">
        <v>481</v>
      </c>
      <c r="E45" t="s">
        <v>577</v>
      </c>
      <c r="F45" t="s">
        <v>576</v>
      </c>
      <c r="G45" t="s">
        <v>575</v>
      </c>
    </row>
    <row r="46" spans="1:7" x14ac:dyDescent="0.25">
      <c r="A46" t="s">
        <v>455</v>
      </c>
      <c r="B46" t="s">
        <v>566</v>
      </c>
      <c r="C46" s="56" t="s">
        <v>5675</v>
      </c>
      <c r="D46" t="s">
        <v>481</v>
      </c>
      <c r="E46" t="s">
        <v>565</v>
      </c>
      <c r="F46" t="s">
        <v>461</v>
      </c>
      <c r="G46" t="s">
        <v>564</v>
      </c>
    </row>
    <row r="47" spans="1:7" x14ac:dyDescent="0.25">
      <c r="A47" t="s">
        <v>455</v>
      </c>
      <c r="B47" t="s">
        <v>563</v>
      </c>
      <c r="C47" s="56" t="s">
        <v>5676</v>
      </c>
      <c r="D47" t="s">
        <v>562</v>
      </c>
      <c r="E47" t="s">
        <v>561</v>
      </c>
      <c r="F47" t="s">
        <v>491</v>
      </c>
      <c r="G47" t="s">
        <v>560</v>
      </c>
    </row>
    <row r="48" spans="1:7" x14ac:dyDescent="0.25">
      <c r="A48" t="s">
        <v>455</v>
      </c>
      <c r="B48" t="s">
        <v>559</v>
      </c>
      <c r="C48" s="56" t="s">
        <v>5677</v>
      </c>
      <c r="D48" t="s">
        <v>453</v>
      </c>
      <c r="E48" t="s">
        <v>558</v>
      </c>
      <c r="F48" t="s">
        <v>529</v>
      </c>
      <c r="G48" t="s">
        <v>557</v>
      </c>
    </row>
    <row r="49" spans="1:7" x14ac:dyDescent="0.25">
      <c r="A49" t="s">
        <v>455</v>
      </c>
      <c r="B49" t="s">
        <v>554</v>
      </c>
      <c r="C49" s="56" t="s">
        <v>5678</v>
      </c>
      <c r="D49" t="s">
        <v>453</v>
      </c>
      <c r="E49" t="s">
        <v>453</v>
      </c>
      <c r="F49" t="s">
        <v>465</v>
      </c>
      <c r="G49" t="s">
        <v>553</v>
      </c>
    </row>
    <row r="50" spans="1:7" x14ac:dyDescent="0.25">
      <c r="A50" t="s">
        <v>455</v>
      </c>
      <c r="B50" t="s">
        <v>556</v>
      </c>
      <c r="C50" s="56" t="s">
        <v>548</v>
      </c>
      <c r="D50" t="s">
        <v>453</v>
      </c>
      <c r="E50" t="s">
        <v>453</v>
      </c>
      <c r="F50" t="s">
        <v>529</v>
      </c>
      <c r="G50" t="s">
        <v>555</v>
      </c>
    </row>
    <row r="51" spans="1:7" x14ac:dyDescent="0.25">
      <c r="A51" t="s">
        <v>455</v>
      </c>
      <c r="B51" t="s">
        <v>552</v>
      </c>
      <c r="C51" s="56" t="s">
        <v>5679</v>
      </c>
      <c r="D51" t="s">
        <v>453</v>
      </c>
      <c r="E51" t="s">
        <v>551</v>
      </c>
      <c r="F51" t="s">
        <v>515</v>
      </c>
      <c r="G51" t="s">
        <v>550</v>
      </c>
    </row>
    <row r="52" spans="1:7" x14ac:dyDescent="0.25">
      <c r="A52" t="s">
        <v>455</v>
      </c>
      <c r="B52" t="s">
        <v>549</v>
      </c>
      <c r="C52" s="56" t="s">
        <v>5680</v>
      </c>
      <c r="D52" t="s">
        <v>453</v>
      </c>
      <c r="E52" t="s">
        <v>453</v>
      </c>
      <c r="F52" t="s">
        <v>515</v>
      </c>
      <c r="G52" t="s">
        <v>547</v>
      </c>
    </row>
    <row r="53" spans="1:7" x14ac:dyDescent="0.25">
      <c r="A53" t="s">
        <v>455</v>
      </c>
      <c r="B53" t="s">
        <v>546</v>
      </c>
      <c r="C53" s="56" t="s">
        <v>5681</v>
      </c>
      <c r="D53" t="s">
        <v>453</v>
      </c>
      <c r="E53" t="s">
        <v>545</v>
      </c>
      <c r="F53" t="s">
        <v>503</v>
      </c>
      <c r="G53" t="s">
        <v>544</v>
      </c>
    </row>
    <row r="54" spans="1:7" x14ac:dyDescent="0.25">
      <c r="A54" t="s">
        <v>455</v>
      </c>
      <c r="B54" t="s">
        <v>540</v>
      </c>
      <c r="C54" s="56" t="s">
        <v>5682</v>
      </c>
      <c r="D54" t="s">
        <v>453</v>
      </c>
      <c r="E54" t="s">
        <v>539</v>
      </c>
      <c r="F54" t="s">
        <v>461</v>
      </c>
      <c r="G54" t="s">
        <v>538</v>
      </c>
    </row>
    <row r="55" spans="1:7" x14ac:dyDescent="0.25">
      <c r="A55" t="s">
        <v>455</v>
      </c>
      <c r="B55" t="s">
        <v>543</v>
      </c>
      <c r="C55" s="56" t="s">
        <v>5683</v>
      </c>
      <c r="D55" t="s">
        <v>453</v>
      </c>
      <c r="E55" t="s">
        <v>542</v>
      </c>
      <c r="F55" t="s">
        <v>503</v>
      </c>
      <c r="G55" t="s">
        <v>541</v>
      </c>
    </row>
    <row r="56" spans="1:7" x14ac:dyDescent="0.25">
      <c r="A56" t="s">
        <v>455</v>
      </c>
      <c r="B56" t="s">
        <v>537</v>
      </c>
      <c r="C56" s="56" t="s">
        <v>5684</v>
      </c>
      <c r="D56" t="s">
        <v>481</v>
      </c>
      <c r="E56" t="s">
        <v>536</v>
      </c>
      <c r="F56" t="s">
        <v>515</v>
      </c>
      <c r="G56" t="s">
        <v>535</v>
      </c>
    </row>
    <row r="57" spans="1:7" x14ac:dyDescent="0.25">
      <c r="A57" t="s">
        <v>455</v>
      </c>
      <c r="B57" t="s">
        <v>534</v>
      </c>
      <c r="C57" s="56" t="s">
        <v>5685</v>
      </c>
      <c r="D57" t="s">
        <v>453</v>
      </c>
      <c r="E57" t="s">
        <v>533</v>
      </c>
      <c r="F57" t="s">
        <v>484</v>
      </c>
      <c r="G57" t="s">
        <v>532</v>
      </c>
    </row>
    <row r="58" spans="1:7" x14ac:dyDescent="0.25">
      <c r="A58" t="s">
        <v>455</v>
      </c>
      <c r="B58" t="s">
        <v>527</v>
      </c>
      <c r="C58" s="56" t="s">
        <v>5686</v>
      </c>
      <c r="D58" t="s">
        <v>453</v>
      </c>
      <c r="E58" t="s">
        <v>453</v>
      </c>
      <c r="F58" t="s">
        <v>465</v>
      </c>
      <c r="G58" t="s">
        <v>526</v>
      </c>
    </row>
    <row r="59" spans="1:7" x14ac:dyDescent="0.25">
      <c r="A59" t="s">
        <v>455</v>
      </c>
      <c r="B59" t="s">
        <v>531</v>
      </c>
      <c r="C59" s="56" t="s">
        <v>5687</v>
      </c>
      <c r="D59" t="s">
        <v>481</v>
      </c>
      <c r="E59" t="s">
        <v>530</v>
      </c>
      <c r="F59" t="s">
        <v>529</v>
      </c>
      <c r="G59" t="s">
        <v>528</v>
      </c>
    </row>
    <row r="60" spans="1:7" x14ac:dyDescent="0.25">
      <c r="A60" t="s">
        <v>455</v>
      </c>
      <c r="B60" t="s">
        <v>525</v>
      </c>
      <c r="C60" s="56" t="s">
        <v>5688</v>
      </c>
      <c r="D60" t="s">
        <v>453</v>
      </c>
      <c r="E60" t="s">
        <v>453</v>
      </c>
      <c r="F60" t="s">
        <v>468</v>
      </c>
      <c r="G60" t="s">
        <v>524</v>
      </c>
    </row>
    <row r="61" spans="1:7" x14ac:dyDescent="0.25">
      <c r="A61" t="s">
        <v>455</v>
      </c>
      <c r="B61" t="s">
        <v>520</v>
      </c>
      <c r="C61" s="56" t="s">
        <v>5689</v>
      </c>
      <c r="D61" t="s">
        <v>453</v>
      </c>
      <c r="E61" t="s">
        <v>519</v>
      </c>
      <c r="F61" t="s">
        <v>461</v>
      </c>
      <c r="G61" t="s">
        <v>518</v>
      </c>
    </row>
    <row r="62" spans="1:7" x14ac:dyDescent="0.25">
      <c r="A62" t="s">
        <v>455</v>
      </c>
      <c r="B62" t="s">
        <v>523</v>
      </c>
      <c r="C62" s="56" t="s">
        <v>5690</v>
      </c>
      <c r="D62" t="s">
        <v>453</v>
      </c>
      <c r="E62" t="s">
        <v>522</v>
      </c>
      <c r="F62" t="s">
        <v>503</v>
      </c>
      <c r="G62" t="s">
        <v>521</v>
      </c>
    </row>
    <row r="63" spans="1:7" x14ac:dyDescent="0.25">
      <c r="A63" t="s">
        <v>455</v>
      </c>
      <c r="B63" t="s">
        <v>517</v>
      </c>
      <c r="C63" s="56" t="s">
        <v>5691</v>
      </c>
      <c r="D63" t="s">
        <v>453</v>
      </c>
      <c r="E63" t="s">
        <v>516</v>
      </c>
      <c r="F63" t="s">
        <v>515</v>
      </c>
      <c r="G63" t="s">
        <v>514</v>
      </c>
    </row>
    <row r="64" spans="1:7" x14ac:dyDescent="0.25">
      <c r="A64" t="s">
        <v>455</v>
      </c>
      <c r="B64" t="s">
        <v>513</v>
      </c>
      <c r="C64" s="56" t="s">
        <v>5692</v>
      </c>
      <c r="D64" t="s">
        <v>453</v>
      </c>
      <c r="E64" t="s">
        <v>453</v>
      </c>
      <c r="F64" t="s">
        <v>465</v>
      </c>
      <c r="G64" t="s">
        <v>512</v>
      </c>
    </row>
    <row r="65" spans="1:7" x14ac:dyDescent="0.25">
      <c r="A65" t="s">
        <v>455</v>
      </c>
      <c r="B65" t="s">
        <v>511</v>
      </c>
      <c r="C65" s="56" t="s">
        <v>5693</v>
      </c>
      <c r="D65" t="s">
        <v>481</v>
      </c>
      <c r="E65" t="s">
        <v>510</v>
      </c>
      <c r="F65" t="s">
        <v>503</v>
      </c>
      <c r="G65" t="s">
        <v>509</v>
      </c>
    </row>
    <row r="66" spans="1:7" x14ac:dyDescent="0.25">
      <c r="A66" t="s">
        <v>455</v>
      </c>
      <c r="B66" t="s">
        <v>508</v>
      </c>
      <c r="C66" s="56" t="s">
        <v>5694</v>
      </c>
      <c r="D66" t="s">
        <v>453</v>
      </c>
      <c r="E66" t="s">
        <v>507</v>
      </c>
      <c r="F66" t="s">
        <v>503</v>
      </c>
      <c r="G66" t="s">
        <v>506</v>
      </c>
    </row>
    <row r="67" spans="1:7" x14ac:dyDescent="0.25">
      <c r="A67" t="s">
        <v>455</v>
      </c>
      <c r="B67" t="s">
        <v>505</v>
      </c>
      <c r="C67" s="56" t="s">
        <v>5695</v>
      </c>
      <c r="D67" t="s">
        <v>453</v>
      </c>
      <c r="E67" t="s">
        <v>504</v>
      </c>
      <c r="F67" t="s">
        <v>503</v>
      </c>
      <c r="G67" t="s">
        <v>502</v>
      </c>
    </row>
    <row r="68" spans="1:7" x14ac:dyDescent="0.25">
      <c r="A68" t="s">
        <v>455</v>
      </c>
      <c r="B68" t="s">
        <v>501</v>
      </c>
      <c r="C68" s="56" t="s">
        <v>5696</v>
      </c>
      <c r="D68" t="s">
        <v>481</v>
      </c>
      <c r="E68" t="s">
        <v>500</v>
      </c>
      <c r="F68" t="s">
        <v>484</v>
      </c>
      <c r="G68" t="s">
        <v>499</v>
      </c>
    </row>
    <row r="69" spans="1:7" x14ac:dyDescent="0.25">
      <c r="A69" t="s">
        <v>455</v>
      </c>
      <c r="B69" t="s">
        <v>498</v>
      </c>
      <c r="C69" s="56" t="s">
        <v>5697</v>
      </c>
      <c r="D69" t="s">
        <v>453</v>
      </c>
      <c r="E69" t="s">
        <v>497</v>
      </c>
      <c r="F69" t="s">
        <v>484</v>
      </c>
      <c r="G69" t="s">
        <v>496</v>
      </c>
    </row>
    <row r="70" spans="1:7" x14ac:dyDescent="0.25">
      <c r="A70" t="s">
        <v>455</v>
      </c>
      <c r="B70" t="s">
        <v>495</v>
      </c>
      <c r="C70" s="56" t="s">
        <v>5698</v>
      </c>
      <c r="D70" t="s">
        <v>453</v>
      </c>
      <c r="E70" t="s">
        <v>453</v>
      </c>
      <c r="F70" t="s">
        <v>465</v>
      </c>
      <c r="G70" t="s">
        <v>494</v>
      </c>
    </row>
    <row r="71" spans="1:7" x14ac:dyDescent="0.25">
      <c r="A71" t="s">
        <v>455</v>
      </c>
      <c r="B71" t="s">
        <v>493</v>
      </c>
      <c r="C71" s="56" t="s">
        <v>5699</v>
      </c>
      <c r="D71" t="s">
        <v>453</v>
      </c>
      <c r="E71" t="s">
        <v>492</v>
      </c>
      <c r="F71" t="s">
        <v>491</v>
      </c>
      <c r="G71" t="s">
        <v>490</v>
      </c>
    </row>
    <row r="72" spans="1:7" x14ac:dyDescent="0.25">
      <c r="A72" t="s">
        <v>455</v>
      </c>
      <c r="B72" t="s">
        <v>489</v>
      </c>
      <c r="C72" s="56" t="s">
        <v>5700</v>
      </c>
      <c r="D72" t="s">
        <v>453</v>
      </c>
      <c r="E72" t="s">
        <v>488</v>
      </c>
      <c r="F72" t="s">
        <v>484</v>
      </c>
      <c r="G72" t="s">
        <v>487</v>
      </c>
    </row>
    <row r="73" spans="1:7" x14ac:dyDescent="0.25">
      <c r="A73" t="s">
        <v>455</v>
      </c>
      <c r="B73" t="s">
        <v>486</v>
      </c>
      <c r="C73" s="56" t="s">
        <v>5701</v>
      </c>
      <c r="D73" t="s">
        <v>453</v>
      </c>
      <c r="E73" t="s">
        <v>485</v>
      </c>
      <c r="F73" t="s">
        <v>484</v>
      </c>
      <c r="G73" t="s">
        <v>483</v>
      </c>
    </row>
    <row r="74" spans="1:7" x14ac:dyDescent="0.25">
      <c r="A74" t="s">
        <v>455</v>
      </c>
      <c r="B74" t="s">
        <v>482</v>
      </c>
      <c r="C74" s="56" t="s">
        <v>5702</v>
      </c>
      <c r="D74" t="s">
        <v>481</v>
      </c>
      <c r="E74" t="s">
        <v>480</v>
      </c>
      <c r="F74" t="s">
        <v>461</v>
      </c>
      <c r="G74" t="s">
        <v>479</v>
      </c>
    </row>
    <row r="75" spans="1:7" x14ac:dyDescent="0.25">
      <c r="A75" t="s">
        <v>455</v>
      </c>
      <c r="B75" t="s">
        <v>478</v>
      </c>
      <c r="C75" s="56" t="s">
        <v>5703</v>
      </c>
      <c r="D75" t="s">
        <v>453</v>
      </c>
      <c r="E75" t="s">
        <v>453</v>
      </c>
      <c r="F75" t="s">
        <v>452</v>
      </c>
      <c r="G75" t="s">
        <v>477</v>
      </c>
    </row>
    <row r="76" spans="1:7" x14ac:dyDescent="0.25">
      <c r="A76" t="s">
        <v>455</v>
      </c>
      <c r="B76" t="s">
        <v>476</v>
      </c>
      <c r="C76" s="56" t="s">
        <v>5703</v>
      </c>
      <c r="D76" t="s">
        <v>453</v>
      </c>
      <c r="E76" t="s">
        <v>453</v>
      </c>
      <c r="F76" t="s">
        <v>452</v>
      </c>
      <c r="G76" t="s">
        <v>475</v>
      </c>
    </row>
    <row r="77" spans="1:7" x14ac:dyDescent="0.25">
      <c r="A77" t="s">
        <v>455</v>
      </c>
      <c r="B77" t="s">
        <v>474</v>
      </c>
      <c r="C77" s="56" t="s">
        <v>5703</v>
      </c>
      <c r="D77" t="s">
        <v>453</v>
      </c>
      <c r="E77" t="s">
        <v>453</v>
      </c>
      <c r="F77" t="s">
        <v>452</v>
      </c>
      <c r="G77" t="s">
        <v>473</v>
      </c>
    </row>
    <row r="78" spans="1:7" x14ac:dyDescent="0.25">
      <c r="A78" t="s">
        <v>455</v>
      </c>
      <c r="B78" t="s">
        <v>472</v>
      </c>
      <c r="C78" s="56" t="s">
        <v>5704</v>
      </c>
      <c r="D78" t="s">
        <v>453</v>
      </c>
      <c r="E78" t="s">
        <v>453</v>
      </c>
      <c r="F78" t="s">
        <v>465</v>
      </c>
      <c r="G78" t="s">
        <v>471</v>
      </c>
    </row>
    <row r="79" spans="1:7" x14ac:dyDescent="0.25">
      <c r="A79" t="s">
        <v>455</v>
      </c>
      <c r="B79" t="s">
        <v>470</v>
      </c>
      <c r="C79" s="56" t="s">
        <v>5705</v>
      </c>
      <c r="D79" t="s">
        <v>453</v>
      </c>
      <c r="E79" t="s">
        <v>469</v>
      </c>
      <c r="F79" t="s">
        <v>468</v>
      </c>
      <c r="G79" t="s">
        <v>467</v>
      </c>
    </row>
    <row r="80" spans="1:7" x14ac:dyDescent="0.25">
      <c r="A80" t="s">
        <v>455</v>
      </c>
      <c r="B80" t="s">
        <v>466</v>
      </c>
      <c r="C80" s="56" t="s">
        <v>5705</v>
      </c>
      <c r="D80" t="s">
        <v>453</v>
      </c>
      <c r="E80" t="s">
        <v>453</v>
      </c>
      <c r="F80" t="s">
        <v>465</v>
      </c>
      <c r="G80" t="s">
        <v>464</v>
      </c>
    </row>
    <row r="81" spans="1:7" x14ac:dyDescent="0.25">
      <c r="A81" t="s">
        <v>455</v>
      </c>
      <c r="B81" t="s">
        <v>463</v>
      </c>
      <c r="C81" s="56" t="s">
        <v>5706</v>
      </c>
      <c r="D81" t="s">
        <v>453</v>
      </c>
      <c r="E81" t="s">
        <v>462</v>
      </c>
      <c r="F81" t="s">
        <v>461</v>
      </c>
      <c r="G81" t="s">
        <v>460</v>
      </c>
    </row>
    <row r="82" spans="1:7" x14ac:dyDescent="0.25">
      <c r="A82" t="s">
        <v>455</v>
      </c>
      <c r="B82" t="s">
        <v>459</v>
      </c>
      <c r="C82" s="56" t="s">
        <v>5707</v>
      </c>
      <c r="D82" t="s">
        <v>453</v>
      </c>
      <c r="E82" t="s">
        <v>453</v>
      </c>
      <c r="F82" t="s">
        <v>452</v>
      </c>
      <c r="G82" t="s">
        <v>458</v>
      </c>
    </row>
    <row r="83" spans="1:7" x14ac:dyDescent="0.25">
      <c r="A83" t="s">
        <v>455</v>
      </c>
      <c r="B83" t="s">
        <v>457</v>
      </c>
      <c r="C83" s="56" t="s">
        <v>5707</v>
      </c>
      <c r="D83" t="s">
        <v>453</v>
      </c>
      <c r="E83" t="s">
        <v>453</v>
      </c>
      <c r="F83" t="s">
        <v>452</v>
      </c>
      <c r="G83" t="s">
        <v>456</v>
      </c>
    </row>
    <row r="84" spans="1:7" x14ac:dyDescent="0.25">
      <c r="A84" t="s">
        <v>455</v>
      </c>
      <c r="B84" t="s">
        <v>454</v>
      </c>
      <c r="C84" s="56" t="s">
        <v>5707</v>
      </c>
      <c r="D84" t="s">
        <v>453</v>
      </c>
      <c r="E84" t="s">
        <v>453</v>
      </c>
      <c r="F84" t="s">
        <v>452</v>
      </c>
      <c r="G84" t="s">
        <v>451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251"/>
  <sheetViews>
    <sheetView workbookViewId="0"/>
  </sheetViews>
  <sheetFormatPr defaultRowHeight="15" x14ac:dyDescent="0.25"/>
  <cols>
    <col min="1" max="1" width="41.85546875" style="22" customWidth="1"/>
    <col min="2" max="2" width="12.42578125" style="28" customWidth="1"/>
    <col min="3" max="3" width="13.28515625" style="27" customWidth="1"/>
    <col min="4" max="4" width="12" style="27" customWidth="1"/>
    <col min="5" max="5" width="14" style="27" customWidth="1"/>
    <col min="6" max="6" width="216.5703125" style="22" bestFit="1" customWidth="1"/>
    <col min="7" max="16384" width="9.140625" style="22"/>
  </cols>
  <sheetData>
    <row r="1" spans="1:6" x14ac:dyDescent="0.25">
      <c r="A1" s="42" t="s">
        <v>6189</v>
      </c>
    </row>
    <row r="2" spans="1:6" ht="15.75" thickBot="1" x14ac:dyDescent="0.3">
      <c r="A2" s="34"/>
      <c r="B2" s="36"/>
      <c r="C2" s="35"/>
      <c r="D2" s="35"/>
      <c r="E2" s="35"/>
      <c r="F2" s="34"/>
    </row>
    <row r="3" spans="1:6" ht="30.75" thickBot="1" x14ac:dyDescent="0.3">
      <c r="A3" s="24" t="s">
        <v>916</v>
      </c>
      <c r="B3" s="33" t="s">
        <v>701</v>
      </c>
      <c r="C3" s="52" t="s">
        <v>720</v>
      </c>
      <c r="D3" s="32" t="s">
        <v>719</v>
      </c>
      <c r="E3" s="32" t="s">
        <v>718</v>
      </c>
      <c r="F3" s="23" t="s">
        <v>697</v>
      </c>
    </row>
    <row r="4" spans="1:6" x14ac:dyDescent="0.25">
      <c r="A4" s="29"/>
      <c r="C4" s="37"/>
    </row>
    <row r="5" spans="1:6" x14ac:dyDescent="0.25">
      <c r="A5" t="s">
        <v>915</v>
      </c>
      <c r="B5" s="41">
        <v>7.2443596007499061E-8</v>
      </c>
      <c r="C5" s="4">
        <f>-LOG10(B5)</f>
        <v>7.14</v>
      </c>
      <c r="D5" s="37">
        <v>0.17100000000000001</v>
      </c>
      <c r="E5" s="40" t="s">
        <v>707</v>
      </c>
      <c r="F5" t="s">
        <v>914</v>
      </c>
    </row>
    <row r="6" spans="1:6" x14ac:dyDescent="0.25">
      <c r="A6" t="s">
        <v>913</v>
      </c>
      <c r="B6" s="41">
        <v>2.3988329190194845E-7</v>
      </c>
      <c r="C6" s="4">
        <f t="shared" ref="C6:C69" si="0">-LOG10(B6)</f>
        <v>6.620000000000001</v>
      </c>
      <c r="D6" s="37">
        <v>7.3400000000000007E-2</v>
      </c>
      <c r="E6" s="40" t="s">
        <v>707</v>
      </c>
      <c r="F6" t="s">
        <v>912</v>
      </c>
    </row>
    <row r="7" spans="1:6" x14ac:dyDescent="0.25">
      <c r="A7" t="s">
        <v>911</v>
      </c>
      <c r="B7" s="41">
        <v>3.0199517204020165E-7</v>
      </c>
      <c r="C7" s="4">
        <f t="shared" si="0"/>
        <v>6.52</v>
      </c>
      <c r="D7" s="37">
        <v>4.7399999999999998E-2</v>
      </c>
      <c r="E7" s="40" t="s">
        <v>707</v>
      </c>
      <c r="F7" t="s">
        <v>910</v>
      </c>
    </row>
    <row r="8" spans="1:6" x14ac:dyDescent="0.25">
      <c r="A8" t="s">
        <v>909</v>
      </c>
      <c r="B8" s="41">
        <v>1.6982436524617432E-5</v>
      </c>
      <c r="C8" s="4">
        <f t="shared" si="0"/>
        <v>4.7700000000000005</v>
      </c>
      <c r="D8" s="37">
        <v>4.4200000000000003E-2</v>
      </c>
      <c r="E8" s="40" t="s">
        <v>707</v>
      </c>
      <c r="F8" t="s">
        <v>908</v>
      </c>
    </row>
    <row r="9" spans="1:6" x14ac:dyDescent="0.25">
      <c r="A9" t="s">
        <v>907</v>
      </c>
      <c r="B9" s="41">
        <v>2.2908676527677729E-5</v>
      </c>
      <c r="C9" s="4">
        <f t="shared" si="0"/>
        <v>4.6399999999999997</v>
      </c>
      <c r="D9" s="37">
        <v>4.9000000000000002E-2</v>
      </c>
      <c r="E9" s="40" t="s">
        <v>707</v>
      </c>
      <c r="F9" t="s">
        <v>906</v>
      </c>
    </row>
    <row r="10" spans="1:6" x14ac:dyDescent="0.25">
      <c r="A10" t="s">
        <v>905</v>
      </c>
      <c r="B10" s="41">
        <v>2.8183829312644511E-5</v>
      </c>
      <c r="C10" s="4">
        <f t="shared" si="0"/>
        <v>4.5500000000000007</v>
      </c>
      <c r="D10" s="37">
        <v>5.9399999999999994E-2</v>
      </c>
      <c r="E10" s="40" t="s">
        <v>707</v>
      </c>
      <c r="F10" t="s">
        <v>904</v>
      </c>
    </row>
    <row r="11" spans="1:6" x14ac:dyDescent="0.25">
      <c r="A11" t="s">
        <v>903</v>
      </c>
      <c r="B11" s="41">
        <v>1.0964781961431837E-4</v>
      </c>
      <c r="C11" s="4">
        <f t="shared" si="0"/>
        <v>3.9600000000000004</v>
      </c>
      <c r="D11" s="37">
        <v>6.6699999999999995E-2</v>
      </c>
      <c r="E11" s="40" t="s">
        <v>707</v>
      </c>
      <c r="F11" t="s">
        <v>902</v>
      </c>
    </row>
    <row r="12" spans="1:6" x14ac:dyDescent="0.25">
      <c r="A12" t="s">
        <v>901</v>
      </c>
      <c r="B12" s="41">
        <v>1.2882495516931315E-4</v>
      </c>
      <c r="C12" s="4">
        <f t="shared" si="0"/>
        <v>3.890000000000001</v>
      </c>
      <c r="D12" s="37">
        <v>4.9599999999999998E-2</v>
      </c>
      <c r="E12" s="37"/>
      <c r="F12" t="s">
        <v>900</v>
      </c>
    </row>
    <row r="13" spans="1:6" x14ac:dyDescent="0.25">
      <c r="A13" t="s">
        <v>899</v>
      </c>
      <c r="B13" s="41">
        <v>1.3182567385564069E-4</v>
      </c>
      <c r="C13" s="4">
        <f t="shared" si="0"/>
        <v>3.88</v>
      </c>
      <c r="D13" s="37">
        <v>5.8799999999999998E-2</v>
      </c>
      <c r="E13" s="40" t="s">
        <v>707</v>
      </c>
      <c r="F13" t="s">
        <v>898</v>
      </c>
    </row>
    <row r="14" spans="1:6" x14ac:dyDescent="0.25">
      <c r="A14" t="s">
        <v>897</v>
      </c>
      <c r="B14" s="41">
        <v>1.4125375446227535E-4</v>
      </c>
      <c r="C14" s="4">
        <f t="shared" si="0"/>
        <v>3.85</v>
      </c>
      <c r="D14" s="37">
        <v>5.5599999999999997E-2</v>
      </c>
      <c r="E14" s="40" t="s">
        <v>707</v>
      </c>
      <c r="F14" t="s">
        <v>896</v>
      </c>
    </row>
    <row r="15" spans="1:6" x14ac:dyDescent="0.25">
      <c r="A15" t="s">
        <v>895</v>
      </c>
      <c r="B15" s="41">
        <v>2.5118864315095774E-4</v>
      </c>
      <c r="C15" s="4">
        <f t="shared" si="0"/>
        <v>3.6000000000000005</v>
      </c>
      <c r="D15" s="37">
        <v>3.1099999999999999E-2</v>
      </c>
      <c r="E15" s="40" t="s">
        <v>707</v>
      </c>
      <c r="F15" t="s">
        <v>894</v>
      </c>
    </row>
    <row r="16" spans="1:6" x14ac:dyDescent="0.25">
      <c r="A16" t="s">
        <v>893</v>
      </c>
      <c r="B16" s="41">
        <v>3.4673685045253142E-4</v>
      </c>
      <c r="C16" s="4">
        <f t="shared" si="0"/>
        <v>3.4600000000000004</v>
      </c>
      <c r="D16" s="37">
        <v>4.4600000000000001E-2</v>
      </c>
      <c r="E16" s="40" t="s">
        <v>707</v>
      </c>
      <c r="F16" t="s">
        <v>892</v>
      </c>
    </row>
    <row r="17" spans="1:6" x14ac:dyDescent="0.25">
      <c r="A17" t="s">
        <v>891</v>
      </c>
      <c r="B17" s="41">
        <v>3.8904514499428012E-4</v>
      </c>
      <c r="C17" s="4">
        <f t="shared" si="0"/>
        <v>3.4100000000000006</v>
      </c>
      <c r="D17" s="37">
        <v>4.7199999999999999E-2</v>
      </c>
      <c r="E17" s="40" t="s">
        <v>707</v>
      </c>
      <c r="F17" t="s">
        <v>890</v>
      </c>
    </row>
    <row r="18" spans="1:6" x14ac:dyDescent="0.25">
      <c r="A18" t="s">
        <v>889</v>
      </c>
      <c r="B18" s="41">
        <v>4.7863009232263827E-4</v>
      </c>
      <c r="C18" s="4">
        <f t="shared" si="0"/>
        <v>3.3200000000000003</v>
      </c>
      <c r="D18" s="37">
        <v>6.25E-2</v>
      </c>
      <c r="E18" s="37"/>
      <c r="F18" t="s">
        <v>849</v>
      </c>
    </row>
    <row r="19" spans="1:6" x14ac:dyDescent="0.25">
      <c r="A19" t="s">
        <v>888</v>
      </c>
      <c r="B19" s="38">
        <v>1.0232929922807533E-3</v>
      </c>
      <c r="C19" s="4">
        <f t="shared" si="0"/>
        <v>2.99</v>
      </c>
      <c r="D19" s="37">
        <v>3.1199999999999999E-2</v>
      </c>
      <c r="E19" s="37"/>
      <c r="F19" t="s">
        <v>887</v>
      </c>
    </row>
    <row r="20" spans="1:6" x14ac:dyDescent="0.25">
      <c r="A20" t="s">
        <v>886</v>
      </c>
      <c r="B20" s="38">
        <v>1.0715193052376053E-3</v>
      </c>
      <c r="C20" s="4">
        <f t="shared" si="0"/>
        <v>2.9700000000000006</v>
      </c>
      <c r="D20" s="37">
        <v>5.1900000000000002E-2</v>
      </c>
      <c r="E20" s="37"/>
      <c r="F20" t="s">
        <v>872</v>
      </c>
    </row>
    <row r="21" spans="1:6" x14ac:dyDescent="0.25">
      <c r="A21" t="s">
        <v>885</v>
      </c>
      <c r="B21" s="38">
        <v>1.2302687708123808E-3</v>
      </c>
      <c r="C21" s="4">
        <f t="shared" si="0"/>
        <v>2.91</v>
      </c>
      <c r="D21" s="37">
        <v>2.8299999999999999E-2</v>
      </c>
      <c r="E21" s="40" t="s">
        <v>707</v>
      </c>
      <c r="F21" t="s">
        <v>884</v>
      </c>
    </row>
    <row r="22" spans="1:6" x14ac:dyDescent="0.25">
      <c r="A22" t="s">
        <v>883</v>
      </c>
      <c r="B22" s="38">
        <v>1.2589254117941662E-3</v>
      </c>
      <c r="C22" s="4">
        <f t="shared" si="0"/>
        <v>2.9000000000000004</v>
      </c>
      <c r="D22" s="37">
        <v>3.5999999999999997E-2</v>
      </c>
      <c r="E22" s="40" t="s">
        <v>707</v>
      </c>
      <c r="F22" t="s">
        <v>882</v>
      </c>
    </row>
    <row r="23" spans="1:6" x14ac:dyDescent="0.25">
      <c r="A23" t="s">
        <v>881</v>
      </c>
      <c r="B23" s="38">
        <v>1.3182567385564071E-3</v>
      </c>
      <c r="C23" s="4">
        <f t="shared" si="0"/>
        <v>2.88</v>
      </c>
      <c r="D23" s="37">
        <v>3.4700000000000002E-2</v>
      </c>
      <c r="E23" s="37"/>
      <c r="F23" t="s">
        <v>880</v>
      </c>
    </row>
    <row r="24" spans="1:6" x14ac:dyDescent="0.25">
      <c r="A24" t="s">
        <v>879</v>
      </c>
      <c r="B24" s="38">
        <v>1.4125375446227527E-3</v>
      </c>
      <c r="C24" s="4">
        <f t="shared" si="0"/>
        <v>2.8500000000000005</v>
      </c>
      <c r="D24" s="37">
        <v>4.7600000000000003E-2</v>
      </c>
      <c r="E24" s="37"/>
      <c r="F24" t="s">
        <v>849</v>
      </c>
    </row>
    <row r="25" spans="1:6" x14ac:dyDescent="0.25">
      <c r="A25" t="s">
        <v>878</v>
      </c>
      <c r="B25" s="38">
        <v>1.4791083881682066E-3</v>
      </c>
      <c r="C25" s="4">
        <f t="shared" si="0"/>
        <v>2.83</v>
      </c>
      <c r="D25" s="37">
        <v>4.82E-2</v>
      </c>
      <c r="E25" s="40" t="s">
        <v>707</v>
      </c>
      <c r="F25" t="s">
        <v>872</v>
      </c>
    </row>
    <row r="26" spans="1:6" x14ac:dyDescent="0.25">
      <c r="A26" t="s">
        <v>877</v>
      </c>
      <c r="B26" s="38">
        <v>1.5488166189124802E-3</v>
      </c>
      <c r="C26" s="4">
        <f t="shared" si="0"/>
        <v>2.8100000000000005</v>
      </c>
      <c r="D26" s="37">
        <v>4.7100000000000003E-2</v>
      </c>
      <c r="E26" s="37"/>
      <c r="F26" t="s">
        <v>876</v>
      </c>
    </row>
    <row r="27" spans="1:6" x14ac:dyDescent="0.25">
      <c r="A27" t="s">
        <v>873</v>
      </c>
      <c r="B27" s="38">
        <v>1.6218100973589284E-3</v>
      </c>
      <c r="C27" s="4">
        <f t="shared" si="0"/>
        <v>2.7900000000000005</v>
      </c>
      <c r="D27" s="37">
        <v>4.8800000000000003E-2</v>
      </c>
      <c r="E27" s="37"/>
      <c r="F27" t="s">
        <v>872</v>
      </c>
    </row>
    <row r="28" spans="1:6" x14ac:dyDescent="0.25">
      <c r="A28" t="s">
        <v>875</v>
      </c>
      <c r="B28" s="38">
        <v>1.6595869074375606E-3</v>
      </c>
      <c r="C28" s="4">
        <f t="shared" si="0"/>
        <v>2.78</v>
      </c>
      <c r="D28" s="37">
        <v>2.5399999999999999E-2</v>
      </c>
      <c r="E28" s="37"/>
      <c r="F28" t="s">
        <v>874</v>
      </c>
    </row>
    <row r="29" spans="1:6" x14ac:dyDescent="0.25">
      <c r="A29" t="s">
        <v>871</v>
      </c>
      <c r="B29" s="38">
        <v>1.6982436524617425E-3</v>
      </c>
      <c r="C29" s="4">
        <f t="shared" si="0"/>
        <v>2.7700000000000005</v>
      </c>
      <c r="D29" s="37">
        <v>4.65E-2</v>
      </c>
      <c r="E29" s="37"/>
      <c r="F29" t="s">
        <v>870</v>
      </c>
    </row>
    <row r="30" spans="1:6" x14ac:dyDescent="0.25">
      <c r="A30" t="s">
        <v>867</v>
      </c>
      <c r="B30" s="38">
        <v>1.9952623149688781E-3</v>
      </c>
      <c r="C30" s="4">
        <f t="shared" si="0"/>
        <v>2.7</v>
      </c>
      <c r="D30" s="37">
        <v>3.1800000000000002E-2</v>
      </c>
      <c r="E30" s="37"/>
      <c r="F30" t="s">
        <v>866</v>
      </c>
    </row>
    <row r="31" spans="1:6" x14ac:dyDescent="0.25">
      <c r="A31" t="s">
        <v>869</v>
      </c>
      <c r="B31" s="38">
        <v>2.0417379446695293E-3</v>
      </c>
      <c r="C31" s="4">
        <f t="shared" si="0"/>
        <v>2.69</v>
      </c>
      <c r="D31" s="37">
        <v>2.8799999999999999E-2</v>
      </c>
      <c r="E31" s="40" t="s">
        <v>707</v>
      </c>
      <c r="F31" t="s">
        <v>868</v>
      </c>
    </row>
    <row r="32" spans="1:6" x14ac:dyDescent="0.25">
      <c r="A32" t="s">
        <v>865</v>
      </c>
      <c r="B32" s="38">
        <v>3.0199517204020135E-3</v>
      </c>
      <c r="C32" s="4">
        <f t="shared" si="0"/>
        <v>2.5200000000000005</v>
      </c>
      <c r="D32" s="37">
        <v>3.7699999999999997E-2</v>
      </c>
      <c r="E32" s="40" t="s">
        <v>707</v>
      </c>
      <c r="F32" t="s">
        <v>864</v>
      </c>
    </row>
    <row r="33" spans="1:6" x14ac:dyDescent="0.25">
      <c r="A33" t="s">
        <v>863</v>
      </c>
      <c r="B33" s="38">
        <v>3.1622776601683764E-3</v>
      </c>
      <c r="C33" s="4">
        <f t="shared" si="0"/>
        <v>2.5000000000000004</v>
      </c>
      <c r="D33" s="37">
        <v>4.0800000000000003E-2</v>
      </c>
      <c r="E33" s="37"/>
      <c r="F33" t="s">
        <v>862</v>
      </c>
    </row>
    <row r="34" spans="1:6" x14ac:dyDescent="0.25">
      <c r="A34" t="s">
        <v>861</v>
      </c>
      <c r="B34" s="38">
        <v>3.3113112148259105E-3</v>
      </c>
      <c r="C34" s="4">
        <f t="shared" si="0"/>
        <v>2.48</v>
      </c>
      <c r="D34" s="37">
        <v>5.8799999999999998E-2</v>
      </c>
      <c r="E34" s="37"/>
      <c r="F34" t="s">
        <v>860</v>
      </c>
    </row>
    <row r="35" spans="1:6" x14ac:dyDescent="0.25">
      <c r="A35" t="s">
        <v>859</v>
      </c>
      <c r="B35" s="38">
        <v>4.2657951880159251E-3</v>
      </c>
      <c r="C35" s="4">
        <f t="shared" si="0"/>
        <v>2.37</v>
      </c>
      <c r="D35" s="37">
        <v>2.0500000000000001E-2</v>
      </c>
      <c r="E35" s="40" t="s">
        <v>707</v>
      </c>
      <c r="F35" t="s">
        <v>858</v>
      </c>
    </row>
    <row r="36" spans="1:6" x14ac:dyDescent="0.25">
      <c r="A36" t="s">
        <v>857</v>
      </c>
      <c r="B36" s="38">
        <v>4.4668359215096279E-3</v>
      </c>
      <c r="C36" s="4">
        <f t="shared" si="0"/>
        <v>2.3500000000000005</v>
      </c>
      <c r="D36" s="37">
        <v>3.6700000000000003E-2</v>
      </c>
      <c r="E36" s="37"/>
      <c r="F36" t="s">
        <v>743</v>
      </c>
    </row>
    <row r="37" spans="1:6" x14ac:dyDescent="0.25">
      <c r="A37" t="s">
        <v>856</v>
      </c>
      <c r="B37" s="38">
        <v>4.4668359215096279E-3</v>
      </c>
      <c r="C37" s="4">
        <f t="shared" si="0"/>
        <v>2.3500000000000005</v>
      </c>
      <c r="D37" s="37">
        <v>3.5999999999999997E-2</v>
      </c>
      <c r="E37" s="37"/>
      <c r="F37" t="s">
        <v>849</v>
      </c>
    </row>
    <row r="38" spans="1:6" x14ac:dyDescent="0.25">
      <c r="A38" t="s">
        <v>855</v>
      </c>
      <c r="B38" s="38">
        <v>4.5708818961487504E-3</v>
      </c>
      <c r="C38" s="4">
        <f t="shared" si="0"/>
        <v>2.34</v>
      </c>
      <c r="D38" s="37">
        <v>3.4200000000000001E-2</v>
      </c>
      <c r="E38" s="37"/>
      <c r="F38" t="s">
        <v>854</v>
      </c>
    </row>
    <row r="39" spans="1:6" x14ac:dyDescent="0.25">
      <c r="A39" t="s">
        <v>853</v>
      </c>
      <c r="B39" s="38">
        <v>5.1286138399136471E-3</v>
      </c>
      <c r="C39" s="4">
        <f t="shared" si="0"/>
        <v>2.29</v>
      </c>
      <c r="D39" s="37">
        <v>3.1199999999999999E-2</v>
      </c>
      <c r="E39" s="37"/>
      <c r="F39" t="s">
        <v>852</v>
      </c>
    </row>
    <row r="40" spans="1:6" x14ac:dyDescent="0.25">
      <c r="A40" t="s">
        <v>851</v>
      </c>
      <c r="B40" s="38">
        <v>5.2480746024977237E-3</v>
      </c>
      <c r="C40" s="4">
        <f t="shared" si="0"/>
        <v>2.2800000000000002</v>
      </c>
      <c r="D40" s="37">
        <v>5.1700000000000003E-2</v>
      </c>
      <c r="E40" s="37"/>
      <c r="F40" t="s">
        <v>807</v>
      </c>
    </row>
    <row r="41" spans="1:6" x14ac:dyDescent="0.25">
      <c r="A41" t="s">
        <v>850</v>
      </c>
      <c r="B41" s="38">
        <v>6.0255958607435718E-3</v>
      </c>
      <c r="C41" s="4">
        <f t="shared" si="0"/>
        <v>2.2200000000000002</v>
      </c>
      <c r="D41" s="37">
        <v>3.1699999999999999E-2</v>
      </c>
      <c r="E41" s="37"/>
      <c r="F41" t="s">
        <v>849</v>
      </c>
    </row>
    <row r="42" spans="1:6" x14ac:dyDescent="0.25">
      <c r="A42" t="s">
        <v>844</v>
      </c>
      <c r="B42" s="38">
        <v>6.1659500186148197E-3</v>
      </c>
      <c r="C42" s="4">
        <f t="shared" si="0"/>
        <v>2.21</v>
      </c>
      <c r="D42" s="37">
        <v>4.6899999999999997E-2</v>
      </c>
      <c r="E42" s="37"/>
      <c r="F42" t="s">
        <v>843</v>
      </c>
    </row>
    <row r="43" spans="1:6" x14ac:dyDescent="0.25">
      <c r="A43" t="s">
        <v>842</v>
      </c>
      <c r="B43" s="38">
        <v>6.1659500186148197E-3</v>
      </c>
      <c r="C43" s="4">
        <f t="shared" si="0"/>
        <v>2.21</v>
      </c>
      <c r="D43" s="37">
        <v>4.6899999999999997E-2</v>
      </c>
      <c r="E43" s="40" t="s">
        <v>707</v>
      </c>
      <c r="F43" t="s">
        <v>730</v>
      </c>
    </row>
    <row r="44" spans="1:6" x14ac:dyDescent="0.25">
      <c r="A44" t="s">
        <v>846</v>
      </c>
      <c r="B44" s="38">
        <v>6.1659500186148197E-3</v>
      </c>
      <c r="C44" s="4">
        <f t="shared" si="0"/>
        <v>2.21</v>
      </c>
      <c r="D44" s="37">
        <v>3.39E-2</v>
      </c>
      <c r="E44" s="40" t="s">
        <v>707</v>
      </c>
      <c r="F44" t="s">
        <v>845</v>
      </c>
    </row>
    <row r="45" spans="1:6" x14ac:dyDescent="0.25">
      <c r="A45" t="s">
        <v>848</v>
      </c>
      <c r="B45" s="38">
        <v>6.1659500186148197E-3</v>
      </c>
      <c r="C45" s="4">
        <f t="shared" si="0"/>
        <v>2.21</v>
      </c>
      <c r="D45" s="37">
        <v>2.3800000000000002E-2</v>
      </c>
      <c r="E45" s="37"/>
      <c r="F45" t="s">
        <v>847</v>
      </c>
    </row>
    <row r="46" spans="1:6" x14ac:dyDescent="0.25">
      <c r="A46" t="s">
        <v>839</v>
      </c>
      <c r="B46" s="38">
        <v>6.4565422903465524E-3</v>
      </c>
      <c r="C46" s="4">
        <f t="shared" si="0"/>
        <v>2.1900000000000004</v>
      </c>
      <c r="D46" s="37">
        <v>4.7600000000000003E-2</v>
      </c>
      <c r="E46" s="37"/>
      <c r="F46" t="s">
        <v>730</v>
      </c>
    </row>
    <row r="47" spans="1:6" x14ac:dyDescent="0.25">
      <c r="A47" t="s">
        <v>841</v>
      </c>
      <c r="B47" s="38">
        <v>6.4565422903465524E-3</v>
      </c>
      <c r="C47" s="4">
        <f t="shared" si="0"/>
        <v>2.1900000000000004</v>
      </c>
      <c r="D47" s="37">
        <v>2.5000000000000001E-2</v>
      </c>
      <c r="E47" s="37"/>
      <c r="F47" t="s">
        <v>840</v>
      </c>
    </row>
    <row r="48" spans="1:6" x14ac:dyDescent="0.25">
      <c r="A48" t="s">
        <v>838</v>
      </c>
      <c r="B48" s="38">
        <v>6.7608297539198132E-3</v>
      </c>
      <c r="C48" s="4">
        <f t="shared" si="0"/>
        <v>2.1700000000000004</v>
      </c>
      <c r="D48" s="37">
        <v>4.41E-2</v>
      </c>
      <c r="E48" s="37"/>
      <c r="F48" t="s">
        <v>782</v>
      </c>
    </row>
    <row r="49" spans="1:6" x14ac:dyDescent="0.25">
      <c r="A49" t="s">
        <v>837</v>
      </c>
      <c r="B49" s="38">
        <v>7.4131024130091741E-3</v>
      </c>
      <c r="C49" s="4">
        <f t="shared" si="0"/>
        <v>2.13</v>
      </c>
      <c r="D49" s="37">
        <v>2.9399999999999999E-2</v>
      </c>
      <c r="E49" s="40" t="s">
        <v>707</v>
      </c>
      <c r="F49" t="s">
        <v>836</v>
      </c>
    </row>
    <row r="50" spans="1:6" x14ac:dyDescent="0.25">
      <c r="A50" t="s">
        <v>835</v>
      </c>
      <c r="B50" s="38">
        <v>8.3176377110267055E-3</v>
      </c>
      <c r="C50" s="4">
        <f t="shared" si="0"/>
        <v>2.08</v>
      </c>
      <c r="D50" s="37">
        <v>3.0300000000000001E-2</v>
      </c>
      <c r="E50" s="37"/>
      <c r="F50" t="s">
        <v>743</v>
      </c>
    </row>
    <row r="51" spans="1:6" x14ac:dyDescent="0.25">
      <c r="A51" t="s">
        <v>834</v>
      </c>
      <c r="B51" s="38">
        <v>8.5113803820237675E-3</v>
      </c>
      <c r="C51" s="4">
        <f t="shared" si="0"/>
        <v>2.0699999999999998</v>
      </c>
      <c r="D51" s="37">
        <v>4.2299999999999997E-2</v>
      </c>
      <c r="E51" s="40" t="s">
        <v>707</v>
      </c>
      <c r="F51" t="s">
        <v>730</v>
      </c>
    </row>
    <row r="52" spans="1:6" x14ac:dyDescent="0.25">
      <c r="A52" t="s">
        <v>831</v>
      </c>
      <c r="B52" s="38">
        <v>0.01</v>
      </c>
      <c r="C52" s="4">
        <f t="shared" si="0"/>
        <v>2</v>
      </c>
      <c r="D52" s="37">
        <v>3.7999999999999999E-2</v>
      </c>
      <c r="E52" s="40" t="s">
        <v>707</v>
      </c>
      <c r="F52" t="s">
        <v>807</v>
      </c>
    </row>
    <row r="53" spans="1:6" x14ac:dyDescent="0.25">
      <c r="A53" t="s">
        <v>833</v>
      </c>
      <c r="B53" s="38">
        <v>1.0232929922807535E-2</v>
      </c>
      <c r="C53" s="4">
        <f t="shared" si="0"/>
        <v>1.9900000000000002</v>
      </c>
      <c r="D53" s="37">
        <v>2.3800000000000002E-2</v>
      </c>
      <c r="E53" s="37"/>
      <c r="F53" t="s">
        <v>832</v>
      </c>
    </row>
    <row r="54" spans="1:6" x14ac:dyDescent="0.25">
      <c r="A54" t="s">
        <v>830</v>
      </c>
      <c r="B54" s="38">
        <v>1.0471285480508989E-2</v>
      </c>
      <c r="C54" s="4">
        <f t="shared" si="0"/>
        <v>1.9800000000000002</v>
      </c>
      <c r="D54" s="37">
        <v>3.85E-2</v>
      </c>
      <c r="E54" s="40" t="s">
        <v>707</v>
      </c>
      <c r="F54" t="s">
        <v>829</v>
      </c>
    </row>
    <row r="55" spans="1:6" x14ac:dyDescent="0.25">
      <c r="A55" t="s">
        <v>828</v>
      </c>
      <c r="B55" s="38">
        <v>1.0715193052376056E-2</v>
      </c>
      <c r="C55" s="4">
        <f t="shared" si="0"/>
        <v>1.9700000000000004</v>
      </c>
      <c r="D55" s="37">
        <v>3.85E-2</v>
      </c>
      <c r="E55" s="37"/>
      <c r="F55" t="s">
        <v>827</v>
      </c>
    </row>
    <row r="56" spans="1:6" x14ac:dyDescent="0.25">
      <c r="A56" t="s">
        <v>826</v>
      </c>
      <c r="B56" s="38">
        <v>1.1220184543019634E-2</v>
      </c>
      <c r="C56" s="4">
        <f t="shared" si="0"/>
        <v>1.95</v>
      </c>
      <c r="D56" s="37">
        <v>3.6999999999999998E-2</v>
      </c>
      <c r="E56" s="37"/>
      <c r="F56" t="s">
        <v>727</v>
      </c>
    </row>
    <row r="57" spans="1:6" x14ac:dyDescent="0.25">
      <c r="A57" t="s">
        <v>825</v>
      </c>
      <c r="B57" s="38">
        <v>1.1748975549395293E-2</v>
      </c>
      <c r="C57" s="4">
        <f t="shared" si="0"/>
        <v>1.9300000000000002</v>
      </c>
      <c r="D57" s="37">
        <v>7.1400000000000005E-2</v>
      </c>
      <c r="E57" s="40" t="s">
        <v>707</v>
      </c>
      <c r="F57" t="s">
        <v>790</v>
      </c>
    </row>
    <row r="58" spans="1:6" x14ac:dyDescent="0.25">
      <c r="A58" t="s">
        <v>824</v>
      </c>
      <c r="B58" s="38">
        <v>1.2589254117941664E-2</v>
      </c>
      <c r="C58" s="4">
        <f t="shared" si="0"/>
        <v>1.9000000000000004</v>
      </c>
      <c r="D58" s="37">
        <v>3.61E-2</v>
      </c>
      <c r="E58" s="40" t="s">
        <v>707</v>
      </c>
      <c r="F58" t="s">
        <v>807</v>
      </c>
    </row>
    <row r="59" spans="1:6" x14ac:dyDescent="0.25">
      <c r="A59" t="s">
        <v>823</v>
      </c>
      <c r="B59" s="38">
        <v>1.3489628825916524E-2</v>
      </c>
      <c r="C59" s="4">
        <f t="shared" si="0"/>
        <v>1.8700000000000003</v>
      </c>
      <c r="D59" s="37">
        <v>3.7999999999999999E-2</v>
      </c>
      <c r="E59" s="40" t="s">
        <v>707</v>
      </c>
      <c r="F59" t="s">
        <v>822</v>
      </c>
    </row>
    <row r="60" spans="1:6" x14ac:dyDescent="0.25">
      <c r="A60" t="s">
        <v>821</v>
      </c>
      <c r="B60" s="38">
        <v>1.5848931924611124E-2</v>
      </c>
      <c r="C60" s="4">
        <f t="shared" si="0"/>
        <v>1.8000000000000003</v>
      </c>
      <c r="D60" s="37">
        <v>2.2100000000000002E-2</v>
      </c>
      <c r="E60" s="40"/>
      <c r="F60" t="s">
        <v>820</v>
      </c>
    </row>
    <row r="61" spans="1:6" x14ac:dyDescent="0.25">
      <c r="A61" t="s">
        <v>819</v>
      </c>
      <c r="B61" s="38">
        <v>1.5848931924611124E-2</v>
      </c>
      <c r="C61" s="4">
        <f t="shared" si="0"/>
        <v>1.8000000000000003</v>
      </c>
      <c r="D61" s="37">
        <v>2.0400000000000001E-2</v>
      </c>
      <c r="E61" s="40" t="s">
        <v>707</v>
      </c>
      <c r="F61" t="s">
        <v>818</v>
      </c>
    </row>
    <row r="62" spans="1:6" x14ac:dyDescent="0.25">
      <c r="A62" t="s">
        <v>815</v>
      </c>
      <c r="B62" s="38">
        <v>1.6218100973589288E-2</v>
      </c>
      <c r="C62" s="4">
        <f t="shared" si="0"/>
        <v>1.7900000000000003</v>
      </c>
      <c r="D62" s="37">
        <v>3.3000000000000002E-2</v>
      </c>
      <c r="E62" s="40" t="s">
        <v>707</v>
      </c>
      <c r="F62" t="s">
        <v>814</v>
      </c>
    </row>
    <row r="63" spans="1:6" x14ac:dyDescent="0.25">
      <c r="A63" t="s">
        <v>817</v>
      </c>
      <c r="B63" s="38">
        <v>1.6218100973589288E-2</v>
      </c>
      <c r="C63" s="4">
        <f t="shared" si="0"/>
        <v>1.7900000000000003</v>
      </c>
      <c r="D63" s="37">
        <v>1.9599999999999999E-2</v>
      </c>
      <c r="E63" s="37"/>
      <c r="F63" t="s">
        <v>816</v>
      </c>
    </row>
    <row r="64" spans="1:6" x14ac:dyDescent="0.25">
      <c r="A64" t="s">
        <v>813</v>
      </c>
      <c r="B64" s="38">
        <v>1.6982436524617429E-2</v>
      </c>
      <c r="C64" s="4">
        <f t="shared" si="0"/>
        <v>1.7700000000000005</v>
      </c>
      <c r="D64" s="37">
        <v>2.3400000000000001E-2</v>
      </c>
      <c r="E64" s="37"/>
      <c r="F64" t="s">
        <v>812</v>
      </c>
    </row>
    <row r="65" spans="1:6" x14ac:dyDescent="0.25">
      <c r="A65" t="s">
        <v>810</v>
      </c>
      <c r="B65" s="38">
        <v>1.9054607179632463E-2</v>
      </c>
      <c r="C65" s="4">
        <f t="shared" si="0"/>
        <v>1.7200000000000002</v>
      </c>
      <c r="D65" s="37">
        <v>2.7500000000000004E-2</v>
      </c>
      <c r="E65" s="37"/>
      <c r="F65" t="s">
        <v>809</v>
      </c>
    </row>
    <row r="66" spans="1:6" x14ac:dyDescent="0.25">
      <c r="A66" t="s">
        <v>808</v>
      </c>
      <c r="B66" s="38">
        <v>1.9054607179632463E-2</v>
      </c>
      <c r="C66" s="4">
        <f t="shared" si="0"/>
        <v>1.7200000000000002</v>
      </c>
      <c r="D66" s="37">
        <v>3.3300000000000003E-2</v>
      </c>
      <c r="E66" s="37"/>
      <c r="F66" t="s">
        <v>807</v>
      </c>
    </row>
    <row r="67" spans="1:6" x14ac:dyDescent="0.25">
      <c r="A67" t="s">
        <v>811</v>
      </c>
      <c r="B67" s="38">
        <v>1.9054607179632463E-2</v>
      </c>
      <c r="C67" s="4">
        <f t="shared" si="0"/>
        <v>1.7200000000000002</v>
      </c>
      <c r="D67" s="37">
        <v>2.3699999999999999E-2</v>
      </c>
      <c r="E67" s="37"/>
      <c r="F67" t="s">
        <v>743</v>
      </c>
    </row>
    <row r="68" spans="1:6" x14ac:dyDescent="0.25">
      <c r="A68" t="s">
        <v>806</v>
      </c>
      <c r="B68" s="38">
        <v>1.9054607179632463E-2</v>
      </c>
      <c r="C68" s="4">
        <f t="shared" si="0"/>
        <v>1.7200000000000002</v>
      </c>
      <c r="D68" s="37">
        <v>5.1299999999999998E-2</v>
      </c>
      <c r="E68" s="40" t="s">
        <v>707</v>
      </c>
      <c r="F68" t="s">
        <v>784</v>
      </c>
    </row>
    <row r="69" spans="1:6" x14ac:dyDescent="0.25">
      <c r="A69" t="s">
        <v>805</v>
      </c>
      <c r="B69" s="38">
        <v>1.9498445997580452E-2</v>
      </c>
      <c r="C69" s="4">
        <f t="shared" si="0"/>
        <v>1.71</v>
      </c>
      <c r="D69" s="37">
        <v>3.09E-2</v>
      </c>
      <c r="E69" s="40" t="s">
        <v>707</v>
      </c>
      <c r="F69" t="s">
        <v>804</v>
      </c>
    </row>
    <row r="70" spans="1:6" x14ac:dyDescent="0.25">
      <c r="A70" t="s">
        <v>798</v>
      </c>
      <c r="B70" s="38">
        <v>1.9952623149688792E-2</v>
      </c>
      <c r="C70" s="4">
        <f t="shared" ref="C70:C115" si="1">-LOG10(B70)</f>
        <v>1.7000000000000002</v>
      </c>
      <c r="D70" s="37">
        <v>0.14299999999999999</v>
      </c>
      <c r="E70" s="37"/>
      <c r="F70" t="s">
        <v>797</v>
      </c>
    </row>
    <row r="71" spans="1:6" x14ac:dyDescent="0.25">
      <c r="A71" t="s">
        <v>800</v>
      </c>
      <c r="B71" s="38">
        <v>1.9952623149688792E-2</v>
      </c>
      <c r="C71" s="4">
        <f t="shared" si="1"/>
        <v>1.7000000000000002</v>
      </c>
      <c r="D71" s="37">
        <v>4.0800000000000003E-2</v>
      </c>
      <c r="E71" s="37"/>
      <c r="F71" t="s">
        <v>799</v>
      </c>
    </row>
    <row r="72" spans="1:6" x14ac:dyDescent="0.25">
      <c r="A72" t="s">
        <v>803</v>
      </c>
      <c r="B72" s="38">
        <v>2.0417379446695288E-2</v>
      </c>
      <c r="C72" s="4">
        <f t="shared" si="1"/>
        <v>1.6900000000000002</v>
      </c>
      <c r="D72" s="37">
        <v>2.2100000000000002E-2</v>
      </c>
      <c r="E72" s="37"/>
      <c r="F72" t="s">
        <v>743</v>
      </c>
    </row>
    <row r="73" spans="1:6" x14ac:dyDescent="0.25">
      <c r="A73" t="s">
        <v>802</v>
      </c>
      <c r="B73" s="38">
        <v>2.0417379446695288E-2</v>
      </c>
      <c r="C73" s="4">
        <f t="shared" si="1"/>
        <v>1.6900000000000002</v>
      </c>
      <c r="D73" s="37">
        <v>1.8700000000000001E-2</v>
      </c>
      <c r="E73" s="37"/>
      <c r="F73" t="s">
        <v>801</v>
      </c>
    </row>
    <row r="74" spans="1:6" x14ac:dyDescent="0.25">
      <c r="A74" t="s">
        <v>796</v>
      </c>
      <c r="B74" s="38">
        <v>2.0892961308540386E-2</v>
      </c>
      <c r="C74" s="4">
        <f t="shared" si="1"/>
        <v>1.6800000000000002</v>
      </c>
      <c r="D74" s="37">
        <v>3.1199999999999999E-2</v>
      </c>
      <c r="E74" s="40" t="s">
        <v>707</v>
      </c>
      <c r="F74" t="s">
        <v>795</v>
      </c>
    </row>
    <row r="75" spans="1:6" x14ac:dyDescent="0.25">
      <c r="A75" t="s">
        <v>792</v>
      </c>
      <c r="B75" s="38">
        <v>2.1379620895022322E-2</v>
      </c>
      <c r="C75" s="4">
        <f t="shared" si="1"/>
        <v>1.67</v>
      </c>
      <c r="D75" s="37">
        <v>0.05</v>
      </c>
      <c r="E75" s="40" t="s">
        <v>707</v>
      </c>
      <c r="F75" t="s">
        <v>725</v>
      </c>
    </row>
    <row r="76" spans="1:6" x14ac:dyDescent="0.25">
      <c r="A76" t="s">
        <v>791</v>
      </c>
      <c r="B76" s="38">
        <v>2.1379620895022322E-2</v>
      </c>
      <c r="C76" s="4">
        <f t="shared" si="1"/>
        <v>1.67</v>
      </c>
      <c r="D76" s="37">
        <v>5.7099999999999998E-2</v>
      </c>
      <c r="E76" s="40" t="s">
        <v>707</v>
      </c>
      <c r="F76" t="s">
        <v>790</v>
      </c>
    </row>
    <row r="77" spans="1:6" x14ac:dyDescent="0.25">
      <c r="A77" t="s">
        <v>794</v>
      </c>
      <c r="B77" s="38">
        <v>2.1379620895022322E-2</v>
      </c>
      <c r="C77" s="4">
        <f t="shared" si="1"/>
        <v>1.67</v>
      </c>
      <c r="D77" s="37">
        <v>2.29E-2</v>
      </c>
      <c r="E77" s="37"/>
      <c r="F77" t="s">
        <v>793</v>
      </c>
    </row>
    <row r="78" spans="1:6" x14ac:dyDescent="0.25">
      <c r="A78" t="s">
        <v>789</v>
      </c>
      <c r="B78" s="38">
        <v>2.2387211385683389E-2</v>
      </c>
      <c r="C78" s="4">
        <f t="shared" si="1"/>
        <v>1.6500000000000001</v>
      </c>
      <c r="D78" s="37">
        <v>2.1499999999999998E-2</v>
      </c>
      <c r="E78" s="40" t="s">
        <v>707</v>
      </c>
      <c r="F78" t="s">
        <v>788</v>
      </c>
    </row>
    <row r="79" spans="1:6" x14ac:dyDescent="0.25">
      <c r="A79" t="s">
        <v>785</v>
      </c>
      <c r="B79" s="38">
        <v>2.511886431509578E-2</v>
      </c>
      <c r="C79" s="4">
        <f t="shared" si="1"/>
        <v>1.6000000000000003</v>
      </c>
      <c r="D79" s="37">
        <v>4.7600000000000003E-2</v>
      </c>
      <c r="E79" s="37"/>
      <c r="F79" t="s">
        <v>784</v>
      </c>
    </row>
    <row r="80" spans="1:6" x14ac:dyDescent="0.25">
      <c r="A80" t="s">
        <v>787</v>
      </c>
      <c r="B80" s="38">
        <v>2.511886431509578E-2</v>
      </c>
      <c r="C80" s="4">
        <f t="shared" si="1"/>
        <v>1.6000000000000003</v>
      </c>
      <c r="D80" s="37">
        <v>3.0300000000000001E-2</v>
      </c>
      <c r="E80" s="40" t="s">
        <v>707</v>
      </c>
      <c r="F80" t="s">
        <v>786</v>
      </c>
    </row>
    <row r="81" spans="1:6" x14ac:dyDescent="0.25">
      <c r="A81" t="s">
        <v>778</v>
      </c>
      <c r="B81" s="38">
        <v>2.6302679918953804E-2</v>
      </c>
      <c r="C81" s="4">
        <f t="shared" si="1"/>
        <v>1.5800000000000003</v>
      </c>
      <c r="D81" s="37">
        <v>9.0899999999999995E-2</v>
      </c>
      <c r="E81" s="37"/>
      <c r="F81" t="s">
        <v>777</v>
      </c>
    </row>
    <row r="82" spans="1:6" x14ac:dyDescent="0.25">
      <c r="A82" t="s">
        <v>776</v>
      </c>
      <c r="B82" s="38">
        <v>2.6302679918953804E-2</v>
      </c>
      <c r="C82" s="4">
        <f t="shared" si="1"/>
        <v>1.5800000000000003</v>
      </c>
      <c r="D82" s="37">
        <v>7.1400000000000005E-2</v>
      </c>
      <c r="E82" s="37"/>
      <c r="F82" t="s">
        <v>775</v>
      </c>
    </row>
    <row r="83" spans="1:6" x14ac:dyDescent="0.25">
      <c r="A83" t="s">
        <v>783</v>
      </c>
      <c r="B83" s="38">
        <v>2.6915348039269142E-2</v>
      </c>
      <c r="C83" s="4">
        <f t="shared" si="1"/>
        <v>1.5700000000000003</v>
      </c>
      <c r="D83" s="37">
        <v>2.7000000000000003E-2</v>
      </c>
      <c r="E83" s="40" t="s">
        <v>707</v>
      </c>
      <c r="F83" t="s">
        <v>782</v>
      </c>
    </row>
    <row r="84" spans="1:6" x14ac:dyDescent="0.25">
      <c r="A84" t="s">
        <v>781</v>
      </c>
      <c r="B84" s="38">
        <v>2.6915348039269142E-2</v>
      </c>
      <c r="C84" s="4">
        <f t="shared" si="1"/>
        <v>1.5700000000000003</v>
      </c>
      <c r="D84" s="37">
        <v>2.8000000000000004E-2</v>
      </c>
      <c r="E84" s="37"/>
      <c r="F84" t="s">
        <v>730</v>
      </c>
    </row>
    <row r="85" spans="1:6" x14ac:dyDescent="0.25">
      <c r="A85" t="s">
        <v>780</v>
      </c>
      <c r="B85" s="38">
        <v>2.6915348039269142E-2</v>
      </c>
      <c r="C85" s="4">
        <f t="shared" si="1"/>
        <v>1.5700000000000003</v>
      </c>
      <c r="D85" s="37">
        <v>2.7500000000000004E-2</v>
      </c>
      <c r="E85" s="37"/>
      <c r="F85" t="s">
        <v>779</v>
      </c>
    </row>
    <row r="86" spans="1:6" x14ac:dyDescent="0.25">
      <c r="A86" t="s">
        <v>774</v>
      </c>
      <c r="B86" s="38">
        <v>2.8840315031266047E-2</v>
      </c>
      <c r="C86" s="4">
        <f t="shared" si="1"/>
        <v>1.5400000000000003</v>
      </c>
      <c r="D86" s="37">
        <v>2.1999999999999999E-2</v>
      </c>
      <c r="E86" s="40" t="s">
        <v>707</v>
      </c>
      <c r="F86" t="s">
        <v>759</v>
      </c>
    </row>
    <row r="87" spans="1:6" x14ac:dyDescent="0.25">
      <c r="A87" t="s">
        <v>773</v>
      </c>
      <c r="B87" s="38">
        <v>2.9512092266663844E-2</v>
      </c>
      <c r="C87" s="4">
        <f t="shared" si="1"/>
        <v>1.5300000000000002</v>
      </c>
      <c r="D87" s="37">
        <v>1.9300000000000001E-2</v>
      </c>
      <c r="E87" s="37"/>
      <c r="F87" t="s">
        <v>743</v>
      </c>
    </row>
    <row r="88" spans="1:6" x14ac:dyDescent="0.25">
      <c r="A88" t="s">
        <v>772</v>
      </c>
      <c r="B88" s="38">
        <v>2.9512092266663844E-2</v>
      </c>
      <c r="C88" s="4">
        <f t="shared" si="1"/>
        <v>1.5300000000000002</v>
      </c>
      <c r="D88" s="37">
        <v>2.4E-2</v>
      </c>
      <c r="E88" s="37"/>
      <c r="F88" t="s">
        <v>771</v>
      </c>
    </row>
    <row r="89" spans="1:6" x14ac:dyDescent="0.25">
      <c r="A89" t="s">
        <v>770</v>
      </c>
      <c r="B89" s="38">
        <v>3.0199517204020147E-2</v>
      </c>
      <c r="C89" s="4">
        <f t="shared" si="1"/>
        <v>1.5200000000000002</v>
      </c>
      <c r="D89" s="37">
        <v>3.1199999999999999E-2</v>
      </c>
      <c r="E89" s="40" t="s">
        <v>707</v>
      </c>
      <c r="F89" t="s">
        <v>769</v>
      </c>
    </row>
    <row r="90" spans="1:6" x14ac:dyDescent="0.25">
      <c r="A90" t="s">
        <v>766</v>
      </c>
      <c r="B90" s="38">
        <v>3.1622776601683784E-2</v>
      </c>
      <c r="C90" s="4">
        <f t="shared" si="1"/>
        <v>1.5000000000000002</v>
      </c>
      <c r="D90" s="37">
        <v>4.5499999999999999E-2</v>
      </c>
      <c r="E90" s="37"/>
      <c r="F90" t="s">
        <v>765</v>
      </c>
    </row>
    <row r="91" spans="1:6" x14ac:dyDescent="0.25">
      <c r="A91" t="s">
        <v>768</v>
      </c>
      <c r="B91" s="38">
        <v>3.1622776601683784E-2</v>
      </c>
      <c r="C91" s="4">
        <f t="shared" si="1"/>
        <v>1.5000000000000002</v>
      </c>
      <c r="D91" s="37">
        <v>2.0500000000000001E-2</v>
      </c>
      <c r="E91" s="37"/>
      <c r="F91" t="s">
        <v>767</v>
      </c>
    </row>
    <row r="92" spans="1:6" x14ac:dyDescent="0.25">
      <c r="A92" t="s">
        <v>763</v>
      </c>
      <c r="B92" s="38">
        <v>3.2359365692962813E-2</v>
      </c>
      <c r="C92" s="4">
        <f t="shared" si="1"/>
        <v>1.4900000000000002</v>
      </c>
      <c r="D92" s="37">
        <v>6.25E-2</v>
      </c>
      <c r="E92" s="40"/>
      <c r="F92" t="s">
        <v>736</v>
      </c>
    </row>
    <row r="93" spans="1:6" x14ac:dyDescent="0.25">
      <c r="A93" t="s">
        <v>764</v>
      </c>
      <c r="B93" s="38">
        <v>3.3113112148259106E-2</v>
      </c>
      <c r="C93" s="4">
        <f t="shared" si="1"/>
        <v>1.48</v>
      </c>
      <c r="D93" s="37">
        <v>1.9099999999999999E-2</v>
      </c>
      <c r="E93" s="37"/>
      <c r="F93" t="s">
        <v>743</v>
      </c>
    </row>
    <row r="94" spans="1:6" x14ac:dyDescent="0.25">
      <c r="A94" t="s">
        <v>758</v>
      </c>
      <c r="B94" s="38">
        <v>3.4673685045253158E-2</v>
      </c>
      <c r="C94" s="4">
        <f t="shared" si="1"/>
        <v>1.46</v>
      </c>
      <c r="D94" s="37">
        <v>2.3800000000000002E-2</v>
      </c>
      <c r="E94" s="37"/>
      <c r="F94" t="s">
        <v>757</v>
      </c>
    </row>
    <row r="95" spans="1:6" x14ac:dyDescent="0.25">
      <c r="A95" t="s">
        <v>756</v>
      </c>
      <c r="B95" s="38">
        <v>3.4673685045253158E-2</v>
      </c>
      <c r="C95" s="4">
        <f t="shared" si="1"/>
        <v>1.46</v>
      </c>
      <c r="D95" s="37">
        <v>2.3400000000000001E-2</v>
      </c>
      <c r="E95" s="37"/>
      <c r="F95" t="s">
        <v>755</v>
      </c>
    </row>
    <row r="96" spans="1:6" x14ac:dyDescent="0.25">
      <c r="A96" t="s">
        <v>762</v>
      </c>
      <c r="B96" s="38">
        <v>3.4673685045253158E-2</v>
      </c>
      <c r="C96" s="4">
        <f t="shared" si="1"/>
        <v>1.46</v>
      </c>
      <c r="D96" s="37">
        <v>2.0199999999999999E-2</v>
      </c>
      <c r="E96" s="40" t="s">
        <v>707</v>
      </c>
      <c r="F96" t="s">
        <v>761</v>
      </c>
    </row>
    <row r="97" spans="1:6" x14ac:dyDescent="0.25">
      <c r="A97" t="s">
        <v>760</v>
      </c>
      <c r="B97" s="38">
        <v>3.4673685045253158E-2</v>
      </c>
      <c r="C97" s="4">
        <f t="shared" si="1"/>
        <v>1.46</v>
      </c>
      <c r="D97" s="37">
        <v>2.0799999999999999E-2</v>
      </c>
      <c r="E97" s="37"/>
      <c r="F97" t="s">
        <v>759</v>
      </c>
    </row>
    <row r="98" spans="1:6" x14ac:dyDescent="0.25">
      <c r="A98" t="s">
        <v>752</v>
      </c>
      <c r="B98" s="38">
        <v>3.6307805477010131E-2</v>
      </c>
      <c r="C98" s="4">
        <f t="shared" si="1"/>
        <v>1.44</v>
      </c>
      <c r="D98" s="37">
        <v>2.5600000000000001E-2</v>
      </c>
      <c r="E98" s="37"/>
      <c r="F98" t="s">
        <v>751</v>
      </c>
    </row>
    <row r="99" spans="1:6" x14ac:dyDescent="0.25">
      <c r="A99" t="s">
        <v>750</v>
      </c>
      <c r="B99" s="38">
        <v>3.6307805477010131E-2</v>
      </c>
      <c r="C99" s="4">
        <f t="shared" si="1"/>
        <v>1.44</v>
      </c>
      <c r="D99" s="37">
        <v>2.2700000000000001E-2</v>
      </c>
      <c r="E99" s="40" t="s">
        <v>707</v>
      </c>
      <c r="F99" t="s">
        <v>749</v>
      </c>
    </row>
    <row r="100" spans="1:6" x14ac:dyDescent="0.25">
      <c r="A100" t="s">
        <v>754</v>
      </c>
      <c r="B100" s="38">
        <v>3.6307805477010131E-2</v>
      </c>
      <c r="C100" s="4">
        <f t="shared" si="1"/>
        <v>1.44</v>
      </c>
      <c r="D100" s="37">
        <v>1.95E-2</v>
      </c>
      <c r="E100" s="37"/>
      <c r="F100" t="s">
        <v>753</v>
      </c>
    </row>
    <row r="101" spans="1:6" x14ac:dyDescent="0.25">
      <c r="A101" t="s">
        <v>748</v>
      </c>
      <c r="B101" s="38">
        <v>3.7153522909717254E-2</v>
      </c>
      <c r="C101" s="4">
        <f t="shared" si="1"/>
        <v>1.43</v>
      </c>
      <c r="D101" s="37">
        <v>2.4400000000000002E-2</v>
      </c>
      <c r="E101" s="37"/>
      <c r="F101" t="s">
        <v>747</v>
      </c>
    </row>
    <row r="102" spans="1:6" x14ac:dyDescent="0.25">
      <c r="A102" t="s">
        <v>746</v>
      </c>
      <c r="B102" s="38">
        <v>3.801893963205611E-2</v>
      </c>
      <c r="C102" s="4">
        <f t="shared" si="1"/>
        <v>1.4200000000000002</v>
      </c>
      <c r="D102" s="37">
        <v>1.7100000000000001E-2</v>
      </c>
      <c r="E102" s="37"/>
      <c r="F102" t="s">
        <v>745</v>
      </c>
    </row>
    <row r="103" spans="1:6" x14ac:dyDescent="0.25">
      <c r="A103" t="s">
        <v>744</v>
      </c>
      <c r="B103" s="38">
        <v>3.801893963205611E-2</v>
      </c>
      <c r="C103" s="4">
        <f t="shared" si="1"/>
        <v>1.4200000000000002</v>
      </c>
      <c r="D103" s="37">
        <v>1.9E-2</v>
      </c>
      <c r="E103" s="37"/>
      <c r="F103" t="s">
        <v>743</v>
      </c>
    </row>
    <row r="104" spans="1:6" x14ac:dyDescent="0.25">
      <c r="A104" t="s">
        <v>742</v>
      </c>
      <c r="B104" s="38">
        <v>3.801893963205611E-2</v>
      </c>
      <c r="C104" s="4">
        <f t="shared" si="1"/>
        <v>1.4200000000000002</v>
      </c>
      <c r="D104" s="37">
        <v>2.4E-2</v>
      </c>
      <c r="E104" s="37"/>
      <c r="F104" t="s">
        <v>741</v>
      </c>
    </row>
    <row r="105" spans="1:6" x14ac:dyDescent="0.25">
      <c r="A105" t="s">
        <v>738</v>
      </c>
      <c r="B105" s="38">
        <v>3.8904514499428049E-2</v>
      </c>
      <c r="C105" s="4">
        <f t="shared" si="1"/>
        <v>1.4100000000000001</v>
      </c>
      <c r="D105" s="37">
        <v>4.1700000000000001E-2</v>
      </c>
      <c r="E105" s="37"/>
      <c r="F105" t="s">
        <v>736</v>
      </c>
    </row>
    <row r="106" spans="1:6" x14ac:dyDescent="0.25">
      <c r="A106" t="s">
        <v>737</v>
      </c>
      <c r="B106" s="38">
        <v>3.8904514499428049E-2</v>
      </c>
      <c r="C106" s="4">
        <f t="shared" si="1"/>
        <v>1.4100000000000001</v>
      </c>
      <c r="D106" s="37">
        <v>0.05</v>
      </c>
      <c r="E106" s="37"/>
      <c r="F106" t="s">
        <v>736</v>
      </c>
    </row>
    <row r="107" spans="1:6" x14ac:dyDescent="0.25">
      <c r="A107" t="s">
        <v>735</v>
      </c>
      <c r="B107" s="38">
        <v>3.8904514499428049E-2</v>
      </c>
      <c r="C107" s="4">
        <f t="shared" si="1"/>
        <v>1.4100000000000001</v>
      </c>
      <c r="D107" s="37">
        <v>4.5499999999999999E-2</v>
      </c>
      <c r="E107" s="37"/>
      <c r="F107" t="s">
        <v>734</v>
      </c>
    </row>
    <row r="108" spans="1:6" x14ac:dyDescent="0.25">
      <c r="A108" t="s">
        <v>740</v>
      </c>
      <c r="B108" s="38">
        <v>3.8904514499428049E-2</v>
      </c>
      <c r="C108" s="4">
        <f t="shared" si="1"/>
        <v>1.4100000000000001</v>
      </c>
      <c r="D108" s="37">
        <v>2.07E-2</v>
      </c>
      <c r="E108" s="37"/>
      <c r="F108" t="s">
        <v>739</v>
      </c>
    </row>
    <row r="109" spans="1:6" x14ac:dyDescent="0.25">
      <c r="A109" t="s">
        <v>733</v>
      </c>
      <c r="B109" s="38">
        <v>4.0738027780411273E-2</v>
      </c>
      <c r="C109" s="4">
        <f t="shared" si="1"/>
        <v>1.39</v>
      </c>
      <c r="D109" s="37">
        <v>3.6999999999999998E-2</v>
      </c>
      <c r="E109" s="37"/>
      <c r="F109" t="s">
        <v>732</v>
      </c>
    </row>
    <row r="110" spans="1:6" x14ac:dyDescent="0.25">
      <c r="A110" t="s">
        <v>731</v>
      </c>
      <c r="B110" s="38">
        <v>4.1686938347033534E-2</v>
      </c>
      <c r="C110" s="4">
        <f t="shared" si="1"/>
        <v>1.3800000000000001</v>
      </c>
      <c r="D110" s="37">
        <v>2.4199999999999999E-2</v>
      </c>
      <c r="E110" s="37"/>
      <c r="F110" t="s">
        <v>730</v>
      </c>
    </row>
    <row r="111" spans="1:6" x14ac:dyDescent="0.25">
      <c r="A111" t="s">
        <v>729</v>
      </c>
      <c r="B111" s="38">
        <v>4.4668359215096293E-2</v>
      </c>
      <c r="C111" s="4">
        <f t="shared" si="1"/>
        <v>1.35</v>
      </c>
      <c r="D111" s="37">
        <v>2.0799999999999999E-2</v>
      </c>
      <c r="E111" s="37"/>
      <c r="F111" t="s">
        <v>727</v>
      </c>
    </row>
    <row r="112" spans="1:6" x14ac:dyDescent="0.25">
      <c r="A112" t="s">
        <v>728</v>
      </c>
      <c r="B112" s="38">
        <v>4.5708818961487478E-2</v>
      </c>
      <c r="C112" s="4">
        <f t="shared" si="1"/>
        <v>1.3400000000000003</v>
      </c>
      <c r="D112" s="37">
        <v>2.3099999999999999E-2</v>
      </c>
      <c r="E112" s="37"/>
      <c r="F112" t="s">
        <v>727</v>
      </c>
    </row>
    <row r="113" spans="1:6" x14ac:dyDescent="0.25">
      <c r="A113" t="s">
        <v>726</v>
      </c>
      <c r="B113" s="38">
        <v>4.6773514128719787E-2</v>
      </c>
      <c r="C113" s="4">
        <f t="shared" si="1"/>
        <v>1.3300000000000003</v>
      </c>
      <c r="D113" s="37">
        <v>3.5099999999999999E-2</v>
      </c>
      <c r="E113" s="37"/>
      <c r="F113" t="s">
        <v>725</v>
      </c>
    </row>
    <row r="114" spans="1:6" x14ac:dyDescent="0.25">
      <c r="A114" s="39" t="s">
        <v>724</v>
      </c>
      <c r="B114" s="38">
        <v>4.7863009232263824E-2</v>
      </c>
      <c r="C114" s="4">
        <f t="shared" si="1"/>
        <v>1.32</v>
      </c>
      <c r="D114" s="37">
        <v>2.2200000000000001E-2</v>
      </c>
      <c r="E114" s="37"/>
      <c r="F114" t="s">
        <v>723</v>
      </c>
    </row>
    <row r="115" spans="1:6" x14ac:dyDescent="0.25">
      <c r="A115" s="39" t="s">
        <v>722</v>
      </c>
      <c r="B115" s="38">
        <v>4.7863009232263824E-2</v>
      </c>
      <c r="C115" s="4">
        <f t="shared" si="1"/>
        <v>1.32</v>
      </c>
      <c r="D115" s="37">
        <v>3.2800000000000003E-2</v>
      </c>
      <c r="E115" s="37"/>
      <c r="F115" t="s">
        <v>721</v>
      </c>
    </row>
    <row r="116" spans="1:6" ht="15.75" thickBot="1" x14ac:dyDescent="0.3">
      <c r="A116" s="34"/>
      <c r="B116" s="36"/>
      <c r="C116" s="35"/>
      <c r="D116" s="35"/>
      <c r="E116" s="35"/>
      <c r="F116" s="34"/>
    </row>
    <row r="117" spans="1:6" ht="30.75" thickBot="1" x14ac:dyDescent="0.3">
      <c r="A117" s="24" t="s">
        <v>433</v>
      </c>
      <c r="B117" s="33" t="s">
        <v>701</v>
      </c>
      <c r="C117" s="52" t="s">
        <v>720</v>
      </c>
      <c r="D117" s="32" t="s">
        <v>719</v>
      </c>
      <c r="E117" s="32" t="s">
        <v>718</v>
      </c>
      <c r="F117" s="23" t="s">
        <v>697</v>
      </c>
    </row>
    <row r="118" spans="1:6" x14ac:dyDescent="0.25">
      <c r="A118" s="29"/>
    </row>
    <row r="119" spans="1:6" x14ac:dyDescent="0.25">
      <c r="A119" s="30" t="s">
        <v>717</v>
      </c>
      <c r="B119" s="28">
        <v>7.94328234724276E-21</v>
      </c>
      <c r="C119" s="31">
        <v>20.100000000000001</v>
      </c>
      <c r="D119" s="31">
        <v>7.4899999999999994E-2</v>
      </c>
      <c r="E119" s="27" t="s">
        <v>707</v>
      </c>
      <c r="F119" t="s">
        <v>716</v>
      </c>
    </row>
    <row r="120" spans="1:6" x14ac:dyDescent="0.25">
      <c r="A120" s="30" t="s">
        <v>715</v>
      </c>
      <c r="B120" s="28">
        <v>6.3095734448019239E-20</v>
      </c>
      <c r="C120" s="31">
        <v>19.2</v>
      </c>
      <c r="D120" s="31">
        <v>5.96E-2</v>
      </c>
      <c r="E120" s="27" t="s">
        <v>707</v>
      </c>
      <c r="F120" t="s">
        <v>714</v>
      </c>
    </row>
    <row r="121" spans="1:6" x14ac:dyDescent="0.25">
      <c r="A121" s="30" t="s">
        <v>713</v>
      </c>
      <c r="B121" s="28">
        <v>3.1622776601683611E-17</v>
      </c>
      <c r="C121" s="31">
        <v>16.500000000000004</v>
      </c>
      <c r="D121" s="31">
        <v>3.5799999999999998E-2</v>
      </c>
      <c r="E121" s="27" t="s">
        <v>707</v>
      </c>
      <c r="F121" t="s">
        <v>712</v>
      </c>
    </row>
    <row r="122" spans="1:6" x14ac:dyDescent="0.25">
      <c r="A122" s="30" t="s">
        <v>711</v>
      </c>
      <c r="B122" s="44">
        <v>0.01</v>
      </c>
      <c r="C122" s="31">
        <v>2</v>
      </c>
      <c r="D122" s="31">
        <v>1.8200000000000001E-2</v>
      </c>
      <c r="F122" t="s">
        <v>5708</v>
      </c>
    </row>
    <row r="123" spans="1:6" x14ac:dyDescent="0.25">
      <c r="A123" s="30" t="s">
        <v>710</v>
      </c>
      <c r="B123" s="44">
        <v>3.8904514499428049E-2</v>
      </c>
      <c r="C123" s="31">
        <v>1.4100000000000001</v>
      </c>
      <c r="D123" s="31">
        <v>2.01E-2</v>
      </c>
      <c r="F123" t="s">
        <v>709</v>
      </c>
    </row>
    <row r="124" spans="1:6" x14ac:dyDescent="0.25">
      <c r="A124" s="30" t="s">
        <v>708</v>
      </c>
      <c r="B124" s="44">
        <v>5.0118723362727206E-2</v>
      </c>
      <c r="C124" s="31">
        <v>1.3000000000000003</v>
      </c>
      <c r="D124" s="31">
        <v>1.7999999999999999E-2</v>
      </c>
      <c r="E124" s="27" t="s">
        <v>707</v>
      </c>
      <c r="F124" t="s">
        <v>706</v>
      </c>
    </row>
    <row r="125" spans="1:6" x14ac:dyDescent="0.25">
      <c r="A125" s="30" t="s">
        <v>705</v>
      </c>
      <c r="B125" s="44">
        <v>0.33342641276323498</v>
      </c>
      <c r="C125" s="31">
        <v>0.47699999999999998</v>
      </c>
      <c r="D125" s="31">
        <v>9.6600000000000002E-3</v>
      </c>
      <c r="F125" t="s">
        <v>704</v>
      </c>
    </row>
    <row r="126" spans="1:6" x14ac:dyDescent="0.25">
      <c r="A126" s="29"/>
    </row>
    <row r="127" spans="1:6" x14ac:dyDescent="0.25">
      <c r="A127" s="29"/>
    </row>
    <row r="128" spans="1:6" x14ac:dyDescent="0.25">
      <c r="A128" s="29"/>
    </row>
    <row r="129" spans="1:1" x14ac:dyDescent="0.25">
      <c r="A129" s="29"/>
    </row>
    <row r="130" spans="1:1" x14ac:dyDescent="0.25">
      <c r="A130" s="29"/>
    </row>
    <row r="131" spans="1:1" x14ac:dyDescent="0.25">
      <c r="A131" s="29"/>
    </row>
    <row r="132" spans="1:1" x14ac:dyDescent="0.25">
      <c r="A132" s="29"/>
    </row>
    <row r="133" spans="1:1" x14ac:dyDescent="0.25">
      <c r="A133" s="29"/>
    </row>
    <row r="134" spans="1:1" x14ac:dyDescent="0.25">
      <c r="A134" s="29"/>
    </row>
    <row r="135" spans="1:1" x14ac:dyDescent="0.25">
      <c r="A135" s="29"/>
    </row>
    <row r="136" spans="1:1" x14ac:dyDescent="0.25">
      <c r="A136" s="29"/>
    </row>
    <row r="137" spans="1:1" x14ac:dyDescent="0.25">
      <c r="A137" s="29"/>
    </row>
    <row r="138" spans="1:1" x14ac:dyDescent="0.25">
      <c r="A138" s="29"/>
    </row>
    <row r="139" spans="1:1" x14ac:dyDescent="0.25">
      <c r="A139" s="29"/>
    </row>
    <row r="140" spans="1:1" x14ac:dyDescent="0.25">
      <c r="A140" s="29"/>
    </row>
    <row r="141" spans="1:1" x14ac:dyDescent="0.25">
      <c r="A141" s="29"/>
    </row>
    <row r="142" spans="1:1" x14ac:dyDescent="0.25">
      <c r="A142" s="29"/>
    </row>
    <row r="143" spans="1:1" x14ac:dyDescent="0.25">
      <c r="A143" s="29"/>
    </row>
    <row r="144" spans="1:1" x14ac:dyDescent="0.25">
      <c r="A144" s="29"/>
    </row>
    <row r="145" spans="1:1" x14ac:dyDescent="0.25">
      <c r="A145" s="29"/>
    </row>
    <row r="146" spans="1:1" x14ac:dyDescent="0.25">
      <c r="A146" s="29"/>
    </row>
    <row r="147" spans="1:1" x14ac:dyDescent="0.25">
      <c r="A147" s="29"/>
    </row>
    <row r="148" spans="1:1" x14ac:dyDescent="0.25">
      <c r="A148" s="29"/>
    </row>
    <row r="149" spans="1:1" x14ac:dyDescent="0.25">
      <c r="A149" s="29"/>
    </row>
    <row r="150" spans="1:1" x14ac:dyDescent="0.25">
      <c r="A150" s="29"/>
    </row>
    <row r="151" spans="1:1" x14ac:dyDescent="0.25">
      <c r="A151" s="29"/>
    </row>
    <row r="152" spans="1:1" x14ac:dyDescent="0.25">
      <c r="A152" s="29"/>
    </row>
    <row r="153" spans="1:1" x14ac:dyDescent="0.25">
      <c r="A153" s="29"/>
    </row>
    <row r="154" spans="1:1" x14ac:dyDescent="0.25">
      <c r="A154" s="29"/>
    </row>
    <row r="155" spans="1:1" x14ac:dyDescent="0.25">
      <c r="A155" s="29"/>
    </row>
    <row r="156" spans="1:1" x14ac:dyDescent="0.25">
      <c r="A156" s="29"/>
    </row>
    <row r="157" spans="1:1" x14ac:dyDescent="0.25">
      <c r="A157" s="29"/>
    </row>
    <row r="158" spans="1:1" x14ac:dyDescent="0.25">
      <c r="A158" s="29"/>
    </row>
    <row r="159" spans="1:1" x14ac:dyDescent="0.25">
      <c r="A159" s="29"/>
    </row>
    <row r="160" spans="1:1" x14ac:dyDescent="0.25">
      <c r="A160" s="29"/>
    </row>
    <row r="161" spans="1:1" x14ac:dyDescent="0.25">
      <c r="A161" s="29"/>
    </row>
    <row r="162" spans="1:1" x14ac:dyDescent="0.25">
      <c r="A162" s="29"/>
    </row>
    <row r="163" spans="1:1" x14ac:dyDescent="0.25">
      <c r="A163" s="29"/>
    </row>
    <row r="164" spans="1:1" x14ac:dyDescent="0.25">
      <c r="A164" s="29"/>
    </row>
    <row r="165" spans="1:1" x14ac:dyDescent="0.25">
      <c r="A165" s="29"/>
    </row>
    <row r="166" spans="1:1" x14ac:dyDescent="0.25">
      <c r="A166" s="29"/>
    </row>
    <row r="167" spans="1:1" x14ac:dyDescent="0.25">
      <c r="A167" s="29"/>
    </row>
    <row r="168" spans="1:1" x14ac:dyDescent="0.25">
      <c r="A168" s="29"/>
    </row>
    <row r="169" spans="1:1" x14ac:dyDescent="0.25">
      <c r="A169" s="29"/>
    </row>
    <row r="170" spans="1:1" x14ac:dyDescent="0.25">
      <c r="A170" s="29"/>
    </row>
    <row r="171" spans="1:1" x14ac:dyDescent="0.25">
      <c r="A171" s="29"/>
    </row>
    <row r="172" spans="1:1" x14ac:dyDescent="0.25">
      <c r="A172" s="29"/>
    </row>
    <row r="173" spans="1:1" x14ac:dyDescent="0.25">
      <c r="A173" s="29"/>
    </row>
    <row r="174" spans="1:1" x14ac:dyDescent="0.25">
      <c r="A174" s="29"/>
    </row>
    <row r="175" spans="1:1" x14ac:dyDescent="0.25">
      <c r="A175" s="29"/>
    </row>
    <row r="176" spans="1:1" x14ac:dyDescent="0.25">
      <c r="A176" s="29"/>
    </row>
    <row r="177" spans="1:1" x14ac:dyDescent="0.25">
      <c r="A177" s="29"/>
    </row>
    <row r="178" spans="1:1" x14ac:dyDescent="0.25">
      <c r="A178" s="29"/>
    </row>
    <row r="179" spans="1:1" x14ac:dyDescent="0.25">
      <c r="A179" s="29"/>
    </row>
    <row r="180" spans="1:1" x14ac:dyDescent="0.25">
      <c r="A180" s="29"/>
    </row>
    <row r="181" spans="1:1" x14ac:dyDescent="0.25">
      <c r="A181" s="29"/>
    </row>
    <row r="182" spans="1:1" x14ac:dyDescent="0.25">
      <c r="A182" s="29"/>
    </row>
    <row r="183" spans="1:1" x14ac:dyDescent="0.25">
      <c r="A183" s="29"/>
    </row>
    <row r="184" spans="1:1" x14ac:dyDescent="0.25">
      <c r="A184" s="29"/>
    </row>
    <row r="185" spans="1:1" x14ac:dyDescent="0.25">
      <c r="A185" s="29"/>
    </row>
    <row r="186" spans="1:1" x14ac:dyDescent="0.25">
      <c r="A186" s="29"/>
    </row>
    <row r="187" spans="1:1" x14ac:dyDescent="0.25">
      <c r="A187" s="29"/>
    </row>
    <row r="188" spans="1:1" x14ac:dyDescent="0.25">
      <c r="A188" s="29"/>
    </row>
    <row r="189" spans="1:1" x14ac:dyDescent="0.25">
      <c r="A189" s="29"/>
    </row>
    <row r="190" spans="1:1" x14ac:dyDescent="0.25">
      <c r="A190" s="29"/>
    </row>
    <row r="191" spans="1:1" x14ac:dyDescent="0.25">
      <c r="A191" s="29"/>
    </row>
    <row r="192" spans="1:1" x14ac:dyDescent="0.25">
      <c r="A192" s="29"/>
    </row>
    <row r="193" spans="1:1" x14ac:dyDescent="0.25">
      <c r="A193" s="29"/>
    </row>
    <row r="194" spans="1:1" x14ac:dyDescent="0.25">
      <c r="A194" s="29"/>
    </row>
    <row r="195" spans="1:1" x14ac:dyDescent="0.25">
      <c r="A195" s="29"/>
    </row>
    <row r="196" spans="1:1" x14ac:dyDescent="0.25">
      <c r="A196" s="29"/>
    </row>
    <row r="197" spans="1:1" x14ac:dyDescent="0.25">
      <c r="A197" s="29"/>
    </row>
    <row r="198" spans="1:1" x14ac:dyDescent="0.25">
      <c r="A198" s="29"/>
    </row>
    <row r="199" spans="1:1" x14ac:dyDescent="0.25">
      <c r="A199" s="29"/>
    </row>
    <row r="200" spans="1:1" x14ac:dyDescent="0.25">
      <c r="A200" s="29"/>
    </row>
    <row r="201" spans="1:1" x14ac:dyDescent="0.25">
      <c r="A201" s="29"/>
    </row>
    <row r="202" spans="1:1" x14ac:dyDescent="0.25">
      <c r="A202" s="29"/>
    </row>
    <row r="203" spans="1:1" x14ac:dyDescent="0.25">
      <c r="A203" s="29"/>
    </row>
    <row r="204" spans="1:1" x14ac:dyDescent="0.25">
      <c r="A204" s="29"/>
    </row>
    <row r="205" spans="1:1" x14ac:dyDescent="0.25">
      <c r="A205" s="29"/>
    </row>
    <row r="206" spans="1:1" x14ac:dyDescent="0.25">
      <c r="A206" s="29"/>
    </row>
    <row r="207" spans="1:1" x14ac:dyDescent="0.25">
      <c r="A207" s="29"/>
    </row>
    <row r="208" spans="1:1" x14ac:dyDescent="0.25">
      <c r="A208" s="29"/>
    </row>
    <row r="209" spans="1:1" x14ac:dyDescent="0.25">
      <c r="A209" s="29"/>
    </row>
    <row r="210" spans="1:1" x14ac:dyDescent="0.25">
      <c r="A210" s="29"/>
    </row>
    <row r="211" spans="1:1" x14ac:dyDescent="0.25">
      <c r="A211" s="29"/>
    </row>
    <row r="212" spans="1:1" x14ac:dyDescent="0.25">
      <c r="A212" s="29"/>
    </row>
    <row r="213" spans="1:1" x14ac:dyDescent="0.25">
      <c r="A213" s="29"/>
    </row>
    <row r="214" spans="1:1" x14ac:dyDescent="0.25">
      <c r="A214" s="29"/>
    </row>
    <row r="215" spans="1:1" x14ac:dyDescent="0.25">
      <c r="A215" s="29"/>
    </row>
    <row r="216" spans="1:1" x14ac:dyDescent="0.25">
      <c r="A216" s="29"/>
    </row>
    <row r="217" spans="1:1" x14ac:dyDescent="0.25">
      <c r="A217" s="29"/>
    </row>
    <row r="218" spans="1:1" x14ac:dyDescent="0.25">
      <c r="A218" s="29"/>
    </row>
    <row r="219" spans="1:1" x14ac:dyDescent="0.25">
      <c r="A219" s="29"/>
    </row>
    <row r="220" spans="1:1" x14ac:dyDescent="0.25">
      <c r="A220" s="29"/>
    </row>
    <row r="221" spans="1:1" x14ac:dyDescent="0.25">
      <c r="A221" s="29"/>
    </row>
    <row r="222" spans="1:1" x14ac:dyDescent="0.25">
      <c r="A222" s="29"/>
    </row>
    <row r="223" spans="1:1" x14ac:dyDescent="0.25">
      <c r="A223" s="29"/>
    </row>
    <row r="224" spans="1:1" x14ac:dyDescent="0.25">
      <c r="A224" s="29"/>
    </row>
    <row r="225" spans="1:1" x14ac:dyDescent="0.25">
      <c r="A225" s="29"/>
    </row>
    <row r="226" spans="1:1" x14ac:dyDescent="0.25">
      <c r="A226" s="29"/>
    </row>
    <row r="227" spans="1:1" x14ac:dyDescent="0.25">
      <c r="A227" s="29"/>
    </row>
    <row r="228" spans="1:1" x14ac:dyDescent="0.25">
      <c r="A228" s="29"/>
    </row>
    <row r="229" spans="1:1" x14ac:dyDescent="0.25">
      <c r="A229" s="29"/>
    </row>
    <row r="230" spans="1:1" x14ac:dyDescent="0.25">
      <c r="A230" s="29"/>
    </row>
    <row r="231" spans="1:1" x14ac:dyDescent="0.25">
      <c r="A231" s="29"/>
    </row>
    <row r="232" spans="1:1" x14ac:dyDescent="0.25">
      <c r="A232" s="29"/>
    </row>
    <row r="233" spans="1:1" x14ac:dyDescent="0.25">
      <c r="A233" s="29"/>
    </row>
    <row r="234" spans="1:1" x14ac:dyDescent="0.25">
      <c r="A234" s="29"/>
    </row>
    <row r="235" spans="1:1" x14ac:dyDescent="0.25">
      <c r="A235" s="29"/>
    </row>
    <row r="236" spans="1:1" x14ac:dyDescent="0.25">
      <c r="A236" s="29"/>
    </row>
    <row r="237" spans="1:1" x14ac:dyDescent="0.25">
      <c r="A237" s="29"/>
    </row>
    <row r="238" spans="1:1" x14ac:dyDescent="0.25">
      <c r="A238" s="29"/>
    </row>
    <row r="239" spans="1:1" x14ac:dyDescent="0.25">
      <c r="A239" s="29"/>
    </row>
    <row r="240" spans="1:1" x14ac:dyDescent="0.25">
      <c r="A240" s="29"/>
    </row>
    <row r="241" spans="1:1" x14ac:dyDescent="0.25">
      <c r="A241" s="29"/>
    </row>
    <row r="242" spans="1:1" x14ac:dyDescent="0.25">
      <c r="A242" s="29"/>
    </row>
    <row r="243" spans="1:1" x14ac:dyDescent="0.25">
      <c r="A243" s="29"/>
    </row>
    <row r="244" spans="1:1" x14ac:dyDescent="0.25">
      <c r="A244" s="29"/>
    </row>
    <row r="245" spans="1:1" x14ac:dyDescent="0.25">
      <c r="A245" s="29"/>
    </row>
    <row r="246" spans="1:1" x14ac:dyDescent="0.25">
      <c r="A246" s="29"/>
    </row>
    <row r="247" spans="1:1" x14ac:dyDescent="0.25">
      <c r="A247" s="29"/>
    </row>
    <row r="248" spans="1:1" x14ac:dyDescent="0.25">
      <c r="A248" s="29"/>
    </row>
    <row r="249" spans="1:1" x14ac:dyDescent="0.25">
      <c r="A249" s="29"/>
    </row>
    <row r="250" spans="1:1" x14ac:dyDescent="0.25">
      <c r="A250" s="29"/>
    </row>
    <row r="251" spans="1:1" x14ac:dyDescent="0.25">
      <c r="A251" s="29"/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pageSetUpPr fitToPage="1"/>
  </sheetPr>
  <dimension ref="A1:L1739"/>
  <sheetViews>
    <sheetView workbookViewId="0"/>
  </sheetViews>
  <sheetFormatPr defaultColWidth="9.7109375" defaultRowHeight="15" x14ac:dyDescent="0.25"/>
  <cols>
    <col min="1" max="1" width="13.5703125" style="2" customWidth="1"/>
    <col min="2" max="2" width="9.7109375" style="2"/>
    <col min="3" max="3" width="49.7109375" style="2" customWidth="1"/>
    <col min="4" max="4" width="7" style="2" customWidth="1"/>
    <col min="5" max="5" width="11" style="3" customWidth="1"/>
    <col min="6" max="6" width="12.7109375" style="3" bestFit="1" customWidth="1"/>
    <col min="7" max="7" width="12.7109375" style="4" bestFit="1" customWidth="1"/>
    <col min="8" max="16384" width="9.7109375" style="2"/>
  </cols>
  <sheetData>
    <row r="1" spans="1:12" x14ac:dyDescent="0.25">
      <c r="A1" s="11" t="s">
        <v>6190</v>
      </c>
    </row>
    <row r="2" spans="1:12" ht="15.75" thickBot="1" x14ac:dyDescent="0.3">
      <c r="A2" s="5"/>
      <c r="B2" s="5"/>
      <c r="C2" s="5"/>
      <c r="D2" s="5"/>
      <c r="E2" s="6"/>
      <c r="F2" s="6"/>
      <c r="G2" s="7"/>
      <c r="H2" s="5"/>
      <c r="I2" s="5"/>
      <c r="J2" s="5"/>
    </row>
    <row r="3" spans="1:12" s="1" customFormat="1" ht="33" customHeight="1" x14ac:dyDescent="0.25">
      <c r="A3" s="8" t="s">
        <v>424</v>
      </c>
      <c r="B3" s="8" t="s">
        <v>1</v>
      </c>
      <c r="C3" s="8" t="s">
        <v>0</v>
      </c>
      <c r="D3" s="8" t="s">
        <v>2</v>
      </c>
      <c r="E3" s="9" t="s">
        <v>449</v>
      </c>
      <c r="F3" s="9" t="s">
        <v>450</v>
      </c>
      <c r="G3" s="10" t="s">
        <v>423</v>
      </c>
      <c r="H3" s="62" t="s">
        <v>3147</v>
      </c>
      <c r="I3" s="62"/>
      <c r="J3" s="62"/>
    </row>
    <row r="4" spans="1:12" s="1" customFormat="1" ht="32.25" customHeight="1" x14ac:dyDescent="0.25">
      <c r="A4" s="12"/>
      <c r="B4" s="12"/>
      <c r="C4" s="12"/>
      <c r="D4" s="12"/>
      <c r="E4" s="63" t="s">
        <v>3148</v>
      </c>
      <c r="F4" s="63"/>
      <c r="G4" s="63"/>
      <c r="H4" s="48"/>
      <c r="I4" s="48"/>
      <c r="J4" s="48"/>
    </row>
    <row r="5" spans="1:12" s="18" customFormat="1" ht="15.75" thickBot="1" x14ac:dyDescent="0.3">
      <c r="A5" s="16"/>
      <c r="B5" s="16"/>
      <c r="C5" s="16"/>
      <c r="D5" s="16"/>
      <c r="E5" s="17" t="s">
        <v>3321</v>
      </c>
      <c r="F5" s="61" t="s">
        <v>3143</v>
      </c>
      <c r="G5" s="61"/>
      <c r="H5" s="49" t="s">
        <v>3144</v>
      </c>
      <c r="I5" s="49" t="s">
        <v>3145</v>
      </c>
      <c r="J5" s="49" t="s">
        <v>3146</v>
      </c>
    </row>
    <row r="6" spans="1:12" x14ac:dyDescent="0.25">
      <c r="A6" t="s">
        <v>3</v>
      </c>
      <c r="B6" t="s">
        <v>5</v>
      </c>
      <c r="C6" t="s">
        <v>4</v>
      </c>
      <c r="D6" s="2">
        <v>12268</v>
      </c>
      <c r="E6" s="3">
        <v>4.87379E-5</v>
      </c>
      <c r="F6" s="3">
        <v>6.3749000000000002E-5</v>
      </c>
      <c r="G6" s="4">
        <v>20.812100000000001</v>
      </c>
      <c r="H6" s="4">
        <v>6.7091000000000003</v>
      </c>
      <c r="I6" s="4"/>
      <c r="J6" s="4"/>
      <c r="K6"/>
      <c r="L6"/>
    </row>
    <row r="7" spans="1:12" x14ac:dyDescent="0.25">
      <c r="A7" t="s">
        <v>9</v>
      </c>
      <c r="B7" t="s">
        <v>11</v>
      </c>
      <c r="C7" t="s">
        <v>10</v>
      </c>
      <c r="D7" s="2">
        <v>17110</v>
      </c>
      <c r="E7" s="3">
        <v>3.2957400000000001E-4</v>
      </c>
      <c r="F7" s="3">
        <v>3.7861399999999999E-4</v>
      </c>
      <c r="G7" s="4">
        <v>10.023099999999999</v>
      </c>
      <c r="H7" s="4">
        <v>5.6402700000000001</v>
      </c>
      <c r="I7" s="4"/>
      <c r="J7" s="4"/>
      <c r="K7"/>
      <c r="L7"/>
    </row>
    <row r="8" spans="1:12" x14ac:dyDescent="0.25">
      <c r="A8" t="s">
        <v>43</v>
      </c>
      <c r="B8" t="s">
        <v>32</v>
      </c>
      <c r="C8" t="s">
        <v>31</v>
      </c>
      <c r="D8" s="2">
        <v>14580</v>
      </c>
      <c r="E8" s="3">
        <v>4.2317600000000003E-5</v>
      </c>
      <c r="F8" s="3">
        <v>6.9317499999999995E-5</v>
      </c>
      <c r="G8" s="4">
        <v>7.92875</v>
      </c>
      <c r="H8" s="4">
        <v>3.44909</v>
      </c>
      <c r="I8" s="4"/>
      <c r="J8" s="4"/>
      <c r="K8"/>
      <c r="L8"/>
    </row>
    <row r="9" spans="1:12" x14ac:dyDescent="0.25">
      <c r="A9" t="s">
        <v>18</v>
      </c>
      <c r="B9" t="s">
        <v>11</v>
      </c>
      <c r="C9" t="s">
        <v>10</v>
      </c>
      <c r="D9" s="2">
        <v>17110</v>
      </c>
      <c r="E9" s="3">
        <v>4.2162800000000001E-4</v>
      </c>
      <c r="F9" s="3">
        <v>4.3075699999999998E-4</v>
      </c>
      <c r="G9" s="4">
        <v>7.1859900000000003</v>
      </c>
      <c r="H9" s="4">
        <v>4.5752499999999996</v>
      </c>
      <c r="I9" s="4">
        <v>2.0880700000000001</v>
      </c>
      <c r="J9" s="4"/>
      <c r="K9"/>
      <c r="L9"/>
    </row>
    <row r="10" spans="1:12" x14ac:dyDescent="0.25">
      <c r="A10" t="s">
        <v>4594</v>
      </c>
      <c r="B10" t="s">
        <v>4595</v>
      </c>
      <c r="C10" t="s">
        <v>4596</v>
      </c>
      <c r="D10" s="2">
        <v>20750</v>
      </c>
      <c r="E10" s="3">
        <v>1.95137E-3</v>
      </c>
      <c r="F10" s="3">
        <v>1.7676E-3</v>
      </c>
      <c r="G10" s="4">
        <v>6.5076599999999996</v>
      </c>
      <c r="H10" s="4"/>
      <c r="I10" s="4"/>
      <c r="J10" s="4"/>
      <c r="K10"/>
      <c r="L10"/>
    </row>
    <row r="11" spans="1:12" x14ac:dyDescent="0.25">
      <c r="A11" t="s">
        <v>6</v>
      </c>
      <c r="B11" t="s">
        <v>8</v>
      </c>
      <c r="C11" t="s">
        <v>7</v>
      </c>
      <c r="D11" s="2">
        <v>17105</v>
      </c>
      <c r="E11" s="3">
        <v>2.0936799999999999E-5</v>
      </c>
      <c r="F11" s="3">
        <v>3.3899699999999997E-5</v>
      </c>
      <c r="G11" s="4">
        <v>6.0992899999999999</v>
      </c>
      <c r="H11" s="4">
        <v>5.8396299999999997</v>
      </c>
      <c r="I11" s="4"/>
      <c r="J11" s="4"/>
      <c r="K11"/>
      <c r="L11"/>
    </row>
    <row r="12" spans="1:12" x14ac:dyDescent="0.25">
      <c r="A12" t="s">
        <v>30</v>
      </c>
      <c r="B12" t="s">
        <v>32</v>
      </c>
      <c r="C12" t="s">
        <v>31</v>
      </c>
      <c r="D12" s="2">
        <v>14580</v>
      </c>
      <c r="E12" s="3">
        <v>1.2201800000000001E-5</v>
      </c>
      <c r="F12" s="3">
        <v>2.7516900000000001E-5</v>
      </c>
      <c r="G12" s="4">
        <v>6.0527600000000001</v>
      </c>
      <c r="H12" s="4">
        <v>3.6801200000000001</v>
      </c>
      <c r="I12" s="4">
        <v>1.9370000000000001</v>
      </c>
      <c r="J12" s="4"/>
      <c r="K12"/>
      <c r="L12"/>
    </row>
    <row r="13" spans="1:12" x14ac:dyDescent="0.25">
      <c r="A13" t="s">
        <v>19</v>
      </c>
      <c r="B13" t="s">
        <v>21</v>
      </c>
      <c r="C13" t="s">
        <v>20</v>
      </c>
      <c r="D13" s="2">
        <v>18414</v>
      </c>
      <c r="E13" s="3">
        <v>3.5998999999999997E-4</v>
      </c>
      <c r="F13" s="3">
        <v>3.4660499999999999E-4</v>
      </c>
      <c r="G13" s="4">
        <v>5.8543099999999999</v>
      </c>
      <c r="H13" s="4">
        <v>4.3618499999999996</v>
      </c>
      <c r="I13" s="4"/>
      <c r="J13" s="4"/>
      <c r="K13"/>
      <c r="L13"/>
    </row>
    <row r="14" spans="1:12" x14ac:dyDescent="0.25">
      <c r="A14" t="s">
        <v>3086</v>
      </c>
      <c r="B14" t="s">
        <v>3087</v>
      </c>
      <c r="C14" t="s">
        <v>3088</v>
      </c>
      <c r="D14" s="2">
        <v>22352</v>
      </c>
      <c r="E14" s="3">
        <v>2.91484E-4</v>
      </c>
      <c r="F14" s="3">
        <v>3.1930100000000002E-4</v>
      </c>
      <c r="G14" s="4">
        <v>5.6605999999999996</v>
      </c>
      <c r="H14" s="4"/>
      <c r="I14" s="4"/>
      <c r="J14" s="4"/>
      <c r="K14"/>
      <c r="L14"/>
    </row>
    <row r="15" spans="1:12" x14ac:dyDescent="0.25">
      <c r="A15" t="s">
        <v>72</v>
      </c>
      <c r="B15" t="s">
        <v>74</v>
      </c>
      <c r="C15" t="s">
        <v>73</v>
      </c>
      <c r="D15" s="2">
        <v>19264</v>
      </c>
      <c r="E15" s="3">
        <v>2.16478E-5</v>
      </c>
      <c r="F15" s="3">
        <v>3.7862799999999999E-5</v>
      </c>
      <c r="G15" s="4">
        <v>5.2984900000000001</v>
      </c>
      <c r="H15" s="4">
        <v>2.4111699999999998</v>
      </c>
      <c r="I15" s="4"/>
      <c r="J15" s="4"/>
      <c r="K15"/>
      <c r="L15"/>
    </row>
    <row r="16" spans="1:12" x14ac:dyDescent="0.25">
      <c r="A16" t="s">
        <v>3626</v>
      </c>
      <c r="B16" t="s">
        <v>3087</v>
      </c>
      <c r="C16" t="s">
        <v>3088</v>
      </c>
      <c r="D16" s="2">
        <v>22352</v>
      </c>
      <c r="E16" s="3">
        <v>3.48461E-4</v>
      </c>
      <c r="F16" s="3">
        <v>4.0138000000000001E-4</v>
      </c>
      <c r="G16" s="4">
        <v>5.1876600000000002</v>
      </c>
      <c r="H16" s="4"/>
      <c r="I16" s="4"/>
      <c r="J16" s="4"/>
      <c r="K16"/>
      <c r="L16"/>
    </row>
    <row r="17" spans="1:12" x14ac:dyDescent="0.25">
      <c r="A17" t="s">
        <v>2906</v>
      </c>
      <c r="B17" t="s">
        <v>1722</v>
      </c>
      <c r="C17" t="s">
        <v>1723</v>
      </c>
      <c r="D17" s="2">
        <v>16011</v>
      </c>
      <c r="E17" s="3">
        <v>7.27592E-5</v>
      </c>
      <c r="F17" s="3">
        <v>8.0694799999999999E-5</v>
      </c>
      <c r="G17" s="4">
        <v>5.0324200000000001</v>
      </c>
      <c r="H17" s="4"/>
      <c r="I17" s="4"/>
      <c r="J17" s="4"/>
      <c r="K17"/>
      <c r="L17"/>
    </row>
    <row r="18" spans="1:12" x14ac:dyDescent="0.25">
      <c r="A18" t="s">
        <v>4420</v>
      </c>
      <c r="B18" t="s">
        <v>3087</v>
      </c>
      <c r="C18" t="s">
        <v>3088</v>
      </c>
      <c r="D18" s="2">
        <v>22352</v>
      </c>
      <c r="E18" s="3">
        <v>2.1521299999999999E-3</v>
      </c>
      <c r="F18" s="3">
        <v>1.48576E-3</v>
      </c>
      <c r="G18" s="4">
        <v>4.7840699999999998</v>
      </c>
      <c r="H18" s="4"/>
      <c r="I18" s="4"/>
      <c r="J18" s="4"/>
      <c r="K18"/>
      <c r="L18"/>
    </row>
    <row r="19" spans="1:12" x14ac:dyDescent="0.25">
      <c r="A19" t="s">
        <v>50</v>
      </c>
      <c r="B19" t="s">
        <v>52</v>
      </c>
      <c r="C19" t="s">
        <v>51</v>
      </c>
      <c r="D19" s="2">
        <v>12262</v>
      </c>
      <c r="E19" s="3">
        <v>1.2503799999999999E-3</v>
      </c>
      <c r="F19" s="3">
        <v>1.5835999999999999E-3</v>
      </c>
      <c r="G19" s="4">
        <v>4.7505800000000002</v>
      </c>
      <c r="H19" s="4">
        <v>3.1796700000000002</v>
      </c>
      <c r="I19" s="4"/>
      <c r="J19" s="4"/>
      <c r="K19"/>
      <c r="L19"/>
    </row>
    <row r="20" spans="1:12" x14ac:dyDescent="0.25">
      <c r="A20" t="s">
        <v>2115</v>
      </c>
      <c r="B20" t="s">
        <v>2116</v>
      </c>
      <c r="C20" t="s">
        <v>2117</v>
      </c>
      <c r="D20" s="2">
        <v>17476</v>
      </c>
      <c r="E20" s="3">
        <v>6.4669099999999997E-6</v>
      </c>
      <c r="F20" s="3">
        <v>1.6807200000000001E-5</v>
      </c>
      <c r="G20" s="4">
        <v>4.7006699999999997</v>
      </c>
      <c r="H20" s="4"/>
      <c r="I20" s="4">
        <v>3.3530600000000002</v>
      </c>
      <c r="J20" s="4"/>
      <c r="K20"/>
      <c r="L20"/>
    </row>
    <row r="21" spans="1:12" x14ac:dyDescent="0.25">
      <c r="A21" t="s">
        <v>1045</v>
      </c>
      <c r="B21" t="s">
        <v>1046</v>
      </c>
      <c r="C21" t="s">
        <v>1047</v>
      </c>
      <c r="D21" s="2">
        <v>19122</v>
      </c>
      <c r="E21" s="3">
        <v>2.3637499999999999E-8</v>
      </c>
      <c r="F21" s="3">
        <v>8.3039400000000002E-9</v>
      </c>
      <c r="G21" s="4">
        <v>4.66953</v>
      </c>
      <c r="H21" s="4"/>
      <c r="I21" s="4">
        <v>3.33595</v>
      </c>
      <c r="J21" s="4">
        <v>4.5631000000000004</v>
      </c>
      <c r="K21"/>
      <c r="L21"/>
    </row>
    <row r="22" spans="1:12" x14ac:dyDescent="0.25">
      <c r="A22" t="s">
        <v>3554</v>
      </c>
      <c r="B22" t="s">
        <v>3555</v>
      </c>
      <c r="C22" t="s">
        <v>3556</v>
      </c>
      <c r="D22" s="2">
        <v>170757</v>
      </c>
      <c r="E22" s="3">
        <v>5.81928E-4</v>
      </c>
      <c r="F22" s="3">
        <v>3.2079800000000001E-4</v>
      </c>
      <c r="G22" s="4">
        <v>4.3704499999999999</v>
      </c>
      <c r="H22" s="4"/>
      <c r="I22" s="4"/>
      <c r="J22" s="4"/>
      <c r="K22"/>
      <c r="L22"/>
    </row>
    <row r="23" spans="1:12" x14ac:dyDescent="0.25">
      <c r="A23" t="s">
        <v>1721</v>
      </c>
      <c r="B23" t="s">
        <v>1722</v>
      </c>
      <c r="C23" t="s">
        <v>1723</v>
      </c>
      <c r="D23" s="2">
        <v>16011</v>
      </c>
      <c r="E23" s="3">
        <v>1.4998600000000001E-4</v>
      </c>
      <c r="F23" s="3">
        <v>2.2500800000000001E-4</v>
      </c>
      <c r="G23" s="4">
        <v>4.1593099999999996</v>
      </c>
      <c r="H23" s="4"/>
      <c r="I23" s="4"/>
      <c r="J23" s="4"/>
      <c r="K23"/>
      <c r="L23"/>
    </row>
    <row r="24" spans="1:12" x14ac:dyDescent="0.25">
      <c r="A24" t="s">
        <v>5240</v>
      </c>
      <c r="B24" t="s">
        <v>5241</v>
      </c>
      <c r="C24" t="s">
        <v>5242</v>
      </c>
      <c r="D24" s="2">
        <v>108052</v>
      </c>
      <c r="E24" s="3">
        <v>2.7072300000000001E-3</v>
      </c>
      <c r="F24" s="3">
        <v>3.0775899999999998E-3</v>
      </c>
      <c r="G24" s="4">
        <v>4.10764</v>
      </c>
      <c r="H24" s="4"/>
      <c r="I24" s="4"/>
      <c r="J24" s="4"/>
      <c r="K24"/>
      <c r="L24"/>
    </row>
    <row r="25" spans="1:12" x14ac:dyDescent="0.25">
      <c r="A25" t="s">
        <v>1010</v>
      </c>
      <c r="B25" t="s">
        <v>1011</v>
      </c>
      <c r="C25" t="s">
        <v>1012</v>
      </c>
      <c r="D25" s="2">
        <v>18826</v>
      </c>
      <c r="E25" s="3">
        <v>1.55538E-7</v>
      </c>
      <c r="F25" s="3">
        <v>1.9249E-7</v>
      </c>
      <c r="G25" s="4">
        <v>4.0738700000000003</v>
      </c>
      <c r="H25" s="4"/>
      <c r="I25" s="4"/>
      <c r="J25" s="4"/>
      <c r="K25"/>
      <c r="L25"/>
    </row>
    <row r="26" spans="1:12" x14ac:dyDescent="0.25">
      <c r="A26" t="s">
        <v>25</v>
      </c>
      <c r="B26" t="s">
        <v>26</v>
      </c>
      <c r="C26" t="s">
        <v>430</v>
      </c>
      <c r="D26" s="2">
        <v>22177</v>
      </c>
      <c r="E26" s="3">
        <v>8.0332199999999993E-6</v>
      </c>
      <c r="F26" s="3">
        <v>2.78658E-5</v>
      </c>
      <c r="G26" s="4">
        <v>3.9796499999999999</v>
      </c>
      <c r="H26" s="4">
        <v>3.8144900000000002</v>
      </c>
      <c r="I26" s="4">
        <v>2.0330900000000001</v>
      </c>
      <c r="J26" s="4"/>
      <c r="K26"/>
      <c r="L26"/>
    </row>
    <row r="27" spans="1:12" x14ac:dyDescent="0.25">
      <c r="A27" t="s">
        <v>42</v>
      </c>
      <c r="B27" t="s">
        <v>41</v>
      </c>
      <c r="C27" t="s">
        <v>40</v>
      </c>
      <c r="D27" s="2">
        <v>12260</v>
      </c>
      <c r="E27" s="3">
        <v>3.9886899999999999E-5</v>
      </c>
      <c r="F27" s="3">
        <v>1.2200400000000001E-4</v>
      </c>
      <c r="G27" s="4">
        <v>3.9681500000000001</v>
      </c>
      <c r="H27" s="4">
        <v>3.5102899999999999</v>
      </c>
      <c r="I27" s="4">
        <v>2.1013999999999999</v>
      </c>
      <c r="J27" s="4"/>
      <c r="K27"/>
      <c r="L27"/>
    </row>
    <row r="28" spans="1:12" x14ac:dyDescent="0.25">
      <c r="A28" t="s">
        <v>3970</v>
      </c>
      <c r="B28" t="s">
        <v>3971</v>
      </c>
      <c r="C28" t="s">
        <v>3972</v>
      </c>
      <c r="D28" s="2">
        <v>12575</v>
      </c>
      <c r="E28" s="3">
        <v>9.8852599999999999E-4</v>
      </c>
      <c r="F28" s="3">
        <v>7.9897599999999996E-4</v>
      </c>
      <c r="G28" s="4">
        <v>3.9434200000000001</v>
      </c>
      <c r="H28" s="4"/>
      <c r="I28" s="4"/>
      <c r="J28" s="4"/>
      <c r="K28"/>
      <c r="L28"/>
    </row>
    <row r="29" spans="1:12" x14ac:dyDescent="0.25">
      <c r="A29" t="s">
        <v>5258</v>
      </c>
      <c r="B29" t="s">
        <v>5259</v>
      </c>
      <c r="C29" t="s">
        <v>5260</v>
      </c>
      <c r="D29" s="2">
        <v>216616</v>
      </c>
      <c r="E29" s="3">
        <v>3.6859599999999998E-3</v>
      </c>
      <c r="F29" s="3">
        <v>3.1276300000000002E-3</v>
      </c>
      <c r="G29" s="4">
        <v>3.9293300000000002</v>
      </c>
      <c r="H29" s="4"/>
      <c r="I29" s="4"/>
      <c r="J29" s="4"/>
      <c r="K29"/>
      <c r="L29"/>
    </row>
    <row r="30" spans="1:12" x14ac:dyDescent="0.25">
      <c r="A30" t="s">
        <v>3862</v>
      </c>
      <c r="B30" t="s">
        <v>3863</v>
      </c>
      <c r="C30" t="s">
        <v>3864</v>
      </c>
      <c r="D30" s="2">
        <v>12390</v>
      </c>
      <c r="E30" s="3">
        <v>7.6404700000000001E-4</v>
      </c>
      <c r="F30" s="3">
        <v>6.6721599999999999E-4</v>
      </c>
      <c r="G30" s="4">
        <v>3.9108999999999998</v>
      </c>
      <c r="H30" s="4"/>
      <c r="I30" s="4"/>
      <c r="J30" s="4"/>
      <c r="K30"/>
      <c r="L30"/>
    </row>
    <row r="31" spans="1:12" x14ac:dyDescent="0.25">
      <c r="A31" t="s">
        <v>1883</v>
      </c>
      <c r="B31" t="s">
        <v>1881</v>
      </c>
      <c r="C31" t="s">
        <v>1882</v>
      </c>
      <c r="D31" s="2">
        <v>19215</v>
      </c>
      <c r="E31" s="3">
        <v>2.36331E-4</v>
      </c>
      <c r="F31" s="3">
        <v>2.8279100000000001E-4</v>
      </c>
      <c r="G31" s="4">
        <v>3.8896700000000002</v>
      </c>
      <c r="H31" s="4"/>
      <c r="I31" s="4"/>
      <c r="J31" s="4"/>
      <c r="K31"/>
      <c r="L31"/>
    </row>
    <row r="32" spans="1:12" x14ac:dyDescent="0.25">
      <c r="A32" t="s">
        <v>78</v>
      </c>
      <c r="B32" t="s">
        <v>80</v>
      </c>
      <c r="C32" t="s">
        <v>79</v>
      </c>
      <c r="D32" s="2">
        <v>12267</v>
      </c>
      <c r="E32" s="3">
        <v>5.9645700000000001E-7</v>
      </c>
      <c r="F32" s="3">
        <v>8.4097500000000002E-7</v>
      </c>
      <c r="G32" s="4">
        <v>3.8880599999999998</v>
      </c>
      <c r="H32" s="4">
        <v>2.3675000000000002</v>
      </c>
      <c r="I32" s="4"/>
      <c r="J32" s="4"/>
      <c r="K32"/>
      <c r="L32"/>
    </row>
    <row r="33" spans="1:12" x14ac:dyDescent="0.25">
      <c r="A33" t="s">
        <v>1455</v>
      </c>
      <c r="B33" t="s">
        <v>1456</v>
      </c>
      <c r="C33" t="s">
        <v>1457</v>
      </c>
      <c r="D33" s="2" t="s">
        <v>1458</v>
      </c>
      <c r="E33" s="3">
        <v>2.1420099999999999E-4</v>
      </c>
      <c r="F33" s="3">
        <v>3.6588000000000001E-4</v>
      </c>
      <c r="G33" s="4">
        <v>3.8661599999999998</v>
      </c>
      <c r="H33" s="4"/>
      <c r="I33" s="4"/>
      <c r="J33" s="4"/>
      <c r="K33"/>
      <c r="L33"/>
    </row>
    <row r="34" spans="1:12" x14ac:dyDescent="0.25">
      <c r="A34" t="s">
        <v>47</v>
      </c>
      <c r="B34" t="s">
        <v>49</v>
      </c>
      <c r="C34" t="s">
        <v>48</v>
      </c>
      <c r="D34" s="2">
        <v>101757</v>
      </c>
      <c r="E34" s="3">
        <v>1.8809700000000001E-5</v>
      </c>
      <c r="F34" s="3">
        <v>2.9516999999999999E-5</v>
      </c>
      <c r="G34" s="4">
        <v>3.8570099999999998</v>
      </c>
      <c r="H34" s="4">
        <v>3.27521</v>
      </c>
      <c r="I34" s="4"/>
      <c r="J34" s="4"/>
      <c r="K34"/>
      <c r="L34"/>
    </row>
    <row r="35" spans="1:12" x14ac:dyDescent="0.25">
      <c r="A35" t="s">
        <v>71</v>
      </c>
      <c r="B35" t="s">
        <v>41</v>
      </c>
      <c r="C35" t="s">
        <v>40</v>
      </c>
      <c r="D35" s="2">
        <v>12260</v>
      </c>
      <c r="E35" s="3">
        <v>3.3077600000000003E-5</v>
      </c>
      <c r="F35" s="3">
        <v>9.2779499999999995E-5</v>
      </c>
      <c r="G35" s="4">
        <v>3.8532600000000001</v>
      </c>
      <c r="H35" s="4">
        <v>2.6424400000000001</v>
      </c>
      <c r="I35" s="4"/>
      <c r="J35" s="4"/>
      <c r="K35"/>
      <c r="L35"/>
    </row>
    <row r="36" spans="1:12" x14ac:dyDescent="0.25">
      <c r="A36" t="s">
        <v>1252</v>
      </c>
      <c r="B36" t="s">
        <v>1253</v>
      </c>
      <c r="C36" t="s">
        <v>1254</v>
      </c>
      <c r="D36" s="2">
        <v>20305</v>
      </c>
      <c r="E36" s="3">
        <v>1.45926E-4</v>
      </c>
      <c r="F36" s="3">
        <v>2.0640599999999999E-4</v>
      </c>
      <c r="G36" s="4">
        <v>3.8346900000000002</v>
      </c>
      <c r="H36" s="4"/>
      <c r="I36" s="4"/>
      <c r="J36" s="4"/>
      <c r="K36"/>
      <c r="L36"/>
    </row>
    <row r="37" spans="1:12" x14ac:dyDescent="0.25">
      <c r="A37" t="s">
        <v>2590</v>
      </c>
      <c r="B37" t="s">
        <v>1011</v>
      </c>
      <c r="C37" t="s">
        <v>1012</v>
      </c>
      <c r="D37" s="2">
        <v>18826</v>
      </c>
      <c r="E37" s="3">
        <v>1.4996899999999999E-4</v>
      </c>
      <c r="F37" s="3">
        <v>1.72807E-4</v>
      </c>
      <c r="G37" s="4">
        <v>3.8316499999999998</v>
      </c>
      <c r="H37" s="4"/>
      <c r="I37" s="4"/>
      <c r="J37" s="4"/>
      <c r="K37"/>
      <c r="L37"/>
    </row>
    <row r="38" spans="1:12" x14ac:dyDescent="0.25">
      <c r="A38" t="s">
        <v>1880</v>
      </c>
      <c r="B38" t="s">
        <v>1881</v>
      </c>
      <c r="C38" t="s">
        <v>1882</v>
      </c>
      <c r="D38" s="2">
        <v>19215</v>
      </c>
      <c r="E38" s="3">
        <v>3.0799300000000002E-5</v>
      </c>
      <c r="F38" s="3">
        <v>4.1943100000000002E-5</v>
      </c>
      <c r="G38" s="4">
        <v>3.7803</v>
      </c>
      <c r="H38" s="4"/>
      <c r="I38" s="4"/>
      <c r="J38" s="4"/>
      <c r="K38"/>
      <c r="L38"/>
    </row>
    <row r="39" spans="1:12" x14ac:dyDescent="0.25">
      <c r="A39" t="s">
        <v>1075</v>
      </c>
      <c r="B39" t="s">
        <v>1076</v>
      </c>
      <c r="C39" t="s">
        <v>1077</v>
      </c>
      <c r="D39" s="2">
        <v>56722</v>
      </c>
      <c r="E39" s="3">
        <v>2.4391400000000002E-5</v>
      </c>
      <c r="F39" s="3">
        <v>2.3826099999999999E-5</v>
      </c>
      <c r="G39" s="4">
        <v>3.7747199999999999</v>
      </c>
      <c r="H39" s="4"/>
      <c r="I39" s="4"/>
      <c r="J39" s="4"/>
      <c r="K39"/>
      <c r="L39"/>
    </row>
    <row r="40" spans="1:12" x14ac:dyDescent="0.25">
      <c r="A40" t="s">
        <v>4339</v>
      </c>
      <c r="B40" t="s">
        <v>58</v>
      </c>
      <c r="C40" t="s">
        <v>57</v>
      </c>
      <c r="D40" s="2">
        <v>56193</v>
      </c>
      <c r="E40" s="3">
        <v>1.46755E-3</v>
      </c>
      <c r="F40" s="3">
        <v>1.3575499999999999E-3</v>
      </c>
      <c r="G40" s="4">
        <v>3.6994099999999999</v>
      </c>
      <c r="H40" s="4"/>
      <c r="I40" s="4"/>
      <c r="J40" s="4"/>
      <c r="K40"/>
      <c r="L40"/>
    </row>
    <row r="41" spans="1:12" x14ac:dyDescent="0.25">
      <c r="A41" t="s">
        <v>65</v>
      </c>
      <c r="B41" t="s">
        <v>67</v>
      </c>
      <c r="C41" t="s">
        <v>66</v>
      </c>
      <c r="D41" s="2">
        <v>16414</v>
      </c>
      <c r="E41" s="3">
        <v>1.2538E-3</v>
      </c>
      <c r="F41" s="3">
        <v>1.6104299999999999E-3</v>
      </c>
      <c r="G41" s="4">
        <v>3.65157</v>
      </c>
      <c r="H41" s="4">
        <v>2.6354299999999999</v>
      </c>
      <c r="I41" s="4"/>
      <c r="J41" s="4"/>
      <c r="K41"/>
      <c r="L41"/>
    </row>
    <row r="42" spans="1:12" x14ac:dyDescent="0.25">
      <c r="A42" t="s">
        <v>3834</v>
      </c>
      <c r="B42" t="s">
        <v>3835</v>
      </c>
      <c r="C42" t="s">
        <v>3836</v>
      </c>
      <c r="D42" s="2">
        <v>19128</v>
      </c>
      <c r="E42" s="3">
        <v>5.3589700000000002E-4</v>
      </c>
      <c r="F42" s="3">
        <v>6.4116100000000001E-4</v>
      </c>
      <c r="G42" s="4">
        <v>3.61286</v>
      </c>
      <c r="H42" s="4"/>
      <c r="I42" s="4"/>
      <c r="J42" s="4"/>
      <c r="K42"/>
      <c r="L42"/>
    </row>
    <row r="43" spans="1:12" x14ac:dyDescent="0.25">
      <c r="A43" t="s">
        <v>39</v>
      </c>
      <c r="B43" t="s">
        <v>41</v>
      </c>
      <c r="C43" t="s">
        <v>40</v>
      </c>
      <c r="D43" s="2">
        <v>12260</v>
      </c>
      <c r="E43" s="3">
        <v>3.2731699999999998E-4</v>
      </c>
      <c r="F43" s="3">
        <v>9.7802299999999996E-4</v>
      </c>
      <c r="G43" s="4">
        <v>3.6008499999999999</v>
      </c>
      <c r="H43" s="4">
        <v>3.3900800000000002</v>
      </c>
      <c r="I43" s="4"/>
      <c r="J43" s="4"/>
      <c r="K43"/>
      <c r="L43"/>
    </row>
    <row r="44" spans="1:12" x14ac:dyDescent="0.25">
      <c r="A44" t="s">
        <v>1538</v>
      </c>
      <c r="B44" t="s">
        <v>1536</v>
      </c>
      <c r="C44" t="s">
        <v>1537</v>
      </c>
      <c r="D44" s="2">
        <v>12978</v>
      </c>
      <c r="E44" s="3">
        <v>9.9678300000000001E-6</v>
      </c>
      <c r="F44" s="3">
        <v>1.9644400000000001E-5</v>
      </c>
      <c r="G44" s="4">
        <v>3.58867</v>
      </c>
      <c r="H44" s="4"/>
      <c r="I44" s="4"/>
      <c r="J44" s="4"/>
      <c r="K44"/>
      <c r="L44"/>
    </row>
    <row r="45" spans="1:12" x14ac:dyDescent="0.25">
      <c r="A45" t="s">
        <v>4570</v>
      </c>
      <c r="B45" t="s">
        <v>2627</v>
      </c>
      <c r="C45" t="s">
        <v>2628</v>
      </c>
      <c r="D45" s="2">
        <v>12111</v>
      </c>
      <c r="E45" s="3">
        <v>1.04878E-3</v>
      </c>
      <c r="F45" s="3">
        <v>1.71353E-3</v>
      </c>
      <c r="G45" s="4">
        <v>3.5352899999999998</v>
      </c>
      <c r="H45" s="4"/>
      <c r="I45" s="4"/>
      <c r="J45" s="4"/>
      <c r="K45"/>
      <c r="L45"/>
    </row>
    <row r="46" spans="1:12" x14ac:dyDescent="0.25">
      <c r="A46" t="s">
        <v>3607</v>
      </c>
      <c r="B46" t="s">
        <v>3608</v>
      </c>
      <c r="C46" t="s">
        <v>3609</v>
      </c>
      <c r="D46" s="2">
        <v>241274</v>
      </c>
      <c r="E46" s="3">
        <v>8.2675200000000004E-4</v>
      </c>
      <c r="F46" s="3">
        <v>3.8661899999999999E-4</v>
      </c>
      <c r="G46" s="4">
        <v>3.4965700000000002</v>
      </c>
      <c r="H46" s="4"/>
      <c r="I46" s="4"/>
      <c r="J46" s="4"/>
      <c r="K46"/>
      <c r="L46"/>
    </row>
    <row r="47" spans="1:12" x14ac:dyDescent="0.25">
      <c r="A47" t="s">
        <v>1081</v>
      </c>
      <c r="B47" t="s">
        <v>1082</v>
      </c>
      <c r="C47" t="s">
        <v>1083</v>
      </c>
      <c r="D47" s="2">
        <v>17159</v>
      </c>
      <c r="E47" s="3">
        <v>1.1512099999999999E-5</v>
      </c>
      <c r="F47" s="3">
        <v>8.3825800000000003E-6</v>
      </c>
      <c r="G47" s="4">
        <v>3.46577</v>
      </c>
      <c r="H47" s="4"/>
      <c r="I47" s="4"/>
      <c r="J47" s="4"/>
      <c r="K47"/>
      <c r="L47"/>
    </row>
    <row r="48" spans="1:12" x14ac:dyDescent="0.25">
      <c r="A48" t="s">
        <v>59</v>
      </c>
      <c r="B48" t="s">
        <v>61</v>
      </c>
      <c r="C48" t="s">
        <v>60</v>
      </c>
      <c r="D48" s="2">
        <v>13040</v>
      </c>
      <c r="E48" s="3">
        <v>1.1254700000000001E-6</v>
      </c>
      <c r="F48" s="3">
        <v>3.70363E-6</v>
      </c>
      <c r="G48" s="4">
        <v>3.4268299999999998</v>
      </c>
      <c r="H48" s="4">
        <v>2.7563399999999998</v>
      </c>
      <c r="I48" s="4">
        <v>2.0054799999999999</v>
      </c>
      <c r="J48" s="4"/>
      <c r="K48"/>
      <c r="L48"/>
    </row>
    <row r="49" spans="1:12" x14ac:dyDescent="0.25">
      <c r="A49" t="s">
        <v>2466</v>
      </c>
      <c r="B49" t="s">
        <v>2467</v>
      </c>
      <c r="C49" t="s">
        <v>2468</v>
      </c>
      <c r="D49" s="2">
        <v>227753</v>
      </c>
      <c r="E49" s="3">
        <v>3.3855799999999998E-4</v>
      </c>
      <c r="F49" s="3">
        <v>2.2018600000000001E-4</v>
      </c>
      <c r="G49" s="4">
        <v>3.42083</v>
      </c>
      <c r="H49" s="4"/>
      <c r="I49" s="4"/>
      <c r="J49" s="4"/>
      <c r="K49"/>
      <c r="L49"/>
    </row>
    <row r="50" spans="1:12" x14ac:dyDescent="0.25">
      <c r="A50" t="s">
        <v>4879</v>
      </c>
      <c r="B50" t="s">
        <v>4880</v>
      </c>
      <c r="C50" t="s">
        <v>4881</v>
      </c>
      <c r="D50" s="2">
        <v>30805</v>
      </c>
      <c r="E50" s="3">
        <v>2.1331700000000002E-3</v>
      </c>
      <c r="F50" s="3">
        <v>2.3660899999999999E-3</v>
      </c>
      <c r="G50" s="4">
        <v>3.41866</v>
      </c>
      <c r="H50" s="4"/>
      <c r="I50" s="4"/>
      <c r="J50" s="4"/>
      <c r="K50"/>
      <c r="L50"/>
    </row>
    <row r="51" spans="1:12" x14ac:dyDescent="0.25">
      <c r="A51" t="s">
        <v>2799</v>
      </c>
      <c r="B51" t="s">
        <v>2036</v>
      </c>
      <c r="C51" t="s">
        <v>2037</v>
      </c>
      <c r="D51" s="2">
        <v>22634</v>
      </c>
      <c r="E51" s="3">
        <v>1.2555199999999999E-4</v>
      </c>
      <c r="F51" s="3">
        <v>4.2002300000000003E-5</v>
      </c>
      <c r="G51" s="4">
        <v>3.40171</v>
      </c>
      <c r="H51" s="4"/>
      <c r="I51" s="4"/>
      <c r="J51" s="4"/>
      <c r="K51"/>
      <c r="L51"/>
    </row>
    <row r="52" spans="1:12" x14ac:dyDescent="0.25">
      <c r="A52" t="s">
        <v>15</v>
      </c>
      <c r="B52" t="s">
        <v>17</v>
      </c>
      <c r="C52" t="s">
        <v>16</v>
      </c>
      <c r="D52" s="2">
        <v>13034</v>
      </c>
      <c r="E52" s="3">
        <v>3.2641000000000001E-4</v>
      </c>
      <c r="F52" s="3">
        <v>3.8994799999999999E-4</v>
      </c>
      <c r="G52" s="4">
        <v>3.38123</v>
      </c>
      <c r="H52" s="4">
        <v>4.8375599999999999</v>
      </c>
      <c r="I52" s="4"/>
      <c r="J52" s="4"/>
      <c r="K52"/>
      <c r="L52"/>
    </row>
    <row r="53" spans="1:12" x14ac:dyDescent="0.25">
      <c r="A53" t="s">
        <v>4838</v>
      </c>
      <c r="B53" t="s">
        <v>4839</v>
      </c>
      <c r="C53" t="s">
        <v>4840</v>
      </c>
      <c r="D53" s="2">
        <v>98932</v>
      </c>
      <c r="E53" s="3">
        <v>2.9756100000000001E-3</v>
      </c>
      <c r="F53" s="3">
        <v>2.2925599999999999E-3</v>
      </c>
      <c r="G53" s="4">
        <v>3.3161</v>
      </c>
      <c r="H53" s="4"/>
      <c r="I53" s="4"/>
      <c r="J53" s="4"/>
      <c r="K53"/>
      <c r="L53"/>
    </row>
    <row r="54" spans="1:12" x14ac:dyDescent="0.25">
      <c r="A54" t="s">
        <v>4351</v>
      </c>
      <c r="B54" t="s">
        <v>4352</v>
      </c>
      <c r="C54" t="s">
        <v>4353</v>
      </c>
      <c r="D54" s="2">
        <v>17084</v>
      </c>
      <c r="E54" s="3">
        <v>5.3676699999999995E-4</v>
      </c>
      <c r="F54" s="3">
        <v>1.3765299999999999E-3</v>
      </c>
      <c r="G54" s="4">
        <v>3.3142299999999998</v>
      </c>
      <c r="H54" s="4"/>
      <c r="I54" s="4"/>
      <c r="J54" s="4"/>
      <c r="K54"/>
      <c r="L54"/>
    </row>
    <row r="55" spans="1:12" x14ac:dyDescent="0.25">
      <c r="A55" t="s">
        <v>1001</v>
      </c>
      <c r="B55" t="s">
        <v>1002</v>
      </c>
      <c r="C55" t="s">
        <v>1003</v>
      </c>
      <c r="D55" s="2">
        <v>16002</v>
      </c>
      <c r="E55" s="3">
        <v>2.0434899999999999E-4</v>
      </c>
      <c r="F55" s="3">
        <v>1.3762799999999999E-4</v>
      </c>
      <c r="G55" s="4">
        <v>3.3013400000000002</v>
      </c>
      <c r="H55" s="4"/>
      <c r="I55" s="4"/>
      <c r="J55" s="4"/>
      <c r="K55"/>
      <c r="L55"/>
    </row>
    <row r="56" spans="1:12" x14ac:dyDescent="0.25">
      <c r="A56" t="s">
        <v>3748</v>
      </c>
      <c r="B56" t="s">
        <v>3749</v>
      </c>
      <c r="C56" t="s">
        <v>3750</v>
      </c>
      <c r="D56" s="2">
        <v>21813</v>
      </c>
      <c r="E56" s="3">
        <v>4.2243100000000002E-4</v>
      </c>
      <c r="F56" s="3">
        <v>5.4824699999999997E-4</v>
      </c>
      <c r="G56" s="4">
        <v>3.2961100000000001</v>
      </c>
      <c r="H56" s="4"/>
      <c r="I56" s="4"/>
      <c r="J56" s="4"/>
      <c r="K56"/>
      <c r="L56"/>
    </row>
    <row r="57" spans="1:12" x14ac:dyDescent="0.25">
      <c r="A57" t="s">
        <v>1289</v>
      </c>
      <c r="B57" t="s">
        <v>1290</v>
      </c>
      <c r="C57" t="s">
        <v>1291</v>
      </c>
      <c r="D57" s="2">
        <v>12870</v>
      </c>
      <c r="E57" s="3">
        <v>2.38009E-6</v>
      </c>
      <c r="F57" s="3">
        <v>2.5402599999999998E-6</v>
      </c>
      <c r="G57" s="4">
        <v>3.2481100000000001</v>
      </c>
      <c r="H57" s="4"/>
      <c r="I57" s="4"/>
      <c r="J57" s="4"/>
      <c r="K57"/>
      <c r="L57"/>
    </row>
    <row r="58" spans="1:12" x14ac:dyDescent="0.25">
      <c r="A58" t="s">
        <v>141</v>
      </c>
      <c r="B58" t="s">
        <v>113</v>
      </c>
      <c r="C58" t="s">
        <v>112</v>
      </c>
      <c r="D58" s="2">
        <v>11303</v>
      </c>
      <c r="E58" s="3">
        <v>3.1399500000000003E-5</v>
      </c>
      <c r="F58" s="3">
        <v>3.2122999999999997E-5</v>
      </c>
      <c r="G58" s="4">
        <v>3.2323</v>
      </c>
      <c r="H58" s="4">
        <v>1.70194</v>
      </c>
      <c r="I58" s="4">
        <v>2.9629300000000001</v>
      </c>
      <c r="J58" s="4"/>
      <c r="K58"/>
      <c r="L58"/>
    </row>
    <row r="59" spans="1:12" x14ac:dyDescent="0.25">
      <c r="A59" t="s">
        <v>196</v>
      </c>
      <c r="B59" t="s">
        <v>198</v>
      </c>
      <c r="C59" t="s">
        <v>197</v>
      </c>
      <c r="D59" s="2">
        <v>67448</v>
      </c>
      <c r="E59" s="3">
        <v>6.8119200000000003E-5</v>
      </c>
      <c r="F59" s="3">
        <v>5.0117100000000002E-5</v>
      </c>
      <c r="G59" s="4">
        <v>3.17632</v>
      </c>
      <c r="H59" s="4">
        <v>1.4529300000000001</v>
      </c>
      <c r="I59" s="4"/>
      <c r="J59" s="4"/>
      <c r="K59"/>
      <c r="L59"/>
    </row>
    <row r="60" spans="1:12" x14ac:dyDescent="0.25">
      <c r="A60" t="s">
        <v>111</v>
      </c>
      <c r="B60" t="s">
        <v>113</v>
      </c>
      <c r="C60" t="s">
        <v>112</v>
      </c>
      <c r="D60" s="2">
        <v>11303</v>
      </c>
      <c r="E60" s="3">
        <v>9.9382899999999989E-4</v>
      </c>
      <c r="F60" s="3">
        <v>4.2998899999999998E-4</v>
      </c>
      <c r="G60" s="4">
        <v>3.15686</v>
      </c>
      <c r="H60" s="4">
        <v>1.7507299999999999</v>
      </c>
      <c r="I60" s="4"/>
      <c r="J60" s="4"/>
      <c r="K60"/>
      <c r="L60"/>
    </row>
    <row r="61" spans="1:12" x14ac:dyDescent="0.25">
      <c r="A61" t="s">
        <v>3894</v>
      </c>
      <c r="B61" t="s">
        <v>2467</v>
      </c>
      <c r="C61" t="s">
        <v>2468</v>
      </c>
      <c r="D61" s="2">
        <v>227753</v>
      </c>
      <c r="E61" s="3">
        <v>1.06208E-3</v>
      </c>
      <c r="F61" s="3">
        <v>7.0779700000000003E-4</v>
      </c>
      <c r="G61" s="4">
        <v>3.15367</v>
      </c>
      <c r="H61" s="4"/>
      <c r="I61" s="4"/>
      <c r="J61" s="4"/>
      <c r="K61"/>
      <c r="L61"/>
    </row>
    <row r="62" spans="1:12" x14ac:dyDescent="0.25">
      <c r="A62" t="s">
        <v>99</v>
      </c>
      <c r="B62" t="s">
        <v>101</v>
      </c>
      <c r="C62" t="s">
        <v>100</v>
      </c>
      <c r="D62" s="2">
        <v>13051</v>
      </c>
      <c r="E62" s="3">
        <v>1.9894800000000001E-5</v>
      </c>
      <c r="F62" s="3">
        <v>1.82409E-5</v>
      </c>
      <c r="G62" s="4">
        <v>3.1480700000000001</v>
      </c>
      <c r="H62" s="4">
        <v>2.0142099999999998</v>
      </c>
      <c r="I62" s="4"/>
      <c r="J62" s="4"/>
      <c r="K62"/>
      <c r="L62"/>
    </row>
    <row r="63" spans="1:12" x14ac:dyDescent="0.25">
      <c r="A63" t="s">
        <v>1364</v>
      </c>
      <c r="B63" t="s">
        <v>1365</v>
      </c>
      <c r="C63" t="s">
        <v>1366</v>
      </c>
      <c r="D63" s="2">
        <v>18600</v>
      </c>
      <c r="E63" s="3">
        <v>7.5050199999999995E-5</v>
      </c>
      <c r="F63" s="3">
        <v>3.4466899999999998E-4</v>
      </c>
      <c r="G63" s="4">
        <v>3.1280800000000002</v>
      </c>
      <c r="H63" s="4"/>
      <c r="I63" s="4"/>
      <c r="J63" s="4"/>
      <c r="K63"/>
      <c r="L63"/>
    </row>
    <row r="64" spans="1:12" x14ac:dyDescent="0.25">
      <c r="A64" t="s">
        <v>4516</v>
      </c>
      <c r="B64" t="s">
        <v>4517</v>
      </c>
      <c r="C64" t="s">
        <v>4518</v>
      </c>
      <c r="D64" s="2">
        <v>66058</v>
      </c>
      <c r="E64" s="3">
        <v>1.05849E-3</v>
      </c>
      <c r="F64" s="3">
        <v>1.6506800000000001E-3</v>
      </c>
      <c r="G64" s="4">
        <v>3.1173500000000001</v>
      </c>
      <c r="H64" s="4"/>
      <c r="I64" s="4"/>
      <c r="J64" s="4"/>
      <c r="K64"/>
      <c r="L64"/>
    </row>
    <row r="65" spans="1:12" x14ac:dyDescent="0.25">
      <c r="A65" t="s">
        <v>3089</v>
      </c>
      <c r="B65" t="s">
        <v>3090</v>
      </c>
      <c r="C65" t="s">
        <v>3091</v>
      </c>
      <c r="D65" s="2">
        <v>11513</v>
      </c>
      <c r="E65" s="3">
        <v>2.3427800000000001E-4</v>
      </c>
      <c r="F65" s="3">
        <v>2.8175699999999999E-4</v>
      </c>
      <c r="G65" s="4">
        <v>3.0912000000000002</v>
      </c>
      <c r="H65" s="4"/>
      <c r="I65" s="4"/>
      <c r="J65" s="4"/>
      <c r="K65"/>
      <c r="L65"/>
    </row>
    <row r="66" spans="1:12" x14ac:dyDescent="0.25">
      <c r="A66" t="s">
        <v>1391</v>
      </c>
      <c r="B66" t="s">
        <v>1392</v>
      </c>
      <c r="C66" t="s">
        <v>1393</v>
      </c>
      <c r="D66" s="2">
        <v>11484</v>
      </c>
      <c r="E66" s="3">
        <v>2.6842499999999998E-4</v>
      </c>
      <c r="F66" s="3">
        <v>6.4456699999999997E-4</v>
      </c>
      <c r="G66" s="4">
        <v>3.0853700000000002</v>
      </c>
      <c r="H66" s="4"/>
      <c r="I66" s="4"/>
      <c r="J66" s="4"/>
      <c r="K66"/>
      <c r="L66"/>
    </row>
    <row r="67" spans="1:12" x14ac:dyDescent="0.25">
      <c r="A67" t="s">
        <v>4135</v>
      </c>
      <c r="B67" t="s">
        <v>4136</v>
      </c>
      <c r="C67" t="s">
        <v>4137</v>
      </c>
      <c r="D67" s="2">
        <v>22041</v>
      </c>
      <c r="E67" s="3">
        <v>1.04692E-3</v>
      </c>
      <c r="F67" s="3">
        <v>1.01983E-3</v>
      </c>
      <c r="G67" s="4">
        <v>3.0779299999999998</v>
      </c>
      <c r="H67" s="4"/>
      <c r="I67" s="4"/>
      <c r="J67" s="4"/>
      <c r="K67"/>
      <c r="L67"/>
    </row>
    <row r="68" spans="1:12" x14ac:dyDescent="0.25">
      <c r="A68" t="s">
        <v>4074</v>
      </c>
      <c r="B68" t="s">
        <v>4075</v>
      </c>
      <c r="C68" t="s">
        <v>4076</v>
      </c>
      <c r="D68" s="2">
        <v>11815</v>
      </c>
      <c r="E68" s="3">
        <v>6.9317200000000004E-4</v>
      </c>
      <c r="F68" s="3">
        <v>9.3585100000000002E-4</v>
      </c>
      <c r="G68" s="4">
        <v>3.0523600000000002</v>
      </c>
      <c r="H68" s="4"/>
      <c r="I68" s="4"/>
      <c r="J68" s="4"/>
      <c r="K68"/>
      <c r="L68"/>
    </row>
    <row r="69" spans="1:12" x14ac:dyDescent="0.25">
      <c r="A69" t="s">
        <v>4531</v>
      </c>
      <c r="B69" t="s">
        <v>4532</v>
      </c>
      <c r="C69" t="s">
        <v>4533</v>
      </c>
      <c r="D69" s="2">
        <v>80719</v>
      </c>
      <c r="E69" s="3">
        <v>1.7767099999999999E-3</v>
      </c>
      <c r="F69" s="3">
        <v>1.67728E-3</v>
      </c>
      <c r="G69" s="4">
        <v>3.0495399999999999</v>
      </c>
      <c r="H69" s="4"/>
      <c r="I69" s="4"/>
      <c r="J69" s="4"/>
      <c r="K69"/>
      <c r="L69"/>
    </row>
    <row r="70" spans="1:12" x14ac:dyDescent="0.25">
      <c r="A70" t="s">
        <v>1865</v>
      </c>
      <c r="B70" t="s">
        <v>1866</v>
      </c>
      <c r="C70" t="s">
        <v>1867</v>
      </c>
      <c r="D70" s="2">
        <v>66141</v>
      </c>
      <c r="E70" s="3">
        <v>6.0930300000000002E-5</v>
      </c>
      <c r="F70" s="3">
        <v>2.3176300000000001E-4</v>
      </c>
      <c r="G70" s="4">
        <v>3.0377399999999999</v>
      </c>
      <c r="H70" s="4"/>
      <c r="I70" s="4"/>
      <c r="J70" s="4"/>
      <c r="K70"/>
      <c r="L70"/>
    </row>
    <row r="71" spans="1:12" x14ac:dyDescent="0.25">
      <c r="A71" t="s">
        <v>3628</v>
      </c>
      <c r="B71" t="s">
        <v>2337</v>
      </c>
      <c r="C71" t="s">
        <v>2338</v>
      </c>
      <c r="D71" s="2">
        <v>11829</v>
      </c>
      <c r="E71" s="3">
        <v>4.6318900000000003E-4</v>
      </c>
      <c r="F71" s="3">
        <v>4.1318300000000002E-4</v>
      </c>
      <c r="G71" s="4">
        <v>3.0092400000000001</v>
      </c>
      <c r="H71" s="4"/>
      <c r="I71" s="4"/>
      <c r="J71" s="4"/>
      <c r="K71"/>
      <c r="L71"/>
    </row>
    <row r="72" spans="1:12" x14ac:dyDescent="0.25">
      <c r="A72" t="s">
        <v>108</v>
      </c>
      <c r="B72" t="s">
        <v>110</v>
      </c>
      <c r="C72" t="s">
        <v>109</v>
      </c>
      <c r="D72" s="2">
        <v>14972</v>
      </c>
      <c r="E72" s="3">
        <v>1.51099E-3</v>
      </c>
      <c r="F72" s="3">
        <v>2.9748000000000001E-3</v>
      </c>
      <c r="G72" s="4">
        <v>3.00536</v>
      </c>
      <c r="H72" s="4">
        <v>1.8606100000000001</v>
      </c>
      <c r="I72" s="4"/>
      <c r="J72" s="4"/>
      <c r="K72"/>
      <c r="L72"/>
    </row>
    <row r="73" spans="1:12" x14ac:dyDescent="0.25">
      <c r="A73" t="s">
        <v>1294</v>
      </c>
      <c r="B73" t="s">
        <v>58</v>
      </c>
      <c r="C73" t="s">
        <v>57</v>
      </c>
      <c r="D73" s="2">
        <v>56193</v>
      </c>
      <c r="E73" s="3">
        <v>4.0645200000000002E-5</v>
      </c>
      <c r="F73" s="3">
        <v>1.08204E-4</v>
      </c>
      <c r="G73" s="4">
        <v>2.9901300000000002</v>
      </c>
      <c r="H73" s="4"/>
      <c r="I73" s="4"/>
      <c r="J73" s="4"/>
      <c r="K73"/>
      <c r="L73"/>
    </row>
    <row r="74" spans="1:12" x14ac:dyDescent="0.25">
      <c r="A74" t="s">
        <v>1084</v>
      </c>
      <c r="B74" t="s">
        <v>1085</v>
      </c>
      <c r="C74" t="s">
        <v>1086</v>
      </c>
      <c r="D74" s="2">
        <v>16784</v>
      </c>
      <c r="E74" s="3">
        <v>2.5215799999999999E-4</v>
      </c>
      <c r="F74" s="3">
        <v>2.8191199999999999E-4</v>
      </c>
      <c r="G74" s="4">
        <v>2.98116</v>
      </c>
      <c r="H74" s="4"/>
      <c r="I74" s="4"/>
      <c r="J74" s="4"/>
      <c r="K74"/>
      <c r="L74"/>
    </row>
    <row r="75" spans="1:12" x14ac:dyDescent="0.25">
      <c r="A75" t="s">
        <v>168</v>
      </c>
      <c r="B75" t="s">
        <v>113</v>
      </c>
      <c r="C75" t="s">
        <v>112</v>
      </c>
      <c r="D75" s="2">
        <v>11303</v>
      </c>
      <c r="E75" s="3">
        <v>5.3348100000000004E-4</v>
      </c>
      <c r="F75" s="3">
        <v>2.6868999999999998E-4</v>
      </c>
      <c r="G75" s="4">
        <v>2.97845</v>
      </c>
      <c r="H75" s="4">
        <v>1.46227</v>
      </c>
      <c r="I75" s="4"/>
      <c r="J75" s="4"/>
      <c r="K75"/>
      <c r="L75"/>
    </row>
    <row r="76" spans="1:12" x14ac:dyDescent="0.25">
      <c r="A76" t="s">
        <v>5430</v>
      </c>
      <c r="B76" t="s">
        <v>5241</v>
      </c>
      <c r="C76" t="s">
        <v>5242</v>
      </c>
      <c r="D76" s="2">
        <v>108052</v>
      </c>
      <c r="E76" s="3">
        <v>2.1889700000000002E-3</v>
      </c>
      <c r="F76" s="3">
        <v>3.5061300000000001E-3</v>
      </c>
      <c r="G76" s="4">
        <v>2.9676800000000001</v>
      </c>
      <c r="H76" s="4"/>
      <c r="I76" s="4"/>
      <c r="J76" s="4"/>
      <c r="K76"/>
      <c r="L76"/>
    </row>
    <row r="77" spans="1:12" x14ac:dyDescent="0.25">
      <c r="A77" t="s">
        <v>4661</v>
      </c>
      <c r="B77" t="s">
        <v>2602</v>
      </c>
      <c r="C77" t="s">
        <v>2603</v>
      </c>
      <c r="D77" s="2">
        <v>12444</v>
      </c>
      <c r="E77" s="3">
        <v>1.80959E-3</v>
      </c>
      <c r="F77" s="3">
        <v>1.9376700000000001E-3</v>
      </c>
      <c r="G77" s="4">
        <v>2.9668600000000001</v>
      </c>
      <c r="H77" s="4"/>
      <c r="I77" s="4"/>
      <c r="J77" s="4"/>
      <c r="K77"/>
      <c r="L77"/>
    </row>
    <row r="78" spans="1:12" x14ac:dyDescent="0.25">
      <c r="A78" t="s">
        <v>4803</v>
      </c>
      <c r="B78" t="s">
        <v>4804</v>
      </c>
      <c r="C78" t="s">
        <v>4805</v>
      </c>
      <c r="D78" s="2">
        <v>13036</v>
      </c>
      <c r="E78" s="3">
        <v>9.5749799999999999E-4</v>
      </c>
      <c r="F78" s="3">
        <v>2.18432E-3</v>
      </c>
      <c r="G78" s="4">
        <v>2.9636999999999998</v>
      </c>
      <c r="H78" s="4"/>
      <c r="I78" s="4"/>
      <c r="J78" s="4"/>
      <c r="K78"/>
      <c r="L78"/>
    </row>
    <row r="79" spans="1:12" x14ac:dyDescent="0.25">
      <c r="A79" t="s">
        <v>3319</v>
      </c>
      <c r="B79" t="s">
        <v>3312</v>
      </c>
      <c r="C79" t="s">
        <v>3313</v>
      </c>
      <c r="D79" s="2">
        <v>21808</v>
      </c>
      <c r="E79" s="3">
        <v>1.0158199999999999E-2</v>
      </c>
      <c r="F79" s="3">
        <v>3.0190199999999999E-3</v>
      </c>
      <c r="G79" s="4">
        <v>2.9407999999999999</v>
      </c>
      <c r="H79" s="4"/>
      <c r="I79" s="4"/>
      <c r="J79" s="4"/>
      <c r="K79"/>
      <c r="L79"/>
    </row>
    <row r="80" spans="1:12" x14ac:dyDescent="0.25">
      <c r="A80" t="s">
        <v>3618</v>
      </c>
      <c r="B80" t="s">
        <v>1085</v>
      </c>
      <c r="C80" t="s">
        <v>1086</v>
      </c>
      <c r="D80" s="2">
        <v>16784</v>
      </c>
      <c r="E80" s="3">
        <v>6.6777999999999998E-4</v>
      </c>
      <c r="F80" s="3">
        <v>3.9550099999999998E-4</v>
      </c>
      <c r="G80" s="4">
        <v>2.94014</v>
      </c>
      <c r="H80" s="4"/>
      <c r="I80" s="4"/>
      <c r="J80" s="4"/>
      <c r="K80"/>
      <c r="L80"/>
    </row>
    <row r="81" spans="1:12" x14ac:dyDescent="0.25">
      <c r="A81" t="s">
        <v>2447</v>
      </c>
      <c r="B81" t="s">
        <v>2448</v>
      </c>
      <c r="C81" t="s">
        <v>2449</v>
      </c>
      <c r="D81" s="2">
        <v>22418</v>
      </c>
      <c r="E81" s="3">
        <v>2.43782E-4</v>
      </c>
      <c r="F81" s="3">
        <v>2.5382399999999999E-4</v>
      </c>
      <c r="G81" s="4">
        <v>2.93005</v>
      </c>
      <c r="H81" s="4"/>
      <c r="I81" s="4"/>
      <c r="J81" s="4"/>
      <c r="K81"/>
      <c r="L81"/>
    </row>
    <row r="82" spans="1:12" x14ac:dyDescent="0.25">
      <c r="A82" t="s">
        <v>3152</v>
      </c>
      <c r="B82" t="s">
        <v>3204</v>
      </c>
      <c r="C82" t="s">
        <v>3251</v>
      </c>
      <c r="D82" s="2">
        <v>56188</v>
      </c>
      <c r="E82" s="3">
        <v>4.6304700000000001E-4</v>
      </c>
      <c r="F82" s="3">
        <v>2.0886400000000001E-3</v>
      </c>
      <c r="G82" s="4">
        <v>2.9165700000000001</v>
      </c>
      <c r="H82" s="4"/>
      <c r="I82" s="4"/>
      <c r="J82" s="4"/>
      <c r="K82"/>
      <c r="L82"/>
    </row>
    <row r="83" spans="1:12" x14ac:dyDescent="0.25">
      <c r="A83" t="s">
        <v>2182</v>
      </c>
      <c r="B83" t="s">
        <v>1085</v>
      </c>
      <c r="C83" t="s">
        <v>1086</v>
      </c>
      <c r="D83" s="2">
        <v>16784</v>
      </c>
      <c r="E83" s="3">
        <v>1.11123E-4</v>
      </c>
      <c r="F83" s="3">
        <v>2.0817399999999999E-4</v>
      </c>
      <c r="G83" s="4">
        <v>2.9081999999999999</v>
      </c>
      <c r="H83" s="4"/>
      <c r="I83" s="4"/>
      <c r="J83" s="4"/>
      <c r="K83"/>
      <c r="L83"/>
    </row>
    <row r="84" spans="1:12" x14ac:dyDescent="0.25">
      <c r="A84" t="s">
        <v>2112</v>
      </c>
      <c r="B84" t="s">
        <v>2113</v>
      </c>
      <c r="C84" t="s">
        <v>2114</v>
      </c>
      <c r="D84" s="2">
        <v>19283</v>
      </c>
      <c r="E84" s="3">
        <v>1.5754300000000001E-4</v>
      </c>
      <c r="F84" s="3">
        <v>2.0075299999999999E-4</v>
      </c>
      <c r="G84" s="4">
        <v>2.8970400000000001</v>
      </c>
      <c r="H84" s="4"/>
      <c r="I84" s="4"/>
      <c r="J84" s="4"/>
      <c r="K84"/>
      <c r="L84"/>
    </row>
    <row r="85" spans="1:12" x14ac:dyDescent="0.25">
      <c r="A85" t="s">
        <v>4267</v>
      </c>
      <c r="B85" t="s">
        <v>4268</v>
      </c>
      <c r="C85" t="s">
        <v>4269</v>
      </c>
      <c r="D85" s="2">
        <v>12038</v>
      </c>
      <c r="E85" s="3">
        <v>3.3098099999999998E-3</v>
      </c>
      <c r="F85" s="3">
        <v>1.2229599999999999E-3</v>
      </c>
      <c r="G85" s="4">
        <v>2.8911799999999999</v>
      </c>
      <c r="H85" s="4"/>
      <c r="I85" s="4"/>
      <c r="J85" s="4"/>
      <c r="K85"/>
      <c r="L85"/>
    </row>
    <row r="86" spans="1:12" x14ac:dyDescent="0.25">
      <c r="A86" t="s">
        <v>5458</v>
      </c>
      <c r="B86" t="s">
        <v>5459</v>
      </c>
      <c r="C86" t="s">
        <v>5460</v>
      </c>
      <c r="D86" s="2">
        <v>19011</v>
      </c>
      <c r="E86" s="3">
        <v>4.11539E-3</v>
      </c>
      <c r="F86" s="3">
        <v>3.54499E-3</v>
      </c>
      <c r="G86" s="4">
        <v>2.88015</v>
      </c>
      <c r="H86" s="4"/>
      <c r="I86" s="4"/>
      <c r="J86" s="4"/>
      <c r="K86"/>
      <c r="L86"/>
    </row>
    <row r="87" spans="1:12" x14ac:dyDescent="0.25">
      <c r="A87" t="s">
        <v>3918</v>
      </c>
      <c r="B87" t="s">
        <v>1740</v>
      </c>
      <c r="C87" t="s">
        <v>1741</v>
      </c>
      <c r="D87" s="2">
        <v>17909</v>
      </c>
      <c r="E87" s="3">
        <v>6.9128400000000002E-4</v>
      </c>
      <c r="F87" s="3">
        <v>7.3013400000000001E-4</v>
      </c>
      <c r="G87" s="4">
        <v>2.8763100000000001</v>
      </c>
      <c r="H87" s="4"/>
      <c r="I87" s="4"/>
      <c r="J87" s="4"/>
      <c r="K87"/>
      <c r="L87"/>
    </row>
    <row r="88" spans="1:12" x14ac:dyDescent="0.25">
      <c r="A88" t="s">
        <v>4882</v>
      </c>
      <c r="B88" t="s">
        <v>4883</v>
      </c>
      <c r="C88" t="s">
        <v>4884</v>
      </c>
      <c r="D88" s="2">
        <v>56644</v>
      </c>
      <c r="E88" s="3">
        <v>2.62473E-3</v>
      </c>
      <c r="F88" s="3">
        <v>2.3676299999999999E-3</v>
      </c>
      <c r="G88" s="4">
        <v>2.8752300000000002</v>
      </c>
      <c r="H88" s="4"/>
      <c r="I88" s="4"/>
      <c r="J88" s="4"/>
      <c r="K88"/>
      <c r="L88"/>
    </row>
    <row r="89" spans="1:12" x14ac:dyDescent="0.25">
      <c r="A89" t="s">
        <v>1337</v>
      </c>
      <c r="B89" t="s">
        <v>1338</v>
      </c>
      <c r="C89" t="s">
        <v>1339</v>
      </c>
      <c r="D89" s="2">
        <v>65963</v>
      </c>
      <c r="E89" s="3">
        <v>2.2376699999999999E-4</v>
      </c>
      <c r="F89" s="3">
        <v>6.3105699999999997E-4</v>
      </c>
      <c r="G89" s="4">
        <v>2.8614199999999999</v>
      </c>
      <c r="H89" s="4"/>
      <c r="I89" s="4"/>
      <c r="J89" s="4"/>
      <c r="K89"/>
      <c r="L89"/>
    </row>
    <row r="90" spans="1:12" x14ac:dyDescent="0.25">
      <c r="A90" t="s">
        <v>1827</v>
      </c>
      <c r="B90" t="s">
        <v>1825</v>
      </c>
      <c r="C90" t="s">
        <v>1826</v>
      </c>
      <c r="D90" s="2">
        <v>29876</v>
      </c>
      <c r="E90" s="3">
        <v>8.2483899999999998E-6</v>
      </c>
      <c r="F90" s="3">
        <v>1.8320100000000001E-5</v>
      </c>
      <c r="G90" s="4">
        <v>2.8543400000000001</v>
      </c>
      <c r="H90" s="4"/>
      <c r="I90" s="4"/>
      <c r="J90" s="4"/>
      <c r="K90"/>
      <c r="L90"/>
    </row>
    <row r="91" spans="1:12" x14ac:dyDescent="0.25">
      <c r="A91" t="s">
        <v>1113</v>
      </c>
      <c r="B91" t="s">
        <v>1114</v>
      </c>
      <c r="C91" t="s">
        <v>1115</v>
      </c>
      <c r="D91" s="2">
        <v>18024</v>
      </c>
      <c r="E91" s="3">
        <v>2.53334E-5</v>
      </c>
      <c r="F91" s="3">
        <v>4.4928800000000003E-5</v>
      </c>
      <c r="G91" s="4">
        <v>2.8529800000000001</v>
      </c>
      <c r="H91" s="4"/>
      <c r="I91" s="4"/>
      <c r="J91" s="4"/>
      <c r="K91"/>
      <c r="L91"/>
    </row>
    <row r="92" spans="1:12" x14ac:dyDescent="0.25">
      <c r="A92" t="s">
        <v>1651</v>
      </c>
      <c r="B92" t="s">
        <v>1652</v>
      </c>
      <c r="C92" t="s">
        <v>1653</v>
      </c>
      <c r="D92" s="2">
        <v>56376</v>
      </c>
      <c r="E92" s="3">
        <v>1.3670300000000001E-4</v>
      </c>
      <c r="F92" s="3">
        <v>8.9787499999999994E-5</v>
      </c>
      <c r="G92" s="4">
        <v>2.8513799999999998</v>
      </c>
      <c r="H92" s="4"/>
      <c r="I92" s="4"/>
      <c r="J92" s="4"/>
      <c r="K92"/>
      <c r="L92"/>
    </row>
    <row r="93" spans="1:12" x14ac:dyDescent="0.25">
      <c r="A93" t="s">
        <v>5167</v>
      </c>
      <c r="B93" t="s">
        <v>5168</v>
      </c>
      <c r="C93" t="s">
        <v>5169</v>
      </c>
      <c r="D93" s="2">
        <v>16852</v>
      </c>
      <c r="E93" s="3">
        <v>1.89554E-3</v>
      </c>
      <c r="F93" s="3">
        <v>2.8822600000000002E-3</v>
      </c>
      <c r="G93" s="4">
        <v>2.8501300000000001</v>
      </c>
      <c r="H93" s="4"/>
      <c r="I93" s="4"/>
      <c r="J93" s="4"/>
      <c r="K93"/>
      <c r="L93"/>
    </row>
    <row r="94" spans="1:12" x14ac:dyDescent="0.25">
      <c r="A94" t="s">
        <v>2626</v>
      </c>
      <c r="B94" t="s">
        <v>2627</v>
      </c>
      <c r="C94" t="s">
        <v>2628</v>
      </c>
      <c r="D94" s="2">
        <v>12111</v>
      </c>
      <c r="E94" s="3">
        <v>2.43324E-4</v>
      </c>
      <c r="F94" s="3">
        <v>5.9966000000000002E-4</v>
      </c>
      <c r="G94" s="4">
        <v>2.8436300000000001</v>
      </c>
      <c r="H94" s="4"/>
      <c r="I94" s="4"/>
      <c r="J94" s="4"/>
      <c r="K94"/>
      <c r="L94"/>
    </row>
    <row r="95" spans="1:12" x14ac:dyDescent="0.25">
      <c r="A95" t="s">
        <v>1514</v>
      </c>
      <c r="B95" t="s">
        <v>1515</v>
      </c>
      <c r="C95" t="s">
        <v>1516</v>
      </c>
      <c r="D95" s="2">
        <v>22253</v>
      </c>
      <c r="E95" s="3">
        <v>2.7423500000000001E-4</v>
      </c>
      <c r="F95" s="3">
        <v>6.8664000000000005E-5</v>
      </c>
      <c r="G95" s="4">
        <v>2.8303099999999999</v>
      </c>
      <c r="H95" s="4"/>
      <c r="I95" s="4"/>
      <c r="J95" s="4"/>
      <c r="K95"/>
      <c r="L95"/>
    </row>
    <row r="96" spans="1:12" x14ac:dyDescent="0.25">
      <c r="A96" t="s">
        <v>4486</v>
      </c>
      <c r="B96" t="s">
        <v>4487</v>
      </c>
      <c r="C96" t="s">
        <v>4488</v>
      </c>
      <c r="D96" s="2">
        <v>22612</v>
      </c>
      <c r="E96" s="3">
        <v>1.34077E-3</v>
      </c>
      <c r="F96" s="3">
        <v>1.6085400000000001E-3</v>
      </c>
      <c r="G96" s="4">
        <v>2.8299799999999999</v>
      </c>
      <c r="H96" s="4"/>
      <c r="I96" s="4"/>
      <c r="J96" s="4"/>
      <c r="K96"/>
      <c r="L96"/>
    </row>
    <row r="97" spans="1:12" x14ac:dyDescent="0.25">
      <c r="A97" t="s">
        <v>3410</v>
      </c>
      <c r="B97" t="s">
        <v>1401</v>
      </c>
      <c r="C97" t="s">
        <v>1402</v>
      </c>
      <c r="D97" s="2">
        <v>19267</v>
      </c>
      <c r="E97" s="3">
        <v>4.1135100000000001E-4</v>
      </c>
      <c r="F97" s="3">
        <v>1.83938E-4</v>
      </c>
      <c r="G97" s="4">
        <v>2.8242500000000001</v>
      </c>
      <c r="H97" s="4"/>
      <c r="I97" s="4"/>
      <c r="J97" s="4"/>
      <c r="K97"/>
      <c r="L97"/>
    </row>
    <row r="98" spans="1:12" x14ac:dyDescent="0.25">
      <c r="A98" t="s">
        <v>1296</v>
      </c>
      <c r="B98" t="s">
        <v>137</v>
      </c>
      <c r="C98" t="s">
        <v>136</v>
      </c>
      <c r="D98" s="2">
        <v>16419</v>
      </c>
      <c r="E98" s="3">
        <v>1.1249E-6</v>
      </c>
      <c r="F98" s="3">
        <v>3.1182800000000002E-6</v>
      </c>
      <c r="G98" s="4">
        <v>2.8231299999999999</v>
      </c>
      <c r="H98" s="4"/>
      <c r="I98" s="4"/>
      <c r="J98" s="4"/>
      <c r="K98"/>
      <c r="L98"/>
    </row>
    <row r="99" spans="1:12" x14ac:dyDescent="0.25">
      <c r="A99" t="s">
        <v>200</v>
      </c>
      <c r="B99" t="s">
        <v>202</v>
      </c>
      <c r="C99" t="s">
        <v>201</v>
      </c>
      <c r="D99" s="2">
        <v>72560</v>
      </c>
      <c r="E99" s="3">
        <v>2.66946E-4</v>
      </c>
      <c r="F99" s="3">
        <v>2.3517699999999999E-4</v>
      </c>
      <c r="G99" s="4">
        <v>2.82253</v>
      </c>
      <c r="H99" s="4">
        <v>1.36591</v>
      </c>
      <c r="I99" s="4"/>
      <c r="J99" s="4"/>
      <c r="K99"/>
      <c r="L99"/>
    </row>
    <row r="100" spans="1:12" x14ac:dyDescent="0.25">
      <c r="A100" t="s">
        <v>2860</v>
      </c>
      <c r="B100" t="s">
        <v>2861</v>
      </c>
      <c r="C100" t="s">
        <v>2862</v>
      </c>
      <c r="D100" s="2" t="s">
        <v>2863</v>
      </c>
      <c r="E100" s="3">
        <v>4.7647800000000001E-5</v>
      </c>
      <c r="F100" s="3">
        <v>1.31018E-4</v>
      </c>
      <c r="G100" s="4">
        <v>2.8220100000000001</v>
      </c>
      <c r="H100" s="4"/>
      <c r="I100" s="4"/>
      <c r="J100" s="4"/>
      <c r="K100"/>
      <c r="L100"/>
    </row>
    <row r="101" spans="1:12" x14ac:dyDescent="0.25">
      <c r="A101" t="s">
        <v>12</v>
      </c>
      <c r="B101" t="s">
        <v>14</v>
      </c>
      <c r="C101" t="s">
        <v>13</v>
      </c>
      <c r="D101" s="2">
        <v>23833</v>
      </c>
      <c r="E101" s="3">
        <v>1.9719900000000001E-4</v>
      </c>
      <c r="F101" s="3">
        <v>3.8752399999999998E-4</v>
      </c>
      <c r="G101" s="4">
        <v>2.8011499999999998</v>
      </c>
      <c r="H101" s="4">
        <v>5.2773099999999999</v>
      </c>
      <c r="I101" s="4"/>
      <c r="J101" s="4"/>
      <c r="K101"/>
      <c r="L101"/>
    </row>
    <row r="102" spans="1:12" x14ac:dyDescent="0.25">
      <c r="A102" t="s">
        <v>2038</v>
      </c>
      <c r="B102" t="s">
        <v>2039</v>
      </c>
      <c r="C102" t="s">
        <v>2040</v>
      </c>
      <c r="D102" s="2">
        <v>12950</v>
      </c>
      <c r="E102" s="3">
        <v>7.3156400000000003E-5</v>
      </c>
      <c r="F102" s="3">
        <v>5.5119399999999999E-5</v>
      </c>
      <c r="G102" s="4">
        <v>2.77827</v>
      </c>
      <c r="H102" s="4"/>
      <c r="I102" s="4"/>
      <c r="J102" s="4"/>
      <c r="K102"/>
      <c r="L102"/>
    </row>
    <row r="103" spans="1:12" x14ac:dyDescent="0.25">
      <c r="A103" t="s">
        <v>2650</v>
      </c>
      <c r="B103" t="s">
        <v>2651</v>
      </c>
      <c r="C103" t="s">
        <v>2652</v>
      </c>
      <c r="D103" s="2">
        <v>192678</v>
      </c>
      <c r="E103" s="3">
        <v>1.04994E-4</v>
      </c>
      <c r="F103" s="3">
        <v>4.06074E-5</v>
      </c>
      <c r="G103" s="4">
        <v>2.77196</v>
      </c>
      <c r="H103" s="4"/>
      <c r="I103" s="4"/>
      <c r="J103" s="4"/>
      <c r="K103"/>
      <c r="L103"/>
    </row>
    <row r="104" spans="1:12" x14ac:dyDescent="0.25">
      <c r="A104" t="s">
        <v>4448</v>
      </c>
      <c r="B104" t="s">
        <v>4449</v>
      </c>
      <c r="C104" t="s">
        <v>4450</v>
      </c>
      <c r="D104" s="2">
        <v>11504</v>
      </c>
      <c r="E104" s="3">
        <v>1.22747E-3</v>
      </c>
      <c r="F104" s="3">
        <v>1.5296999999999999E-3</v>
      </c>
      <c r="G104" s="4">
        <v>2.77088</v>
      </c>
      <c r="H104" s="4"/>
      <c r="I104" s="4"/>
      <c r="J104" s="4"/>
      <c r="K104"/>
      <c r="L104"/>
    </row>
    <row r="105" spans="1:12" x14ac:dyDescent="0.25">
      <c r="A105" t="s">
        <v>2547</v>
      </c>
      <c r="B105" t="s">
        <v>2548</v>
      </c>
      <c r="C105" t="s">
        <v>2549</v>
      </c>
      <c r="D105" s="2">
        <v>212933</v>
      </c>
      <c r="E105" s="3">
        <v>1.7844200000000001E-4</v>
      </c>
      <c r="F105" s="3">
        <v>3.3071000000000001E-4</v>
      </c>
      <c r="G105" s="4">
        <v>2.76248</v>
      </c>
      <c r="H105" s="4"/>
      <c r="I105" s="4"/>
      <c r="J105" s="4"/>
      <c r="K105"/>
      <c r="L105"/>
    </row>
    <row r="106" spans="1:12" x14ac:dyDescent="0.25">
      <c r="A106" t="s">
        <v>36</v>
      </c>
      <c r="B106" t="s">
        <v>38</v>
      </c>
      <c r="C106" t="s">
        <v>37</v>
      </c>
      <c r="D106" s="2">
        <v>15900</v>
      </c>
      <c r="E106" s="3">
        <v>2.8475000000000001E-4</v>
      </c>
      <c r="F106" s="3">
        <v>4.6075199999999998E-4</v>
      </c>
      <c r="G106" s="4">
        <v>2.7608700000000002</v>
      </c>
      <c r="H106" s="4">
        <v>3.5440499999999999</v>
      </c>
      <c r="I106" s="4"/>
      <c r="J106" s="4"/>
      <c r="K106"/>
      <c r="L106"/>
    </row>
    <row r="107" spans="1:12" x14ac:dyDescent="0.25">
      <c r="A107" t="s">
        <v>2791</v>
      </c>
      <c r="B107" t="s">
        <v>155</v>
      </c>
      <c r="C107" t="s">
        <v>154</v>
      </c>
      <c r="D107" s="2">
        <v>17698</v>
      </c>
      <c r="E107" s="3">
        <v>9.20184E-5</v>
      </c>
      <c r="F107" s="3">
        <v>1.6247399999999999E-4</v>
      </c>
      <c r="G107" s="4">
        <v>2.75108</v>
      </c>
      <c r="H107" s="4"/>
      <c r="I107" s="4"/>
      <c r="J107" s="4"/>
      <c r="K107"/>
      <c r="L107"/>
    </row>
    <row r="108" spans="1:12" x14ac:dyDescent="0.25">
      <c r="A108" t="s">
        <v>4092</v>
      </c>
      <c r="B108" t="s">
        <v>3605</v>
      </c>
      <c r="C108" t="s">
        <v>3606</v>
      </c>
      <c r="D108" s="2">
        <v>21858</v>
      </c>
      <c r="E108" s="3">
        <v>2.1848800000000002E-3</v>
      </c>
      <c r="F108" s="3">
        <v>9.5037300000000002E-4</v>
      </c>
      <c r="G108" s="4">
        <v>2.7493799999999999</v>
      </c>
      <c r="H108" s="4"/>
      <c r="I108" s="4"/>
      <c r="J108" s="4"/>
      <c r="K108"/>
      <c r="L108"/>
    </row>
    <row r="109" spans="1:12" x14ac:dyDescent="0.25">
      <c r="A109" t="s">
        <v>2713</v>
      </c>
      <c r="B109" t="s">
        <v>2714</v>
      </c>
      <c r="C109" t="s">
        <v>2715</v>
      </c>
      <c r="D109" s="2">
        <v>16426</v>
      </c>
      <c r="E109" s="3">
        <v>3.2388099999999998E-4</v>
      </c>
      <c r="F109" s="3">
        <v>1.00241E-3</v>
      </c>
      <c r="G109" s="4">
        <v>2.7387299999999999</v>
      </c>
      <c r="H109" s="4"/>
      <c r="I109" s="4"/>
      <c r="J109" s="4"/>
      <c r="K109"/>
      <c r="L109"/>
    </row>
    <row r="110" spans="1:12" x14ac:dyDescent="0.25">
      <c r="A110" t="s">
        <v>4967</v>
      </c>
      <c r="B110" t="s">
        <v>4968</v>
      </c>
      <c r="C110" t="s">
        <v>4969</v>
      </c>
      <c r="D110" s="2">
        <v>20200</v>
      </c>
      <c r="E110" s="3">
        <v>1.1788899999999999E-3</v>
      </c>
      <c r="F110" s="3">
        <v>2.5274999999999998E-3</v>
      </c>
      <c r="G110" s="4">
        <v>2.7346599999999999</v>
      </c>
      <c r="H110" s="4"/>
      <c r="I110" s="4"/>
      <c r="J110" s="4"/>
      <c r="K110"/>
      <c r="L110"/>
    </row>
    <row r="111" spans="1:12" x14ac:dyDescent="0.25">
      <c r="A111" t="s">
        <v>2463</v>
      </c>
      <c r="B111" t="s">
        <v>2464</v>
      </c>
      <c r="C111" t="s">
        <v>2465</v>
      </c>
      <c r="D111" s="2">
        <v>18596</v>
      </c>
      <c r="E111" s="3">
        <v>2.3200299999999999E-4</v>
      </c>
      <c r="F111" s="3">
        <v>8.5411600000000001E-5</v>
      </c>
      <c r="G111" s="4">
        <v>2.72296</v>
      </c>
      <c r="H111" s="4"/>
      <c r="I111" s="4"/>
      <c r="J111" s="4"/>
      <c r="K111"/>
      <c r="L111"/>
    </row>
    <row r="112" spans="1:12" x14ac:dyDescent="0.25">
      <c r="A112" t="s">
        <v>1382</v>
      </c>
      <c r="B112" t="s">
        <v>1383</v>
      </c>
      <c r="C112" t="s">
        <v>1384</v>
      </c>
      <c r="D112" s="2">
        <v>70686</v>
      </c>
      <c r="E112" s="3">
        <v>1.8439899999999999E-5</v>
      </c>
      <c r="F112" s="3">
        <v>4.9654300000000003E-5</v>
      </c>
      <c r="G112" s="4">
        <v>2.7195999999999998</v>
      </c>
      <c r="H112" s="4"/>
      <c r="I112" s="4"/>
      <c r="J112" s="4"/>
      <c r="K112"/>
      <c r="L112"/>
    </row>
    <row r="113" spans="1:12" x14ac:dyDescent="0.25">
      <c r="A113" t="s">
        <v>2185</v>
      </c>
      <c r="B113" t="s">
        <v>2186</v>
      </c>
      <c r="C113" t="s">
        <v>2187</v>
      </c>
      <c r="D113" s="2">
        <v>15473</v>
      </c>
      <c r="E113" s="3">
        <v>1.9007299999999999E-4</v>
      </c>
      <c r="F113" s="3">
        <v>5.4170200000000003E-4</v>
      </c>
      <c r="G113" s="4">
        <v>2.71285</v>
      </c>
      <c r="H113" s="4"/>
      <c r="I113" s="4"/>
      <c r="J113" s="4"/>
      <c r="K113"/>
      <c r="L113"/>
    </row>
    <row r="114" spans="1:12" x14ac:dyDescent="0.25">
      <c r="A114" t="s">
        <v>4195</v>
      </c>
      <c r="B114" t="s">
        <v>2602</v>
      </c>
      <c r="C114" t="s">
        <v>2603</v>
      </c>
      <c r="D114" s="2">
        <v>12444</v>
      </c>
      <c r="E114" s="3">
        <v>4.9497799999999998E-4</v>
      </c>
      <c r="F114" s="3">
        <v>1.1129499999999999E-3</v>
      </c>
      <c r="G114" s="4">
        <v>2.6885300000000001</v>
      </c>
      <c r="H114" s="4"/>
      <c r="I114" s="4"/>
      <c r="J114" s="4"/>
      <c r="K114"/>
      <c r="L114"/>
    </row>
    <row r="115" spans="1:12" x14ac:dyDescent="0.25">
      <c r="A115" t="s">
        <v>2336</v>
      </c>
      <c r="B115" t="s">
        <v>2337</v>
      </c>
      <c r="C115" t="s">
        <v>2338</v>
      </c>
      <c r="D115" s="2">
        <v>11829</v>
      </c>
      <c r="E115" s="3">
        <v>3.0900399999999998E-4</v>
      </c>
      <c r="F115" s="3">
        <v>5.4724799999999996E-4</v>
      </c>
      <c r="G115" s="4">
        <v>2.6881200000000001</v>
      </c>
      <c r="H115" s="4"/>
      <c r="I115" s="4"/>
      <c r="J115" s="4"/>
      <c r="K115"/>
      <c r="L115"/>
    </row>
    <row r="116" spans="1:12" x14ac:dyDescent="0.25">
      <c r="A116" t="s">
        <v>2601</v>
      </c>
      <c r="B116" t="s">
        <v>2602</v>
      </c>
      <c r="C116" t="s">
        <v>2603</v>
      </c>
      <c r="D116" s="2">
        <v>12444</v>
      </c>
      <c r="E116" s="3">
        <v>1.7988699999999999E-4</v>
      </c>
      <c r="F116" s="3">
        <v>1.5694E-4</v>
      </c>
      <c r="G116" s="4">
        <v>2.67435</v>
      </c>
      <c r="H116" s="4"/>
      <c r="I116" s="4"/>
      <c r="J116" s="4"/>
      <c r="K116"/>
      <c r="L116"/>
    </row>
    <row r="117" spans="1:12" x14ac:dyDescent="0.25">
      <c r="A117" t="s">
        <v>1462</v>
      </c>
      <c r="B117" t="s">
        <v>1460</v>
      </c>
      <c r="C117" t="s">
        <v>1461</v>
      </c>
      <c r="D117" s="2">
        <v>56448</v>
      </c>
      <c r="E117" s="3">
        <v>2.0614799999999999E-4</v>
      </c>
      <c r="F117" s="3">
        <v>4.94876E-4</v>
      </c>
      <c r="G117" s="4">
        <v>2.6683300000000001</v>
      </c>
      <c r="H117" s="4"/>
      <c r="I117" s="4"/>
      <c r="J117" s="4"/>
      <c r="K117"/>
      <c r="L117"/>
    </row>
    <row r="118" spans="1:12" x14ac:dyDescent="0.25">
      <c r="A118" t="s">
        <v>3114</v>
      </c>
      <c r="B118" t="s">
        <v>3115</v>
      </c>
      <c r="C118" t="s">
        <v>3116</v>
      </c>
      <c r="D118" s="2">
        <v>12977</v>
      </c>
      <c r="E118" s="3">
        <v>1.9871999999999999E-5</v>
      </c>
      <c r="F118" s="3">
        <v>4.2083499999999998E-5</v>
      </c>
      <c r="G118" s="4">
        <v>2.6681400000000002</v>
      </c>
      <c r="H118" s="4"/>
      <c r="I118" s="4"/>
      <c r="J118" s="4"/>
      <c r="K118"/>
      <c r="L118"/>
    </row>
    <row r="119" spans="1:12" x14ac:dyDescent="0.25">
      <c r="A119" t="s">
        <v>2697</v>
      </c>
      <c r="B119" t="s">
        <v>2698</v>
      </c>
      <c r="C119" t="s">
        <v>2699</v>
      </c>
      <c r="D119" s="2">
        <v>13392</v>
      </c>
      <c r="E119" s="3">
        <v>6.9424299999999999E-5</v>
      </c>
      <c r="F119" s="3">
        <v>9.4210599999999995E-5</v>
      </c>
      <c r="G119" s="4">
        <v>2.6613500000000001</v>
      </c>
      <c r="H119" s="4"/>
      <c r="I119" s="4"/>
      <c r="J119" s="4"/>
      <c r="K119"/>
      <c r="L119"/>
    </row>
    <row r="120" spans="1:12" x14ac:dyDescent="0.25">
      <c r="A120" t="s">
        <v>1968</v>
      </c>
      <c r="B120" t="s">
        <v>1969</v>
      </c>
      <c r="C120" t="s">
        <v>1970</v>
      </c>
      <c r="D120" s="2">
        <v>233186</v>
      </c>
      <c r="E120" s="3">
        <v>1.90077E-4</v>
      </c>
      <c r="F120" s="3">
        <v>3.0397300000000003E-4</v>
      </c>
      <c r="G120" s="4">
        <v>2.6526700000000001</v>
      </c>
      <c r="H120" s="4"/>
      <c r="I120" s="4"/>
      <c r="J120" s="4"/>
      <c r="K120"/>
      <c r="L120"/>
    </row>
    <row r="121" spans="1:12" x14ac:dyDescent="0.25">
      <c r="A121" t="s">
        <v>206</v>
      </c>
      <c r="B121" t="s">
        <v>177</v>
      </c>
      <c r="C121" t="s">
        <v>176</v>
      </c>
      <c r="D121" s="2">
        <v>16476</v>
      </c>
      <c r="E121" s="3">
        <v>2.34257E-4</v>
      </c>
      <c r="F121" s="3">
        <v>1.5431700000000001E-4</v>
      </c>
      <c r="G121" s="4">
        <v>2.6513300000000002</v>
      </c>
      <c r="H121" s="4">
        <v>1.3603499999999999</v>
      </c>
      <c r="I121" s="4">
        <v>2.6469999999999998</v>
      </c>
      <c r="J121" s="4"/>
      <c r="K121"/>
      <c r="L121"/>
    </row>
    <row r="122" spans="1:12" x14ac:dyDescent="0.25">
      <c r="A122" t="s">
        <v>3717</v>
      </c>
      <c r="B122" t="s">
        <v>3718</v>
      </c>
      <c r="C122" t="s">
        <v>3719</v>
      </c>
      <c r="D122" s="2">
        <v>14579</v>
      </c>
      <c r="E122" s="3">
        <v>3.47349E-4</v>
      </c>
      <c r="F122" s="3">
        <v>5.3214099999999997E-4</v>
      </c>
      <c r="G122" s="4">
        <v>2.65042</v>
      </c>
      <c r="H122" s="4"/>
      <c r="I122" s="4"/>
      <c r="J122" s="4"/>
      <c r="K122"/>
      <c r="L122"/>
    </row>
    <row r="123" spans="1:12" x14ac:dyDescent="0.25">
      <c r="A123" t="s">
        <v>2259</v>
      </c>
      <c r="B123" t="s">
        <v>1934</v>
      </c>
      <c r="C123" t="s">
        <v>1935</v>
      </c>
      <c r="D123" s="2">
        <v>70747</v>
      </c>
      <c r="E123" s="3">
        <v>1.88474E-4</v>
      </c>
      <c r="F123" s="3">
        <v>2.3163400000000001E-4</v>
      </c>
      <c r="G123" s="4">
        <v>2.6390600000000002</v>
      </c>
      <c r="H123" s="4"/>
      <c r="I123" s="4"/>
      <c r="J123" s="4"/>
      <c r="K123"/>
      <c r="L123"/>
    </row>
    <row r="124" spans="1:12" x14ac:dyDescent="0.25">
      <c r="A124" t="s">
        <v>3676</v>
      </c>
      <c r="B124" t="s">
        <v>3677</v>
      </c>
      <c r="C124" t="s">
        <v>3678</v>
      </c>
      <c r="D124" s="2">
        <v>69660</v>
      </c>
      <c r="E124" s="3">
        <v>6.77704E-4</v>
      </c>
      <c r="F124" s="3">
        <v>4.6852500000000002E-4</v>
      </c>
      <c r="G124" s="4">
        <v>2.63693</v>
      </c>
      <c r="H124" s="4"/>
      <c r="I124" s="4"/>
      <c r="J124" s="4"/>
      <c r="K124"/>
      <c r="L124"/>
    </row>
    <row r="125" spans="1:12" x14ac:dyDescent="0.25">
      <c r="A125" t="s">
        <v>3739</v>
      </c>
      <c r="B125" t="s">
        <v>3740</v>
      </c>
      <c r="C125" t="s">
        <v>3741</v>
      </c>
      <c r="D125" s="2">
        <v>223254</v>
      </c>
      <c r="E125" s="3">
        <v>5.2318199999999997E-4</v>
      </c>
      <c r="F125" s="3">
        <v>5.4450099999999997E-4</v>
      </c>
      <c r="G125" s="4">
        <v>2.6338200000000001</v>
      </c>
      <c r="H125" s="4"/>
      <c r="I125" s="4"/>
      <c r="J125" s="4"/>
      <c r="K125"/>
      <c r="L125"/>
    </row>
    <row r="126" spans="1:12" x14ac:dyDescent="0.25">
      <c r="A126" t="s">
        <v>4655</v>
      </c>
      <c r="B126" t="s">
        <v>4439</v>
      </c>
      <c r="C126" t="s">
        <v>4440</v>
      </c>
      <c r="D126" s="2">
        <v>12484</v>
      </c>
      <c r="E126" s="3">
        <v>1.1099E-3</v>
      </c>
      <c r="F126" s="3">
        <v>1.90675E-3</v>
      </c>
      <c r="G126" s="4">
        <v>2.62967</v>
      </c>
      <c r="H126" s="4"/>
      <c r="I126" s="4"/>
      <c r="J126" s="4"/>
      <c r="K126"/>
      <c r="L126"/>
    </row>
    <row r="127" spans="1:12" x14ac:dyDescent="0.25">
      <c r="A127" t="s">
        <v>1539</v>
      </c>
      <c r="B127" t="s">
        <v>1540</v>
      </c>
      <c r="C127" t="s">
        <v>1541</v>
      </c>
      <c r="D127" s="2">
        <v>217069</v>
      </c>
      <c r="E127" s="3">
        <v>7.0888899999999998E-5</v>
      </c>
      <c r="F127" s="3">
        <v>1.1178E-4</v>
      </c>
      <c r="G127" s="4">
        <v>2.6231</v>
      </c>
      <c r="H127" s="4"/>
      <c r="I127" s="4"/>
      <c r="J127" s="4"/>
      <c r="K127"/>
      <c r="L127"/>
    </row>
    <row r="128" spans="1:12" x14ac:dyDescent="0.25">
      <c r="A128" t="s">
        <v>3501</v>
      </c>
      <c r="B128" t="s">
        <v>3502</v>
      </c>
      <c r="C128" t="s">
        <v>3503</v>
      </c>
      <c r="D128" s="2">
        <v>22348</v>
      </c>
      <c r="E128" s="3">
        <v>5.2908700000000003E-4</v>
      </c>
      <c r="F128" s="3">
        <v>2.8225899999999998E-4</v>
      </c>
      <c r="G128" s="4">
        <v>2.6223800000000002</v>
      </c>
      <c r="H128" s="4"/>
      <c r="I128" s="4"/>
      <c r="J128" s="4"/>
      <c r="K128"/>
      <c r="L128"/>
    </row>
    <row r="129" spans="1:12" x14ac:dyDescent="0.25">
      <c r="A129" t="s">
        <v>5388</v>
      </c>
      <c r="B129" t="s">
        <v>2602</v>
      </c>
      <c r="C129" t="s">
        <v>2603</v>
      </c>
      <c r="D129" s="2">
        <v>12444</v>
      </c>
      <c r="E129" s="3">
        <v>4.5300199999999998E-4</v>
      </c>
      <c r="F129" s="3">
        <v>3.4049900000000001E-3</v>
      </c>
      <c r="G129" s="4">
        <v>2.6030099999999998</v>
      </c>
      <c r="H129" s="4"/>
      <c r="I129" s="4"/>
      <c r="J129" s="4"/>
      <c r="K129"/>
      <c r="L129"/>
    </row>
    <row r="130" spans="1:12" x14ac:dyDescent="0.25">
      <c r="A130" t="s">
        <v>1675</v>
      </c>
      <c r="B130" t="s">
        <v>1676</v>
      </c>
      <c r="C130" t="s">
        <v>1677</v>
      </c>
      <c r="D130" s="2">
        <v>17968</v>
      </c>
      <c r="E130" s="3">
        <v>4.7648899999999997E-5</v>
      </c>
      <c r="F130" s="3">
        <v>4.0159600000000001E-5</v>
      </c>
      <c r="G130" s="4">
        <v>2.6012499999999998</v>
      </c>
      <c r="H130" s="4"/>
      <c r="I130" s="4"/>
      <c r="J130" s="4"/>
      <c r="K130"/>
      <c r="L130"/>
    </row>
    <row r="131" spans="1:12" x14ac:dyDescent="0.25">
      <c r="A131" t="s">
        <v>207</v>
      </c>
      <c r="B131" t="s">
        <v>209</v>
      </c>
      <c r="C131" t="s">
        <v>208</v>
      </c>
      <c r="D131" s="2">
        <v>20515</v>
      </c>
      <c r="E131" s="3">
        <v>3.2307500000000001E-3</v>
      </c>
      <c r="F131" s="3">
        <v>1.17763E-3</v>
      </c>
      <c r="G131" s="4">
        <v>2.5926900000000002</v>
      </c>
      <c r="H131" s="4">
        <v>1.38164</v>
      </c>
      <c r="I131" s="4"/>
      <c r="J131" s="4"/>
      <c r="K131"/>
      <c r="L131"/>
    </row>
    <row r="132" spans="1:12" x14ac:dyDescent="0.25">
      <c r="A132" t="s">
        <v>3469</v>
      </c>
      <c r="B132" t="s">
        <v>3084</v>
      </c>
      <c r="C132" t="s">
        <v>3085</v>
      </c>
      <c r="D132" s="2">
        <v>246317</v>
      </c>
      <c r="E132" s="3">
        <v>7.1103699999999998E-4</v>
      </c>
      <c r="F132" s="3">
        <v>2.4242600000000001E-4</v>
      </c>
      <c r="G132" s="4">
        <v>2.5835699999999999</v>
      </c>
      <c r="H132" s="4"/>
      <c r="I132" s="4"/>
      <c r="J132" s="4">
        <v>1.3566499999999999</v>
      </c>
      <c r="K132"/>
      <c r="L132"/>
    </row>
    <row r="133" spans="1:12" x14ac:dyDescent="0.25">
      <c r="A133" t="s">
        <v>2640</v>
      </c>
      <c r="B133" t="s">
        <v>2641</v>
      </c>
      <c r="C133" t="s">
        <v>2642</v>
      </c>
      <c r="D133" s="2">
        <v>70357</v>
      </c>
      <c r="E133" s="3">
        <v>1.21901E-6</v>
      </c>
      <c r="F133" s="3">
        <v>1.4035899999999999E-6</v>
      </c>
      <c r="G133" s="4">
        <v>2.5815299999999999</v>
      </c>
      <c r="H133" s="4"/>
      <c r="I133" s="4"/>
      <c r="J133" s="4"/>
      <c r="K133"/>
      <c r="L133"/>
    </row>
    <row r="134" spans="1:12" x14ac:dyDescent="0.25">
      <c r="A134" t="s">
        <v>3406</v>
      </c>
      <c r="B134" t="s">
        <v>3407</v>
      </c>
      <c r="C134" t="s">
        <v>3408</v>
      </c>
      <c r="D134" s="2">
        <v>19736</v>
      </c>
      <c r="E134" s="3">
        <v>5.0593600000000002E-4</v>
      </c>
      <c r="F134" s="3">
        <v>1.78381E-4</v>
      </c>
      <c r="G134" s="4">
        <v>2.5803099999999999</v>
      </c>
      <c r="H134" s="4"/>
      <c r="I134" s="4"/>
      <c r="J134" s="4"/>
      <c r="K134"/>
      <c r="L134"/>
    </row>
    <row r="135" spans="1:12" x14ac:dyDescent="0.25">
      <c r="A135" t="s">
        <v>1535</v>
      </c>
      <c r="B135" t="s">
        <v>1536</v>
      </c>
      <c r="C135" t="s">
        <v>1537</v>
      </c>
      <c r="D135" s="2">
        <v>12978</v>
      </c>
      <c r="E135" s="3">
        <v>2.0139400000000002E-6</v>
      </c>
      <c r="F135" s="3">
        <v>8.3927300000000005E-6</v>
      </c>
      <c r="G135" s="4">
        <v>2.5767799999999998</v>
      </c>
      <c r="H135" s="4"/>
      <c r="I135" s="4">
        <v>1.72478</v>
      </c>
      <c r="J135" s="4"/>
      <c r="K135"/>
      <c r="L135"/>
    </row>
    <row r="136" spans="1:12" x14ac:dyDescent="0.25">
      <c r="A136" t="s">
        <v>2035</v>
      </c>
      <c r="B136" t="s">
        <v>2036</v>
      </c>
      <c r="C136" t="s">
        <v>2037</v>
      </c>
      <c r="D136" s="2">
        <v>22634</v>
      </c>
      <c r="E136" s="3">
        <v>1.2991700000000001E-7</v>
      </c>
      <c r="F136" s="3">
        <v>1.18916E-7</v>
      </c>
      <c r="G136" s="4">
        <v>2.5555599999999998</v>
      </c>
      <c r="H136" s="4"/>
      <c r="I136" s="4"/>
      <c r="J136" s="4"/>
      <c r="K136"/>
      <c r="L136"/>
    </row>
    <row r="137" spans="1:12" x14ac:dyDescent="0.25">
      <c r="A137" t="s">
        <v>184</v>
      </c>
      <c r="B137" t="s">
        <v>186</v>
      </c>
      <c r="C137" t="s">
        <v>185</v>
      </c>
      <c r="D137" s="2">
        <v>20848</v>
      </c>
      <c r="E137" s="3">
        <v>5.7908799999999997E-5</v>
      </c>
      <c r="F137" s="3">
        <v>2.21642E-5</v>
      </c>
      <c r="G137" s="4">
        <v>2.5387499999999998</v>
      </c>
      <c r="H137" s="4">
        <v>1.4561900000000001</v>
      </c>
      <c r="I137" s="4"/>
      <c r="J137" s="4"/>
      <c r="K137"/>
      <c r="L137"/>
    </row>
    <row r="138" spans="1:12" x14ac:dyDescent="0.25">
      <c r="A138" t="s">
        <v>210</v>
      </c>
      <c r="B138" t="s">
        <v>212</v>
      </c>
      <c r="C138" t="s">
        <v>211</v>
      </c>
      <c r="D138" s="2" t="s">
        <v>428</v>
      </c>
      <c r="E138" s="3">
        <v>7.4558E-5</v>
      </c>
      <c r="F138" s="3">
        <v>1.97269E-4</v>
      </c>
      <c r="G138" s="4">
        <v>2.5385900000000001</v>
      </c>
      <c r="H138" s="4">
        <v>1.36348</v>
      </c>
      <c r="I138" s="4"/>
      <c r="J138" s="4"/>
      <c r="K138"/>
      <c r="L138"/>
    </row>
    <row r="139" spans="1:12" x14ac:dyDescent="0.25">
      <c r="A139" t="s">
        <v>2589</v>
      </c>
      <c r="B139" t="s">
        <v>2538</v>
      </c>
      <c r="C139" t="s">
        <v>2539</v>
      </c>
      <c r="D139" s="2">
        <v>14824</v>
      </c>
      <c r="E139" s="3">
        <v>8.4342100000000003E-6</v>
      </c>
      <c r="F139" s="3">
        <v>3.0108099999999999E-6</v>
      </c>
      <c r="G139" s="4">
        <v>2.5383300000000002</v>
      </c>
      <c r="H139" s="4"/>
      <c r="I139" s="4"/>
      <c r="J139" s="4"/>
      <c r="K139"/>
      <c r="L139"/>
    </row>
    <row r="140" spans="1:12" x14ac:dyDescent="0.25">
      <c r="A140" t="s">
        <v>2696</v>
      </c>
      <c r="B140" t="s">
        <v>2448</v>
      </c>
      <c r="C140" t="s">
        <v>2449</v>
      </c>
      <c r="D140" s="2">
        <v>22418</v>
      </c>
      <c r="E140" s="3">
        <v>9.8298800000000001E-5</v>
      </c>
      <c r="F140" s="3">
        <v>7.6580499999999996E-5</v>
      </c>
      <c r="G140" s="4">
        <v>2.5334099999999999</v>
      </c>
      <c r="H140" s="4"/>
      <c r="I140" s="4"/>
      <c r="J140" s="4"/>
      <c r="K140"/>
      <c r="L140"/>
    </row>
    <row r="141" spans="1:12" x14ac:dyDescent="0.25">
      <c r="A141" t="s">
        <v>2936</v>
      </c>
      <c r="B141" t="s">
        <v>2937</v>
      </c>
      <c r="C141" t="s">
        <v>2938</v>
      </c>
      <c r="D141" s="2">
        <v>72792</v>
      </c>
      <c r="E141" s="3">
        <v>2.1579699999999999E-5</v>
      </c>
      <c r="F141" s="3">
        <v>1.1127499999999999E-4</v>
      </c>
      <c r="G141" s="4">
        <v>2.5285299999999999</v>
      </c>
      <c r="H141" s="4"/>
      <c r="I141" s="4"/>
      <c r="J141" s="4"/>
      <c r="K141"/>
      <c r="L141"/>
    </row>
    <row r="142" spans="1:12" x14ac:dyDescent="0.25">
      <c r="A142" t="s">
        <v>3083</v>
      </c>
      <c r="B142" t="s">
        <v>3084</v>
      </c>
      <c r="C142" t="s">
        <v>3085</v>
      </c>
      <c r="D142" s="2">
        <v>246317</v>
      </c>
      <c r="E142" s="3">
        <v>2.2210200000000001E-4</v>
      </c>
      <c r="F142" s="3">
        <v>1.3314800000000001E-4</v>
      </c>
      <c r="G142" s="4">
        <v>2.5263399999999998</v>
      </c>
      <c r="H142" s="4"/>
      <c r="I142" s="4"/>
      <c r="J142" s="4"/>
      <c r="K142"/>
      <c r="L142"/>
    </row>
    <row r="143" spans="1:12" x14ac:dyDescent="0.25">
      <c r="A143" t="s">
        <v>1087</v>
      </c>
      <c r="B143" t="s">
        <v>1088</v>
      </c>
      <c r="C143" t="s">
        <v>1089</v>
      </c>
      <c r="D143" s="2">
        <v>13032</v>
      </c>
      <c r="E143" s="3">
        <v>2.17603E-4</v>
      </c>
      <c r="F143" s="3">
        <v>9.0908999999999998E-4</v>
      </c>
      <c r="G143" s="4">
        <v>2.5223200000000001</v>
      </c>
      <c r="H143" s="4"/>
      <c r="I143" s="4"/>
      <c r="J143" s="4"/>
      <c r="K143"/>
      <c r="L143"/>
    </row>
    <row r="144" spans="1:12" x14ac:dyDescent="0.25">
      <c r="A144" t="s">
        <v>1128</v>
      </c>
      <c r="B144" t="s">
        <v>1129</v>
      </c>
      <c r="C144" t="s">
        <v>1130</v>
      </c>
      <c r="D144" s="2">
        <v>74048</v>
      </c>
      <c r="E144" s="3">
        <v>1.3404500000000001E-4</v>
      </c>
      <c r="F144" s="3">
        <v>1.9832199999999999E-4</v>
      </c>
      <c r="G144" s="4">
        <v>2.5193400000000001</v>
      </c>
      <c r="H144" s="4"/>
      <c r="I144" s="4"/>
      <c r="J144" s="4"/>
      <c r="K144"/>
      <c r="L144"/>
    </row>
    <row r="145" spans="1:12" x14ac:dyDescent="0.25">
      <c r="A145" t="s">
        <v>2932</v>
      </c>
      <c r="B145" t="s">
        <v>2113</v>
      </c>
      <c r="C145" t="s">
        <v>2114</v>
      </c>
      <c r="D145" s="2">
        <v>19283</v>
      </c>
      <c r="E145" s="3">
        <v>1.9786900000000001E-4</v>
      </c>
      <c r="F145" s="3">
        <v>5.7207299999999998E-4</v>
      </c>
      <c r="G145" s="4">
        <v>2.51647</v>
      </c>
      <c r="H145" s="4"/>
      <c r="I145" s="4"/>
      <c r="J145" s="4"/>
      <c r="K145"/>
      <c r="L145"/>
    </row>
    <row r="146" spans="1:12" x14ac:dyDescent="0.25">
      <c r="A146" t="s">
        <v>102</v>
      </c>
      <c r="B146" t="s">
        <v>104</v>
      </c>
      <c r="C146" t="s">
        <v>103</v>
      </c>
      <c r="D146" s="2">
        <v>12010</v>
      </c>
      <c r="E146" s="3">
        <v>1.0935400000000001E-3</v>
      </c>
      <c r="F146" s="3">
        <v>1.25972E-3</v>
      </c>
      <c r="G146" s="4">
        <v>2.5021399999999998</v>
      </c>
      <c r="H146" s="4">
        <v>1.87283</v>
      </c>
      <c r="I146" s="4"/>
      <c r="J146" s="4"/>
      <c r="K146"/>
      <c r="L146"/>
    </row>
    <row r="147" spans="1:12" x14ac:dyDescent="0.25">
      <c r="A147" t="s">
        <v>4106</v>
      </c>
      <c r="B147" t="s">
        <v>4107</v>
      </c>
      <c r="C147" t="s">
        <v>4108</v>
      </c>
      <c r="D147" s="2">
        <v>11475</v>
      </c>
      <c r="E147" s="3">
        <v>1.00694E-3</v>
      </c>
      <c r="F147" s="3">
        <v>9.7550399999999998E-4</v>
      </c>
      <c r="G147" s="4">
        <v>2.4953500000000002</v>
      </c>
      <c r="H147" s="4"/>
      <c r="I147" s="4"/>
      <c r="J147" s="4"/>
      <c r="K147"/>
      <c r="L147"/>
    </row>
    <row r="148" spans="1:12" x14ac:dyDescent="0.25">
      <c r="A148" t="s">
        <v>5555</v>
      </c>
      <c r="B148" t="s">
        <v>5556</v>
      </c>
      <c r="C148" t="s">
        <v>5557</v>
      </c>
      <c r="D148" s="2">
        <v>219151</v>
      </c>
      <c r="E148" s="3">
        <v>6.4581600000000001E-3</v>
      </c>
      <c r="F148" s="3">
        <v>3.7655800000000001E-3</v>
      </c>
      <c r="G148" s="4">
        <v>2.4929800000000002</v>
      </c>
      <c r="H148" s="4"/>
      <c r="I148" s="4"/>
      <c r="J148" s="4"/>
      <c r="K148"/>
      <c r="L148"/>
    </row>
    <row r="149" spans="1:12" x14ac:dyDescent="0.25">
      <c r="A149" t="s">
        <v>4224</v>
      </c>
      <c r="B149" t="s">
        <v>4225</v>
      </c>
      <c r="C149" t="s">
        <v>4226</v>
      </c>
      <c r="D149" s="2">
        <v>23880</v>
      </c>
      <c r="E149" s="3">
        <v>8.3958700000000004E-4</v>
      </c>
      <c r="F149" s="3">
        <v>1.15475E-3</v>
      </c>
      <c r="G149" s="4">
        <v>2.4846900000000001</v>
      </c>
      <c r="H149" s="4"/>
      <c r="I149" s="4"/>
      <c r="J149" s="4"/>
      <c r="K149"/>
      <c r="L149"/>
    </row>
    <row r="150" spans="1:12" x14ac:dyDescent="0.25">
      <c r="A150" t="s">
        <v>4574</v>
      </c>
      <c r="B150" s="47">
        <v>41890</v>
      </c>
      <c r="C150" t="s">
        <v>2085</v>
      </c>
      <c r="D150" s="2">
        <v>20362</v>
      </c>
      <c r="E150" s="3">
        <v>3.60977E-3</v>
      </c>
      <c r="F150" s="3">
        <v>1.7167700000000001E-3</v>
      </c>
      <c r="G150" s="4">
        <v>2.4840599999999999</v>
      </c>
      <c r="H150" s="4"/>
      <c r="I150" s="4"/>
      <c r="J150" s="4"/>
      <c r="K150"/>
      <c r="L150"/>
    </row>
    <row r="151" spans="1:12" x14ac:dyDescent="0.25">
      <c r="A151" t="s">
        <v>2738</v>
      </c>
      <c r="B151" t="s">
        <v>2739</v>
      </c>
      <c r="C151" t="s">
        <v>2740</v>
      </c>
      <c r="D151" s="2">
        <v>94226</v>
      </c>
      <c r="E151" s="3">
        <v>1.38436E-4</v>
      </c>
      <c r="F151" s="3">
        <v>3.3412699999999998E-4</v>
      </c>
      <c r="G151" s="4">
        <v>2.4796499999999999</v>
      </c>
      <c r="H151" s="4"/>
      <c r="I151" s="4"/>
      <c r="J151" s="4"/>
      <c r="K151"/>
      <c r="L151"/>
    </row>
    <row r="152" spans="1:12" x14ac:dyDescent="0.25">
      <c r="A152" t="s">
        <v>2489</v>
      </c>
      <c r="B152" t="s">
        <v>2490</v>
      </c>
      <c r="C152" t="s">
        <v>2491</v>
      </c>
      <c r="D152" s="2">
        <v>140780</v>
      </c>
      <c r="E152" s="3">
        <v>4.3713400000000002E-6</v>
      </c>
      <c r="F152" s="3">
        <v>8.8667900000000005E-6</v>
      </c>
      <c r="G152" s="4">
        <v>2.47037</v>
      </c>
      <c r="H152" s="4"/>
      <c r="I152" s="4"/>
      <c r="J152" s="4"/>
      <c r="K152"/>
      <c r="L152"/>
    </row>
    <row r="153" spans="1:12" x14ac:dyDescent="0.25">
      <c r="A153" t="s">
        <v>2929</v>
      </c>
      <c r="B153" t="s">
        <v>2930</v>
      </c>
      <c r="C153" t="s">
        <v>2931</v>
      </c>
      <c r="D153" s="2">
        <v>20409</v>
      </c>
      <c r="E153" s="3">
        <v>1.08799E-4</v>
      </c>
      <c r="F153" s="3">
        <v>2.4252099999999999E-4</v>
      </c>
      <c r="G153" s="4">
        <v>2.4674999999999998</v>
      </c>
      <c r="H153" s="4"/>
      <c r="I153" s="4"/>
      <c r="J153" s="4"/>
      <c r="K153"/>
      <c r="L153"/>
    </row>
    <row r="154" spans="1:12" x14ac:dyDescent="0.25">
      <c r="A154" t="s">
        <v>4914</v>
      </c>
      <c r="B154" t="s">
        <v>2467</v>
      </c>
      <c r="C154" t="s">
        <v>2468</v>
      </c>
      <c r="D154" s="2">
        <v>227753</v>
      </c>
      <c r="E154" s="3">
        <v>2.8414400000000002E-3</v>
      </c>
      <c r="F154" s="3">
        <v>2.4410600000000001E-3</v>
      </c>
      <c r="G154" s="4">
        <v>2.4577300000000002</v>
      </c>
      <c r="H154" s="4"/>
      <c r="I154" s="4"/>
      <c r="J154" s="4"/>
      <c r="K154"/>
      <c r="L154"/>
    </row>
    <row r="155" spans="1:12" x14ac:dyDescent="0.25">
      <c r="A155" t="s">
        <v>2151</v>
      </c>
      <c r="B155" t="s">
        <v>1652</v>
      </c>
      <c r="C155" t="s">
        <v>1653</v>
      </c>
      <c r="D155" s="2">
        <v>56376</v>
      </c>
      <c r="E155" s="3">
        <v>4.7542200000000001E-7</v>
      </c>
      <c r="F155" s="3">
        <v>1.35415E-6</v>
      </c>
      <c r="G155" s="4">
        <v>2.4493999999999998</v>
      </c>
      <c r="H155" s="4"/>
      <c r="I155" s="4"/>
      <c r="J155" s="4"/>
      <c r="K155"/>
      <c r="L155"/>
    </row>
    <row r="156" spans="1:12" x14ac:dyDescent="0.25">
      <c r="A156" t="s">
        <v>2781</v>
      </c>
      <c r="B156" t="s">
        <v>1655</v>
      </c>
      <c r="C156" t="s">
        <v>1656</v>
      </c>
      <c r="D156" s="2">
        <v>53901</v>
      </c>
      <c r="E156" s="3">
        <v>1.24072E-4</v>
      </c>
      <c r="F156" s="3">
        <v>2.1983699999999999E-4</v>
      </c>
      <c r="G156" s="4">
        <v>2.4462600000000001</v>
      </c>
      <c r="H156" s="4"/>
      <c r="I156" s="4"/>
      <c r="J156" s="4"/>
      <c r="K156"/>
      <c r="L156"/>
    </row>
    <row r="157" spans="1:12" x14ac:dyDescent="0.25">
      <c r="A157" t="s">
        <v>2176</v>
      </c>
      <c r="B157" t="s">
        <v>2177</v>
      </c>
      <c r="C157" t="s">
        <v>2178</v>
      </c>
      <c r="D157" s="2">
        <v>59079</v>
      </c>
      <c r="E157" s="3">
        <v>7.7304300000000001E-6</v>
      </c>
      <c r="F157" s="3">
        <v>2.2889300000000001E-5</v>
      </c>
      <c r="G157" s="4">
        <v>2.4455100000000001</v>
      </c>
      <c r="H157" s="4"/>
      <c r="I157" s="4"/>
      <c r="J157" s="4"/>
      <c r="K157"/>
      <c r="L157"/>
    </row>
    <row r="158" spans="1:12" x14ac:dyDescent="0.25">
      <c r="A158" t="s">
        <v>244</v>
      </c>
      <c r="B158" t="s">
        <v>246</v>
      </c>
      <c r="C158" t="s">
        <v>245</v>
      </c>
      <c r="D158" s="2">
        <v>12799</v>
      </c>
      <c r="E158" s="3">
        <v>5.7694300000000001E-5</v>
      </c>
      <c r="F158" s="3">
        <v>8.2486399999999997E-5</v>
      </c>
      <c r="G158" s="4">
        <v>2.4455</v>
      </c>
      <c r="H158" s="4">
        <v>1.1764300000000001</v>
      </c>
      <c r="I158" s="4"/>
      <c r="J158" s="4"/>
      <c r="K158"/>
      <c r="L158"/>
    </row>
    <row r="159" spans="1:12" x14ac:dyDescent="0.25">
      <c r="A159" t="s">
        <v>4617</v>
      </c>
      <c r="B159" t="s">
        <v>4618</v>
      </c>
      <c r="C159" t="s">
        <v>4619</v>
      </c>
      <c r="D159" s="2">
        <v>76187</v>
      </c>
      <c r="E159" s="3">
        <v>1.2102E-3</v>
      </c>
      <c r="F159" s="3">
        <v>1.8144700000000001E-3</v>
      </c>
      <c r="G159" s="4">
        <v>2.44387</v>
      </c>
      <c r="H159" s="4"/>
      <c r="I159" s="4"/>
      <c r="J159" s="4"/>
      <c r="K159"/>
      <c r="L159"/>
    </row>
    <row r="160" spans="1:12" x14ac:dyDescent="0.25">
      <c r="A160" t="s">
        <v>3551</v>
      </c>
      <c r="B160" t="s">
        <v>3552</v>
      </c>
      <c r="C160" t="s">
        <v>3553</v>
      </c>
      <c r="D160" s="2">
        <v>71929</v>
      </c>
      <c r="E160" s="3">
        <v>6.1920900000000001E-4</v>
      </c>
      <c r="F160" s="3">
        <v>3.1666499999999999E-4</v>
      </c>
      <c r="G160" s="4">
        <v>2.4402699999999999</v>
      </c>
      <c r="H160" s="4"/>
      <c r="I160" s="4"/>
      <c r="J160" s="4"/>
      <c r="K160"/>
      <c r="L160"/>
    </row>
    <row r="161" spans="1:12" x14ac:dyDescent="0.25">
      <c r="A161" t="s">
        <v>5305</v>
      </c>
      <c r="B161" t="s">
        <v>1290</v>
      </c>
      <c r="C161" t="s">
        <v>1291</v>
      </c>
      <c r="D161" s="2">
        <v>12870</v>
      </c>
      <c r="E161" s="3">
        <v>6.0789700000000004E-3</v>
      </c>
      <c r="F161" s="3">
        <v>3.2087399999999999E-3</v>
      </c>
      <c r="G161" s="4">
        <v>2.43798</v>
      </c>
      <c r="H161" s="4"/>
      <c r="I161" s="4"/>
      <c r="J161" s="4"/>
      <c r="K161"/>
      <c r="L161"/>
    </row>
    <row r="162" spans="1:12" x14ac:dyDescent="0.25">
      <c r="A162" t="s">
        <v>1295</v>
      </c>
      <c r="B162" t="s">
        <v>137</v>
      </c>
      <c r="C162" t="s">
        <v>136</v>
      </c>
      <c r="D162" s="2">
        <v>16419</v>
      </c>
      <c r="E162" s="3">
        <v>1.4043500000000001E-4</v>
      </c>
      <c r="F162" s="3">
        <v>3.7159299999999998E-4</v>
      </c>
      <c r="G162" s="4">
        <v>2.4353699999999998</v>
      </c>
      <c r="H162" s="4"/>
      <c r="I162" s="4"/>
      <c r="J162" s="4"/>
      <c r="K162"/>
      <c r="L162"/>
    </row>
    <row r="163" spans="1:12" x14ac:dyDescent="0.25">
      <c r="A163" t="s">
        <v>1573</v>
      </c>
      <c r="B163" t="s">
        <v>1574</v>
      </c>
      <c r="C163" t="s">
        <v>1575</v>
      </c>
      <c r="D163" s="2">
        <v>22370</v>
      </c>
      <c r="E163" s="3">
        <v>9.6337900000000001E-6</v>
      </c>
      <c r="F163" s="3">
        <v>1.74821E-5</v>
      </c>
      <c r="G163" s="4">
        <v>2.4327200000000002</v>
      </c>
      <c r="H163" s="4"/>
      <c r="I163" s="4"/>
      <c r="J163" s="4"/>
      <c r="K163"/>
      <c r="L163"/>
    </row>
    <row r="164" spans="1:12" x14ac:dyDescent="0.25">
      <c r="A164" t="s">
        <v>3039</v>
      </c>
      <c r="B164" t="s">
        <v>1574</v>
      </c>
      <c r="C164" t="s">
        <v>1575</v>
      </c>
      <c r="D164" s="2">
        <v>22370</v>
      </c>
      <c r="E164" s="3">
        <v>1.14018E-7</v>
      </c>
      <c r="F164" s="3">
        <v>3.7465700000000002E-7</v>
      </c>
      <c r="G164" s="4">
        <v>2.4322499999999998</v>
      </c>
      <c r="H164" s="4"/>
      <c r="I164" s="4"/>
      <c r="J164" s="4"/>
      <c r="K164"/>
      <c r="L164"/>
    </row>
    <row r="165" spans="1:12" x14ac:dyDescent="0.25">
      <c r="A165" t="s">
        <v>5416</v>
      </c>
      <c r="B165" t="s">
        <v>5013</v>
      </c>
      <c r="C165" t="s">
        <v>5014</v>
      </c>
      <c r="D165" s="2">
        <v>58194</v>
      </c>
      <c r="E165" s="3">
        <v>2.9916000000000001E-3</v>
      </c>
      <c r="F165" s="3">
        <v>3.4787899999999998E-3</v>
      </c>
      <c r="G165" s="4">
        <v>2.4287800000000002</v>
      </c>
      <c r="H165" s="4"/>
      <c r="I165" s="4"/>
      <c r="J165" s="4"/>
      <c r="K165"/>
      <c r="L165"/>
    </row>
    <row r="166" spans="1:12" x14ac:dyDescent="0.25">
      <c r="A166" t="s">
        <v>4960</v>
      </c>
      <c r="B166" t="s">
        <v>4961</v>
      </c>
      <c r="C166" t="s">
        <v>4962</v>
      </c>
      <c r="D166" s="2">
        <v>53881</v>
      </c>
      <c r="E166" s="3">
        <v>5.9910400000000004E-3</v>
      </c>
      <c r="F166" s="3">
        <v>2.5134799999999998E-3</v>
      </c>
      <c r="G166" s="4">
        <v>2.4283899999999998</v>
      </c>
      <c r="H166" s="4"/>
      <c r="I166" s="4"/>
      <c r="J166" s="4"/>
      <c r="K166"/>
      <c r="L166"/>
    </row>
    <row r="167" spans="1:12" x14ac:dyDescent="0.25">
      <c r="A167" t="s">
        <v>1379</v>
      </c>
      <c r="B167" t="s">
        <v>1380</v>
      </c>
      <c r="C167" t="s">
        <v>1381</v>
      </c>
      <c r="D167" s="2">
        <v>55932</v>
      </c>
      <c r="E167" s="3">
        <v>7.8165500000000002E-5</v>
      </c>
      <c r="F167" s="3">
        <v>2.5377400000000001E-4</v>
      </c>
      <c r="G167" s="4">
        <v>2.4177499999999998</v>
      </c>
      <c r="H167" s="4"/>
      <c r="I167" s="4"/>
      <c r="J167" s="4"/>
      <c r="K167"/>
      <c r="L167"/>
    </row>
    <row r="168" spans="1:12" x14ac:dyDescent="0.25">
      <c r="A168" t="s">
        <v>2398</v>
      </c>
      <c r="B168" t="s">
        <v>2399</v>
      </c>
      <c r="C168" t="s">
        <v>2400</v>
      </c>
      <c r="D168" s="2">
        <v>107371</v>
      </c>
      <c r="E168" s="3">
        <v>6.6160600000000005E-5</v>
      </c>
      <c r="F168" s="3">
        <v>8.7926100000000005E-5</v>
      </c>
      <c r="G168" s="4">
        <v>2.4117799999999998</v>
      </c>
      <c r="H168" s="4"/>
      <c r="I168" s="4"/>
      <c r="J168" s="4"/>
      <c r="K168"/>
      <c r="L168"/>
    </row>
    <row r="169" spans="1:12" x14ac:dyDescent="0.25">
      <c r="A169" t="s">
        <v>4829</v>
      </c>
      <c r="B169" t="s">
        <v>1628</v>
      </c>
      <c r="C169" t="s">
        <v>1629</v>
      </c>
      <c r="D169" s="2">
        <v>17433</v>
      </c>
      <c r="E169" s="3">
        <v>6.1231499999999999E-4</v>
      </c>
      <c r="F169" s="3">
        <v>2.2480400000000002E-3</v>
      </c>
      <c r="G169" s="4">
        <v>2.4097200000000001</v>
      </c>
      <c r="H169" s="4"/>
      <c r="I169" s="4"/>
      <c r="J169" s="4"/>
      <c r="K169"/>
      <c r="L169"/>
    </row>
    <row r="170" spans="1:12" x14ac:dyDescent="0.25">
      <c r="A170" t="s">
        <v>4753</v>
      </c>
      <c r="B170" t="s">
        <v>4754</v>
      </c>
      <c r="C170" t="s">
        <v>4755</v>
      </c>
      <c r="D170" s="2">
        <v>105501</v>
      </c>
      <c r="E170" s="3">
        <v>2.4113699999999999E-3</v>
      </c>
      <c r="F170" s="3">
        <v>2.0702199999999998E-3</v>
      </c>
      <c r="G170" s="4">
        <v>2.407</v>
      </c>
      <c r="H170" s="4"/>
      <c r="I170" s="4"/>
      <c r="J170" s="4"/>
      <c r="K170"/>
      <c r="L170"/>
    </row>
    <row r="171" spans="1:12" x14ac:dyDescent="0.25">
      <c r="A171" t="s">
        <v>187</v>
      </c>
      <c r="B171" t="s">
        <v>189</v>
      </c>
      <c r="C171" t="s">
        <v>188</v>
      </c>
      <c r="D171" s="2">
        <v>20411</v>
      </c>
      <c r="E171" s="3">
        <v>3.07844E-3</v>
      </c>
      <c r="F171" s="3">
        <v>3.1452300000000002E-3</v>
      </c>
      <c r="G171" s="4">
        <v>2.40394</v>
      </c>
      <c r="H171" s="4">
        <v>1.41364</v>
      </c>
      <c r="I171" s="4"/>
      <c r="J171" s="4"/>
      <c r="K171"/>
      <c r="L171"/>
    </row>
    <row r="172" spans="1:12" x14ac:dyDescent="0.25">
      <c r="A172" t="s">
        <v>2644</v>
      </c>
      <c r="B172" t="s">
        <v>1174</v>
      </c>
      <c r="C172" t="s">
        <v>1175</v>
      </c>
      <c r="D172" s="2">
        <v>59125</v>
      </c>
      <c r="E172" s="3">
        <v>3.1471599999999999E-6</v>
      </c>
      <c r="F172" s="3">
        <v>5.75517E-6</v>
      </c>
      <c r="G172" s="4">
        <v>2.3866399999999999</v>
      </c>
      <c r="H172" s="4"/>
      <c r="I172" s="4"/>
      <c r="J172" s="4"/>
      <c r="K172"/>
      <c r="L172"/>
    </row>
    <row r="173" spans="1:12" x14ac:dyDescent="0.25">
      <c r="A173" t="s">
        <v>1699</v>
      </c>
      <c r="B173" t="s">
        <v>1700</v>
      </c>
      <c r="C173" t="s">
        <v>1701</v>
      </c>
      <c r="D173" s="2">
        <v>14417</v>
      </c>
      <c r="E173" s="3">
        <v>3.9992600000000001E-5</v>
      </c>
      <c r="F173" s="3">
        <v>4.2871599999999998E-5</v>
      </c>
      <c r="G173" s="4">
        <v>2.3813</v>
      </c>
      <c r="H173" s="4"/>
      <c r="I173" s="4"/>
      <c r="J173" s="4"/>
      <c r="K173"/>
      <c r="L173"/>
    </row>
    <row r="174" spans="1:12" x14ac:dyDescent="0.25">
      <c r="A174" t="s">
        <v>3023</v>
      </c>
      <c r="B174" t="s">
        <v>3024</v>
      </c>
      <c r="C174" t="s">
        <v>3025</v>
      </c>
      <c r="D174" s="2">
        <v>219140</v>
      </c>
      <c r="E174" s="3">
        <v>4.3708300000000003E-5</v>
      </c>
      <c r="F174" s="3">
        <v>1.35707E-5</v>
      </c>
      <c r="G174" s="4">
        <v>2.3801100000000002</v>
      </c>
      <c r="H174" s="4"/>
      <c r="I174" s="4"/>
      <c r="J174" s="4"/>
      <c r="K174"/>
      <c r="L174"/>
    </row>
    <row r="175" spans="1:12" x14ac:dyDescent="0.25">
      <c r="A175" t="s">
        <v>2760</v>
      </c>
      <c r="B175" t="s">
        <v>2761</v>
      </c>
      <c r="C175" t="s">
        <v>2762</v>
      </c>
      <c r="D175" s="2">
        <v>98878</v>
      </c>
      <c r="E175" s="3">
        <v>2.1431099999999999E-4</v>
      </c>
      <c r="F175" s="3">
        <v>2.5137299999999999E-4</v>
      </c>
      <c r="G175" s="4">
        <v>2.3654199999999999</v>
      </c>
      <c r="H175" s="4"/>
      <c r="I175" s="4"/>
      <c r="J175" s="4"/>
      <c r="K175"/>
      <c r="L175"/>
    </row>
    <row r="176" spans="1:12" x14ac:dyDescent="0.25">
      <c r="A176" t="s">
        <v>4347</v>
      </c>
      <c r="B176" t="s">
        <v>4348</v>
      </c>
      <c r="C176" t="s">
        <v>4349</v>
      </c>
      <c r="D176" s="2">
        <v>320404</v>
      </c>
      <c r="E176" s="3">
        <v>4.4351099999999999E-3</v>
      </c>
      <c r="F176" s="3">
        <v>1.3719400000000001E-3</v>
      </c>
      <c r="G176" s="4">
        <v>2.3576600000000001</v>
      </c>
      <c r="H176" s="4"/>
      <c r="I176" s="4"/>
      <c r="J176" s="4"/>
      <c r="K176"/>
      <c r="L176"/>
    </row>
    <row r="177" spans="1:12" x14ac:dyDescent="0.25">
      <c r="A177" t="s">
        <v>2822</v>
      </c>
      <c r="B177" t="s">
        <v>2823</v>
      </c>
      <c r="C177" t="s">
        <v>2824</v>
      </c>
      <c r="D177" s="2">
        <v>66988</v>
      </c>
      <c r="E177" s="3">
        <v>1.7851399999999999E-6</v>
      </c>
      <c r="F177" s="3">
        <v>1.73946E-6</v>
      </c>
      <c r="G177" s="4">
        <v>2.35555</v>
      </c>
      <c r="H177" s="4"/>
      <c r="I177" s="4"/>
      <c r="J177" s="4"/>
      <c r="K177"/>
      <c r="L177"/>
    </row>
    <row r="178" spans="1:12" x14ac:dyDescent="0.25">
      <c r="A178" t="s">
        <v>3094</v>
      </c>
      <c r="B178" t="s">
        <v>3095</v>
      </c>
      <c r="C178" t="s">
        <v>3096</v>
      </c>
      <c r="D178" s="2" t="s">
        <v>3097</v>
      </c>
      <c r="E178" s="3">
        <v>9.1552799999999995E-5</v>
      </c>
      <c r="F178" s="3">
        <v>1.7900500000000001E-4</v>
      </c>
      <c r="G178" s="4">
        <v>2.3536600000000001</v>
      </c>
      <c r="H178" s="4"/>
      <c r="I178" s="4"/>
      <c r="J178" s="4"/>
      <c r="K178"/>
      <c r="L178"/>
    </row>
    <row r="179" spans="1:12" x14ac:dyDescent="0.25">
      <c r="A179" t="s">
        <v>1933</v>
      </c>
      <c r="B179" t="s">
        <v>1934</v>
      </c>
      <c r="C179" t="s">
        <v>1935</v>
      </c>
      <c r="D179" s="2">
        <v>70747</v>
      </c>
      <c r="E179" s="3">
        <v>2.2239800000000001E-4</v>
      </c>
      <c r="F179" s="3">
        <v>4.3947099999999998E-4</v>
      </c>
      <c r="G179" s="4">
        <v>2.3417400000000002</v>
      </c>
      <c r="H179" s="4"/>
      <c r="I179" s="4"/>
      <c r="J179" s="4"/>
      <c r="K179"/>
      <c r="L179"/>
    </row>
    <row r="180" spans="1:12" x14ac:dyDescent="0.25">
      <c r="A180" t="s">
        <v>4250</v>
      </c>
      <c r="B180" t="s">
        <v>4251</v>
      </c>
      <c r="C180" t="s">
        <v>4252</v>
      </c>
      <c r="D180" s="2">
        <v>26362</v>
      </c>
      <c r="E180" s="3">
        <v>5.4013800000000001E-4</v>
      </c>
      <c r="F180" s="3">
        <v>1.19038E-3</v>
      </c>
      <c r="G180" s="4">
        <v>2.3387099999999998</v>
      </c>
      <c r="H180" s="4"/>
      <c r="I180" s="4"/>
      <c r="J180" s="4"/>
      <c r="K180"/>
      <c r="L180"/>
    </row>
    <row r="181" spans="1:12" x14ac:dyDescent="0.25">
      <c r="A181" t="s">
        <v>98</v>
      </c>
      <c r="B181" t="s">
        <v>93</v>
      </c>
      <c r="C181" t="s">
        <v>92</v>
      </c>
      <c r="D181" s="2">
        <v>16792</v>
      </c>
      <c r="E181" s="3">
        <v>1.5275299999999999E-5</v>
      </c>
      <c r="F181" s="3">
        <v>7.6995299999999998E-5</v>
      </c>
      <c r="G181" s="4">
        <v>2.3355100000000002</v>
      </c>
      <c r="H181" s="4">
        <v>2.1577500000000001</v>
      </c>
      <c r="I181" s="4">
        <v>1.5494300000000001</v>
      </c>
      <c r="J181" s="4"/>
      <c r="K181"/>
      <c r="L181"/>
    </row>
    <row r="182" spans="1:12" x14ac:dyDescent="0.25">
      <c r="A182" t="s">
        <v>4287</v>
      </c>
      <c r="B182" t="s">
        <v>4288</v>
      </c>
      <c r="C182" t="s">
        <v>4289</v>
      </c>
      <c r="D182" s="2">
        <v>18155</v>
      </c>
      <c r="E182" s="3">
        <v>5.2515299999999999E-4</v>
      </c>
      <c r="F182" s="3">
        <v>1.2656099999999999E-3</v>
      </c>
      <c r="G182" s="4">
        <v>2.3327100000000001</v>
      </c>
      <c r="H182" s="4"/>
      <c r="I182" s="4"/>
      <c r="J182" s="4"/>
      <c r="K182"/>
      <c r="L182"/>
    </row>
    <row r="183" spans="1:12" x14ac:dyDescent="0.25">
      <c r="A183" t="s">
        <v>4540</v>
      </c>
      <c r="B183" t="s">
        <v>4541</v>
      </c>
      <c r="C183" t="s">
        <v>4542</v>
      </c>
      <c r="D183" s="2" t="s">
        <v>5603</v>
      </c>
      <c r="E183" s="3">
        <v>5.6670999999999996E-3</v>
      </c>
      <c r="F183" s="3">
        <v>1.6864200000000001E-3</v>
      </c>
      <c r="G183" s="4">
        <v>2.3287399999999998</v>
      </c>
      <c r="H183" s="4"/>
      <c r="I183" s="4"/>
      <c r="J183" s="4"/>
      <c r="K183"/>
      <c r="L183"/>
    </row>
    <row r="184" spans="1:12" x14ac:dyDescent="0.25">
      <c r="A184" t="s">
        <v>4692</v>
      </c>
      <c r="B184" t="s">
        <v>4693</v>
      </c>
      <c r="C184" t="s">
        <v>4694</v>
      </c>
      <c r="D184" s="2">
        <v>14369</v>
      </c>
      <c r="E184" s="3">
        <v>3.7797999999999998E-3</v>
      </c>
      <c r="F184" s="3">
        <v>1.9764000000000001E-3</v>
      </c>
      <c r="G184" s="4">
        <v>2.3285100000000001</v>
      </c>
      <c r="H184" s="4"/>
      <c r="I184" s="4"/>
      <c r="J184" s="4"/>
      <c r="K184"/>
      <c r="L184"/>
    </row>
    <row r="185" spans="1:12" x14ac:dyDescent="0.25">
      <c r="A185" t="s">
        <v>4946</v>
      </c>
      <c r="B185" t="s">
        <v>4754</v>
      </c>
      <c r="C185" t="s">
        <v>4755</v>
      </c>
      <c r="D185" s="2">
        <v>105501</v>
      </c>
      <c r="E185" s="3">
        <v>4.5717300000000004E-3</v>
      </c>
      <c r="F185" s="3">
        <v>2.49248E-3</v>
      </c>
      <c r="G185" s="4">
        <v>2.3224100000000001</v>
      </c>
      <c r="H185" s="4"/>
      <c r="I185" s="4"/>
      <c r="J185" s="4"/>
      <c r="K185"/>
      <c r="L185"/>
    </row>
    <row r="186" spans="1:12" x14ac:dyDescent="0.25">
      <c r="A186" t="s">
        <v>153</v>
      </c>
      <c r="B186" t="s">
        <v>155</v>
      </c>
      <c r="C186" t="s">
        <v>154</v>
      </c>
      <c r="D186" s="2">
        <v>17698</v>
      </c>
      <c r="E186" s="3">
        <v>1.4865600000000001E-3</v>
      </c>
      <c r="F186" s="3">
        <v>2.72631E-3</v>
      </c>
      <c r="G186" s="4">
        <v>2.3201000000000001</v>
      </c>
      <c r="H186" s="4">
        <v>1.6136699999999999</v>
      </c>
      <c r="I186" s="4"/>
      <c r="J186" s="4"/>
      <c r="K186"/>
      <c r="L186"/>
    </row>
    <row r="187" spans="1:12" x14ac:dyDescent="0.25">
      <c r="A187" t="s">
        <v>4405</v>
      </c>
      <c r="B187" t="s">
        <v>1290</v>
      </c>
      <c r="C187" t="s">
        <v>1291</v>
      </c>
      <c r="D187" s="2">
        <v>12870</v>
      </c>
      <c r="E187" s="3">
        <v>2.3301699999999999E-3</v>
      </c>
      <c r="F187" s="3">
        <v>1.4564300000000001E-3</v>
      </c>
      <c r="G187" s="4">
        <v>2.3167800000000001</v>
      </c>
      <c r="H187" s="4"/>
      <c r="I187" s="4"/>
      <c r="J187" s="4"/>
      <c r="K187"/>
      <c r="L187"/>
    </row>
    <row r="188" spans="1:12" x14ac:dyDescent="0.25">
      <c r="A188" t="s">
        <v>2529</v>
      </c>
      <c r="B188" t="s">
        <v>2530</v>
      </c>
      <c r="C188" t="s">
        <v>2531</v>
      </c>
      <c r="D188" s="2">
        <v>114644</v>
      </c>
      <c r="E188" s="3">
        <v>3.35584E-5</v>
      </c>
      <c r="F188" s="3">
        <v>1.94713E-4</v>
      </c>
      <c r="G188" s="4">
        <v>2.31284</v>
      </c>
      <c r="H188" s="4"/>
      <c r="I188" s="4"/>
      <c r="J188" s="4"/>
      <c r="K188"/>
      <c r="L188"/>
    </row>
    <row r="189" spans="1:12" x14ac:dyDescent="0.25">
      <c r="A189" t="s">
        <v>4077</v>
      </c>
      <c r="B189" t="s">
        <v>4078</v>
      </c>
      <c r="C189" t="s">
        <v>4079</v>
      </c>
      <c r="D189" s="2">
        <v>233833</v>
      </c>
      <c r="E189" s="3">
        <v>2.2458600000000001E-3</v>
      </c>
      <c r="F189" s="3">
        <v>9.3611699999999998E-4</v>
      </c>
      <c r="G189" s="4">
        <v>2.3033600000000001</v>
      </c>
      <c r="H189" s="4"/>
      <c r="I189" s="4"/>
      <c r="J189" s="4"/>
      <c r="K189"/>
      <c r="L189"/>
    </row>
    <row r="190" spans="1:12" x14ac:dyDescent="0.25">
      <c r="A190" t="s">
        <v>3723</v>
      </c>
      <c r="B190" t="s">
        <v>1976</v>
      </c>
      <c r="C190" t="s">
        <v>1977</v>
      </c>
      <c r="D190" s="2">
        <v>22004</v>
      </c>
      <c r="E190" s="3">
        <v>3.4893599999999999E-4</v>
      </c>
      <c r="F190" s="3">
        <v>5.3651999999999997E-4</v>
      </c>
      <c r="G190" s="4">
        <v>2.3021400000000001</v>
      </c>
      <c r="H190" s="4"/>
      <c r="I190" s="4"/>
      <c r="J190" s="4"/>
      <c r="K190"/>
      <c r="L190"/>
    </row>
    <row r="191" spans="1:12" x14ac:dyDescent="0.25">
      <c r="A191" t="s">
        <v>3107</v>
      </c>
      <c r="B191" t="s">
        <v>2513</v>
      </c>
      <c r="C191" t="s">
        <v>2514</v>
      </c>
      <c r="D191" s="2">
        <v>15212</v>
      </c>
      <c r="E191" s="3">
        <v>5.3681600000000003E-6</v>
      </c>
      <c r="F191" s="3">
        <v>2.4366600000000001E-5</v>
      </c>
      <c r="G191" s="4">
        <v>2.3004099999999998</v>
      </c>
      <c r="H191" s="4"/>
      <c r="I191" s="4">
        <v>1.4573100000000001</v>
      </c>
      <c r="J191" s="4"/>
      <c r="K191"/>
      <c r="L191"/>
    </row>
    <row r="192" spans="1:12" x14ac:dyDescent="0.25">
      <c r="A192" t="s">
        <v>3473</v>
      </c>
      <c r="B192" t="s">
        <v>3474</v>
      </c>
      <c r="C192" t="s">
        <v>3475</v>
      </c>
      <c r="D192" s="2">
        <v>59012</v>
      </c>
      <c r="E192" s="3">
        <v>4.4485800000000002E-4</v>
      </c>
      <c r="F192" s="3">
        <v>2.4872799999999998E-4</v>
      </c>
      <c r="G192" s="4">
        <v>2.2995299999999999</v>
      </c>
      <c r="H192" s="4"/>
      <c r="I192" s="4"/>
      <c r="J192" s="4"/>
      <c r="K192"/>
      <c r="L192"/>
    </row>
    <row r="193" spans="1:12" x14ac:dyDescent="0.25">
      <c r="A193" t="s">
        <v>2756</v>
      </c>
      <c r="B193" t="s">
        <v>2757</v>
      </c>
      <c r="C193" t="s">
        <v>2758</v>
      </c>
      <c r="D193" s="2">
        <v>68616</v>
      </c>
      <c r="E193" s="3">
        <v>4.4445299999999999E-5</v>
      </c>
      <c r="F193" s="3">
        <v>2.5111399999999998E-4</v>
      </c>
      <c r="G193" s="4">
        <v>2.29725</v>
      </c>
      <c r="H193" s="4"/>
      <c r="I193" s="4"/>
      <c r="J193" s="4"/>
      <c r="K193"/>
      <c r="L193"/>
    </row>
    <row r="194" spans="1:12" x14ac:dyDescent="0.25">
      <c r="A194" t="s">
        <v>134</v>
      </c>
      <c r="B194" t="s">
        <v>104</v>
      </c>
      <c r="C194" t="s">
        <v>103</v>
      </c>
      <c r="D194" s="2">
        <v>12010</v>
      </c>
      <c r="E194" s="3">
        <v>2.5388599999999999E-4</v>
      </c>
      <c r="F194" s="3">
        <v>2.6322100000000001E-4</v>
      </c>
      <c r="G194" s="4">
        <v>2.2960799999999999</v>
      </c>
      <c r="H194" s="4">
        <v>1.7346699999999999</v>
      </c>
      <c r="I194" s="4"/>
      <c r="J194" s="4"/>
      <c r="K194"/>
      <c r="L194"/>
    </row>
    <row r="195" spans="1:12" x14ac:dyDescent="0.25">
      <c r="A195" t="s">
        <v>1657</v>
      </c>
      <c r="B195" t="s">
        <v>1658</v>
      </c>
      <c r="C195" t="s">
        <v>1659</v>
      </c>
      <c r="D195" s="2">
        <v>11600</v>
      </c>
      <c r="E195" s="3">
        <v>2.5543799999999998E-4</v>
      </c>
      <c r="F195" s="3">
        <v>4.4681499999999998E-4</v>
      </c>
      <c r="G195" s="4">
        <v>2.2923399999999998</v>
      </c>
      <c r="H195" s="4"/>
      <c r="I195" s="4"/>
      <c r="J195" s="4"/>
      <c r="K195"/>
      <c r="L195"/>
    </row>
    <row r="196" spans="1:12" x14ac:dyDescent="0.25">
      <c r="A196" t="s">
        <v>90</v>
      </c>
      <c r="B196" t="s">
        <v>84</v>
      </c>
      <c r="C196" t="s">
        <v>83</v>
      </c>
      <c r="D196" s="2">
        <v>64138</v>
      </c>
      <c r="E196" s="3">
        <v>2.46705E-5</v>
      </c>
      <c r="F196" s="3">
        <v>3.0500800000000001E-5</v>
      </c>
      <c r="G196" s="4">
        <v>2.2883100000000001</v>
      </c>
      <c r="H196" s="4">
        <v>2.3203999999999998</v>
      </c>
      <c r="I196" s="4"/>
      <c r="J196" s="4"/>
      <c r="K196"/>
      <c r="L196"/>
    </row>
    <row r="197" spans="1:12" x14ac:dyDescent="0.25">
      <c r="A197" t="s">
        <v>3011</v>
      </c>
      <c r="B197" t="s">
        <v>1546</v>
      </c>
      <c r="C197" t="s">
        <v>1546</v>
      </c>
      <c r="D197" s="2" t="s">
        <v>1546</v>
      </c>
      <c r="E197" s="3">
        <v>3.3567900000000001E-5</v>
      </c>
      <c r="F197" s="3">
        <v>9.5628299999999994E-5</v>
      </c>
      <c r="G197" s="4">
        <v>2.2860999999999998</v>
      </c>
      <c r="H197" s="4"/>
      <c r="I197" s="4"/>
      <c r="J197" s="4"/>
      <c r="K197"/>
      <c r="L197"/>
    </row>
    <row r="198" spans="1:12" x14ac:dyDescent="0.25">
      <c r="A198" t="s">
        <v>4806</v>
      </c>
      <c r="B198" t="s">
        <v>212</v>
      </c>
      <c r="C198" t="s">
        <v>211</v>
      </c>
      <c r="D198" s="2" t="s">
        <v>428</v>
      </c>
      <c r="E198" s="3">
        <v>1.71061E-3</v>
      </c>
      <c r="F198" s="3">
        <v>2.1852899999999999E-3</v>
      </c>
      <c r="G198" s="4">
        <v>2.2844500000000001</v>
      </c>
      <c r="H198" s="4"/>
      <c r="I198" s="4"/>
      <c r="J198" s="4"/>
      <c r="K198"/>
      <c r="L198"/>
    </row>
    <row r="199" spans="1:12" x14ac:dyDescent="0.25">
      <c r="A199" t="s">
        <v>5212</v>
      </c>
      <c r="B199" t="s">
        <v>227</v>
      </c>
      <c r="C199" t="s">
        <v>226</v>
      </c>
      <c r="D199" s="2">
        <v>12751</v>
      </c>
      <c r="E199" s="3">
        <v>5.3555499999999997E-3</v>
      </c>
      <c r="F199" s="3">
        <v>2.9998799999999999E-3</v>
      </c>
      <c r="G199" s="4">
        <v>2.2827500000000001</v>
      </c>
      <c r="H199" s="4"/>
      <c r="I199" s="4"/>
      <c r="J199" s="4"/>
      <c r="K199"/>
      <c r="L199"/>
    </row>
    <row r="200" spans="1:12" x14ac:dyDescent="0.25">
      <c r="A200" t="s">
        <v>1586</v>
      </c>
      <c r="B200" t="s">
        <v>1587</v>
      </c>
      <c r="C200" t="s">
        <v>1588</v>
      </c>
      <c r="D200" s="2">
        <v>20348</v>
      </c>
      <c r="E200" s="3">
        <v>5.5740399999999999E-5</v>
      </c>
      <c r="F200" s="3">
        <v>5.0012200000000002E-5</v>
      </c>
      <c r="G200" s="4">
        <v>2.2747600000000001</v>
      </c>
      <c r="H200" s="4"/>
      <c r="I200" s="4"/>
      <c r="J200" s="4"/>
      <c r="K200"/>
      <c r="L200"/>
    </row>
    <row r="201" spans="1:12" x14ac:dyDescent="0.25">
      <c r="A201" t="s">
        <v>4575</v>
      </c>
      <c r="B201" t="s">
        <v>2467</v>
      </c>
      <c r="C201" t="s">
        <v>2468</v>
      </c>
      <c r="D201" s="2">
        <v>227753</v>
      </c>
      <c r="E201" s="3">
        <v>2.5951099999999999E-3</v>
      </c>
      <c r="F201" s="3">
        <v>1.7191699999999999E-3</v>
      </c>
      <c r="G201" s="4">
        <v>2.2723800000000001</v>
      </c>
      <c r="H201" s="4"/>
      <c r="I201" s="4"/>
      <c r="J201" s="4"/>
      <c r="K201"/>
      <c r="L201"/>
    </row>
    <row r="202" spans="1:12" x14ac:dyDescent="0.25">
      <c r="A202" t="s">
        <v>3906</v>
      </c>
      <c r="B202" t="s">
        <v>3907</v>
      </c>
      <c r="C202" t="s">
        <v>3908</v>
      </c>
      <c r="D202" s="2">
        <v>18417</v>
      </c>
      <c r="E202" s="3">
        <v>4.0300900000000002E-4</v>
      </c>
      <c r="F202" s="3">
        <v>7.2532800000000002E-4</v>
      </c>
      <c r="G202" s="4">
        <v>2.27224</v>
      </c>
      <c r="H202" s="4"/>
      <c r="I202" s="4"/>
      <c r="J202" s="4"/>
      <c r="K202"/>
      <c r="L202"/>
    </row>
    <row r="203" spans="1:12" x14ac:dyDescent="0.25">
      <c r="A203" t="s">
        <v>1663</v>
      </c>
      <c r="B203" t="s">
        <v>1664</v>
      </c>
      <c r="C203" t="s">
        <v>1665</v>
      </c>
      <c r="D203" s="2">
        <v>58175</v>
      </c>
      <c r="E203" s="3">
        <v>2.1987100000000001E-4</v>
      </c>
      <c r="F203" s="3">
        <v>5.0823199999999995E-4</v>
      </c>
      <c r="G203" s="4">
        <v>2.2698900000000002</v>
      </c>
      <c r="H203" s="4"/>
      <c r="I203" s="4"/>
      <c r="J203" s="4"/>
      <c r="K203"/>
      <c r="L203"/>
    </row>
    <row r="204" spans="1:12" x14ac:dyDescent="0.25">
      <c r="A204" t="s">
        <v>2920</v>
      </c>
      <c r="B204" t="s">
        <v>2921</v>
      </c>
      <c r="C204" t="s">
        <v>2922</v>
      </c>
      <c r="D204" s="2">
        <v>66395</v>
      </c>
      <c r="E204" s="3">
        <v>1.19498E-4</v>
      </c>
      <c r="F204" s="3">
        <v>1.40123E-4</v>
      </c>
      <c r="G204" s="4">
        <v>2.2681499999999999</v>
      </c>
      <c r="H204" s="4"/>
      <c r="I204" s="4"/>
      <c r="J204" s="4"/>
      <c r="K204"/>
      <c r="L204"/>
    </row>
    <row r="205" spans="1:12" x14ac:dyDescent="0.25">
      <c r="A205" t="s">
        <v>2069</v>
      </c>
      <c r="B205" t="s">
        <v>2070</v>
      </c>
      <c r="C205" t="s">
        <v>2071</v>
      </c>
      <c r="D205" s="2">
        <v>70536</v>
      </c>
      <c r="E205" s="3">
        <v>1.24771E-6</v>
      </c>
      <c r="F205" s="3">
        <v>2.1076500000000001E-6</v>
      </c>
      <c r="G205" s="4">
        <v>2.2655699999999999</v>
      </c>
      <c r="H205" s="4"/>
      <c r="I205" s="4"/>
      <c r="J205" s="4"/>
      <c r="K205"/>
      <c r="L205"/>
    </row>
    <row r="206" spans="1:12" x14ac:dyDescent="0.25">
      <c r="A206" t="s">
        <v>1028</v>
      </c>
      <c r="B206" t="s">
        <v>1029</v>
      </c>
      <c r="C206" t="s">
        <v>1030</v>
      </c>
      <c r="D206" s="2">
        <v>12527</v>
      </c>
      <c r="E206" s="3">
        <v>4.9656E-5</v>
      </c>
      <c r="F206" s="3">
        <v>2.7219899999999999E-4</v>
      </c>
      <c r="G206" s="4">
        <v>2.2631899999999998</v>
      </c>
      <c r="H206" s="4"/>
      <c r="I206" s="4"/>
      <c r="J206" s="4"/>
      <c r="K206"/>
      <c r="L206"/>
    </row>
    <row r="207" spans="1:12" x14ac:dyDescent="0.25">
      <c r="A207" t="s">
        <v>3682</v>
      </c>
      <c r="B207" t="s">
        <v>3683</v>
      </c>
      <c r="C207" t="s">
        <v>3684</v>
      </c>
      <c r="D207" s="2">
        <v>18231</v>
      </c>
      <c r="E207" s="3">
        <v>3.69081E-4</v>
      </c>
      <c r="F207" s="3">
        <v>4.7817299999999998E-4</v>
      </c>
      <c r="G207" s="4">
        <v>2.2625700000000002</v>
      </c>
      <c r="H207" s="4"/>
      <c r="I207" s="4"/>
      <c r="J207" s="4"/>
      <c r="K207"/>
      <c r="L207"/>
    </row>
    <row r="208" spans="1:12" x14ac:dyDescent="0.25">
      <c r="A208" t="s">
        <v>1211</v>
      </c>
      <c r="B208" t="s">
        <v>1212</v>
      </c>
      <c r="C208" t="s">
        <v>1213</v>
      </c>
      <c r="D208" s="2">
        <v>53945</v>
      </c>
      <c r="E208" s="3">
        <v>3.5001900000000001E-5</v>
      </c>
      <c r="F208" s="3">
        <v>9.7331700000000002E-5</v>
      </c>
      <c r="G208" s="4">
        <v>2.2606099999999998</v>
      </c>
      <c r="H208" s="4"/>
      <c r="I208" s="4"/>
      <c r="J208" s="4"/>
      <c r="K208"/>
      <c r="L208"/>
    </row>
    <row r="209" spans="1:12" x14ac:dyDescent="0.25">
      <c r="A209" t="s">
        <v>3325</v>
      </c>
      <c r="B209" t="s">
        <v>3326</v>
      </c>
      <c r="C209" t="s">
        <v>3327</v>
      </c>
      <c r="D209" s="2">
        <v>20846</v>
      </c>
      <c r="E209" s="3">
        <v>3.74714E-4</v>
      </c>
      <c r="F209" s="3">
        <v>1.03748E-4</v>
      </c>
      <c r="G209" s="4">
        <v>2.2585000000000002</v>
      </c>
      <c r="H209" s="4"/>
      <c r="I209" s="4"/>
      <c r="J209" s="4"/>
      <c r="K209"/>
      <c r="L209"/>
    </row>
    <row r="210" spans="1:12" x14ac:dyDescent="0.25">
      <c r="A210" t="s">
        <v>82</v>
      </c>
      <c r="B210" t="s">
        <v>84</v>
      </c>
      <c r="C210" t="s">
        <v>83</v>
      </c>
      <c r="D210" s="2">
        <v>64138</v>
      </c>
      <c r="E210" s="3">
        <v>3.5711299999999999E-4</v>
      </c>
      <c r="F210" s="3">
        <v>3.7336500000000001E-4</v>
      </c>
      <c r="G210" s="4">
        <v>2.25488</v>
      </c>
      <c r="H210" s="4">
        <v>2.3635100000000002</v>
      </c>
      <c r="I210" s="4"/>
      <c r="J210" s="4"/>
      <c r="K210"/>
      <c r="L210"/>
    </row>
    <row r="211" spans="1:12" x14ac:dyDescent="0.25">
      <c r="A211" t="s">
        <v>178</v>
      </c>
      <c r="B211" t="s">
        <v>180</v>
      </c>
      <c r="C211" t="s">
        <v>179</v>
      </c>
      <c r="D211" s="2">
        <v>19025</v>
      </c>
      <c r="E211" s="3">
        <v>7.0071800000000002E-4</v>
      </c>
      <c r="F211" s="3">
        <v>1.89433E-4</v>
      </c>
      <c r="G211" s="4">
        <v>2.2503700000000002</v>
      </c>
      <c r="H211" s="4">
        <v>1.4830300000000001</v>
      </c>
      <c r="I211" s="4"/>
      <c r="J211" s="4"/>
      <c r="K211"/>
      <c r="L211"/>
    </row>
    <row r="212" spans="1:12" x14ac:dyDescent="0.25">
      <c r="A212" t="s">
        <v>1975</v>
      </c>
      <c r="B212" t="s">
        <v>1976</v>
      </c>
      <c r="C212" t="s">
        <v>1977</v>
      </c>
      <c r="D212" s="2">
        <v>22004</v>
      </c>
      <c r="E212" s="3">
        <v>2.3985E-4</v>
      </c>
      <c r="F212" s="3">
        <v>6.2983500000000003E-4</v>
      </c>
      <c r="G212" s="4">
        <v>2.2477999999999998</v>
      </c>
      <c r="H212" s="4"/>
      <c r="I212" s="4"/>
      <c r="J212" s="4"/>
      <c r="K212"/>
      <c r="L212"/>
    </row>
    <row r="213" spans="1:12" x14ac:dyDescent="0.25">
      <c r="A213" t="s">
        <v>2900</v>
      </c>
      <c r="B213" t="s">
        <v>2901</v>
      </c>
      <c r="C213" t="s">
        <v>2902</v>
      </c>
      <c r="D213" s="2">
        <v>211739</v>
      </c>
      <c r="E213" s="3">
        <v>3.6275800000000001E-6</v>
      </c>
      <c r="F213" s="3">
        <v>3.5811899999999998E-6</v>
      </c>
      <c r="G213" s="4">
        <v>2.2463899999999999</v>
      </c>
      <c r="H213" s="4"/>
      <c r="I213" s="4"/>
      <c r="J213" s="4"/>
      <c r="K213"/>
      <c r="L213"/>
    </row>
    <row r="214" spans="1:12" x14ac:dyDescent="0.25">
      <c r="A214" t="s">
        <v>3159</v>
      </c>
      <c r="B214" t="s">
        <v>3210</v>
      </c>
      <c r="C214" t="s">
        <v>3257</v>
      </c>
      <c r="D214" s="2">
        <v>20284</v>
      </c>
      <c r="E214" s="3">
        <v>3.93619E-4</v>
      </c>
      <c r="F214" s="3">
        <v>2.7627200000000002E-3</v>
      </c>
      <c r="G214" s="4">
        <v>2.2442099999999998</v>
      </c>
      <c r="H214" s="4"/>
      <c r="I214" s="4"/>
      <c r="J214" s="4"/>
      <c r="K214"/>
      <c r="L214"/>
    </row>
    <row r="215" spans="1:12" x14ac:dyDescent="0.25">
      <c r="A215" t="s">
        <v>3492</v>
      </c>
      <c r="B215" t="s">
        <v>3493</v>
      </c>
      <c r="C215" t="s">
        <v>3494</v>
      </c>
      <c r="D215" s="2">
        <v>21826</v>
      </c>
      <c r="E215" s="3">
        <v>3.5376199999999998E-4</v>
      </c>
      <c r="F215" s="3">
        <v>2.7316100000000001E-4</v>
      </c>
      <c r="G215" s="4">
        <v>2.23447</v>
      </c>
      <c r="H215" s="4"/>
      <c r="I215" s="4"/>
      <c r="J215" s="4"/>
      <c r="K215"/>
      <c r="L215"/>
    </row>
    <row r="216" spans="1:12" x14ac:dyDescent="0.25">
      <c r="A216" t="s">
        <v>3158</v>
      </c>
      <c r="B216" t="s">
        <v>2978</v>
      </c>
      <c r="C216" t="s">
        <v>2979</v>
      </c>
      <c r="D216" s="2" t="s">
        <v>2980</v>
      </c>
      <c r="E216" s="3">
        <v>9.1036899999999996E-4</v>
      </c>
      <c r="F216" s="3">
        <v>1.74277E-3</v>
      </c>
      <c r="G216" s="4">
        <v>2.2333799999999999</v>
      </c>
      <c r="H216" s="4"/>
      <c r="I216" s="4"/>
      <c r="J216" s="4"/>
      <c r="K216"/>
      <c r="L216"/>
    </row>
    <row r="217" spans="1:12" x14ac:dyDescent="0.25">
      <c r="A217" t="s">
        <v>2221</v>
      </c>
      <c r="B217" t="s">
        <v>2222</v>
      </c>
      <c r="C217" t="s">
        <v>2223</v>
      </c>
      <c r="D217" s="2">
        <v>27226</v>
      </c>
      <c r="E217" s="3">
        <v>1.0043E-4</v>
      </c>
      <c r="F217" s="3">
        <v>5.8228100000000003E-4</v>
      </c>
      <c r="G217" s="4">
        <v>2.2333400000000001</v>
      </c>
      <c r="H217" s="4"/>
      <c r="I217" s="4"/>
      <c r="J217" s="4"/>
      <c r="K217"/>
      <c r="L217"/>
    </row>
    <row r="218" spans="1:12" x14ac:dyDescent="0.25">
      <c r="A218" t="s">
        <v>4273</v>
      </c>
      <c r="B218" t="s">
        <v>246</v>
      </c>
      <c r="C218" t="s">
        <v>245</v>
      </c>
      <c r="D218" s="2">
        <v>12799</v>
      </c>
      <c r="E218" s="3">
        <v>3.7670800000000001E-4</v>
      </c>
      <c r="F218" s="3">
        <v>1.23675E-3</v>
      </c>
      <c r="G218" s="4">
        <v>2.22323</v>
      </c>
      <c r="H218" s="4"/>
      <c r="I218" s="4"/>
      <c r="J218" s="4"/>
      <c r="K218"/>
      <c r="L218"/>
    </row>
    <row r="219" spans="1:12" x14ac:dyDescent="0.25">
      <c r="A219" t="s">
        <v>3053</v>
      </c>
      <c r="B219" t="s">
        <v>2399</v>
      </c>
      <c r="C219" t="s">
        <v>2400</v>
      </c>
      <c r="D219" s="2">
        <v>107371</v>
      </c>
      <c r="E219" s="3">
        <v>1.64821E-4</v>
      </c>
      <c r="F219" s="3">
        <v>2.9181399999999999E-4</v>
      </c>
      <c r="G219" s="4">
        <v>2.22282</v>
      </c>
      <c r="H219" s="4"/>
      <c r="I219" s="4"/>
      <c r="J219" s="4"/>
      <c r="K219"/>
      <c r="L219"/>
    </row>
    <row r="220" spans="1:12" x14ac:dyDescent="0.25">
      <c r="A220" t="s">
        <v>1849</v>
      </c>
      <c r="B220" t="s">
        <v>1850</v>
      </c>
      <c r="C220" t="s">
        <v>1851</v>
      </c>
      <c r="D220" s="2">
        <v>67092</v>
      </c>
      <c r="E220" s="3">
        <v>2.0078699999999999E-4</v>
      </c>
      <c r="F220" s="3">
        <v>8.9640200000000003E-4</v>
      </c>
      <c r="G220" s="4">
        <v>2.2223000000000002</v>
      </c>
      <c r="H220" s="4"/>
      <c r="I220" s="4"/>
      <c r="J220" s="4"/>
      <c r="K220"/>
      <c r="L220"/>
    </row>
    <row r="221" spans="1:12" x14ac:dyDescent="0.25">
      <c r="A221" t="s">
        <v>2018</v>
      </c>
      <c r="B221" t="s">
        <v>2019</v>
      </c>
      <c r="C221" t="s">
        <v>2020</v>
      </c>
      <c r="D221" s="2">
        <v>66959</v>
      </c>
      <c r="E221" s="3">
        <v>5.8381500000000003E-5</v>
      </c>
      <c r="F221" s="3">
        <v>8.7451800000000002E-5</v>
      </c>
      <c r="G221" s="4">
        <v>2.2217899999999999</v>
      </c>
      <c r="H221" s="4"/>
      <c r="I221" s="4"/>
      <c r="J221" s="4"/>
      <c r="K221"/>
      <c r="L221"/>
    </row>
    <row r="222" spans="1:12" x14ac:dyDescent="0.25">
      <c r="A222" t="s">
        <v>2536</v>
      </c>
      <c r="B222" t="s">
        <v>1825</v>
      </c>
      <c r="C222" t="s">
        <v>1826</v>
      </c>
      <c r="D222" s="2">
        <v>29876</v>
      </c>
      <c r="E222" s="3">
        <v>1.31334E-6</v>
      </c>
      <c r="F222" s="3">
        <v>9.2222400000000007E-6</v>
      </c>
      <c r="G222" s="4">
        <v>2.2193100000000001</v>
      </c>
      <c r="H222" s="4"/>
      <c r="I222" s="4"/>
      <c r="J222" s="4"/>
      <c r="K222"/>
      <c r="L222"/>
    </row>
    <row r="223" spans="1:12" x14ac:dyDescent="0.25">
      <c r="A223" t="s">
        <v>1609</v>
      </c>
      <c r="B223" t="s">
        <v>1610</v>
      </c>
      <c r="C223" t="s">
        <v>1611</v>
      </c>
      <c r="D223" s="2">
        <v>20440</v>
      </c>
      <c r="E223" s="3">
        <v>1.19605E-5</v>
      </c>
      <c r="F223" s="3">
        <v>2.25459E-5</v>
      </c>
      <c r="G223" s="4">
        <v>2.2162600000000001</v>
      </c>
      <c r="H223" s="4"/>
      <c r="I223" s="4"/>
      <c r="J223" s="4"/>
      <c r="K223"/>
      <c r="L223"/>
    </row>
    <row r="224" spans="1:12" x14ac:dyDescent="0.25">
      <c r="A224" t="s">
        <v>2598</v>
      </c>
      <c r="B224" t="s">
        <v>2599</v>
      </c>
      <c r="C224" t="s">
        <v>2600</v>
      </c>
      <c r="D224" s="2">
        <v>20319</v>
      </c>
      <c r="E224" s="3">
        <v>6.1305400000000003E-6</v>
      </c>
      <c r="F224" s="3">
        <v>3.9933000000000004E-6</v>
      </c>
      <c r="G224" s="4">
        <v>2.2146300000000001</v>
      </c>
      <c r="H224" s="4"/>
      <c r="I224" s="4"/>
      <c r="J224" s="4"/>
      <c r="K224"/>
      <c r="L224"/>
    </row>
    <row r="225" spans="1:12" x14ac:dyDescent="0.25">
      <c r="A225" t="s">
        <v>5054</v>
      </c>
      <c r="B225" t="s">
        <v>5055</v>
      </c>
      <c r="C225" t="s">
        <v>5056</v>
      </c>
      <c r="D225" s="2">
        <v>22228</v>
      </c>
      <c r="E225" s="3">
        <v>6.3829399999999997E-4</v>
      </c>
      <c r="F225" s="3">
        <v>2.6606400000000001E-3</v>
      </c>
      <c r="G225" s="4">
        <v>2.2023299999999999</v>
      </c>
      <c r="H225" s="4"/>
      <c r="I225" s="4"/>
      <c r="J225" s="4"/>
      <c r="K225"/>
      <c r="L225"/>
    </row>
    <row r="226" spans="1:12" x14ac:dyDescent="0.25">
      <c r="A226" t="s">
        <v>4614</v>
      </c>
      <c r="B226" t="s">
        <v>4615</v>
      </c>
      <c r="C226" t="s">
        <v>4616</v>
      </c>
      <c r="D226" s="2">
        <v>22329</v>
      </c>
      <c r="E226" s="3">
        <v>1.3928600000000001E-3</v>
      </c>
      <c r="F226" s="3">
        <v>1.79978E-3</v>
      </c>
      <c r="G226" s="4">
        <v>2.2002799999999998</v>
      </c>
      <c r="H226" s="4"/>
      <c r="I226" s="4"/>
      <c r="J226" s="4"/>
      <c r="K226"/>
      <c r="L226"/>
    </row>
    <row r="227" spans="1:12" x14ac:dyDescent="0.25">
      <c r="A227" t="s">
        <v>2873</v>
      </c>
      <c r="B227" t="s">
        <v>2874</v>
      </c>
      <c r="C227" t="s">
        <v>2875</v>
      </c>
      <c r="D227" s="2">
        <v>77889</v>
      </c>
      <c r="E227" s="3">
        <v>5.5130399999999998E-6</v>
      </c>
      <c r="F227" s="3">
        <v>2.2014800000000001E-5</v>
      </c>
      <c r="G227" s="4">
        <v>2.19842</v>
      </c>
      <c r="H227" s="4"/>
      <c r="I227" s="4"/>
      <c r="J227" s="4"/>
      <c r="K227"/>
      <c r="L227"/>
    </row>
    <row r="228" spans="1:12" x14ac:dyDescent="0.25">
      <c r="A228" t="s">
        <v>2689</v>
      </c>
      <c r="B228" t="s">
        <v>2690</v>
      </c>
      <c r="C228" t="s">
        <v>2691</v>
      </c>
      <c r="D228" s="2">
        <v>17441</v>
      </c>
      <c r="E228" s="3">
        <v>2.9031899999999998E-4</v>
      </c>
      <c r="F228" s="3">
        <v>1.3359699999999999E-3</v>
      </c>
      <c r="G228" s="4">
        <v>2.1916000000000002</v>
      </c>
      <c r="H228" s="4"/>
      <c r="I228" s="4"/>
      <c r="J228" s="4"/>
      <c r="K228"/>
      <c r="L228"/>
    </row>
    <row r="229" spans="1:12" x14ac:dyDescent="0.25">
      <c r="A229" t="s">
        <v>3955</v>
      </c>
      <c r="B229" t="s">
        <v>3956</v>
      </c>
      <c r="C229" t="s">
        <v>3957</v>
      </c>
      <c r="D229" s="2">
        <v>21873</v>
      </c>
      <c r="E229" s="3">
        <v>8.7626399999999997E-4</v>
      </c>
      <c r="F229" s="3">
        <v>7.9397099999999998E-4</v>
      </c>
      <c r="G229" s="4">
        <v>2.18919</v>
      </c>
      <c r="H229" s="4"/>
      <c r="I229" s="4"/>
      <c r="J229" s="4"/>
      <c r="K229"/>
      <c r="L229"/>
    </row>
    <row r="230" spans="1:12" x14ac:dyDescent="0.25">
      <c r="A230" t="s">
        <v>5353</v>
      </c>
      <c r="B230" t="s">
        <v>5354</v>
      </c>
      <c r="C230" t="s">
        <v>5355</v>
      </c>
      <c r="D230" s="2">
        <v>16337</v>
      </c>
      <c r="E230" s="3">
        <v>5.7664999999999995E-4</v>
      </c>
      <c r="F230" s="3">
        <v>3.3309500000000001E-3</v>
      </c>
      <c r="G230" s="4">
        <v>2.1891699999999998</v>
      </c>
      <c r="H230" s="4"/>
      <c r="I230" s="4"/>
      <c r="J230" s="4"/>
      <c r="K230"/>
      <c r="L230"/>
    </row>
    <row r="231" spans="1:12" x14ac:dyDescent="0.25">
      <c r="A231" t="s">
        <v>2341</v>
      </c>
      <c r="B231" t="s">
        <v>1085</v>
      </c>
      <c r="C231" t="s">
        <v>1086</v>
      </c>
      <c r="D231" s="2">
        <v>16784</v>
      </c>
      <c r="E231" s="3">
        <v>1.10827E-4</v>
      </c>
      <c r="F231" s="3">
        <v>4.0162500000000002E-4</v>
      </c>
      <c r="G231" s="4">
        <v>2.18892</v>
      </c>
      <c r="H231" s="4"/>
      <c r="I231" s="4"/>
      <c r="J231" s="4"/>
      <c r="K231"/>
      <c r="L231"/>
    </row>
    <row r="232" spans="1:12" x14ac:dyDescent="0.25">
      <c r="A232" t="s">
        <v>2313</v>
      </c>
      <c r="B232" t="s">
        <v>2314</v>
      </c>
      <c r="C232" t="s">
        <v>2315</v>
      </c>
      <c r="D232" s="2">
        <v>243914</v>
      </c>
      <c r="E232" s="3">
        <v>6.4256000000000003E-5</v>
      </c>
      <c r="F232" s="3">
        <v>2.9816499999999998E-4</v>
      </c>
      <c r="G232" s="4">
        <v>2.1884999999999999</v>
      </c>
      <c r="H232" s="4"/>
      <c r="I232" s="4"/>
      <c r="J232" s="4"/>
      <c r="K232"/>
      <c r="L232"/>
    </row>
    <row r="233" spans="1:12" x14ac:dyDescent="0.25">
      <c r="A233" t="s">
        <v>2604</v>
      </c>
      <c r="B233" t="s">
        <v>1046</v>
      </c>
      <c r="C233" t="s">
        <v>1047</v>
      </c>
      <c r="D233" s="2">
        <v>19122</v>
      </c>
      <c r="E233" s="3">
        <v>3.0894500000000001E-6</v>
      </c>
      <c r="F233" s="3">
        <v>8.7982899999999998E-7</v>
      </c>
      <c r="G233" s="4">
        <v>2.1830099999999999</v>
      </c>
      <c r="H233" s="4"/>
      <c r="I233" s="4">
        <v>2.0104299999999999</v>
      </c>
      <c r="J233" s="4">
        <v>1.9270400000000001</v>
      </c>
      <c r="K233"/>
      <c r="L233"/>
    </row>
    <row r="234" spans="1:12" x14ac:dyDescent="0.25">
      <c r="A234" t="s">
        <v>1272</v>
      </c>
      <c r="B234" t="s">
        <v>1273</v>
      </c>
      <c r="C234" t="s">
        <v>1274</v>
      </c>
      <c r="D234" s="2">
        <v>14066</v>
      </c>
      <c r="E234" s="3">
        <v>1.09323E-4</v>
      </c>
      <c r="F234" s="3">
        <v>5.8578899999999997E-4</v>
      </c>
      <c r="G234" s="4">
        <v>2.1795900000000001</v>
      </c>
      <c r="H234" s="4"/>
      <c r="I234" s="4"/>
      <c r="J234" s="4"/>
      <c r="K234"/>
      <c r="L234"/>
    </row>
    <row r="235" spans="1:12" x14ac:dyDescent="0.25">
      <c r="A235" t="s">
        <v>1852</v>
      </c>
      <c r="B235" t="s">
        <v>1853</v>
      </c>
      <c r="C235" t="s">
        <v>1854</v>
      </c>
      <c r="D235" s="2">
        <v>29817</v>
      </c>
      <c r="E235" s="3">
        <v>1.7090499999999998E-5</v>
      </c>
      <c r="F235" s="3">
        <v>3.8136599999999997E-5</v>
      </c>
      <c r="G235" s="4">
        <v>2.1782599999999999</v>
      </c>
      <c r="H235" s="4"/>
      <c r="I235" s="4"/>
      <c r="J235" s="4"/>
      <c r="K235"/>
      <c r="L235"/>
    </row>
    <row r="236" spans="1:12" x14ac:dyDescent="0.25">
      <c r="A236" t="s">
        <v>2719</v>
      </c>
      <c r="B236" t="s">
        <v>2720</v>
      </c>
      <c r="C236" t="s">
        <v>2721</v>
      </c>
      <c r="D236" s="2">
        <v>14744</v>
      </c>
      <c r="E236" s="3">
        <v>6.9622E-6</v>
      </c>
      <c r="F236" s="3">
        <v>1.0306099999999999E-5</v>
      </c>
      <c r="G236" s="4">
        <v>2.1768700000000001</v>
      </c>
      <c r="H236" s="4"/>
      <c r="I236" s="4"/>
      <c r="J236" s="4"/>
      <c r="K236"/>
      <c r="L236"/>
    </row>
    <row r="237" spans="1:12" x14ac:dyDescent="0.25">
      <c r="A237" t="s">
        <v>1824</v>
      </c>
      <c r="B237" t="s">
        <v>1825</v>
      </c>
      <c r="C237" t="s">
        <v>1826</v>
      </c>
      <c r="D237" s="2">
        <v>29876</v>
      </c>
      <c r="E237" s="3">
        <v>4.2699200000000001E-6</v>
      </c>
      <c r="F237" s="3">
        <v>3.3389000000000002E-5</v>
      </c>
      <c r="G237" s="4">
        <v>2.1728200000000002</v>
      </c>
      <c r="H237" s="4"/>
      <c r="I237" s="4"/>
      <c r="J237" s="4"/>
      <c r="K237"/>
      <c r="L237"/>
    </row>
    <row r="238" spans="1:12" x14ac:dyDescent="0.25">
      <c r="A238" t="s">
        <v>2236</v>
      </c>
      <c r="B238" t="s">
        <v>2237</v>
      </c>
      <c r="C238" t="s">
        <v>2238</v>
      </c>
      <c r="D238" s="2">
        <v>67374</v>
      </c>
      <c r="E238" s="3">
        <v>3.02897E-4</v>
      </c>
      <c r="F238" s="3">
        <v>7.0245099999999999E-4</v>
      </c>
      <c r="G238" s="4">
        <v>2.1719900000000001</v>
      </c>
      <c r="H238" s="4"/>
      <c r="I238" s="4"/>
      <c r="J238" s="4"/>
      <c r="K238"/>
      <c r="L238"/>
    </row>
    <row r="239" spans="1:12" x14ac:dyDescent="0.25">
      <c r="A239" t="s">
        <v>4455</v>
      </c>
      <c r="B239" t="s">
        <v>1546</v>
      </c>
      <c r="C239" t="s">
        <v>1546</v>
      </c>
      <c r="D239" s="2" t="s">
        <v>1546</v>
      </c>
      <c r="E239" s="3">
        <v>1.3456399999999999E-3</v>
      </c>
      <c r="F239" s="3">
        <v>1.55642E-3</v>
      </c>
      <c r="G239" s="4">
        <v>2.1681499999999998</v>
      </c>
      <c r="H239" s="4"/>
      <c r="I239" s="4"/>
      <c r="J239" s="4"/>
      <c r="K239"/>
      <c r="L239"/>
    </row>
    <row r="240" spans="1:12" x14ac:dyDescent="0.25">
      <c r="A240" t="s">
        <v>2000</v>
      </c>
      <c r="B240" t="s">
        <v>2001</v>
      </c>
      <c r="C240" t="s">
        <v>2002</v>
      </c>
      <c r="D240" s="2">
        <v>67860</v>
      </c>
      <c r="E240" s="3">
        <v>1.67689E-4</v>
      </c>
      <c r="F240" s="3">
        <v>5.7111300000000005E-4</v>
      </c>
      <c r="G240" s="4">
        <v>2.1639200000000001</v>
      </c>
      <c r="H240" s="4"/>
      <c r="I240" s="4"/>
      <c r="J240" s="4"/>
      <c r="K240"/>
      <c r="L240"/>
    </row>
    <row r="241" spans="1:12" x14ac:dyDescent="0.25">
      <c r="A241" t="s">
        <v>1134</v>
      </c>
      <c r="B241" t="s">
        <v>1135</v>
      </c>
      <c r="C241" t="s">
        <v>1136</v>
      </c>
      <c r="D241" s="2">
        <v>15903</v>
      </c>
      <c r="E241" s="3">
        <v>9.8484499999999995E-5</v>
      </c>
      <c r="F241" s="3">
        <v>2.4508400000000001E-4</v>
      </c>
      <c r="G241" s="4">
        <v>2.1587999999999998</v>
      </c>
      <c r="H241" s="4"/>
      <c r="I241" s="4"/>
      <c r="J241" s="4"/>
      <c r="K241"/>
      <c r="L241"/>
    </row>
    <row r="242" spans="1:12" x14ac:dyDescent="0.25">
      <c r="A242" t="s">
        <v>4819</v>
      </c>
      <c r="B242" t="s">
        <v>3605</v>
      </c>
      <c r="C242" t="s">
        <v>3606</v>
      </c>
      <c r="D242" s="2">
        <v>21858</v>
      </c>
      <c r="E242" s="3">
        <v>7.3388899999999998E-3</v>
      </c>
      <c r="F242" s="3">
        <v>2.21798E-3</v>
      </c>
      <c r="G242" s="4">
        <v>2.1569500000000001</v>
      </c>
      <c r="H242" s="4"/>
      <c r="I242" s="4"/>
      <c r="J242" s="4"/>
      <c r="K242"/>
      <c r="L242"/>
    </row>
    <row r="243" spans="1:12" x14ac:dyDescent="0.25">
      <c r="A243" t="s">
        <v>4438</v>
      </c>
      <c r="B243" t="s">
        <v>4439</v>
      </c>
      <c r="C243" t="s">
        <v>4440</v>
      </c>
      <c r="D243" s="2">
        <v>12484</v>
      </c>
      <c r="E243" s="3">
        <v>5.4344899999999999E-4</v>
      </c>
      <c r="F243" s="3">
        <v>1.52421E-3</v>
      </c>
      <c r="G243" s="4">
        <v>2.1564700000000001</v>
      </c>
      <c r="H243" s="4"/>
      <c r="I243" s="4"/>
      <c r="J243" s="4"/>
      <c r="K243"/>
      <c r="L243"/>
    </row>
    <row r="244" spans="1:12" x14ac:dyDescent="0.25">
      <c r="A244" t="s">
        <v>1220</v>
      </c>
      <c r="B244" t="s">
        <v>1221</v>
      </c>
      <c r="C244" t="s">
        <v>1222</v>
      </c>
      <c r="D244" s="2">
        <v>102294</v>
      </c>
      <c r="E244" s="3">
        <v>1.44072E-4</v>
      </c>
      <c r="F244" s="3">
        <v>2.7669199999999999E-4</v>
      </c>
      <c r="G244" s="4">
        <v>2.1562100000000002</v>
      </c>
      <c r="H244" s="4"/>
      <c r="I244" s="4"/>
      <c r="J244" s="4"/>
      <c r="K244"/>
      <c r="L244"/>
    </row>
    <row r="245" spans="1:12" x14ac:dyDescent="0.25">
      <c r="A245" t="s">
        <v>1304</v>
      </c>
      <c r="B245" t="s">
        <v>1305</v>
      </c>
      <c r="C245" t="s">
        <v>1306</v>
      </c>
      <c r="D245" s="2">
        <v>20652</v>
      </c>
      <c r="E245" s="3">
        <v>2.16281E-4</v>
      </c>
      <c r="F245" s="3">
        <v>2.27779E-4</v>
      </c>
      <c r="G245" s="4">
        <v>2.1559599999999999</v>
      </c>
      <c r="H245" s="4"/>
      <c r="I245" s="4"/>
      <c r="J245" s="4"/>
      <c r="K245"/>
      <c r="L245"/>
    </row>
    <row r="246" spans="1:12" x14ac:dyDescent="0.25">
      <c r="A246" t="s">
        <v>5444</v>
      </c>
      <c r="B246" t="s">
        <v>198</v>
      </c>
      <c r="C246" t="s">
        <v>197</v>
      </c>
      <c r="D246" s="2">
        <v>67448</v>
      </c>
      <c r="E246" s="3">
        <v>5.5707600000000001E-3</v>
      </c>
      <c r="F246" s="3">
        <v>3.5281800000000001E-3</v>
      </c>
      <c r="G246" s="4">
        <v>2.15463</v>
      </c>
      <c r="H246" s="4"/>
      <c r="I246" s="4"/>
      <c r="J246" s="4"/>
      <c r="K246"/>
      <c r="L246"/>
    </row>
    <row r="247" spans="1:12" x14ac:dyDescent="0.25">
      <c r="A247" t="s">
        <v>4260</v>
      </c>
      <c r="B247" t="s">
        <v>4261</v>
      </c>
      <c r="C247" t="s">
        <v>4262</v>
      </c>
      <c r="D247" s="2">
        <v>14017</v>
      </c>
      <c r="E247" s="3">
        <v>9.918450000000001E-4</v>
      </c>
      <c r="F247" s="3">
        <v>1.2141599999999999E-3</v>
      </c>
      <c r="G247" s="4">
        <v>2.1517300000000001</v>
      </c>
      <c r="H247" s="4"/>
      <c r="I247" s="4"/>
      <c r="J247" s="4"/>
      <c r="K247"/>
      <c r="L247"/>
    </row>
    <row r="248" spans="1:12" x14ac:dyDescent="0.25">
      <c r="A248" t="s">
        <v>4444</v>
      </c>
      <c r="B248" t="s">
        <v>4445</v>
      </c>
      <c r="C248" t="s">
        <v>4446</v>
      </c>
      <c r="D248" s="2">
        <v>14183</v>
      </c>
      <c r="E248" s="3">
        <v>6.5679699999999998E-4</v>
      </c>
      <c r="F248" s="3">
        <v>1.52724E-3</v>
      </c>
      <c r="G248" s="4">
        <v>2.14873</v>
      </c>
      <c r="H248" s="4"/>
      <c r="I248" s="4"/>
      <c r="J248" s="4"/>
      <c r="K248"/>
      <c r="L248"/>
    </row>
    <row r="249" spans="1:12" x14ac:dyDescent="0.25">
      <c r="A249" t="s">
        <v>1469</v>
      </c>
      <c r="B249" t="s">
        <v>1470</v>
      </c>
      <c r="C249" t="s">
        <v>1471</v>
      </c>
      <c r="D249" s="2">
        <v>21859</v>
      </c>
      <c r="E249" s="3">
        <v>2.2696200000000001E-5</v>
      </c>
      <c r="F249" s="3">
        <v>2.07022E-5</v>
      </c>
      <c r="G249" s="4">
        <v>2.1411199999999999</v>
      </c>
      <c r="H249" s="4"/>
      <c r="I249" s="4"/>
      <c r="J249" s="4"/>
      <c r="K249"/>
      <c r="L249"/>
    </row>
    <row r="250" spans="1:12" x14ac:dyDescent="0.25">
      <c r="A250" t="s">
        <v>1054</v>
      </c>
      <c r="B250" t="s">
        <v>1055</v>
      </c>
      <c r="C250" t="s">
        <v>1056</v>
      </c>
      <c r="D250" s="2">
        <v>53381</v>
      </c>
      <c r="E250" s="3">
        <v>2.8337700000000002E-4</v>
      </c>
      <c r="F250" s="3">
        <v>1.3119800000000001E-4</v>
      </c>
      <c r="G250" s="4">
        <v>2.1408800000000001</v>
      </c>
      <c r="H250" s="4"/>
      <c r="I250" s="4"/>
      <c r="J250" s="4"/>
      <c r="K250"/>
      <c r="L250"/>
    </row>
    <row r="251" spans="1:12" x14ac:dyDescent="0.25">
      <c r="A251" t="s">
        <v>1033</v>
      </c>
      <c r="B251" t="s">
        <v>1034</v>
      </c>
      <c r="C251" t="s">
        <v>1035</v>
      </c>
      <c r="D251" s="2">
        <v>50708</v>
      </c>
      <c r="E251" s="3">
        <v>1.74122E-4</v>
      </c>
      <c r="F251" s="3">
        <v>2.90926E-4</v>
      </c>
      <c r="G251" s="4">
        <v>2.1377100000000002</v>
      </c>
      <c r="H251" s="4"/>
      <c r="I251" s="4"/>
      <c r="J251" s="4"/>
      <c r="K251"/>
      <c r="L251"/>
    </row>
    <row r="252" spans="1:12" x14ac:dyDescent="0.25">
      <c r="A252" t="s">
        <v>1686</v>
      </c>
      <c r="B252" t="s">
        <v>1687</v>
      </c>
      <c r="C252" t="s">
        <v>1688</v>
      </c>
      <c r="D252" s="2">
        <v>15569</v>
      </c>
      <c r="E252" s="3">
        <v>1.8135300000000001E-4</v>
      </c>
      <c r="F252" s="3">
        <v>1.4855300000000001E-3</v>
      </c>
      <c r="G252" s="4">
        <v>2.1355300000000002</v>
      </c>
      <c r="H252" s="4"/>
      <c r="I252" s="4"/>
      <c r="J252" s="4"/>
      <c r="K252"/>
      <c r="L252"/>
    </row>
    <row r="253" spans="1:12" x14ac:dyDescent="0.25">
      <c r="A253" t="s">
        <v>1325</v>
      </c>
      <c r="B253" t="s">
        <v>1326</v>
      </c>
      <c r="C253" t="s">
        <v>1327</v>
      </c>
      <c r="D253" s="2">
        <v>20308</v>
      </c>
      <c r="E253" s="3">
        <v>1.47293E-4</v>
      </c>
      <c r="F253" s="3">
        <v>4.69288E-4</v>
      </c>
      <c r="G253" s="4">
        <v>2.1338900000000001</v>
      </c>
      <c r="H253" s="4"/>
      <c r="I253" s="4"/>
      <c r="J253" s="4"/>
      <c r="K253"/>
      <c r="L253"/>
    </row>
    <row r="254" spans="1:12" x14ac:dyDescent="0.25">
      <c r="A254" t="s">
        <v>5421</v>
      </c>
      <c r="B254" t="s">
        <v>5422</v>
      </c>
      <c r="C254" t="s">
        <v>5423</v>
      </c>
      <c r="D254" s="2">
        <v>19883</v>
      </c>
      <c r="E254" s="3">
        <v>1.0864199999999999E-2</v>
      </c>
      <c r="F254" s="3">
        <v>3.49599E-3</v>
      </c>
      <c r="G254" s="4">
        <v>2.1337199999999998</v>
      </c>
      <c r="H254" s="4"/>
      <c r="I254" s="4"/>
      <c r="J254" s="4"/>
      <c r="K254"/>
      <c r="L254"/>
    </row>
    <row r="255" spans="1:12" x14ac:dyDescent="0.25">
      <c r="A255" t="s">
        <v>1660</v>
      </c>
      <c r="B255" t="s">
        <v>1661</v>
      </c>
      <c r="C255" t="s">
        <v>1662</v>
      </c>
      <c r="D255" s="2">
        <v>14257</v>
      </c>
      <c r="E255" s="3">
        <v>1.86348E-4</v>
      </c>
      <c r="F255" s="3">
        <v>1.2519300000000001E-4</v>
      </c>
      <c r="G255" s="4">
        <v>2.1298300000000001</v>
      </c>
      <c r="H255" s="4"/>
      <c r="I255" s="4"/>
      <c r="J255" s="4"/>
      <c r="K255"/>
      <c r="L255"/>
    </row>
    <row r="256" spans="1:12" x14ac:dyDescent="0.25">
      <c r="A256" t="s">
        <v>1179</v>
      </c>
      <c r="B256" t="s">
        <v>1180</v>
      </c>
      <c r="C256" t="s">
        <v>1181</v>
      </c>
      <c r="D256" s="2">
        <v>67865</v>
      </c>
      <c r="E256" s="3">
        <v>1.5716600000000001E-4</v>
      </c>
      <c r="F256" s="3">
        <v>4.3775999999999998E-4</v>
      </c>
      <c r="G256" s="4">
        <v>2.1276099999999998</v>
      </c>
      <c r="H256" s="4"/>
      <c r="I256" s="4"/>
      <c r="J256" s="4"/>
      <c r="K256"/>
      <c r="L256"/>
    </row>
    <row r="257" spans="1:12" x14ac:dyDescent="0.25">
      <c r="A257" t="s">
        <v>1756</v>
      </c>
      <c r="B257" t="s">
        <v>1757</v>
      </c>
      <c r="C257" t="s">
        <v>1758</v>
      </c>
      <c r="D257" s="2">
        <v>11988</v>
      </c>
      <c r="E257" s="3">
        <v>2.6269500000000002E-4</v>
      </c>
      <c r="F257" s="3">
        <v>1.1751E-4</v>
      </c>
      <c r="G257" s="4">
        <v>2.12371</v>
      </c>
      <c r="H257" s="4"/>
      <c r="I257" s="4"/>
      <c r="J257" s="4"/>
      <c r="K257"/>
      <c r="L257"/>
    </row>
    <row r="258" spans="1:12" x14ac:dyDescent="0.25">
      <c r="A258" t="s">
        <v>5300</v>
      </c>
      <c r="B258" t="s">
        <v>3407</v>
      </c>
      <c r="C258" t="s">
        <v>3408</v>
      </c>
      <c r="D258" s="2">
        <v>19736</v>
      </c>
      <c r="E258" s="3">
        <v>3.85966E-3</v>
      </c>
      <c r="F258" s="3">
        <v>3.1950400000000001E-3</v>
      </c>
      <c r="G258" s="4">
        <v>2.1191</v>
      </c>
      <c r="H258" s="4"/>
      <c r="I258" s="4"/>
      <c r="J258" s="4"/>
      <c r="K258"/>
      <c r="L258"/>
    </row>
    <row r="259" spans="1:12" x14ac:dyDescent="0.25">
      <c r="A259" t="s">
        <v>1856</v>
      </c>
      <c r="B259" t="s">
        <v>1857</v>
      </c>
      <c r="C259" t="s">
        <v>1858</v>
      </c>
      <c r="D259" s="2">
        <v>13618</v>
      </c>
      <c r="E259" s="3">
        <v>4.1024800000000001E-5</v>
      </c>
      <c r="F259" s="3">
        <v>1.5338099999999999E-4</v>
      </c>
      <c r="G259" s="4">
        <v>2.1185800000000001</v>
      </c>
      <c r="H259" s="4"/>
      <c r="I259" s="4"/>
      <c r="J259" s="4"/>
      <c r="K259"/>
      <c r="L259"/>
    </row>
    <row r="260" spans="1:12" x14ac:dyDescent="0.25">
      <c r="A260" t="s">
        <v>135</v>
      </c>
      <c r="B260" t="s">
        <v>137</v>
      </c>
      <c r="C260" t="s">
        <v>136</v>
      </c>
      <c r="D260" s="2">
        <v>16419</v>
      </c>
      <c r="E260" s="3">
        <v>1.5964199999999999E-5</v>
      </c>
      <c r="F260" s="3">
        <v>1.3668E-4</v>
      </c>
      <c r="G260" s="4">
        <v>2.11253</v>
      </c>
      <c r="H260" s="4">
        <v>1.80965</v>
      </c>
      <c r="I260" s="4"/>
      <c r="J260" s="4"/>
      <c r="K260"/>
      <c r="L260"/>
    </row>
    <row r="261" spans="1:12" x14ac:dyDescent="0.25">
      <c r="A261" t="s">
        <v>1334</v>
      </c>
      <c r="B261" t="s">
        <v>1335</v>
      </c>
      <c r="C261" t="s">
        <v>1336</v>
      </c>
      <c r="D261" s="2">
        <v>19711</v>
      </c>
      <c r="E261" s="3">
        <v>3.0190300000000001E-5</v>
      </c>
      <c r="F261" s="3">
        <v>2.7962699999999999E-5</v>
      </c>
      <c r="G261" s="4">
        <v>2.1100500000000002</v>
      </c>
      <c r="H261" s="4"/>
      <c r="I261" s="4"/>
      <c r="J261" s="4"/>
      <c r="K261"/>
      <c r="L261"/>
    </row>
    <row r="262" spans="1:12" x14ac:dyDescent="0.25">
      <c r="A262" t="s">
        <v>1345</v>
      </c>
      <c r="B262" t="s">
        <v>1346</v>
      </c>
      <c r="C262" t="s">
        <v>1347</v>
      </c>
      <c r="D262" s="2">
        <v>16998</v>
      </c>
      <c r="E262" s="3">
        <v>1.86021E-4</v>
      </c>
      <c r="F262" s="3">
        <v>1.96696E-4</v>
      </c>
      <c r="G262" s="4">
        <v>2.11</v>
      </c>
      <c r="H262" s="4"/>
      <c r="I262" s="4"/>
      <c r="J262" s="4"/>
      <c r="K262"/>
      <c r="L262"/>
    </row>
    <row r="263" spans="1:12" x14ac:dyDescent="0.25">
      <c r="A263" t="s">
        <v>4606</v>
      </c>
      <c r="B263" t="s">
        <v>1055</v>
      </c>
      <c r="C263" t="s">
        <v>1056</v>
      </c>
      <c r="D263" s="2">
        <v>53381</v>
      </c>
      <c r="E263" s="3">
        <v>2.1255800000000002E-3</v>
      </c>
      <c r="F263" s="3">
        <v>1.78262E-3</v>
      </c>
      <c r="G263" s="4">
        <v>2.10839</v>
      </c>
      <c r="H263" s="4"/>
      <c r="I263" s="4"/>
      <c r="J263" s="4"/>
      <c r="K263"/>
      <c r="L263"/>
    </row>
    <row r="264" spans="1:12" x14ac:dyDescent="0.25">
      <c r="A264" t="s">
        <v>3360</v>
      </c>
      <c r="B264" t="s">
        <v>3361</v>
      </c>
      <c r="C264" t="s">
        <v>3362</v>
      </c>
      <c r="D264" s="2">
        <v>17260</v>
      </c>
      <c r="E264" s="3">
        <v>3.88496E-4</v>
      </c>
      <c r="F264" s="3">
        <v>1.38999E-4</v>
      </c>
      <c r="G264" s="4">
        <v>2.1042000000000001</v>
      </c>
      <c r="H264" s="4"/>
      <c r="I264" s="4"/>
      <c r="J264" s="4">
        <v>1.5063599999999999</v>
      </c>
      <c r="K264"/>
      <c r="L264"/>
    </row>
    <row r="265" spans="1:12" x14ac:dyDescent="0.25">
      <c r="A265" t="s">
        <v>2588</v>
      </c>
      <c r="B265" t="s">
        <v>993</v>
      </c>
      <c r="C265" t="s">
        <v>994</v>
      </c>
      <c r="D265" s="2">
        <v>18606</v>
      </c>
      <c r="E265" s="3">
        <v>8.2637800000000004E-5</v>
      </c>
      <c r="F265" s="3">
        <v>2.7445199999999999E-5</v>
      </c>
      <c r="G265" s="4">
        <v>2.0987100000000001</v>
      </c>
      <c r="H265" s="4"/>
      <c r="I265" s="4"/>
      <c r="J265" s="4"/>
      <c r="K265"/>
      <c r="L265"/>
    </row>
    <row r="266" spans="1:12" x14ac:dyDescent="0.25">
      <c r="A266" t="s">
        <v>2753</v>
      </c>
      <c r="B266" t="s">
        <v>2754</v>
      </c>
      <c r="C266" t="s">
        <v>2755</v>
      </c>
      <c r="D266" s="2">
        <v>13197</v>
      </c>
      <c r="E266" s="3">
        <v>2.2037099999999999E-4</v>
      </c>
      <c r="F266" s="3">
        <v>1.46224E-4</v>
      </c>
      <c r="G266" s="4">
        <v>2.0976900000000001</v>
      </c>
      <c r="H266" s="4"/>
      <c r="I266" s="4"/>
      <c r="J266" s="4"/>
      <c r="K266"/>
      <c r="L266"/>
    </row>
    <row r="267" spans="1:12" x14ac:dyDescent="0.25">
      <c r="A267" t="s">
        <v>175</v>
      </c>
      <c r="B267" t="s">
        <v>177</v>
      </c>
      <c r="C267" t="s">
        <v>176</v>
      </c>
      <c r="D267" s="2">
        <v>16476</v>
      </c>
      <c r="E267" s="3">
        <v>2.4828600000000001E-4</v>
      </c>
      <c r="F267" s="3">
        <v>4.2548400000000001E-4</v>
      </c>
      <c r="G267" s="4">
        <v>2.0965600000000002</v>
      </c>
      <c r="H267" s="4">
        <v>1.46377</v>
      </c>
      <c r="I267" s="4"/>
      <c r="J267" s="4"/>
      <c r="K267"/>
      <c r="L267"/>
    </row>
    <row r="268" spans="1:12" x14ac:dyDescent="0.25">
      <c r="A268" t="s">
        <v>3837</v>
      </c>
      <c r="B268" t="s">
        <v>3838</v>
      </c>
      <c r="C268" t="s">
        <v>3839</v>
      </c>
      <c r="D268" s="2">
        <v>13612</v>
      </c>
      <c r="E268" s="3">
        <v>2.3691599999999999E-3</v>
      </c>
      <c r="F268" s="3">
        <v>6.4229100000000002E-4</v>
      </c>
      <c r="G268" s="4">
        <v>2.0950799999999998</v>
      </c>
      <c r="H268" s="4"/>
      <c r="I268" s="4"/>
      <c r="J268" s="4"/>
      <c r="K268"/>
      <c r="L268"/>
    </row>
    <row r="269" spans="1:12" x14ac:dyDescent="0.25">
      <c r="A269" t="s">
        <v>2585</v>
      </c>
      <c r="B269" t="s">
        <v>2586</v>
      </c>
      <c r="C269" t="s">
        <v>2587</v>
      </c>
      <c r="D269" s="2">
        <v>110006</v>
      </c>
      <c r="E269" s="3">
        <v>2.9006E-5</v>
      </c>
      <c r="F269" s="3">
        <v>1.89021E-5</v>
      </c>
      <c r="G269" s="4">
        <v>2.0845500000000001</v>
      </c>
      <c r="H269" s="4"/>
      <c r="I269" s="4"/>
      <c r="J269" s="4"/>
      <c r="K269"/>
      <c r="L269"/>
    </row>
    <row r="270" spans="1:12" x14ac:dyDescent="0.25">
      <c r="A270" t="s">
        <v>2045</v>
      </c>
      <c r="B270" t="s">
        <v>2046</v>
      </c>
      <c r="C270" t="s">
        <v>2047</v>
      </c>
      <c r="D270" s="2">
        <v>20512</v>
      </c>
      <c r="E270" s="3">
        <v>2.1799100000000001E-4</v>
      </c>
      <c r="F270" s="3">
        <v>3.0326499999999999E-4</v>
      </c>
      <c r="G270" s="4">
        <v>2.0808499999999999</v>
      </c>
      <c r="H270" s="4"/>
      <c r="I270" s="4"/>
      <c r="J270" s="4"/>
      <c r="K270"/>
      <c r="L270"/>
    </row>
    <row r="271" spans="1:12" x14ac:dyDescent="0.25">
      <c r="A271" t="s">
        <v>138</v>
      </c>
      <c r="B271" t="s">
        <v>140</v>
      </c>
      <c r="C271" t="s">
        <v>139</v>
      </c>
      <c r="D271" s="2">
        <v>13033</v>
      </c>
      <c r="E271" s="3">
        <v>4.3995100000000002E-5</v>
      </c>
      <c r="F271" s="3">
        <v>1.16725E-4</v>
      </c>
      <c r="G271" s="4">
        <v>2.0804800000000001</v>
      </c>
      <c r="H271" s="4">
        <v>1.7665200000000001</v>
      </c>
      <c r="I271" s="4"/>
      <c r="J271" s="4"/>
      <c r="K271"/>
      <c r="L271"/>
    </row>
    <row r="272" spans="1:12" x14ac:dyDescent="0.25">
      <c r="A272" t="s">
        <v>3077</v>
      </c>
      <c r="B272" t="s">
        <v>3078</v>
      </c>
      <c r="C272" t="s">
        <v>3079</v>
      </c>
      <c r="D272" s="2">
        <v>13527</v>
      </c>
      <c r="E272" s="3">
        <v>1.92079E-4</v>
      </c>
      <c r="F272" s="3">
        <v>1.2167000000000001E-4</v>
      </c>
      <c r="G272" s="4">
        <v>2.0727899999999999</v>
      </c>
      <c r="H272" s="4"/>
      <c r="I272" s="4"/>
      <c r="J272" s="4"/>
      <c r="K272"/>
      <c r="L272"/>
    </row>
    <row r="273" spans="1:12" x14ac:dyDescent="0.25">
      <c r="A273" t="s">
        <v>3943</v>
      </c>
      <c r="B273" t="s">
        <v>3944</v>
      </c>
      <c r="C273" t="s">
        <v>3945</v>
      </c>
      <c r="D273" s="2">
        <v>14381</v>
      </c>
      <c r="E273" s="3">
        <v>2.2318300000000002E-3</v>
      </c>
      <c r="F273" s="3">
        <v>7.6193699999999997E-4</v>
      </c>
      <c r="G273" s="4">
        <v>2.0708199999999999</v>
      </c>
      <c r="H273" s="4"/>
      <c r="I273" s="4"/>
      <c r="J273" s="4"/>
      <c r="K273"/>
      <c r="L273"/>
    </row>
    <row r="274" spans="1:12" x14ac:dyDescent="0.25">
      <c r="A274" t="s">
        <v>2512</v>
      </c>
      <c r="B274" t="s">
        <v>2513</v>
      </c>
      <c r="C274" t="s">
        <v>2514</v>
      </c>
      <c r="D274" s="2">
        <v>15212</v>
      </c>
      <c r="E274" s="3">
        <v>3.7510000000000002E-6</v>
      </c>
      <c r="F274" s="3">
        <v>3.2381100000000001E-5</v>
      </c>
      <c r="G274" s="4">
        <v>2.06846</v>
      </c>
      <c r="H274" s="4"/>
      <c r="I274" s="4"/>
      <c r="J274" s="4"/>
      <c r="K274"/>
      <c r="L274"/>
    </row>
    <row r="275" spans="1:12" x14ac:dyDescent="0.25">
      <c r="A275" t="s">
        <v>1098</v>
      </c>
      <c r="B275" t="s">
        <v>1099</v>
      </c>
      <c r="C275" t="s">
        <v>1100</v>
      </c>
      <c r="D275" s="2">
        <v>56741</v>
      </c>
      <c r="E275" s="3">
        <v>7.1772899999999999E-5</v>
      </c>
      <c r="F275" s="3">
        <v>1.47937E-4</v>
      </c>
      <c r="G275" s="4">
        <v>2.0681699999999998</v>
      </c>
      <c r="H275" s="4"/>
      <c r="I275" s="4"/>
      <c r="J275" s="4"/>
      <c r="K275"/>
      <c r="L275"/>
    </row>
    <row r="276" spans="1:12" x14ac:dyDescent="0.25">
      <c r="A276" t="s">
        <v>1013</v>
      </c>
      <c r="B276" t="s">
        <v>1014</v>
      </c>
      <c r="C276" t="s">
        <v>1015</v>
      </c>
      <c r="D276" s="2">
        <v>17242</v>
      </c>
      <c r="E276" s="3">
        <v>2.0850199999999999E-5</v>
      </c>
      <c r="F276" s="3">
        <v>1.5346000000000001E-4</v>
      </c>
      <c r="G276" s="4">
        <v>2.06759</v>
      </c>
      <c r="H276" s="4"/>
      <c r="I276" s="4"/>
      <c r="J276" s="4"/>
      <c r="K276"/>
      <c r="L276"/>
    </row>
    <row r="277" spans="1:12" x14ac:dyDescent="0.25">
      <c r="A277" t="s">
        <v>243</v>
      </c>
      <c r="B277" t="s">
        <v>233</v>
      </c>
      <c r="C277" t="s">
        <v>232</v>
      </c>
      <c r="D277" s="2">
        <v>15902</v>
      </c>
      <c r="E277" s="3">
        <v>5.21752E-4</v>
      </c>
      <c r="F277" s="3">
        <v>1.3783199999999999E-3</v>
      </c>
      <c r="G277" s="4">
        <v>2.0670000000000002</v>
      </c>
      <c r="H277" s="4">
        <v>1.2262299999999999</v>
      </c>
      <c r="I277" s="4"/>
      <c r="J277" s="4"/>
      <c r="K277"/>
      <c r="L277"/>
    </row>
    <row r="278" spans="1:12" x14ac:dyDescent="0.25">
      <c r="A278" t="s">
        <v>1409</v>
      </c>
      <c r="B278" t="s">
        <v>1410</v>
      </c>
      <c r="C278" t="s">
        <v>1411</v>
      </c>
      <c r="D278" s="2">
        <v>66847</v>
      </c>
      <c r="E278" s="3">
        <v>8.5210400000000007E-5</v>
      </c>
      <c r="F278" s="3">
        <v>4.0370200000000002E-5</v>
      </c>
      <c r="G278" s="4">
        <v>2.0645500000000001</v>
      </c>
      <c r="H278" s="4"/>
      <c r="I278" s="4"/>
      <c r="J278" s="4"/>
      <c r="K278"/>
      <c r="L278"/>
    </row>
    <row r="279" spans="1:12" x14ac:dyDescent="0.25">
      <c r="A279" t="s">
        <v>4607</v>
      </c>
      <c r="B279" t="s">
        <v>1287</v>
      </c>
      <c r="C279" t="s">
        <v>1288</v>
      </c>
      <c r="D279" s="2">
        <v>19737</v>
      </c>
      <c r="E279" s="3">
        <v>7.0837799999999996E-4</v>
      </c>
      <c r="F279" s="3">
        <v>1.78535E-3</v>
      </c>
      <c r="G279" s="4">
        <v>2.0630099999999998</v>
      </c>
      <c r="H279" s="4"/>
      <c r="I279" s="4"/>
      <c r="J279" s="4"/>
      <c r="K279"/>
      <c r="L279"/>
    </row>
    <row r="280" spans="1:12" x14ac:dyDescent="0.25">
      <c r="A280" t="s">
        <v>4456</v>
      </c>
      <c r="B280" t="s">
        <v>4457</v>
      </c>
      <c r="C280" t="s">
        <v>4458</v>
      </c>
      <c r="D280" s="2">
        <v>240913</v>
      </c>
      <c r="E280" s="3">
        <v>8.7177999999999995E-4</v>
      </c>
      <c r="F280" s="3">
        <v>1.5659300000000001E-3</v>
      </c>
      <c r="G280" s="4">
        <v>2.0592000000000001</v>
      </c>
      <c r="H280" s="4"/>
      <c r="I280" s="4"/>
      <c r="J280" s="4"/>
      <c r="K280"/>
      <c r="L280"/>
    </row>
    <row r="281" spans="1:12" x14ac:dyDescent="0.25">
      <c r="A281" t="s">
        <v>4475</v>
      </c>
      <c r="B281" t="s">
        <v>2836</v>
      </c>
      <c r="C281" t="s">
        <v>2837</v>
      </c>
      <c r="D281" s="2">
        <v>17988</v>
      </c>
      <c r="E281" s="3">
        <v>4.0095899999999999E-4</v>
      </c>
      <c r="F281" s="3">
        <v>1.5917699999999999E-3</v>
      </c>
      <c r="G281" s="4">
        <v>2.05708</v>
      </c>
      <c r="H281" s="4"/>
      <c r="I281" s="4"/>
      <c r="J281" s="4"/>
      <c r="K281"/>
      <c r="L281"/>
    </row>
    <row r="282" spans="1:12" x14ac:dyDescent="0.25">
      <c r="A282" t="s">
        <v>145</v>
      </c>
      <c r="B282" t="s">
        <v>147</v>
      </c>
      <c r="C282" t="s">
        <v>146</v>
      </c>
      <c r="D282" s="2">
        <v>20682</v>
      </c>
      <c r="E282" s="3">
        <v>1.8151800000000001E-5</v>
      </c>
      <c r="F282" s="3">
        <v>1.16716E-4</v>
      </c>
      <c r="G282" s="4">
        <v>2.05647</v>
      </c>
      <c r="H282" s="4">
        <v>1.6871499999999999</v>
      </c>
      <c r="I282" s="4"/>
      <c r="J282" s="4"/>
      <c r="K282"/>
      <c r="L282"/>
    </row>
    <row r="283" spans="1:12" x14ac:dyDescent="0.25">
      <c r="A283" t="s">
        <v>1258</v>
      </c>
      <c r="B283" t="s">
        <v>1259</v>
      </c>
      <c r="C283" t="s">
        <v>1260</v>
      </c>
      <c r="D283" s="2">
        <v>17153</v>
      </c>
      <c r="E283" s="3">
        <v>4.4863300000000001E-5</v>
      </c>
      <c r="F283" s="3">
        <v>1.18058E-4</v>
      </c>
      <c r="G283" s="4">
        <v>2.0525099999999998</v>
      </c>
      <c r="H283" s="4"/>
      <c r="I283" s="4"/>
      <c r="J283" s="4"/>
      <c r="K283"/>
      <c r="L283"/>
    </row>
    <row r="284" spans="1:12" x14ac:dyDescent="0.25">
      <c r="A284" t="s">
        <v>3545</v>
      </c>
      <c r="B284" t="s">
        <v>3546</v>
      </c>
      <c r="C284" t="s">
        <v>3547</v>
      </c>
      <c r="D284" s="2">
        <v>15561</v>
      </c>
      <c r="E284" s="3">
        <v>5.4542600000000001E-4</v>
      </c>
      <c r="F284" s="3">
        <v>3.1615099999999998E-4</v>
      </c>
      <c r="G284" s="4">
        <v>2.0451000000000001</v>
      </c>
      <c r="H284" s="4"/>
      <c r="I284" s="4"/>
      <c r="J284" s="4"/>
      <c r="K284"/>
      <c r="L284"/>
    </row>
    <row r="285" spans="1:12" x14ac:dyDescent="0.25">
      <c r="A285" t="s">
        <v>4732</v>
      </c>
      <c r="B285" t="s">
        <v>4733</v>
      </c>
      <c r="C285" t="s">
        <v>4734</v>
      </c>
      <c r="D285" s="2">
        <v>13193</v>
      </c>
      <c r="E285" s="3">
        <v>3.9392899999999998E-3</v>
      </c>
      <c r="F285" s="3">
        <v>2.0458799999999999E-3</v>
      </c>
      <c r="G285" s="4">
        <v>2.0407899999999999</v>
      </c>
      <c r="H285" s="4"/>
      <c r="I285" s="4"/>
      <c r="J285" s="4"/>
      <c r="K285"/>
      <c r="L285"/>
    </row>
    <row r="286" spans="1:12" x14ac:dyDescent="0.25">
      <c r="A286" t="s">
        <v>2977</v>
      </c>
      <c r="B286" t="s">
        <v>2978</v>
      </c>
      <c r="C286" t="s">
        <v>2979</v>
      </c>
      <c r="D286" s="2" t="s">
        <v>2980</v>
      </c>
      <c r="E286" s="3">
        <v>2.3611100000000002E-5</v>
      </c>
      <c r="F286" s="3">
        <v>3.7832400000000001E-5</v>
      </c>
      <c r="G286" s="4">
        <v>2.04006</v>
      </c>
      <c r="H286" s="4"/>
      <c r="I286" s="4"/>
      <c r="J286" s="4"/>
      <c r="K286"/>
      <c r="L286"/>
    </row>
    <row r="287" spans="1:12" x14ac:dyDescent="0.25">
      <c r="A287" t="s">
        <v>5562</v>
      </c>
      <c r="B287" t="s">
        <v>5563</v>
      </c>
      <c r="C287" t="s">
        <v>5564</v>
      </c>
      <c r="D287" s="2">
        <v>57775</v>
      </c>
      <c r="E287" s="3">
        <v>1.2034400000000001E-2</v>
      </c>
      <c r="F287" s="3">
        <v>3.78159E-3</v>
      </c>
      <c r="G287" s="4">
        <v>2.0355099999999999</v>
      </c>
      <c r="H287" s="4"/>
      <c r="I287" s="4"/>
      <c r="J287" s="4"/>
      <c r="K287"/>
      <c r="L287"/>
    </row>
    <row r="288" spans="1:12" x14ac:dyDescent="0.25">
      <c r="A288" t="s">
        <v>85</v>
      </c>
      <c r="B288" t="s">
        <v>84</v>
      </c>
      <c r="C288" t="s">
        <v>83</v>
      </c>
      <c r="D288" s="2">
        <v>64138</v>
      </c>
      <c r="E288" s="3">
        <v>1.06221E-4</v>
      </c>
      <c r="F288" s="3">
        <v>1.5444999999999999E-4</v>
      </c>
      <c r="G288" s="4">
        <v>2.0348700000000002</v>
      </c>
      <c r="H288" s="4">
        <v>2.3580399999999999</v>
      </c>
      <c r="I288" s="4"/>
      <c r="J288" s="4"/>
      <c r="K288"/>
      <c r="L288"/>
    </row>
    <row r="289" spans="1:12" x14ac:dyDescent="0.25">
      <c r="A289" t="s">
        <v>4429</v>
      </c>
      <c r="B289" t="s">
        <v>4430</v>
      </c>
      <c r="C289" t="s">
        <v>4431</v>
      </c>
      <c r="D289" s="2">
        <v>11758</v>
      </c>
      <c r="E289" s="3">
        <v>4.7895799999999998E-4</v>
      </c>
      <c r="F289" s="3">
        <v>1.49658E-3</v>
      </c>
      <c r="G289" s="4">
        <v>2.03085</v>
      </c>
      <c r="H289" s="4"/>
      <c r="I289" s="4"/>
      <c r="J289" s="4"/>
      <c r="K289"/>
      <c r="L289"/>
    </row>
    <row r="290" spans="1:12" x14ac:dyDescent="0.25">
      <c r="A290" t="s">
        <v>1843</v>
      </c>
      <c r="B290" t="s">
        <v>1844</v>
      </c>
      <c r="C290" t="s">
        <v>1845</v>
      </c>
      <c r="D290" s="2">
        <v>18111</v>
      </c>
      <c r="E290" s="3">
        <v>2.41933E-4</v>
      </c>
      <c r="F290" s="3">
        <v>8.7797799999999996E-4</v>
      </c>
      <c r="G290" s="4">
        <v>2.0281699999999998</v>
      </c>
      <c r="H290" s="4"/>
      <c r="I290" s="4"/>
      <c r="J290" s="4"/>
      <c r="K290"/>
      <c r="L290"/>
    </row>
    <row r="291" spans="1:12" x14ac:dyDescent="0.25">
      <c r="A291" t="s">
        <v>1768</v>
      </c>
      <c r="B291" t="s">
        <v>1769</v>
      </c>
      <c r="C291" t="s">
        <v>1770</v>
      </c>
      <c r="D291" s="2">
        <v>18679</v>
      </c>
      <c r="E291" s="3">
        <v>1.9294700000000001E-4</v>
      </c>
      <c r="F291" s="3">
        <v>7.6719699999999995E-4</v>
      </c>
      <c r="G291" s="4">
        <v>2.0275599999999998</v>
      </c>
      <c r="H291" s="4"/>
      <c r="I291" s="4"/>
      <c r="J291" s="4"/>
      <c r="K291"/>
      <c r="L291"/>
    </row>
    <row r="292" spans="1:12" x14ac:dyDescent="0.25">
      <c r="A292" t="s">
        <v>2835</v>
      </c>
      <c r="B292" t="s">
        <v>2836</v>
      </c>
      <c r="C292" t="s">
        <v>2837</v>
      </c>
      <c r="D292" s="2">
        <v>17988</v>
      </c>
      <c r="E292" s="3">
        <v>1.92597E-4</v>
      </c>
      <c r="F292" s="3">
        <v>5.1217600000000004E-4</v>
      </c>
      <c r="G292" s="4">
        <v>2.02657</v>
      </c>
      <c r="H292" s="4"/>
      <c r="I292" s="4"/>
      <c r="J292" s="4"/>
      <c r="K292"/>
      <c r="L292"/>
    </row>
    <row r="293" spans="1:12" x14ac:dyDescent="0.25">
      <c r="A293" t="s">
        <v>4310</v>
      </c>
      <c r="B293" t="s">
        <v>4311</v>
      </c>
      <c r="C293" t="s">
        <v>4312</v>
      </c>
      <c r="D293" s="2">
        <v>27386</v>
      </c>
      <c r="E293" s="3">
        <v>1.04469E-3</v>
      </c>
      <c r="F293" s="3">
        <v>1.3191500000000001E-3</v>
      </c>
      <c r="G293" s="4">
        <v>2.0239099999999999</v>
      </c>
      <c r="H293" s="4"/>
      <c r="I293" s="4"/>
      <c r="J293" s="4"/>
      <c r="K293"/>
      <c r="L293"/>
    </row>
    <row r="294" spans="1:12" x14ac:dyDescent="0.25">
      <c r="A294" t="s">
        <v>4704</v>
      </c>
      <c r="B294" t="s">
        <v>4705</v>
      </c>
      <c r="C294" t="s">
        <v>4706</v>
      </c>
      <c r="D294" s="2" t="s">
        <v>5606</v>
      </c>
      <c r="E294" s="3">
        <v>1.7613399999999999E-3</v>
      </c>
      <c r="F294" s="3">
        <v>2.0026900000000001E-3</v>
      </c>
      <c r="G294" s="4">
        <v>2.0210900000000001</v>
      </c>
      <c r="H294" s="4"/>
      <c r="I294" s="4"/>
      <c r="J294" s="4"/>
      <c r="K294"/>
      <c r="L294"/>
    </row>
    <row r="295" spans="1:12" x14ac:dyDescent="0.25">
      <c r="A295" t="s">
        <v>1421</v>
      </c>
      <c r="B295" t="s">
        <v>1422</v>
      </c>
      <c r="C295" t="s">
        <v>1423</v>
      </c>
      <c r="D295" s="2" t="s">
        <v>1424</v>
      </c>
      <c r="E295" s="3">
        <v>1.7600100000000001E-5</v>
      </c>
      <c r="F295" s="3">
        <v>6.7718000000000005E-5</v>
      </c>
      <c r="G295" s="4">
        <v>2.0181399999999998</v>
      </c>
      <c r="H295" s="4"/>
      <c r="I295" s="4"/>
      <c r="J295" s="4"/>
      <c r="K295"/>
      <c r="L295"/>
    </row>
    <row r="296" spans="1:12" x14ac:dyDescent="0.25">
      <c r="A296" t="s">
        <v>1991</v>
      </c>
      <c r="B296" t="s">
        <v>1676</v>
      </c>
      <c r="C296" t="s">
        <v>1677</v>
      </c>
      <c r="D296" s="2">
        <v>17968</v>
      </c>
      <c r="E296" s="3">
        <v>1.9638300000000001E-4</v>
      </c>
      <c r="F296" s="3">
        <v>5.5132800000000002E-5</v>
      </c>
      <c r="G296" s="4">
        <v>2.01756</v>
      </c>
      <c r="H296" s="4"/>
      <c r="I296" s="4"/>
      <c r="J296" s="4"/>
      <c r="K296"/>
      <c r="L296"/>
    </row>
    <row r="297" spans="1:12" x14ac:dyDescent="0.25">
      <c r="A297" t="s">
        <v>2867</v>
      </c>
      <c r="B297" t="s">
        <v>1937</v>
      </c>
      <c r="C297" t="s">
        <v>1938</v>
      </c>
      <c r="D297" s="2">
        <v>64297</v>
      </c>
      <c r="E297" s="3">
        <v>9.2258700000000005E-5</v>
      </c>
      <c r="F297" s="3">
        <v>4.1507000000000002E-4</v>
      </c>
      <c r="G297" s="4">
        <v>2.01451</v>
      </c>
      <c r="H297" s="4"/>
      <c r="I297" s="4"/>
      <c r="J297" s="4"/>
      <c r="K297"/>
      <c r="L297"/>
    </row>
    <row r="298" spans="1:12" x14ac:dyDescent="0.25">
      <c r="A298" t="s">
        <v>2707</v>
      </c>
      <c r="B298" t="s">
        <v>2708</v>
      </c>
      <c r="C298" t="s">
        <v>2709</v>
      </c>
      <c r="D298" s="2">
        <v>20683</v>
      </c>
      <c r="E298" s="3">
        <v>3.3066699999999998E-4</v>
      </c>
      <c r="F298" s="3">
        <v>8.7884699999999996E-5</v>
      </c>
      <c r="G298" s="4">
        <v>2.0102699999999998</v>
      </c>
      <c r="H298" s="4"/>
      <c r="I298" s="4"/>
      <c r="J298" s="4"/>
      <c r="K298"/>
      <c r="L298"/>
    </row>
    <row r="299" spans="1:12" x14ac:dyDescent="0.25">
      <c r="A299" t="s">
        <v>4794</v>
      </c>
      <c r="B299" t="s">
        <v>1117</v>
      </c>
      <c r="C299" t="s">
        <v>1118</v>
      </c>
      <c r="D299" s="2">
        <v>14415</v>
      </c>
      <c r="E299" s="3">
        <v>1.93687E-3</v>
      </c>
      <c r="F299" s="3">
        <v>2.14708E-3</v>
      </c>
      <c r="G299" s="4">
        <v>2.0088699999999999</v>
      </c>
      <c r="H299" s="4"/>
      <c r="I299" s="4"/>
      <c r="J299" s="4"/>
      <c r="K299"/>
      <c r="L299"/>
    </row>
    <row r="300" spans="1:12" x14ac:dyDescent="0.25">
      <c r="A300" t="s">
        <v>3124</v>
      </c>
      <c r="B300" t="s">
        <v>3125</v>
      </c>
      <c r="C300" t="s">
        <v>3126</v>
      </c>
      <c r="D300" s="2">
        <v>102502</v>
      </c>
      <c r="E300" s="3">
        <v>1.8063500000000001E-4</v>
      </c>
      <c r="F300" s="3">
        <v>2.35851E-4</v>
      </c>
      <c r="G300" s="4">
        <v>2.0033300000000001</v>
      </c>
      <c r="H300" s="4"/>
      <c r="I300" s="4"/>
      <c r="J300" s="4"/>
      <c r="K300"/>
      <c r="L300"/>
    </row>
    <row r="301" spans="1:12" x14ac:dyDescent="0.25">
      <c r="A301" t="s">
        <v>3585</v>
      </c>
      <c r="B301" t="s">
        <v>3586</v>
      </c>
      <c r="C301" t="s">
        <v>3587</v>
      </c>
      <c r="D301" s="2">
        <v>12330</v>
      </c>
      <c r="E301" s="3">
        <v>1.32165E-3</v>
      </c>
      <c r="F301" s="3">
        <v>3.5242699999999999E-4</v>
      </c>
      <c r="G301" s="4">
        <v>2.0006200000000001</v>
      </c>
      <c r="H301" s="4"/>
      <c r="I301" s="4"/>
      <c r="J301" s="4"/>
      <c r="K301"/>
      <c r="L301"/>
    </row>
    <row r="302" spans="1:12" x14ac:dyDescent="0.25">
      <c r="A302" t="s">
        <v>2634</v>
      </c>
      <c r="B302" t="s">
        <v>2635</v>
      </c>
      <c r="C302" t="s">
        <v>2636</v>
      </c>
      <c r="D302" s="2">
        <v>14623</v>
      </c>
      <c r="E302" s="3">
        <v>1.3952300000000001E-4</v>
      </c>
      <c r="F302" s="3">
        <v>6.2881299999999998E-4</v>
      </c>
      <c r="G302" s="4">
        <v>1.9983299999999999</v>
      </c>
      <c r="H302" s="4"/>
      <c r="I302" s="4"/>
      <c r="J302" s="4"/>
      <c r="K302"/>
      <c r="L302"/>
    </row>
    <row r="303" spans="1:12" x14ac:dyDescent="0.25">
      <c r="A303" t="s">
        <v>2582</v>
      </c>
      <c r="B303" t="s">
        <v>2583</v>
      </c>
      <c r="C303" t="s">
        <v>2584</v>
      </c>
      <c r="D303" s="2">
        <v>17311</v>
      </c>
      <c r="E303" s="3">
        <v>2.6861099999999998E-4</v>
      </c>
      <c r="F303" s="3">
        <v>7.5672000000000001E-4</v>
      </c>
      <c r="G303" s="4">
        <v>1.99777</v>
      </c>
      <c r="H303" s="4"/>
      <c r="I303" s="4"/>
      <c r="J303" s="4"/>
      <c r="K303"/>
      <c r="L303"/>
    </row>
    <row r="304" spans="1:12" x14ac:dyDescent="0.25">
      <c r="A304" t="s">
        <v>4742</v>
      </c>
      <c r="B304" t="s">
        <v>4743</v>
      </c>
      <c r="C304" t="s">
        <v>4744</v>
      </c>
      <c r="D304" s="2">
        <v>71132</v>
      </c>
      <c r="E304" s="3">
        <v>1.5218899999999999E-3</v>
      </c>
      <c r="F304" s="3">
        <v>2.0587299999999999E-3</v>
      </c>
      <c r="G304" s="4">
        <v>1.9976400000000001</v>
      </c>
      <c r="H304" s="4"/>
      <c r="I304" s="4"/>
      <c r="J304" s="4"/>
      <c r="K304"/>
      <c r="L304"/>
    </row>
    <row r="305" spans="1:12" x14ac:dyDescent="0.25">
      <c r="A305" t="s">
        <v>1598</v>
      </c>
      <c r="B305" t="s">
        <v>1599</v>
      </c>
      <c r="C305" t="s">
        <v>1600</v>
      </c>
      <c r="D305" s="2">
        <v>12488</v>
      </c>
      <c r="E305" s="3">
        <v>3.0939999999999999E-4</v>
      </c>
      <c r="F305" s="3">
        <v>3.17144E-4</v>
      </c>
      <c r="G305" s="4">
        <v>1.99716</v>
      </c>
      <c r="H305" s="4"/>
      <c r="I305" s="4"/>
      <c r="J305" s="4"/>
      <c r="K305"/>
      <c r="L305"/>
    </row>
    <row r="306" spans="1:12" x14ac:dyDescent="0.25">
      <c r="A306" t="s">
        <v>2327</v>
      </c>
      <c r="B306" t="s">
        <v>2328</v>
      </c>
      <c r="C306" t="s">
        <v>2329</v>
      </c>
      <c r="D306" s="2">
        <v>12955</v>
      </c>
      <c r="E306" s="3">
        <v>1.26735E-4</v>
      </c>
      <c r="F306" s="3">
        <v>1.07157E-3</v>
      </c>
      <c r="G306" s="4">
        <v>1.99675</v>
      </c>
      <c r="H306" s="4"/>
      <c r="I306" s="4"/>
      <c r="J306" s="4"/>
      <c r="K306"/>
      <c r="L306"/>
    </row>
    <row r="307" spans="1:12" x14ac:dyDescent="0.25">
      <c r="A307" t="s">
        <v>2807</v>
      </c>
      <c r="B307" t="s">
        <v>1757</v>
      </c>
      <c r="C307" t="s">
        <v>1758</v>
      </c>
      <c r="D307" s="2">
        <v>11988</v>
      </c>
      <c r="E307" s="3">
        <v>9.2769799999999994E-5</v>
      </c>
      <c r="F307" s="3">
        <v>2.28958E-4</v>
      </c>
      <c r="G307" s="4">
        <v>1.99617</v>
      </c>
      <c r="H307" s="4"/>
      <c r="I307" s="4"/>
      <c r="J307" s="4"/>
      <c r="K307"/>
      <c r="L307"/>
    </row>
    <row r="308" spans="1:12" x14ac:dyDescent="0.25">
      <c r="A308" t="s">
        <v>2500</v>
      </c>
      <c r="B308" t="s">
        <v>2501</v>
      </c>
      <c r="C308" t="s">
        <v>2502</v>
      </c>
      <c r="D308" s="2">
        <v>12193</v>
      </c>
      <c r="E308" s="3">
        <v>2.89676E-4</v>
      </c>
      <c r="F308" s="3">
        <v>9.4560399999999995E-4</v>
      </c>
      <c r="G308" s="4">
        <v>1.99031</v>
      </c>
      <c r="H308" s="4"/>
      <c r="I308" s="4"/>
      <c r="J308" s="4"/>
      <c r="K308"/>
      <c r="L308"/>
    </row>
    <row r="309" spans="1:12" x14ac:dyDescent="0.25">
      <c r="A309" t="s">
        <v>1303</v>
      </c>
      <c r="B309" t="s">
        <v>1301</v>
      </c>
      <c r="C309" t="s">
        <v>1302</v>
      </c>
      <c r="D309" s="2">
        <v>20496</v>
      </c>
      <c r="E309" s="3">
        <v>6.8842299999999996E-5</v>
      </c>
      <c r="F309" s="3">
        <v>2.5133499999999999E-4</v>
      </c>
      <c r="G309" s="4">
        <v>1.98827</v>
      </c>
      <c r="H309" s="4"/>
      <c r="I309" s="4"/>
      <c r="J309" s="4"/>
      <c r="K309"/>
      <c r="L309"/>
    </row>
    <row r="310" spans="1:12" x14ac:dyDescent="0.25">
      <c r="A310" t="s">
        <v>3026</v>
      </c>
      <c r="B310" t="s">
        <v>3027</v>
      </c>
      <c r="C310" t="s">
        <v>3028</v>
      </c>
      <c r="D310" s="2">
        <v>242687</v>
      </c>
      <c r="E310" s="3">
        <v>4.18889E-6</v>
      </c>
      <c r="F310" s="3">
        <v>1.62041E-5</v>
      </c>
      <c r="G310" s="4">
        <v>1.9872799999999999</v>
      </c>
      <c r="H310" s="4"/>
      <c r="I310" s="4"/>
      <c r="J310" s="4"/>
      <c r="K310"/>
      <c r="L310"/>
    </row>
    <row r="311" spans="1:12" x14ac:dyDescent="0.25">
      <c r="A311" t="s">
        <v>1137</v>
      </c>
      <c r="B311" t="s">
        <v>1138</v>
      </c>
      <c r="C311" t="s">
        <v>1139</v>
      </c>
      <c r="D311" s="2" t="s">
        <v>1140</v>
      </c>
      <c r="E311" s="3">
        <v>1.0132000000000001E-5</v>
      </c>
      <c r="F311" s="3">
        <v>3.60244E-5</v>
      </c>
      <c r="G311" s="4">
        <v>1.9828699999999999</v>
      </c>
      <c r="H311" s="4"/>
      <c r="I311" s="4"/>
      <c r="J311" s="4"/>
      <c r="K311"/>
      <c r="L311"/>
    </row>
    <row r="312" spans="1:12" x14ac:dyDescent="0.25">
      <c r="A312" t="s">
        <v>2692</v>
      </c>
      <c r="B312" t="s">
        <v>1301</v>
      </c>
      <c r="C312" t="s">
        <v>1302</v>
      </c>
      <c r="D312" s="2">
        <v>20496</v>
      </c>
      <c r="E312" s="3">
        <v>4.1044500000000001E-6</v>
      </c>
      <c r="F312" s="3">
        <v>2.97262E-5</v>
      </c>
      <c r="G312" s="4">
        <v>1.9822900000000001</v>
      </c>
      <c r="H312" s="4"/>
      <c r="I312" s="4"/>
      <c r="J312" s="4"/>
      <c r="K312"/>
      <c r="L312"/>
    </row>
    <row r="313" spans="1:12" x14ac:dyDescent="0.25">
      <c r="A313" t="s">
        <v>5518</v>
      </c>
      <c r="B313" t="s">
        <v>5519</v>
      </c>
      <c r="C313" t="s">
        <v>5520</v>
      </c>
      <c r="D313" s="2">
        <v>17112</v>
      </c>
      <c r="E313" s="3">
        <v>1.9635400000000002E-3</v>
      </c>
      <c r="F313" s="3">
        <v>3.6513000000000001E-3</v>
      </c>
      <c r="G313" s="4">
        <v>1.9808600000000001</v>
      </c>
      <c r="H313" s="4"/>
      <c r="I313" s="4"/>
      <c r="J313" s="4"/>
      <c r="K313"/>
      <c r="L313"/>
    </row>
    <row r="314" spans="1:12" x14ac:dyDescent="0.25">
      <c r="A314" t="s">
        <v>2084</v>
      </c>
      <c r="B314" s="47">
        <v>41890</v>
      </c>
      <c r="C314" t="s">
        <v>2085</v>
      </c>
      <c r="D314" s="2">
        <v>20362</v>
      </c>
      <c r="E314" s="3">
        <v>1.41249E-4</v>
      </c>
      <c r="F314" s="3">
        <v>5.3737900000000005E-4</v>
      </c>
      <c r="G314" s="4">
        <v>1.97929</v>
      </c>
      <c r="H314" s="4"/>
      <c r="I314" s="4"/>
      <c r="J314" s="4"/>
      <c r="K314"/>
      <c r="L314"/>
    </row>
    <row r="315" spans="1:12" x14ac:dyDescent="0.25">
      <c r="A315" t="s">
        <v>5395</v>
      </c>
      <c r="B315" t="s">
        <v>5396</v>
      </c>
      <c r="C315" t="s">
        <v>5397</v>
      </c>
      <c r="D315" s="2">
        <v>21930</v>
      </c>
      <c r="E315" s="3">
        <v>1.0103200000000001E-3</v>
      </c>
      <c r="F315" s="3">
        <v>3.42202E-3</v>
      </c>
      <c r="G315" s="4">
        <v>1.97929</v>
      </c>
      <c r="H315" s="4"/>
      <c r="I315" s="4"/>
      <c r="J315" s="4"/>
      <c r="K315"/>
      <c r="L315"/>
    </row>
    <row r="316" spans="1:12" x14ac:dyDescent="0.25">
      <c r="A316" t="s">
        <v>3940</v>
      </c>
      <c r="B316" t="s">
        <v>3941</v>
      </c>
      <c r="C316" t="s">
        <v>3942</v>
      </c>
      <c r="D316" s="2">
        <v>12492</v>
      </c>
      <c r="E316" s="3">
        <v>1.7925899999999999E-3</v>
      </c>
      <c r="F316" s="3">
        <v>7.5801899999999997E-4</v>
      </c>
      <c r="G316" s="4">
        <v>1.9791099999999999</v>
      </c>
      <c r="H316" s="4"/>
      <c r="I316" s="4"/>
      <c r="J316" s="4"/>
      <c r="K316"/>
      <c r="L316"/>
    </row>
    <row r="317" spans="1:12" x14ac:dyDescent="0.25">
      <c r="A317" t="s">
        <v>1962</v>
      </c>
      <c r="B317" t="s">
        <v>1963</v>
      </c>
      <c r="C317" t="s">
        <v>1964</v>
      </c>
      <c r="D317" s="2">
        <v>211401</v>
      </c>
      <c r="E317" s="3">
        <v>9.1415400000000006E-5</v>
      </c>
      <c r="F317" s="3">
        <v>5.9918599999999999E-5</v>
      </c>
      <c r="G317" s="4">
        <v>1.97522</v>
      </c>
      <c r="H317" s="4"/>
      <c r="I317" s="4"/>
      <c r="J317" s="4"/>
      <c r="K317"/>
      <c r="L317"/>
    </row>
    <row r="318" spans="1:12" x14ac:dyDescent="0.25">
      <c r="A318" t="s">
        <v>2260</v>
      </c>
      <c r="B318" t="s">
        <v>2261</v>
      </c>
      <c r="C318" t="s">
        <v>2262</v>
      </c>
      <c r="D318" s="2">
        <v>11816</v>
      </c>
      <c r="E318" s="3">
        <v>1.08608E-4</v>
      </c>
      <c r="F318" s="3">
        <v>1.03429E-3</v>
      </c>
      <c r="G318" s="4">
        <v>1.9709399999999999</v>
      </c>
      <c r="H318" s="4"/>
      <c r="I318" s="4"/>
      <c r="J318" s="4"/>
      <c r="K318"/>
      <c r="L318"/>
    </row>
    <row r="319" spans="1:12" x14ac:dyDescent="0.25">
      <c r="A319" t="s">
        <v>4990</v>
      </c>
      <c r="B319" t="s">
        <v>2580</v>
      </c>
      <c r="C319" t="s">
        <v>2581</v>
      </c>
      <c r="D319" s="2">
        <v>14681</v>
      </c>
      <c r="E319" s="3">
        <v>1.6234999999999999E-3</v>
      </c>
      <c r="F319" s="3">
        <v>2.5654499999999999E-3</v>
      </c>
      <c r="G319" s="4">
        <v>1.97081</v>
      </c>
      <c r="H319" s="4"/>
      <c r="I319" s="4"/>
      <c r="J319" s="4"/>
      <c r="K319"/>
      <c r="L319"/>
    </row>
    <row r="320" spans="1:12" x14ac:dyDescent="0.25">
      <c r="A320" t="s">
        <v>1429</v>
      </c>
      <c r="B320" t="s">
        <v>1430</v>
      </c>
      <c r="C320" t="s">
        <v>1431</v>
      </c>
      <c r="D320" s="2">
        <v>12509</v>
      </c>
      <c r="E320" s="3">
        <v>2.9082700000000001E-4</v>
      </c>
      <c r="F320" s="3">
        <v>3.4668900000000001E-4</v>
      </c>
      <c r="G320" s="4">
        <v>1.96966</v>
      </c>
      <c r="H320" s="4"/>
      <c r="I320" s="4"/>
      <c r="J320" s="4"/>
      <c r="K320"/>
      <c r="L320"/>
    </row>
    <row r="321" spans="1:12" x14ac:dyDescent="0.25">
      <c r="A321" t="s">
        <v>5018</v>
      </c>
      <c r="B321" t="s">
        <v>5019</v>
      </c>
      <c r="C321" t="s">
        <v>5020</v>
      </c>
      <c r="D321" s="2">
        <v>19418</v>
      </c>
      <c r="E321" s="3">
        <v>8.4927200000000005E-3</v>
      </c>
      <c r="F321" s="3">
        <v>2.62248E-3</v>
      </c>
      <c r="G321" s="4">
        <v>1.96919</v>
      </c>
      <c r="H321" s="4"/>
      <c r="I321" s="4"/>
      <c r="J321" s="4"/>
      <c r="K321"/>
      <c r="L321"/>
    </row>
    <row r="322" spans="1:12" x14ac:dyDescent="0.25">
      <c r="A322" t="s">
        <v>5536</v>
      </c>
      <c r="B322" t="s">
        <v>5537</v>
      </c>
      <c r="C322" t="s">
        <v>5538</v>
      </c>
      <c r="D322" s="2">
        <v>100044236</v>
      </c>
      <c r="E322" s="3">
        <v>1.2299600000000001E-2</v>
      </c>
      <c r="F322" s="3">
        <v>3.7214000000000001E-3</v>
      </c>
      <c r="G322" s="4">
        <v>1.9669099999999999</v>
      </c>
      <c r="H322" s="4"/>
      <c r="I322" s="4"/>
      <c r="J322" s="4"/>
      <c r="K322"/>
      <c r="L322"/>
    </row>
    <row r="323" spans="1:12" x14ac:dyDescent="0.25">
      <c r="A323" t="s">
        <v>3751</v>
      </c>
      <c r="B323" t="s">
        <v>2602</v>
      </c>
      <c r="C323" t="s">
        <v>2603</v>
      </c>
      <c r="D323" s="2">
        <v>12444</v>
      </c>
      <c r="E323" s="3">
        <v>9.5931399999999996E-4</v>
      </c>
      <c r="F323" s="3">
        <v>5.4890699999999995E-4</v>
      </c>
      <c r="G323" s="4">
        <v>1.96662</v>
      </c>
      <c r="H323" s="4"/>
      <c r="I323" s="4"/>
      <c r="J323" s="4"/>
      <c r="K323"/>
      <c r="L323"/>
    </row>
    <row r="324" spans="1:12" x14ac:dyDescent="0.25">
      <c r="A324" t="s">
        <v>1920</v>
      </c>
      <c r="B324" t="s">
        <v>1921</v>
      </c>
      <c r="C324" t="s">
        <v>1922</v>
      </c>
      <c r="D324" s="2" t="s">
        <v>1923</v>
      </c>
      <c r="E324" s="3">
        <v>1.54489E-5</v>
      </c>
      <c r="F324" s="3">
        <v>8.1291800000000007E-5</v>
      </c>
      <c r="G324" s="4">
        <v>1.9613100000000001</v>
      </c>
      <c r="H324" s="4"/>
      <c r="I324" s="4"/>
      <c r="J324" s="4"/>
      <c r="K324"/>
      <c r="L324"/>
    </row>
    <row r="325" spans="1:12" x14ac:dyDescent="0.25">
      <c r="A325" t="s">
        <v>1689</v>
      </c>
      <c r="B325" t="s">
        <v>1687</v>
      </c>
      <c r="C325" t="s">
        <v>1688</v>
      </c>
      <c r="D325" s="2">
        <v>15569</v>
      </c>
      <c r="E325" s="3">
        <v>2.38589E-5</v>
      </c>
      <c r="F325" s="3">
        <v>1.6638300000000001E-4</v>
      </c>
      <c r="G325" s="4">
        <v>1.9611700000000001</v>
      </c>
      <c r="H325" s="4"/>
      <c r="I325" s="4"/>
      <c r="J325" s="4"/>
      <c r="K325"/>
      <c r="L325"/>
    </row>
    <row r="326" spans="1:12" x14ac:dyDescent="0.25">
      <c r="A326" t="s">
        <v>4150</v>
      </c>
      <c r="B326" t="s">
        <v>4151</v>
      </c>
      <c r="C326" t="s">
        <v>4152</v>
      </c>
      <c r="D326" s="2">
        <v>30794</v>
      </c>
      <c r="E326" s="3">
        <v>4.7757700000000003E-4</v>
      </c>
      <c r="F326" s="3">
        <v>1.03998E-3</v>
      </c>
      <c r="G326" s="4">
        <v>1.96113</v>
      </c>
      <c r="H326" s="4"/>
      <c r="I326" s="4"/>
      <c r="J326" s="4"/>
      <c r="K326"/>
      <c r="L326"/>
    </row>
    <row r="327" spans="1:12" x14ac:dyDescent="0.25">
      <c r="A327" t="s">
        <v>4414</v>
      </c>
      <c r="B327" t="s">
        <v>4415</v>
      </c>
      <c r="C327" t="s">
        <v>4416</v>
      </c>
      <c r="D327" s="2">
        <v>16523</v>
      </c>
      <c r="E327" s="3">
        <v>2.2981400000000002E-3</v>
      </c>
      <c r="F327" s="3">
        <v>1.47875E-3</v>
      </c>
      <c r="G327" s="4">
        <v>1.96078</v>
      </c>
      <c r="H327" s="4"/>
      <c r="I327" s="4"/>
      <c r="J327" s="4"/>
      <c r="K327"/>
      <c r="L327"/>
    </row>
    <row r="328" spans="1:12" x14ac:dyDescent="0.25">
      <c r="A328" t="s">
        <v>1523</v>
      </c>
      <c r="B328" t="s">
        <v>1524</v>
      </c>
      <c r="C328" t="s">
        <v>1525</v>
      </c>
      <c r="D328" s="2">
        <v>18671</v>
      </c>
      <c r="E328" s="3">
        <v>3.55163E-6</v>
      </c>
      <c r="F328" s="3">
        <v>6.2243099999999997E-6</v>
      </c>
      <c r="G328" s="4">
        <v>1.9602299999999999</v>
      </c>
      <c r="H328" s="4"/>
      <c r="I328" s="4"/>
      <c r="J328" s="4"/>
      <c r="K328"/>
      <c r="L328"/>
    </row>
    <row r="329" spans="1:12" x14ac:dyDescent="0.25">
      <c r="A329" t="s">
        <v>4168</v>
      </c>
      <c r="B329" t="s">
        <v>1687</v>
      </c>
      <c r="C329" t="s">
        <v>1688</v>
      </c>
      <c r="D329" s="2">
        <v>15569</v>
      </c>
      <c r="E329" s="3">
        <v>3.4233100000000003E-4</v>
      </c>
      <c r="F329" s="3">
        <v>1.0679999999999999E-3</v>
      </c>
      <c r="G329" s="4">
        <v>1.95838</v>
      </c>
      <c r="H329" s="4"/>
      <c r="I329" s="4"/>
      <c r="J329" s="4"/>
      <c r="K329"/>
      <c r="L329"/>
    </row>
    <row r="330" spans="1:12" x14ac:dyDescent="0.25">
      <c r="A330" t="s">
        <v>4313</v>
      </c>
      <c r="B330" t="s">
        <v>3799</v>
      </c>
      <c r="C330" t="s">
        <v>3800</v>
      </c>
      <c r="D330" s="2">
        <v>16195</v>
      </c>
      <c r="E330" s="3">
        <v>3.50038E-3</v>
      </c>
      <c r="F330" s="3">
        <v>1.3264699999999999E-3</v>
      </c>
      <c r="G330" s="4">
        <v>1.9576800000000001</v>
      </c>
      <c r="H330" s="4"/>
      <c r="I330" s="4"/>
      <c r="J330" s="4"/>
      <c r="K330"/>
      <c r="L330"/>
    </row>
    <row r="331" spans="1:12" x14ac:dyDescent="0.25">
      <c r="A331" t="s">
        <v>2881</v>
      </c>
      <c r="B331" t="s">
        <v>1998</v>
      </c>
      <c r="C331" t="s">
        <v>1999</v>
      </c>
      <c r="D331" s="2">
        <v>18823</v>
      </c>
      <c r="E331" s="3">
        <v>8.1395600000000004E-5</v>
      </c>
      <c r="F331" s="3">
        <v>3.1863699999999998E-4</v>
      </c>
      <c r="G331" s="4">
        <v>1.95475</v>
      </c>
      <c r="H331" s="4"/>
      <c r="I331" s="4"/>
      <c r="J331" s="4"/>
      <c r="K331"/>
      <c r="L331"/>
    </row>
    <row r="332" spans="1:12" x14ac:dyDescent="0.25">
      <c r="A332" t="s">
        <v>2009</v>
      </c>
      <c r="B332" t="s">
        <v>2010</v>
      </c>
      <c r="C332" t="s">
        <v>2011</v>
      </c>
      <c r="D332" s="2">
        <v>53412</v>
      </c>
      <c r="E332" s="3">
        <v>3.7071499999999999E-5</v>
      </c>
      <c r="F332" s="3">
        <v>2.22396E-4</v>
      </c>
      <c r="G332" s="4">
        <v>1.9540999999999999</v>
      </c>
      <c r="H332" s="4"/>
      <c r="I332" s="4"/>
      <c r="J332" s="4"/>
      <c r="K332"/>
      <c r="L332"/>
    </row>
    <row r="333" spans="1:12" x14ac:dyDescent="0.25">
      <c r="A333" t="s">
        <v>4208</v>
      </c>
      <c r="B333" t="s">
        <v>4209</v>
      </c>
      <c r="C333" t="s">
        <v>4210</v>
      </c>
      <c r="D333" s="2">
        <v>231238</v>
      </c>
      <c r="E333" s="3">
        <v>4.0448300000000001E-3</v>
      </c>
      <c r="F333" s="3">
        <v>1.1408499999999999E-3</v>
      </c>
      <c r="G333" s="4">
        <v>1.9503900000000001</v>
      </c>
      <c r="H333" s="4"/>
      <c r="I333" s="4"/>
      <c r="J333" s="4"/>
      <c r="K333"/>
      <c r="L333"/>
    </row>
    <row r="334" spans="1:12" x14ac:dyDescent="0.25">
      <c r="A334" t="s">
        <v>5276</v>
      </c>
      <c r="B334" t="s">
        <v>5277</v>
      </c>
      <c r="C334" t="s">
        <v>5278</v>
      </c>
      <c r="D334" s="2">
        <v>665955</v>
      </c>
      <c r="E334" s="3">
        <v>2.1950400000000001E-3</v>
      </c>
      <c r="F334" s="3">
        <v>3.14657E-3</v>
      </c>
      <c r="G334" s="4">
        <v>1.9476599999999999</v>
      </c>
      <c r="H334" s="4"/>
      <c r="I334" s="4"/>
      <c r="J334" s="4"/>
      <c r="K334"/>
      <c r="L334"/>
    </row>
    <row r="335" spans="1:12" x14ac:dyDescent="0.25">
      <c r="A335" t="s">
        <v>4381</v>
      </c>
      <c r="B335" t="s">
        <v>4382</v>
      </c>
      <c r="C335" t="s">
        <v>4383</v>
      </c>
      <c r="D335" s="2">
        <v>19126</v>
      </c>
      <c r="E335" s="3">
        <v>7.9871200000000003E-4</v>
      </c>
      <c r="F335" s="3">
        <v>1.42005E-3</v>
      </c>
      <c r="G335" s="4">
        <v>1.9468799999999999</v>
      </c>
      <c r="H335" s="4"/>
      <c r="I335" s="4"/>
      <c r="J335" s="4"/>
      <c r="K335"/>
      <c r="L335"/>
    </row>
    <row r="336" spans="1:12" x14ac:dyDescent="0.25">
      <c r="A336" t="s">
        <v>2201</v>
      </c>
      <c r="B336" t="s">
        <v>2202</v>
      </c>
      <c r="C336" t="s">
        <v>2203</v>
      </c>
      <c r="D336" s="2">
        <v>17750</v>
      </c>
      <c r="E336" s="3">
        <v>6.6438899999999998E-5</v>
      </c>
      <c r="F336" s="3">
        <v>1.2452699999999999E-3</v>
      </c>
      <c r="G336" s="4">
        <v>1.94529</v>
      </c>
      <c r="H336" s="4"/>
      <c r="I336" s="4"/>
      <c r="J336" s="4"/>
      <c r="K336"/>
      <c r="L336"/>
    </row>
    <row r="337" spans="1:12" x14ac:dyDescent="0.25">
      <c r="A337" t="s">
        <v>2460</v>
      </c>
      <c r="B337" t="s">
        <v>2461</v>
      </c>
      <c r="C337" t="s">
        <v>2462</v>
      </c>
      <c r="D337" s="2">
        <v>215280</v>
      </c>
      <c r="E337" s="3">
        <v>1.4969399999999999E-4</v>
      </c>
      <c r="F337" s="3">
        <v>3.39988E-4</v>
      </c>
      <c r="G337" s="4">
        <v>1.9451000000000001</v>
      </c>
      <c r="H337" s="4"/>
      <c r="I337" s="4"/>
      <c r="J337" s="4"/>
      <c r="K337"/>
      <c r="L337"/>
    </row>
    <row r="338" spans="1:12" x14ac:dyDescent="0.25">
      <c r="A338" t="s">
        <v>1855</v>
      </c>
      <c r="B338" t="s">
        <v>1536</v>
      </c>
      <c r="C338" t="s">
        <v>1537</v>
      </c>
      <c r="D338" s="2">
        <v>12978</v>
      </c>
      <c r="E338" s="3">
        <v>1.32311E-4</v>
      </c>
      <c r="F338" s="3">
        <v>6.6782899999999999E-4</v>
      </c>
      <c r="G338" s="4">
        <v>1.9429099999999999</v>
      </c>
      <c r="H338" s="4"/>
      <c r="I338" s="4"/>
      <c r="J338" s="4"/>
      <c r="K338"/>
      <c r="L338"/>
    </row>
    <row r="339" spans="1:12" x14ac:dyDescent="0.25">
      <c r="A339" t="s">
        <v>4866</v>
      </c>
      <c r="B339" t="s">
        <v>3605</v>
      </c>
      <c r="C339" t="s">
        <v>3606</v>
      </c>
      <c r="D339" s="2">
        <v>21858</v>
      </c>
      <c r="E339" s="3">
        <v>8.1249900000000003E-3</v>
      </c>
      <c r="F339" s="3">
        <v>2.3354299999999999E-3</v>
      </c>
      <c r="G339" s="4">
        <v>1.94272</v>
      </c>
      <c r="H339" s="4"/>
      <c r="I339" s="4"/>
      <c r="J339" s="4"/>
      <c r="K339"/>
      <c r="L339"/>
    </row>
    <row r="340" spans="1:12" x14ac:dyDescent="0.25">
      <c r="A340" t="s">
        <v>2061</v>
      </c>
      <c r="B340" t="s">
        <v>2062</v>
      </c>
      <c r="C340" t="s">
        <v>2063</v>
      </c>
      <c r="D340" s="2">
        <v>231086</v>
      </c>
      <c r="E340" s="3">
        <v>3.5722299999999998E-6</v>
      </c>
      <c r="F340" s="3">
        <v>1.7031999999999999E-5</v>
      </c>
      <c r="G340" s="4">
        <v>1.9421600000000001</v>
      </c>
      <c r="H340" s="4"/>
      <c r="I340" s="4"/>
      <c r="J340" s="4"/>
      <c r="K340"/>
      <c r="L340"/>
    </row>
    <row r="341" spans="1:12" x14ac:dyDescent="0.25">
      <c r="A341" t="s">
        <v>4476</v>
      </c>
      <c r="B341" t="s">
        <v>4477</v>
      </c>
      <c r="C341" t="s">
        <v>4478</v>
      </c>
      <c r="D341" s="2">
        <v>21968</v>
      </c>
      <c r="E341" s="3">
        <v>4.43043E-3</v>
      </c>
      <c r="F341" s="3">
        <v>1.59519E-3</v>
      </c>
      <c r="G341" s="4">
        <v>1.9417800000000001</v>
      </c>
      <c r="H341" s="4"/>
      <c r="I341" s="4"/>
      <c r="J341" s="4"/>
      <c r="K341"/>
      <c r="L341"/>
    </row>
    <row r="342" spans="1:12" x14ac:dyDescent="0.25">
      <c r="A342" t="s">
        <v>5561</v>
      </c>
      <c r="B342" t="s">
        <v>2924</v>
      </c>
      <c r="C342" t="s">
        <v>2925</v>
      </c>
      <c r="D342" s="2">
        <v>22288</v>
      </c>
      <c r="E342" s="3">
        <v>5.1401399999999996E-3</v>
      </c>
      <c r="F342" s="3">
        <v>3.7759E-3</v>
      </c>
      <c r="G342" s="4">
        <v>1.9401200000000001</v>
      </c>
      <c r="H342" s="4"/>
      <c r="I342" s="4"/>
      <c r="J342" s="4"/>
      <c r="K342"/>
      <c r="L342"/>
    </row>
    <row r="343" spans="1:12" x14ac:dyDescent="0.25">
      <c r="A343" t="s">
        <v>2363</v>
      </c>
      <c r="B343" t="s">
        <v>2364</v>
      </c>
      <c r="C343" t="s">
        <v>2365</v>
      </c>
      <c r="D343" s="2">
        <v>20912</v>
      </c>
      <c r="E343" s="3">
        <v>1.82203E-4</v>
      </c>
      <c r="F343" s="3">
        <v>3.2770100000000001E-4</v>
      </c>
      <c r="G343" s="4">
        <v>1.9388399999999999</v>
      </c>
      <c r="H343" s="4"/>
      <c r="I343" s="4"/>
      <c r="J343" s="4"/>
      <c r="K343"/>
      <c r="L343"/>
    </row>
    <row r="344" spans="1:12" x14ac:dyDescent="0.25">
      <c r="A344" t="s">
        <v>2121</v>
      </c>
      <c r="B344" t="s">
        <v>2122</v>
      </c>
      <c r="C344" t="s">
        <v>2123</v>
      </c>
      <c r="D344" s="2">
        <v>110796</v>
      </c>
      <c r="E344" s="3">
        <v>2.3832200000000001E-4</v>
      </c>
      <c r="F344" s="3">
        <v>1.02713E-4</v>
      </c>
      <c r="G344" s="4">
        <v>1.93872</v>
      </c>
      <c r="H344" s="4"/>
      <c r="I344" s="4"/>
      <c r="J344" s="4"/>
      <c r="K344"/>
      <c r="L344"/>
    </row>
    <row r="345" spans="1:12" x14ac:dyDescent="0.25">
      <c r="A345" t="s">
        <v>3372</v>
      </c>
      <c r="B345" t="s">
        <v>3373</v>
      </c>
      <c r="C345" t="s">
        <v>3374</v>
      </c>
      <c r="D345" s="2">
        <v>20133</v>
      </c>
      <c r="E345" s="3">
        <v>5.0006300000000003E-4</v>
      </c>
      <c r="F345" s="3">
        <v>1.4472500000000001E-4</v>
      </c>
      <c r="G345" s="4">
        <v>1.93807</v>
      </c>
      <c r="H345" s="4"/>
      <c r="I345" s="4"/>
      <c r="J345" s="4"/>
      <c r="K345"/>
      <c r="L345"/>
    </row>
    <row r="346" spans="1:12" x14ac:dyDescent="0.25">
      <c r="A346" t="s">
        <v>3759</v>
      </c>
      <c r="B346" t="s">
        <v>3760</v>
      </c>
      <c r="C346" t="s">
        <v>3761</v>
      </c>
      <c r="D346" s="2">
        <v>66950</v>
      </c>
      <c r="E346" s="3">
        <v>1.6182900000000001E-3</v>
      </c>
      <c r="F346" s="3">
        <v>5.5455100000000002E-4</v>
      </c>
      <c r="G346" s="4">
        <v>1.93767</v>
      </c>
      <c r="H346" s="4"/>
      <c r="I346" s="4"/>
      <c r="J346" s="4"/>
      <c r="K346"/>
      <c r="L346"/>
    </row>
    <row r="347" spans="1:12" x14ac:dyDescent="0.25">
      <c r="A347" t="s">
        <v>4581</v>
      </c>
      <c r="B347" t="s">
        <v>4582</v>
      </c>
      <c r="C347" t="s">
        <v>4583</v>
      </c>
      <c r="D347" s="2">
        <v>79202</v>
      </c>
      <c r="E347" s="3">
        <v>4.5137399999999996E-3</v>
      </c>
      <c r="F347" s="3">
        <v>1.7374700000000001E-3</v>
      </c>
      <c r="G347" s="4">
        <v>1.93666</v>
      </c>
      <c r="H347" s="4"/>
      <c r="I347" s="4"/>
      <c r="J347" s="4"/>
      <c r="K347"/>
      <c r="L347"/>
    </row>
    <row r="348" spans="1:12" x14ac:dyDescent="0.25">
      <c r="A348" t="s">
        <v>2126</v>
      </c>
      <c r="B348" t="s">
        <v>2127</v>
      </c>
      <c r="C348" t="s">
        <v>2128</v>
      </c>
      <c r="D348" s="2">
        <v>319277</v>
      </c>
      <c r="E348" s="3">
        <v>2.9660800000000002E-4</v>
      </c>
      <c r="F348" s="3">
        <v>8.1306399999999998E-5</v>
      </c>
      <c r="G348" s="4">
        <v>1.93235</v>
      </c>
      <c r="H348" s="4"/>
      <c r="I348" s="4"/>
      <c r="J348" s="4"/>
      <c r="K348"/>
      <c r="L348"/>
    </row>
    <row r="349" spans="1:12" x14ac:dyDescent="0.25">
      <c r="A349" t="s">
        <v>5197</v>
      </c>
      <c r="B349" t="s">
        <v>212</v>
      </c>
      <c r="C349" t="s">
        <v>211</v>
      </c>
      <c r="D349" s="2" t="s">
        <v>428</v>
      </c>
      <c r="E349" s="3">
        <v>6.5111699999999999E-4</v>
      </c>
      <c r="F349" s="3">
        <v>2.95736E-3</v>
      </c>
      <c r="G349" s="4">
        <v>1.92869</v>
      </c>
      <c r="H349" s="4"/>
      <c r="I349" s="4"/>
      <c r="J349" s="4"/>
      <c r="K349"/>
      <c r="L349"/>
    </row>
    <row r="350" spans="1:12" x14ac:dyDescent="0.25">
      <c r="A350" t="s">
        <v>2870</v>
      </c>
      <c r="B350" t="s">
        <v>2871</v>
      </c>
      <c r="C350" t="s">
        <v>2872</v>
      </c>
      <c r="D350" s="2">
        <v>12654</v>
      </c>
      <c r="E350" s="3">
        <v>3.1041400000000001E-4</v>
      </c>
      <c r="F350" s="3">
        <v>2.5430299999999999E-3</v>
      </c>
      <c r="G350" s="4">
        <v>1.9251499999999999</v>
      </c>
      <c r="H350" s="4"/>
      <c r="I350" s="4"/>
      <c r="J350" s="4"/>
      <c r="K350"/>
      <c r="L350"/>
    </row>
    <row r="351" spans="1:12" x14ac:dyDescent="0.25">
      <c r="A351" t="s">
        <v>4336</v>
      </c>
      <c r="B351" t="s">
        <v>4337</v>
      </c>
      <c r="C351" t="s">
        <v>4338</v>
      </c>
      <c r="D351" s="2">
        <v>71566</v>
      </c>
      <c r="E351" s="3">
        <v>2.88551E-3</v>
      </c>
      <c r="F351" s="3">
        <v>1.3535400000000001E-3</v>
      </c>
      <c r="G351" s="4">
        <v>1.92475</v>
      </c>
      <c r="H351" s="4"/>
      <c r="I351" s="4"/>
      <c r="J351" s="4"/>
      <c r="K351"/>
      <c r="L351"/>
    </row>
    <row r="352" spans="1:12" x14ac:dyDescent="0.25">
      <c r="A352" t="s">
        <v>1385</v>
      </c>
      <c r="B352" t="s">
        <v>1386</v>
      </c>
      <c r="C352" t="s">
        <v>1387</v>
      </c>
      <c r="D352" s="2">
        <v>18584</v>
      </c>
      <c r="E352" s="3">
        <v>1.8323600000000001E-4</v>
      </c>
      <c r="F352" s="3">
        <v>1.40996E-3</v>
      </c>
      <c r="G352" s="4">
        <v>1.92377</v>
      </c>
      <c r="H352" s="4"/>
      <c r="I352" s="4"/>
      <c r="J352" s="4"/>
      <c r="K352"/>
      <c r="L352"/>
    </row>
    <row r="353" spans="1:12" x14ac:dyDescent="0.25">
      <c r="A353" t="s">
        <v>1559</v>
      </c>
      <c r="B353" t="s">
        <v>1557</v>
      </c>
      <c r="C353" t="s">
        <v>1560</v>
      </c>
      <c r="D353" s="2">
        <v>108705</v>
      </c>
      <c r="E353" s="3">
        <v>2.4225600000000001E-6</v>
      </c>
      <c r="F353" s="3">
        <v>4.83278E-6</v>
      </c>
      <c r="G353" s="4">
        <v>1.92221</v>
      </c>
      <c r="H353" s="4"/>
      <c r="I353" s="4"/>
      <c r="J353" s="4"/>
      <c r="K353"/>
      <c r="L353"/>
    </row>
    <row r="354" spans="1:12" x14ac:dyDescent="0.25">
      <c r="A354" t="s">
        <v>1170</v>
      </c>
      <c r="B354" t="s">
        <v>1171</v>
      </c>
      <c r="C354" t="s">
        <v>1172</v>
      </c>
      <c r="D354" s="2">
        <v>18073</v>
      </c>
      <c r="E354" s="3">
        <v>1.3476800000000001E-4</v>
      </c>
      <c r="F354" s="3">
        <v>5.6310700000000003E-5</v>
      </c>
      <c r="G354" s="4">
        <v>1.9213800000000001</v>
      </c>
      <c r="H354" s="4"/>
      <c r="I354" s="4"/>
      <c r="J354" s="4"/>
      <c r="K354"/>
      <c r="L354"/>
    </row>
    <row r="355" spans="1:12" x14ac:dyDescent="0.25">
      <c r="A355" t="s">
        <v>1595</v>
      </c>
      <c r="B355" t="s">
        <v>1596</v>
      </c>
      <c r="C355" t="s">
        <v>1597</v>
      </c>
      <c r="D355" s="2">
        <v>18212</v>
      </c>
      <c r="E355" s="3">
        <v>2.1960099999999999E-4</v>
      </c>
      <c r="F355" s="3">
        <v>1.7168500000000001E-4</v>
      </c>
      <c r="G355" s="4">
        <v>1.9212100000000001</v>
      </c>
      <c r="H355" s="4"/>
      <c r="I355" s="4"/>
      <c r="J355" s="4"/>
      <c r="K355"/>
      <c r="L355"/>
    </row>
    <row r="356" spans="1:12" x14ac:dyDescent="0.25">
      <c r="A356" t="s">
        <v>5216</v>
      </c>
      <c r="B356" t="s">
        <v>1740</v>
      </c>
      <c r="C356" t="s">
        <v>1741</v>
      </c>
      <c r="D356" s="2">
        <v>17909</v>
      </c>
      <c r="E356" s="3">
        <v>3.8430099999999998E-4</v>
      </c>
      <c r="F356" s="3">
        <v>3.01395E-3</v>
      </c>
      <c r="G356" s="4">
        <v>1.9210700000000001</v>
      </c>
      <c r="H356" s="4"/>
      <c r="I356" s="4"/>
      <c r="J356" s="4"/>
      <c r="K356"/>
      <c r="L356"/>
    </row>
    <row r="357" spans="1:12" x14ac:dyDescent="0.25">
      <c r="A357" t="s">
        <v>4426</v>
      </c>
      <c r="B357" t="s">
        <v>4427</v>
      </c>
      <c r="C357" t="s">
        <v>4428</v>
      </c>
      <c r="D357" s="2">
        <v>12035</v>
      </c>
      <c r="E357" s="3">
        <v>4.6792700000000001E-3</v>
      </c>
      <c r="F357" s="3">
        <v>1.49603E-3</v>
      </c>
      <c r="G357" s="4">
        <v>1.9202699999999999</v>
      </c>
      <c r="H357" s="4"/>
      <c r="I357" s="4"/>
      <c r="J357" s="4"/>
      <c r="K357"/>
      <c r="L357"/>
    </row>
    <row r="358" spans="1:12" x14ac:dyDescent="0.25">
      <c r="A358" t="s">
        <v>2068</v>
      </c>
      <c r="B358" t="s">
        <v>1800</v>
      </c>
      <c r="C358" t="s">
        <v>1801</v>
      </c>
      <c r="D358" s="2">
        <v>27360</v>
      </c>
      <c r="E358" s="3">
        <v>1.2797499999999999E-6</v>
      </c>
      <c r="F358" s="3">
        <v>8.9606099999999997E-7</v>
      </c>
      <c r="G358" s="4">
        <v>1.91882</v>
      </c>
      <c r="H358" s="4"/>
      <c r="I358" s="4"/>
      <c r="J358" s="4"/>
      <c r="K358"/>
      <c r="L358"/>
    </row>
    <row r="359" spans="1:12" x14ac:dyDescent="0.25">
      <c r="A359" t="s">
        <v>1627</v>
      </c>
      <c r="B359" t="s">
        <v>1628</v>
      </c>
      <c r="C359" t="s">
        <v>1629</v>
      </c>
      <c r="D359" s="2">
        <v>17433</v>
      </c>
      <c r="E359" s="3">
        <v>3.2875400000000001E-6</v>
      </c>
      <c r="F359" s="3">
        <v>1.3100000000000001E-4</v>
      </c>
      <c r="G359" s="4">
        <v>1.91577</v>
      </c>
      <c r="H359" s="4"/>
      <c r="I359" s="4"/>
      <c r="J359" s="4"/>
      <c r="K359"/>
      <c r="L359"/>
    </row>
    <row r="360" spans="1:12" x14ac:dyDescent="0.25">
      <c r="A360" t="s">
        <v>1781</v>
      </c>
      <c r="B360" t="s">
        <v>1782</v>
      </c>
      <c r="C360" t="s">
        <v>1783</v>
      </c>
      <c r="D360" s="2">
        <v>18145</v>
      </c>
      <c r="E360" s="3">
        <v>1.18297E-4</v>
      </c>
      <c r="F360" s="3">
        <v>3.3914400000000002E-5</v>
      </c>
      <c r="G360" s="4">
        <v>1.9157200000000001</v>
      </c>
      <c r="H360" s="4"/>
      <c r="I360" s="4"/>
      <c r="J360" s="4"/>
      <c r="K360"/>
      <c r="L360"/>
    </row>
    <row r="361" spans="1:12" x14ac:dyDescent="0.25">
      <c r="A361" t="s">
        <v>1200</v>
      </c>
      <c r="B361" t="s">
        <v>1201</v>
      </c>
      <c r="C361" t="s">
        <v>1202</v>
      </c>
      <c r="D361" s="2">
        <v>20674</v>
      </c>
      <c r="E361" s="3">
        <v>6.1368899999999994E-5</v>
      </c>
      <c r="F361" s="3">
        <v>3.09177E-4</v>
      </c>
      <c r="G361" s="4">
        <v>1.91489</v>
      </c>
      <c r="H361" s="4"/>
      <c r="I361" s="4"/>
      <c r="J361" s="4"/>
      <c r="K361"/>
      <c r="L361"/>
    </row>
    <row r="362" spans="1:12" x14ac:dyDescent="0.25">
      <c r="A362" t="s">
        <v>1985</v>
      </c>
      <c r="B362" t="s">
        <v>1986</v>
      </c>
      <c r="C362" t="s">
        <v>1987</v>
      </c>
      <c r="D362" s="2">
        <v>233571</v>
      </c>
      <c r="E362" s="3">
        <v>2.2749700000000001E-4</v>
      </c>
      <c r="F362" s="3">
        <v>2.9193999999999999E-3</v>
      </c>
      <c r="G362" s="4">
        <v>1.9134</v>
      </c>
      <c r="H362" s="4"/>
      <c r="I362" s="4"/>
      <c r="J362" s="4"/>
      <c r="K362"/>
      <c r="L362"/>
    </row>
    <row r="363" spans="1:12" x14ac:dyDescent="0.25">
      <c r="A363" t="s">
        <v>5318</v>
      </c>
      <c r="B363" t="s">
        <v>2388</v>
      </c>
      <c r="C363" t="s">
        <v>2389</v>
      </c>
      <c r="D363" s="2">
        <v>12125</v>
      </c>
      <c r="E363" s="3">
        <v>4.4549300000000002E-3</v>
      </c>
      <c r="F363" s="3">
        <v>3.2280099999999999E-3</v>
      </c>
      <c r="G363" s="4">
        <v>1.91279</v>
      </c>
      <c r="H363" s="4"/>
      <c r="I363" s="4"/>
      <c r="J363" s="4"/>
      <c r="K363"/>
      <c r="L363"/>
    </row>
    <row r="364" spans="1:12" x14ac:dyDescent="0.25">
      <c r="A364" t="s">
        <v>1742</v>
      </c>
      <c r="B364" t="s">
        <v>1743</v>
      </c>
      <c r="C364" t="s">
        <v>1744</v>
      </c>
      <c r="D364" s="2">
        <v>17748</v>
      </c>
      <c r="E364" s="3">
        <v>1.6475399999999999E-6</v>
      </c>
      <c r="F364" s="3">
        <v>4.6527099999999997E-5</v>
      </c>
      <c r="G364" s="4">
        <v>1.91238</v>
      </c>
      <c r="H364" s="4"/>
      <c r="I364" s="4"/>
      <c r="J364" s="4"/>
      <c r="K364"/>
      <c r="L364"/>
    </row>
    <row r="365" spans="1:12" x14ac:dyDescent="0.25">
      <c r="A365" t="s">
        <v>1910</v>
      </c>
      <c r="B365" t="s">
        <v>1911</v>
      </c>
      <c r="C365" t="s">
        <v>1912</v>
      </c>
      <c r="D365" s="2">
        <v>67896</v>
      </c>
      <c r="E365" s="3">
        <v>1.5786700000000001E-4</v>
      </c>
      <c r="F365" s="3">
        <v>1.0451900000000001E-3</v>
      </c>
      <c r="G365" s="4">
        <v>1.9111199999999999</v>
      </c>
      <c r="H365" s="4"/>
      <c r="I365" s="4"/>
      <c r="J365" s="4"/>
      <c r="K365"/>
      <c r="L365"/>
    </row>
    <row r="366" spans="1:12" x14ac:dyDescent="0.25">
      <c r="A366" t="s">
        <v>3060</v>
      </c>
      <c r="B366" t="s">
        <v>3061</v>
      </c>
      <c r="C366" t="s">
        <v>3062</v>
      </c>
      <c r="D366" s="2">
        <v>18129</v>
      </c>
      <c r="E366" s="3">
        <v>1.73685E-4</v>
      </c>
      <c r="F366" s="3">
        <v>8.6826700000000004E-4</v>
      </c>
      <c r="G366" s="4">
        <v>1.90642</v>
      </c>
      <c r="H366" s="4"/>
      <c r="I366" s="4"/>
      <c r="J366" s="4"/>
      <c r="K366"/>
      <c r="L366"/>
    </row>
    <row r="367" spans="1:12" x14ac:dyDescent="0.25">
      <c r="A367" t="s">
        <v>2233</v>
      </c>
      <c r="B367" t="s">
        <v>2234</v>
      </c>
      <c r="C367" t="s">
        <v>2235</v>
      </c>
      <c r="D367" s="2">
        <v>57342</v>
      </c>
      <c r="E367" s="3">
        <v>3.8006300000000002E-5</v>
      </c>
      <c r="F367" s="3">
        <v>9.1495299999999998E-6</v>
      </c>
      <c r="G367" s="4">
        <v>1.9055</v>
      </c>
      <c r="H367" s="4"/>
      <c r="I367" s="4"/>
      <c r="J367" s="4"/>
      <c r="K367"/>
      <c r="L367"/>
    </row>
    <row r="368" spans="1:12" x14ac:dyDescent="0.25">
      <c r="A368" t="s">
        <v>1511</v>
      </c>
      <c r="B368" t="s">
        <v>1512</v>
      </c>
      <c r="C368" t="s">
        <v>1513</v>
      </c>
      <c r="D368" s="2">
        <v>14732</v>
      </c>
      <c r="E368" s="3">
        <v>2.6850999999999999E-6</v>
      </c>
      <c r="F368" s="3">
        <v>4.4226300000000002E-6</v>
      </c>
      <c r="G368" s="4">
        <v>1.9054599999999999</v>
      </c>
      <c r="H368" s="4"/>
      <c r="I368" s="4"/>
      <c r="J368" s="4"/>
      <c r="K368"/>
      <c r="L368"/>
    </row>
    <row r="369" spans="1:12" x14ac:dyDescent="0.25">
      <c r="A369" t="s">
        <v>1182</v>
      </c>
      <c r="B369" t="s">
        <v>1183</v>
      </c>
      <c r="C369" t="s">
        <v>1184</v>
      </c>
      <c r="D369" s="2">
        <v>67963</v>
      </c>
      <c r="E369" s="3">
        <v>7.6647099999999993E-5</v>
      </c>
      <c r="F369" s="3">
        <v>6.2688299999999995E-4</v>
      </c>
      <c r="G369" s="4">
        <v>1.90432</v>
      </c>
      <c r="H369" s="4"/>
      <c r="I369" s="4"/>
      <c r="J369" s="4"/>
      <c r="K369"/>
      <c r="L369"/>
    </row>
    <row r="370" spans="1:12" x14ac:dyDescent="0.25">
      <c r="A370" t="s">
        <v>1173</v>
      </c>
      <c r="B370" t="s">
        <v>1174</v>
      </c>
      <c r="C370" t="s">
        <v>1175</v>
      </c>
      <c r="D370" s="2">
        <v>59125</v>
      </c>
      <c r="E370" s="3">
        <v>1.7399100000000001E-7</v>
      </c>
      <c r="F370" s="3">
        <v>2.0787800000000002E-6</v>
      </c>
      <c r="G370" s="4">
        <v>1.90334</v>
      </c>
      <c r="H370" s="4"/>
      <c r="I370" s="4"/>
      <c r="J370" s="4"/>
      <c r="K370"/>
      <c r="L370"/>
    </row>
    <row r="371" spans="1:12" x14ac:dyDescent="0.25">
      <c r="A371" t="s">
        <v>3156</v>
      </c>
      <c r="B371" t="s">
        <v>3208</v>
      </c>
      <c r="C371" t="s">
        <v>3255</v>
      </c>
      <c r="D371" s="2">
        <v>142980</v>
      </c>
      <c r="E371" s="3">
        <v>3.4485100000000002E-4</v>
      </c>
      <c r="F371" s="3">
        <v>1.61082E-3</v>
      </c>
      <c r="G371" s="4">
        <v>1.9031199999999999</v>
      </c>
      <c r="H371" s="4"/>
      <c r="I371" s="4"/>
      <c r="J371" s="4"/>
      <c r="K371"/>
      <c r="L371"/>
    </row>
    <row r="372" spans="1:12" x14ac:dyDescent="0.25">
      <c r="A372" t="s">
        <v>2145</v>
      </c>
      <c r="B372" t="s">
        <v>2146</v>
      </c>
      <c r="C372" t="s">
        <v>2147</v>
      </c>
      <c r="D372" s="2">
        <v>19989</v>
      </c>
      <c r="E372" s="3">
        <v>1.5319300000000001E-4</v>
      </c>
      <c r="F372" s="3">
        <v>6.9177500000000005E-4</v>
      </c>
      <c r="G372" s="4">
        <v>1.9027499999999999</v>
      </c>
      <c r="H372" s="4"/>
      <c r="I372" s="4"/>
      <c r="J372" s="4"/>
      <c r="K372"/>
      <c r="L372"/>
    </row>
    <row r="373" spans="1:12" x14ac:dyDescent="0.25">
      <c r="A373" t="s">
        <v>199</v>
      </c>
      <c r="B373" t="s">
        <v>186</v>
      </c>
      <c r="C373" t="s">
        <v>185</v>
      </c>
      <c r="D373" s="2">
        <v>20848</v>
      </c>
      <c r="E373" s="3">
        <v>2.6354E-3</v>
      </c>
      <c r="F373" s="3">
        <v>1.7155199999999999E-3</v>
      </c>
      <c r="G373" s="4">
        <v>1.9027400000000001</v>
      </c>
      <c r="H373" s="4">
        <v>1.4369700000000001</v>
      </c>
      <c r="I373" s="4"/>
      <c r="J373" s="4"/>
      <c r="K373"/>
      <c r="L373"/>
    </row>
    <row r="374" spans="1:12" x14ac:dyDescent="0.25">
      <c r="A374" t="s">
        <v>1486</v>
      </c>
      <c r="B374" t="s">
        <v>1487</v>
      </c>
      <c r="C374" t="s">
        <v>1488</v>
      </c>
      <c r="D374" s="2">
        <v>14726</v>
      </c>
      <c r="E374" s="3">
        <v>7.6550000000000004E-5</v>
      </c>
      <c r="F374" s="3">
        <v>6.6775600000000004E-4</v>
      </c>
      <c r="G374" s="4">
        <v>1.9016299999999999</v>
      </c>
      <c r="H374" s="4"/>
      <c r="I374" s="4"/>
      <c r="J374" s="4"/>
      <c r="K374"/>
      <c r="L374"/>
    </row>
    <row r="375" spans="1:12" x14ac:dyDescent="0.25">
      <c r="A375" t="s">
        <v>5069</v>
      </c>
      <c r="B375" t="s">
        <v>5070</v>
      </c>
      <c r="C375" t="s">
        <v>5071</v>
      </c>
      <c r="D375" s="2">
        <v>73173</v>
      </c>
      <c r="E375" s="3">
        <v>4.4995499999999997E-3</v>
      </c>
      <c r="F375" s="3">
        <v>2.6933700000000001E-3</v>
      </c>
      <c r="G375" s="4">
        <v>1.8979299999999999</v>
      </c>
      <c r="H375" s="4"/>
      <c r="I375" s="4"/>
      <c r="J375" s="4"/>
      <c r="K375"/>
      <c r="L375"/>
    </row>
    <row r="376" spans="1:12" x14ac:dyDescent="0.25">
      <c r="A376" t="s">
        <v>5320</v>
      </c>
      <c r="B376" t="s">
        <v>2836</v>
      </c>
      <c r="C376" t="s">
        <v>2837</v>
      </c>
      <c r="D376" s="2">
        <v>17988</v>
      </c>
      <c r="E376" s="3">
        <v>3.51491E-4</v>
      </c>
      <c r="F376" s="3">
        <v>3.2376699999999998E-3</v>
      </c>
      <c r="G376" s="4">
        <v>1.8968700000000001</v>
      </c>
      <c r="H376" s="4"/>
      <c r="I376" s="4"/>
      <c r="J376" s="4"/>
      <c r="K376"/>
      <c r="L376"/>
    </row>
    <row r="377" spans="1:12" x14ac:dyDescent="0.25">
      <c r="A377" t="s">
        <v>4499</v>
      </c>
      <c r="B377" t="s">
        <v>1806</v>
      </c>
      <c r="C377" t="s">
        <v>1807</v>
      </c>
      <c r="D377" s="2">
        <v>21983</v>
      </c>
      <c r="E377" s="3">
        <v>4.4103399999999998E-4</v>
      </c>
      <c r="F377" s="3">
        <v>1.6283000000000001E-3</v>
      </c>
      <c r="G377" s="4">
        <v>1.8943000000000001</v>
      </c>
      <c r="H377" s="4"/>
      <c r="I377" s="4"/>
      <c r="J377" s="4"/>
      <c r="K377"/>
      <c r="L377"/>
    </row>
    <row r="378" spans="1:12" x14ac:dyDescent="0.25">
      <c r="A378" t="s">
        <v>4283</v>
      </c>
      <c r="B378" t="s">
        <v>4284</v>
      </c>
      <c r="C378" t="s">
        <v>4285</v>
      </c>
      <c r="D378" s="2">
        <v>72902</v>
      </c>
      <c r="E378" s="3">
        <v>6.0096900000000003E-4</v>
      </c>
      <c r="F378" s="3">
        <v>1.2497299999999999E-3</v>
      </c>
      <c r="G378" s="4">
        <v>1.89428</v>
      </c>
      <c r="H378" s="4"/>
      <c r="I378" s="4"/>
      <c r="J378" s="4"/>
      <c r="K378"/>
      <c r="L378"/>
    </row>
    <row r="379" spans="1:12" x14ac:dyDescent="0.25">
      <c r="A379" t="s">
        <v>3753</v>
      </c>
      <c r="B379" t="s">
        <v>3754</v>
      </c>
      <c r="C379" t="s">
        <v>3755</v>
      </c>
      <c r="D379" s="2">
        <v>50723</v>
      </c>
      <c r="E379" s="3">
        <v>5.4927600000000002E-4</v>
      </c>
      <c r="F379" s="3">
        <v>5.5208500000000001E-4</v>
      </c>
      <c r="G379" s="4">
        <v>1.8912599999999999</v>
      </c>
      <c r="H379" s="4"/>
      <c r="I379" s="4"/>
      <c r="J379" s="4"/>
      <c r="K379"/>
      <c r="L379"/>
    </row>
    <row r="380" spans="1:12" x14ac:dyDescent="0.25">
      <c r="A380" t="s">
        <v>2834</v>
      </c>
      <c r="B380" t="s">
        <v>1819</v>
      </c>
      <c r="C380" t="s">
        <v>1820</v>
      </c>
      <c r="D380" s="2">
        <v>53378</v>
      </c>
      <c r="E380" s="3">
        <v>4.2630699999999998E-5</v>
      </c>
      <c r="F380" s="3">
        <v>2.6408300000000003E-4</v>
      </c>
      <c r="G380" s="4">
        <v>1.89093</v>
      </c>
      <c r="H380" s="4"/>
      <c r="I380" s="4"/>
      <c r="J380" s="4"/>
      <c r="K380"/>
      <c r="L380"/>
    </row>
    <row r="381" spans="1:12" x14ac:dyDescent="0.25">
      <c r="A381" t="s">
        <v>2003</v>
      </c>
      <c r="B381" t="s">
        <v>2004</v>
      </c>
      <c r="C381" t="s">
        <v>2005</v>
      </c>
      <c r="D381" s="2">
        <v>11747</v>
      </c>
      <c r="E381" s="3">
        <v>3.0719200000000002E-5</v>
      </c>
      <c r="F381" s="3">
        <v>1.4332799999999999E-4</v>
      </c>
      <c r="G381" s="4">
        <v>1.8902699999999999</v>
      </c>
      <c r="H381" s="4"/>
      <c r="I381" s="4"/>
      <c r="J381" s="4"/>
      <c r="K381"/>
      <c r="L381"/>
    </row>
    <row r="382" spans="1:12" x14ac:dyDescent="0.25">
      <c r="A382" t="s">
        <v>1310</v>
      </c>
      <c r="B382" t="s">
        <v>1311</v>
      </c>
      <c r="C382" t="s">
        <v>1312</v>
      </c>
      <c r="D382" s="2">
        <v>24061</v>
      </c>
      <c r="E382" s="3">
        <v>2.1148900000000001E-4</v>
      </c>
      <c r="F382" s="3">
        <v>1.4099699999999999E-4</v>
      </c>
      <c r="G382" s="4">
        <v>1.88954</v>
      </c>
      <c r="H382" s="4"/>
      <c r="I382" s="4"/>
      <c r="J382" s="4"/>
      <c r="K382"/>
      <c r="L382"/>
    </row>
    <row r="383" spans="1:12" x14ac:dyDescent="0.25">
      <c r="A383" t="s">
        <v>1331</v>
      </c>
      <c r="B383" t="s">
        <v>1332</v>
      </c>
      <c r="C383" t="s">
        <v>1333</v>
      </c>
      <c r="D383" s="2">
        <v>18830</v>
      </c>
      <c r="E383" s="3">
        <v>7.2107900000000001E-5</v>
      </c>
      <c r="F383" s="3">
        <v>3.5758600000000001E-4</v>
      </c>
      <c r="G383" s="4">
        <v>1.8869199999999999</v>
      </c>
      <c r="H383" s="4"/>
      <c r="I383" s="4"/>
      <c r="J383" s="4">
        <v>-1.74461</v>
      </c>
      <c r="K383"/>
      <c r="L383"/>
    </row>
    <row r="384" spans="1:12" x14ac:dyDescent="0.25">
      <c r="A384" t="s">
        <v>3982</v>
      </c>
      <c r="B384" t="s">
        <v>3983</v>
      </c>
      <c r="C384" t="s">
        <v>3984</v>
      </c>
      <c r="D384" s="2">
        <v>13430</v>
      </c>
      <c r="E384" s="3">
        <v>2.91961E-3</v>
      </c>
      <c r="F384" s="3">
        <v>8.1198399999999997E-4</v>
      </c>
      <c r="G384" s="4">
        <v>1.88578</v>
      </c>
      <c r="H384" s="4"/>
      <c r="I384" s="4"/>
      <c r="J384" s="4"/>
      <c r="K384"/>
      <c r="L384"/>
    </row>
    <row r="385" spans="1:12" x14ac:dyDescent="0.25">
      <c r="A385" t="s">
        <v>1805</v>
      </c>
      <c r="B385" t="s">
        <v>1806</v>
      </c>
      <c r="C385" t="s">
        <v>1807</v>
      </c>
      <c r="D385" s="2">
        <v>21983</v>
      </c>
      <c r="E385" s="3">
        <v>1.0558E-5</v>
      </c>
      <c r="F385" s="3">
        <v>7.7176500000000002E-5</v>
      </c>
      <c r="G385" s="4">
        <v>1.88303</v>
      </c>
      <c r="H385" s="4"/>
      <c r="I385" s="4"/>
      <c r="J385" s="4"/>
      <c r="K385"/>
      <c r="L385"/>
    </row>
    <row r="386" spans="1:12" x14ac:dyDescent="0.25">
      <c r="A386" t="s">
        <v>1648</v>
      </c>
      <c r="B386" t="s">
        <v>1649</v>
      </c>
      <c r="C386" t="s">
        <v>1650</v>
      </c>
      <c r="D386" s="2">
        <v>19258</v>
      </c>
      <c r="E386" s="3">
        <v>3.0819099999999998E-4</v>
      </c>
      <c r="F386" s="3">
        <v>1.18332E-4</v>
      </c>
      <c r="G386" s="4">
        <v>1.87768</v>
      </c>
      <c r="H386" s="4"/>
      <c r="I386" s="4"/>
      <c r="J386" s="4"/>
      <c r="K386"/>
      <c r="L386"/>
    </row>
    <row r="387" spans="1:12" x14ac:dyDescent="0.25">
      <c r="A387" t="s">
        <v>1654</v>
      </c>
      <c r="B387" t="s">
        <v>1655</v>
      </c>
      <c r="C387" t="s">
        <v>1656</v>
      </c>
      <c r="D387" s="2">
        <v>53901</v>
      </c>
      <c r="E387" s="3">
        <v>4.30083E-5</v>
      </c>
      <c r="F387" s="3">
        <v>2.3843399999999999E-4</v>
      </c>
      <c r="G387" s="4">
        <v>1.8775599999999999</v>
      </c>
      <c r="H387" s="4"/>
      <c r="I387" s="4"/>
      <c r="J387" s="4"/>
      <c r="K387"/>
      <c r="L387"/>
    </row>
    <row r="388" spans="1:12" x14ac:dyDescent="0.25">
      <c r="A388" t="s">
        <v>2135</v>
      </c>
      <c r="B388" t="s">
        <v>2136</v>
      </c>
      <c r="C388" t="s">
        <v>2137</v>
      </c>
      <c r="D388" s="2">
        <v>217258</v>
      </c>
      <c r="E388" s="3">
        <v>2.34591E-4</v>
      </c>
      <c r="F388" s="3">
        <v>5.7481100000000005E-4</v>
      </c>
      <c r="G388" s="4">
        <v>1.87714</v>
      </c>
      <c r="H388" s="4"/>
      <c r="I388" s="4"/>
      <c r="J388" s="4"/>
      <c r="K388"/>
      <c r="L388"/>
    </row>
    <row r="389" spans="1:12" x14ac:dyDescent="0.25">
      <c r="A389" t="s">
        <v>4371</v>
      </c>
      <c r="B389" t="s">
        <v>4372</v>
      </c>
      <c r="C389" t="s">
        <v>4373</v>
      </c>
      <c r="D389" s="2">
        <v>16480</v>
      </c>
      <c r="E389" s="3">
        <v>2.9837000000000002E-3</v>
      </c>
      <c r="F389" s="3">
        <v>1.4040400000000001E-3</v>
      </c>
      <c r="G389" s="4">
        <v>1.8762300000000001</v>
      </c>
      <c r="H389" s="4"/>
      <c r="I389" s="4"/>
      <c r="J389" s="4"/>
      <c r="K389"/>
      <c r="L389"/>
    </row>
    <row r="390" spans="1:12" x14ac:dyDescent="0.25">
      <c r="A390" t="s">
        <v>1834</v>
      </c>
      <c r="B390" t="s">
        <v>1835</v>
      </c>
      <c r="C390" t="s">
        <v>1836</v>
      </c>
      <c r="D390" s="2">
        <v>19877</v>
      </c>
      <c r="E390" s="3">
        <v>1.8903999999999999E-4</v>
      </c>
      <c r="F390" s="3">
        <v>3.0544300000000002E-4</v>
      </c>
      <c r="G390" s="4">
        <v>1.87205</v>
      </c>
      <c r="H390" s="4"/>
      <c r="I390" s="4"/>
      <c r="J390" s="4"/>
      <c r="K390"/>
      <c r="L390"/>
    </row>
    <row r="391" spans="1:12" x14ac:dyDescent="0.25">
      <c r="A391" t="s">
        <v>4765</v>
      </c>
      <c r="B391" t="s">
        <v>4766</v>
      </c>
      <c r="C391" t="s">
        <v>4767</v>
      </c>
      <c r="D391" s="2">
        <v>12774</v>
      </c>
      <c r="E391" s="3">
        <v>4.8908000000000003E-4</v>
      </c>
      <c r="F391" s="3">
        <v>2.0906000000000002E-3</v>
      </c>
      <c r="G391" s="4">
        <v>1.8717900000000001</v>
      </c>
      <c r="H391" s="4"/>
      <c r="I391" s="4"/>
      <c r="J391" s="4"/>
      <c r="K391"/>
      <c r="L391"/>
    </row>
    <row r="392" spans="1:12" x14ac:dyDescent="0.25">
      <c r="A392" t="s">
        <v>1739</v>
      </c>
      <c r="B392" t="s">
        <v>1740</v>
      </c>
      <c r="C392" t="s">
        <v>1741</v>
      </c>
      <c r="D392" s="2">
        <v>17909</v>
      </c>
      <c r="E392" s="3">
        <v>1.03149E-4</v>
      </c>
      <c r="F392" s="3">
        <v>1.46024E-3</v>
      </c>
      <c r="G392" s="4">
        <v>1.8715599999999999</v>
      </c>
      <c r="H392" s="4"/>
      <c r="I392" s="4"/>
      <c r="J392" s="4"/>
      <c r="K392"/>
      <c r="L392"/>
    </row>
    <row r="393" spans="1:12" x14ac:dyDescent="0.25">
      <c r="A393" t="s">
        <v>4543</v>
      </c>
      <c r="B393" t="s">
        <v>4544</v>
      </c>
      <c r="C393" t="s">
        <v>4545</v>
      </c>
      <c r="D393" s="2">
        <v>217303</v>
      </c>
      <c r="E393" s="3">
        <v>6.9375100000000005E-4</v>
      </c>
      <c r="F393" s="3">
        <v>1.69045E-3</v>
      </c>
      <c r="G393" s="4">
        <v>1.8690199999999999</v>
      </c>
      <c r="H393" s="4"/>
      <c r="I393" s="4"/>
      <c r="J393" s="4"/>
      <c r="K393"/>
      <c r="L393"/>
    </row>
    <row r="394" spans="1:12" x14ac:dyDescent="0.25">
      <c r="A394" t="s">
        <v>2394</v>
      </c>
      <c r="B394" t="s">
        <v>2395</v>
      </c>
      <c r="C394" t="s">
        <v>2396</v>
      </c>
      <c r="D394" s="2">
        <v>17920</v>
      </c>
      <c r="E394" s="3">
        <v>4.3734399999999999E-5</v>
      </c>
      <c r="F394" s="3">
        <v>6.9347799999999998E-4</v>
      </c>
      <c r="G394" s="4">
        <v>1.86853</v>
      </c>
      <c r="H394" s="4"/>
      <c r="I394" s="4"/>
      <c r="J394" s="4"/>
      <c r="K394"/>
      <c r="L394"/>
    </row>
    <row r="395" spans="1:12" x14ac:dyDescent="0.25">
      <c r="A395" t="s">
        <v>1846</v>
      </c>
      <c r="B395" t="s">
        <v>1847</v>
      </c>
      <c r="C395" t="s">
        <v>1848</v>
      </c>
      <c r="D395" s="2">
        <v>30956</v>
      </c>
      <c r="E395" s="3">
        <v>1.4498000000000001E-4</v>
      </c>
      <c r="F395" s="3">
        <v>8.4407000000000004E-4</v>
      </c>
      <c r="G395" s="4">
        <v>1.8670199999999999</v>
      </c>
      <c r="H395" s="4"/>
      <c r="I395" s="4"/>
      <c r="J395" s="4"/>
      <c r="K395"/>
      <c r="L395"/>
    </row>
    <row r="396" spans="1:12" x14ac:dyDescent="0.25">
      <c r="A396" t="s">
        <v>4719</v>
      </c>
      <c r="B396" t="s">
        <v>4720</v>
      </c>
      <c r="C396" t="s">
        <v>4721</v>
      </c>
      <c r="D396" s="2">
        <v>56808</v>
      </c>
      <c r="E396" s="3">
        <v>1.76034E-3</v>
      </c>
      <c r="F396" s="3">
        <v>2.0234300000000001E-3</v>
      </c>
      <c r="G396" s="4">
        <v>1.86625</v>
      </c>
      <c r="H396" s="4"/>
      <c r="I396" s="4"/>
      <c r="J396" s="4"/>
      <c r="K396"/>
      <c r="L396"/>
    </row>
    <row r="397" spans="1:12" x14ac:dyDescent="0.25">
      <c r="A397" t="s">
        <v>4898</v>
      </c>
      <c r="B397" t="s">
        <v>2517</v>
      </c>
      <c r="C397" t="s">
        <v>2518</v>
      </c>
      <c r="D397" s="2">
        <v>110391</v>
      </c>
      <c r="E397" s="3">
        <v>1.80518E-3</v>
      </c>
      <c r="F397" s="3">
        <v>2.4082499999999998E-3</v>
      </c>
      <c r="G397" s="4">
        <v>1.8661799999999999</v>
      </c>
      <c r="H397" s="4"/>
      <c r="I397" s="4"/>
      <c r="J397" s="4"/>
      <c r="K397"/>
      <c r="L397"/>
    </row>
    <row r="398" spans="1:12" x14ac:dyDescent="0.25">
      <c r="A398" t="s">
        <v>4399</v>
      </c>
      <c r="B398" t="s">
        <v>4400</v>
      </c>
      <c r="C398" t="s">
        <v>4401</v>
      </c>
      <c r="D398" s="2">
        <v>67177</v>
      </c>
      <c r="E398" s="3">
        <v>2.1444900000000002E-3</v>
      </c>
      <c r="F398" s="3">
        <v>1.4386100000000001E-3</v>
      </c>
      <c r="G398" s="4">
        <v>1.8628</v>
      </c>
      <c r="H398" s="4"/>
      <c r="I398" s="4"/>
      <c r="J398" s="4"/>
      <c r="K398"/>
      <c r="L398"/>
    </row>
    <row r="399" spans="1:12" x14ac:dyDescent="0.25">
      <c r="A399" t="s">
        <v>4068</v>
      </c>
      <c r="B399" t="s">
        <v>4069</v>
      </c>
      <c r="C399" t="s">
        <v>4070</v>
      </c>
      <c r="D399" s="2">
        <v>243771</v>
      </c>
      <c r="E399" s="3">
        <v>1.67845E-3</v>
      </c>
      <c r="F399" s="3">
        <v>9.1756100000000001E-4</v>
      </c>
      <c r="G399" s="4">
        <v>1.8616999999999999</v>
      </c>
      <c r="H399" s="4"/>
      <c r="I399" s="4"/>
      <c r="J399" s="4"/>
      <c r="K399"/>
      <c r="L399"/>
    </row>
    <row r="400" spans="1:12" x14ac:dyDescent="0.25">
      <c r="A400" t="s">
        <v>1951</v>
      </c>
      <c r="B400" t="s">
        <v>1952</v>
      </c>
      <c r="C400" t="s">
        <v>1953</v>
      </c>
      <c r="D400" s="2">
        <v>57738</v>
      </c>
      <c r="E400" s="3">
        <v>3.1159599999999998E-4</v>
      </c>
      <c r="F400" s="3">
        <v>1.1536300000000001E-3</v>
      </c>
      <c r="G400" s="4">
        <v>1.86073</v>
      </c>
      <c r="H400" s="4"/>
      <c r="I400" s="4"/>
      <c r="J400" s="4"/>
      <c r="K400"/>
      <c r="L400"/>
    </row>
    <row r="401" spans="1:12" x14ac:dyDescent="0.25">
      <c r="A401" t="s">
        <v>5220</v>
      </c>
      <c r="B401" t="s">
        <v>1259</v>
      </c>
      <c r="C401" t="s">
        <v>1260</v>
      </c>
      <c r="D401" s="2">
        <v>17153</v>
      </c>
      <c r="E401" s="3">
        <v>7.84291E-4</v>
      </c>
      <c r="F401" s="3">
        <v>3.0403100000000001E-3</v>
      </c>
      <c r="G401" s="4">
        <v>1.86067</v>
      </c>
      <c r="H401" s="4"/>
      <c r="I401" s="4"/>
      <c r="J401" s="4"/>
      <c r="K401"/>
      <c r="L401"/>
    </row>
    <row r="402" spans="1:12" x14ac:dyDescent="0.25">
      <c r="A402" t="s">
        <v>3704</v>
      </c>
      <c r="B402" t="s">
        <v>3705</v>
      </c>
      <c r="C402" t="s">
        <v>3706</v>
      </c>
      <c r="D402" s="2">
        <v>54366</v>
      </c>
      <c r="E402" s="3">
        <v>4.2929900000000001E-4</v>
      </c>
      <c r="F402" s="3">
        <v>5.2190899999999998E-4</v>
      </c>
      <c r="G402" s="4">
        <v>1.8605</v>
      </c>
      <c r="H402" s="4"/>
      <c r="I402" s="4"/>
      <c r="J402" s="4"/>
      <c r="K402"/>
      <c r="L402"/>
    </row>
    <row r="403" spans="1:12" x14ac:dyDescent="0.25">
      <c r="A403" t="s">
        <v>4099</v>
      </c>
      <c r="B403" t="s">
        <v>4100</v>
      </c>
      <c r="C403" t="s">
        <v>4101</v>
      </c>
      <c r="D403" s="2">
        <v>16658</v>
      </c>
      <c r="E403" s="3">
        <v>1.52614E-3</v>
      </c>
      <c r="F403" s="3">
        <v>9.5784699999999995E-4</v>
      </c>
      <c r="G403" s="4">
        <v>1.8598399999999999</v>
      </c>
      <c r="H403" s="4"/>
      <c r="I403" s="4"/>
      <c r="J403" s="4"/>
      <c r="K403"/>
      <c r="L403"/>
    </row>
    <row r="404" spans="1:12" x14ac:dyDescent="0.25">
      <c r="A404" t="s">
        <v>1313</v>
      </c>
      <c r="B404" t="s">
        <v>1314</v>
      </c>
      <c r="C404" t="s">
        <v>1315</v>
      </c>
      <c r="D404" s="2">
        <v>12741</v>
      </c>
      <c r="E404" s="3">
        <v>3.0857600000000001E-5</v>
      </c>
      <c r="F404" s="3">
        <v>2.49631E-4</v>
      </c>
      <c r="G404" s="4">
        <v>1.8575900000000001</v>
      </c>
      <c r="H404" s="4"/>
      <c r="I404" s="4"/>
      <c r="J404" s="4"/>
      <c r="K404"/>
      <c r="L404"/>
    </row>
    <row r="405" spans="1:12" x14ac:dyDescent="0.25">
      <c r="A405" t="s">
        <v>3351</v>
      </c>
      <c r="B405" t="s">
        <v>3352</v>
      </c>
      <c r="C405" t="s">
        <v>3353</v>
      </c>
      <c r="D405" s="2">
        <v>16561</v>
      </c>
      <c r="E405" s="3">
        <v>3.5237000000000002E-4</v>
      </c>
      <c r="F405" s="3">
        <v>1.3435399999999999E-4</v>
      </c>
      <c r="G405" s="4">
        <v>1.85724</v>
      </c>
      <c r="H405" s="4"/>
      <c r="I405" s="4"/>
      <c r="J405" s="4"/>
      <c r="K405"/>
      <c r="L405"/>
    </row>
    <row r="406" spans="1:12" x14ac:dyDescent="0.25">
      <c r="A406" t="s">
        <v>2838</v>
      </c>
      <c r="B406" t="s">
        <v>2839</v>
      </c>
      <c r="C406" t="s">
        <v>2840</v>
      </c>
      <c r="D406" s="2">
        <v>98267</v>
      </c>
      <c r="E406" s="3">
        <v>1.9785500000000001E-4</v>
      </c>
      <c r="F406" s="3">
        <v>6.4447699999999996E-4</v>
      </c>
      <c r="G406" s="4">
        <v>1.8569199999999999</v>
      </c>
      <c r="H406" s="4"/>
      <c r="I406" s="4"/>
      <c r="J406" s="4"/>
      <c r="K406"/>
      <c r="L406"/>
    </row>
    <row r="407" spans="1:12" x14ac:dyDescent="0.25">
      <c r="A407" t="s">
        <v>2029</v>
      </c>
      <c r="B407" t="s">
        <v>2030</v>
      </c>
      <c r="C407" t="s">
        <v>2031</v>
      </c>
      <c r="D407" s="2">
        <v>65973</v>
      </c>
      <c r="E407" s="3">
        <v>4.6523400000000003E-5</v>
      </c>
      <c r="F407" s="3">
        <v>1.60917E-4</v>
      </c>
      <c r="G407" s="4">
        <v>1.85646</v>
      </c>
      <c r="H407" s="4"/>
      <c r="I407" s="4"/>
      <c r="J407" s="4"/>
      <c r="K407"/>
      <c r="L407"/>
    </row>
    <row r="408" spans="1:12" x14ac:dyDescent="0.25">
      <c r="A408" t="s">
        <v>1300</v>
      </c>
      <c r="B408" t="s">
        <v>1301</v>
      </c>
      <c r="C408" t="s">
        <v>1302</v>
      </c>
      <c r="D408" s="2">
        <v>20496</v>
      </c>
      <c r="E408" s="3">
        <v>3.1127799999999997E-5</v>
      </c>
      <c r="F408" s="3">
        <v>8.9308200000000007E-5</v>
      </c>
      <c r="G408" s="4">
        <v>1.85602</v>
      </c>
      <c r="H408" s="4"/>
      <c r="I408" s="4"/>
      <c r="J408" s="4"/>
      <c r="K408"/>
      <c r="L408"/>
    </row>
    <row r="409" spans="1:12" x14ac:dyDescent="0.25">
      <c r="A409" t="s">
        <v>2988</v>
      </c>
      <c r="B409" t="s">
        <v>2989</v>
      </c>
      <c r="C409" t="s">
        <v>2990</v>
      </c>
      <c r="D409" s="2">
        <v>74013</v>
      </c>
      <c r="E409" s="3">
        <v>1.42896E-4</v>
      </c>
      <c r="F409" s="3">
        <v>1.21579E-3</v>
      </c>
      <c r="G409" s="4">
        <v>1.85595</v>
      </c>
      <c r="H409" s="4"/>
      <c r="I409" s="4"/>
      <c r="J409" s="4"/>
      <c r="K409"/>
      <c r="L409"/>
    </row>
    <row r="410" spans="1:12" x14ac:dyDescent="0.25">
      <c r="A410" t="s">
        <v>3946</v>
      </c>
      <c r="B410" t="s">
        <v>3947</v>
      </c>
      <c r="C410" t="s">
        <v>3948</v>
      </c>
      <c r="D410" s="2">
        <v>18760</v>
      </c>
      <c r="E410" s="3">
        <v>1.0951299999999999E-3</v>
      </c>
      <c r="F410" s="3">
        <v>7.6721600000000004E-4</v>
      </c>
      <c r="G410" s="4">
        <v>1.85555</v>
      </c>
      <c r="H410" s="4"/>
      <c r="I410" s="4"/>
      <c r="J410" s="4"/>
      <c r="K410"/>
      <c r="L410"/>
    </row>
    <row r="411" spans="1:12" x14ac:dyDescent="0.25">
      <c r="A411" t="s">
        <v>3342</v>
      </c>
      <c r="B411" t="s">
        <v>3343</v>
      </c>
      <c r="C411" t="s">
        <v>3344</v>
      </c>
      <c r="D411" s="2">
        <v>232341</v>
      </c>
      <c r="E411" s="3">
        <v>4.5590099999999998E-4</v>
      </c>
      <c r="F411" s="3">
        <v>1.2843300000000001E-4</v>
      </c>
      <c r="G411" s="4">
        <v>1.8505199999999999</v>
      </c>
      <c r="H411" s="4"/>
      <c r="I411" s="4"/>
      <c r="J411" s="4"/>
      <c r="K411"/>
      <c r="L411"/>
    </row>
    <row r="412" spans="1:12" x14ac:dyDescent="0.25">
      <c r="A412" t="s">
        <v>4240</v>
      </c>
      <c r="B412" t="s">
        <v>4241</v>
      </c>
      <c r="C412" t="s">
        <v>4242</v>
      </c>
      <c r="D412" s="2">
        <v>19205</v>
      </c>
      <c r="E412" s="3">
        <v>5.5776299999999997E-4</v>
      </c>
      <c r="F412" s="3">
        <v>1.1819199999999999E-3</v>
      </c>
      <c r="G412" s="4">
        <v>1.85033</v>
      </c>
      <c r="H412" s="4"/>
      <c r="I412" s="4"/>
      <c r="J412" s="4"/>
      <c r="K412"/>
      <c r="L412"/>
    </row>
    <row r="413" spans="1:12" x14ac:dyDescent="0.25">
      <c r="A413" t="s">
        <v>2207</v>
      </c>
      <c r="B413" t="s">
        <v>2208</v>
      </c>
      <c r="C413" t="s">
        <v>2209</v>
      </c>
      <c r="D413" s="2">
        <v>67916</v>
      </c>
      <c r="E413" s="3">
        <v>2.0121799999999999E-6</v>
      </c>
      <c r="F413" s="3">
        <v>8.5343200000000003E-6</v>
      </c>
      <c r="G413" s="4">
        <v>1.84982</v>
      </c>
      <c r="H413" s="4"/>
      <c r="I413" s="4"/>
      <c r="J413" s="4"/>
      <c r="K413"/>
      <c r="L413"/>
    </row>
    <row r="414" spans="1:12" x14ac:dyDescent="0.25">
      <c r="A414" t="s">
        <v>2537</v>
      </c>
      <c r="B414" t="s">
        <v>2538</v>
      </c>
      <c r="C414" t="s">
        <v>2539</v>
      </c>
      <c r="D414" s="2">
        <v>14824</v>
      </c>
      <c r="E414" s="3">
        <v>1.96599E-7</v>
      </c>
      <c r="F414" s="3">
        <v>3.29562E-7</v>
      </c>
      <c r="G414" s="4">
        <v>1.8484400000000001</v>
      </c>
      <c r="H414" s="4"/>
      <c r="I414" s="4"/>
      <c r="J414" s="4"/>
      <c r="K414"/>
      <c r="L414"/>
    </row>
    <row r="415" spans="1:12" x14ac:dyDescent="0.25">
      <c r="A415" t="s">
        <v>2295</v>
      </c>
      <c r="B415" t="s">
        <v>2296</v>
      </c>
      <c r="C415" t="s">
        <v>2297</v>
      </c>
      <c r="D415" s="2">
        <v>74038</v>
      </c>
      <c r="E415" s="3">
        <v>3.1706600000000002E-4</v>
      </c>
      <c r="F415" s="3">
        <v>9.1720099999999998E-4</v>
      </c>
      <c r="G415" s="4">
        <v>1.84334</v>
      </c>
      <c r="H415" s="4"/>
      <c r="I415" s="4"/>
      <c r="J415" s="4"/>
      <c r="K415"/>
      <c r="L415"/>
    </row>
    <row r="416" spans="1:12" x14ac:dyDescent="0.25">
      <c r="A416" t="s">
        <v>2645</v>
      </c>
      <c r="B416" t="s">
        <v>1183</v>
      </c>
      <c r="C416" t="s">
        <v>1184</v>
      </c>
      <c r="D416" s="2">
        <v>67963</v>
      </c>
      <c r="E416" s="3">
        <v>1.2309199999999999E-4</v>
      </c>
      <c r="F416" s="3">
        <v>1.1412799999999999E-3</v>
      </c>
      <c r="G416" s="4">
        <v>1.84152</v>
      </c>
      <c r="H416" s="4"/>
      <c r="I416" s="4"/>
      <c r="J416" s="4"/>
      <c r="K416"/>
      <c r="L416"/>
    </row>
    <row r="417" spans="1:12" x14ac:dyDescent="0.25">
      <c r="A417" t="s">
        <v>2704</v>
      </c>
      <c r="B417" t="s">
        <v>2705</v>
      </c>
      <c r="C417" t="s">
        <v>2706</v>
      </c>
      <c r="D417" s="2">
        <v>11363</v>
      </c>
      <c r="E417" s="3">
        <v>1.23628E-5</v>
      </c>
      <c r="F417" s="3">
        <v>1.10373E-5</v>
      </c>
      <c r="G417" s="4">
        <v>1.83887</v>
      </c>
      <c r="H417" s="4"/>
      <c r="I417" s="4"/>
      <c r="J417" s="4"/>
      <c r="K417"/>
      <c r="L417"/>
    </row>
    <row r="418" spans="1:12" x14ac:dyDescent="0.25">
      <c r="A418" t="s">
        <v>1116</v>
      </c>
      <c r="B418" t="s">
        <v>1117</v>
      </c>
      <c r="C418" t="s">
        <v>1118</v>
      </c>
      <c r="D418" s="2">
        <v>14415</v>
      </c>
      <c r="E418" s="3">
        <v>3.3220999999999999E-6</v>
      </c>
      <c r="F418" s="3">
        <v>9.6942400000000005E-6</v>
      </c>
      <c r="G418" s="4">
        <v>1.8354699999999999</v>
      </c>
      <c r="H418" s="4"/>
      <c r="I418" s="4"/>
      <c r="J418" s="4"/>
      <c r="K418"/>
      <c r="L418"/>
    </row>
    <row r="419" spans="1:12" x14ac:dyDescent="0.25">
      <c r="A419" t="s">
        <v>3831</v>
      </c>
      <c r="B419" t="s">
        <v>3832</v>
      </c>
      <c r="C419" t="s">
        <v>3833</v>
      </c>
      <c r="D419" s="2">
        <v>75739</v>
      </c>
      <c r="E419" s="3">
        <v>1.6101500000000001E-3</v>
      </c>
      <c r="F419" s="3">
        <v>6.3979399999999995E-4</v>
      </c>
      <c r="G419" s="4">
        <v>1.83514</v>
      </c>
      <c r="H419" s="4"/>
      <c r="I419" s="4"/>
      <c r="J419" s="4"/>
      <c r="K419"/>
      <c r="L419"/>
    </row>
    <row r="420" spans="1:12" x14ac:dyDescent="0.25">
      <c r="A420" t="s">
        <v>1234</v>
      </c>
      <c r="B420" t="s">
        <v>1235</v>
      </c>
      <c r="C420" t="s">
        <v>1236</v>
      </c>
      <c r="D420" s="2">
        <v>18217</v>
      </c>
      <c r="E420" s="3">
        <v>5.0200400000000001E-5</v>
      </c>
      <c r="F420" s="3">
        <v>5.2214299999999998E-4</v>
      </c>
      <c r="G420" s="4">
        <v>1.8347</v>
      </c>
      <c r="H420" s="4"/>
      <c r="I420" s="4"/>
      <c r="J420" s="4"/>
      <c r="K420"/>
      <c r="L420"/>
    </row>
    <row r="421" spans="1:12" x14ac:dyDescent="0.25">
      <c r="A421" t="s">
        <v>3331</v>
      </c>
      <c r="B421" t="s">
        <v>3332</v>
      </c>
      <c r="C421" t="s">
        <v>3333</v>
      </c>
      <c r="D421" s="2">
        <v>58193</v>
      </c>
      <c r="E421" s="3">
        <v>4.0847600000000001E-4</v>
      </c>
      <c r="F421" s="3">
        <v>1.2283300000000001E-4</v>
      </c>
      <c r="G421" s="4">
        <v>1.8345899999999999</v>
      </c>
      <c r="H421" s="4"/>
      <c r="I421" s="4">
        <v>1.3509</v>
      </c>
      <c r="J421" s="4"/>
      <c r="K421"/>
      <c r="L421"/>
    </row>
    <row r="422" spans="1:12" x14ac:dyDescent="0.25">
      <c r="A422" t="s">
        <v>3070</v>
      </c>
      <c r="B422" t="s">
        <v>2602</v>
      </c>
      <c r="C422" t="s">
        <v>2603</v>
      </c>
      <c r="D422" s="2">
        <v>12444</v>
      </c>
      <c r="E422" s="3">
        <v>9.3040900000000006E-6</v>
      </c>
      <c r="F422" s="3">
        <v>9.0409199999999995E-5</v>
      </c>
      <c r="G422" s="4">
        <v>1.8339799999999999</v>
      </c>
      <c r="H422" s="4"/>
      <c r="I422" s="4"/>
      <c r="J422" s="4"/>
      <c r="K422"/>
      <c r="L422"/>
    </row>
    <row r="423" spans="1:12" x14ac:dyDescent="0.25">
      <c r="A423" t="s">
        <v>5179</v>
      </c>
      <c r="B423" t="s">
        <v>4618</v>
      </c>
      <c r="C423" t="s">
        <v>4619</v>
      </c>
      <c r="D423" s="2">
        <v>76187</v>
      </c>
      <c r="E423" s="3">
        <v>6.4623100000000004E-4</v>
      </c>
      <c r="F423" s="3">
        <v>2.9090800000000001E-3</v>
      </c>
      <c r="G423" s="4">
        <v>1.8318300000000001</v>
      </c>
      <c r="H423" s="4"/>
      <c r="I423" s="4"/>
      <c r="J423" s="4"/>
      <c r="K423"/>
      <c r="L423"/>
    </row>
    <row r="424" spans="1:12" x14ac:dyDescent="0.25">
      <c r="A424" t="s">
        <v>5073</v>
      </c>
      <c r="B424" t="s">
        <v>5074</v>
      </c>
      <c r="C424" t="s">
        <v>5075</v>
      </c>
      <c r="D424" s="2">
        <v>19889</v>
      </c>
      <c r="E424" s="3">
        <v>3.3135399999999998E-3</v>
      </c>
      <c r="F424" s="3">
        <v>2.7029699999999999E-3</v>
      </c>
      <c r="G424" s="4">
        <v>1.83002</v>
      </c>
      <c r="H424" s="4"/>
      <c r="I424" s="4"/>
      <c r="J424" s="4"/>
      <c r="K424"/>
      <c r="L424"/>
    </row>
    <row r="425" spans="1:12" x14ac:dyDescent="0.25">
      <c r="A425" t="s">
        <v>3098</v>
      </c>
      <c r="B425" t="s">
        <v>2538</v>
      </c>
      <c r="C425" t="s">
        <v>2539</v>
      </c>
      <c r="D425" s="2">
        <v>14824</v>
      </c>
      <c r="E425" s="3">
        <v>6.8119E-6</v>
      </c>
      <c r="F425" s="3">
        <v>7.5864400000000002E-6</v>
      </c>
      <c r="G425" s="4">
        <v>1.8276399999999999</v>
      </c>
      <c r="H425" s="4"/>
      <c r="I425" s="4"/>
      <c r="J425" s="4"/>
      <c r="K425"/>
      <c r="L425"/>
    </row>
    <row r="426" spans="1:12" x14ac:dyDescent="0.25">
      <c r="A426" t="s">
        <v>3043</v>
      </c>
      <c r="B426" t="s">
        <v>2149</v>
      </c>
      <c r="C426" t="s">
        <v>2150</v>
      </c>
      <c r="D426" s="2">
        <v>98660</v>
      </c>
      <c r="E426" s="3">
        <v>9.0005299999999997E-5</v>
      </c>
      <c r="F426" s="3">
        <v>2.7800500000000001E-4</v>
      </c>
      <c r="G426" s="4">
        <v>1.8267599999999999</v>
      </c>
      <c r="H426" s="4"/>
      <c r="I426" s="4"/>
      <c r="J426" s="4"/>
      <c r="K426"/>
      <c r="L426"/>
    </row>
    <row r="427" spans="1:12" x14ac:dyDescent="0.25">
      <c r="A427" t="s">
        <v>2476</v>
      </c>
      <c r="B427" t="s">
        <v>2062</v>
      </c>
      <c r="C427" t="s">
        <v>2063</v>
      </c>
      <c r="D427" s="2">
        <v>231086</v>
      </c>
      <c r="E427" s="3">
        <v>3.8481800000000003E-7</v>
      </c>
      <c r="F427" s="3">
        <v>6.1195800000000001E-6</v>
      </c>
      <c r="G427" s="4">
        <v>1.8223400000000001</v>
      </c>
      <c r="H427" s="4"/>
      <c r="I427" s="4"/>
      <c r="J427" s="4"/>
      <c r="K427"/>
      <c r="L427"/>
    </row>
    <row r="428" spans="1:12" x14ac:dyDescent="0.25">
      <c r="A428" t="s">
        <v>1261</v>
      </c>
      <c r="B428" t="s">
        <v>1262</v>
      </c>
      <c r="C428" t="s">
        <v>1263</v>
      </c>
      <c r="D428" s="2">
        <v>21937</v>
      </c>
      <c r="E428" s="3">
        <v>8.0233199999999996E-6</v>
      </c>
      <c r="F428" s="3">
        <v>3.5373400000000003E-5</v>
      </c>
      <c r="G428" s="4">
        <v>1.8211999999999999</v>
      </c>
      <c r="H428" s="4"/>
      <c r="I428" s="4"/>
      <c r="J428" s="4"/>
      <c r="K428"/>
      <c r="L428"/>
    </row>
    <row r="429" spans="1:12" x14ac:dyDescent="0.25">
      <c r="A429" t="s">
        <v>5448</v>
      </c>
      <c r="B429" t="s">
        <v>1481</v>
      </c>
      <c r="C429" t="s">
        <v>1482</v>
      </c>
      <c r="D429" s="2">
        <v>20742</v>
      </c>
      <c r="E429" s="3">
        <v>3.63511E-3</v>
      </c>
      <c r="F429" s="3">
        <v>3.53316E-3</v>
      </c>
      <c r="G429" s="4">
        <v>1.81928</v>
      </c>
      <c r="H429" s="4"/>
      <c r="I429" s="4"/>
      <c r="J429" s="4"/>
      <c r="K429"/>
      <c r="L429"/>
    </row>
    <row r="430" spans="1:12" x14ac:dyDescent="0.25">
      <c r="A430" t="s">
        <v>2999</v>
      </c>
      <c r="B430" t="s">
        <v>3000</v>
      </c>
      <c r="C430" t="s">
        <v>3001</v>
      </c>
      <c r="D430" s="2">
        <v>21778</v>
      </c>
      <c r="E430" s="3">
        <v>8.9781E-5</v>
      </c>
      <c r="F430" s="3">
        <v>1.77046E-3</v>
      </c>
      <c r="G430" s="4">
        <v>1.8179700000000001</v>
      </c>
      <c r="H430" s="4"/>
      <c r="I430" s="4"/>
      <c r="J430" s="4"/>
      <c r="K430"/>
      <c r="L430"/>
    </row>
    <row r="431" spans="1:12" x14ac:dyDescent="0.25">
      <c r="A431" t="s">
        <v>3074</v>
      </c>
      <c r="B431" t="s">
        <v>3075</v>
      </c>
      <c r="C431" t="s">
        <v>3076</v>
      </c>
      <c r="D431" s="2">
        <v>55963</v>
      </c>
      <c r="E431" s="3">
        <v>8.1271299999999996E-5</v>
      </c>
      <c r="F431" s="3">
        <v>8.1892700000000003E-5</v>
      </c>
      <c r="G431" s="4">
        <v>1.8163199999999999</v>
      </c>
      <c r="H431" s="4"/>
      <c r="I431" s="4"/>
      <c r="J431" s="4"/>
      <c r="K431"/>
      <c r="L431"/>
    </row>
    <row r="432" spans="1:12" x14ac:dyDescent="0.25">
      <c r="A432" t="s">
        <v>4555</v>
      </c>
      <c r="B432" t="s">
        <v>4556</v>
      </c>
      <c r="C432" t="s">
        <v>4557</v>
      </c>
      <c r="D432" s="2">
        <v>12801</v>
      </c>
      <c r="E432" s="3">
        <v>5.3815499999999997E-3</v>
      </c>
      <c r="F432" s="3">
        <v>1.7021199999999999E-3</v>
      </c>
      <c r="G432" s="4">
        <v>1.81558</v>
      </c>
      <c r="H432" s="4"/>
      <c r="I432" s="4"/>
      <c r="J432" s="4"/>
      <c r="K432"/>
      <c r="L432"/>
    </row>
    <row r="433" spans="1:12" x14ac:dyDescent="0.25">
      <c r="A433" t="s">
        <v>5486</v>
      </c>
      <c r="B433" t="s">
        <v>5487</v>
      </c>
      <c r="C433" t="s">
        <v>5488</v>
      </c>
      <c r="D433" s="2">
        <v>231123</v>
      </c>
      <c r="E433" s="3">
        <v>8.8423100000000008E-3</v>
      </c>
      <c r="F433" s="3">
        <v>3.6025300000000001E-3</v>
      </c>
      <c r="G433" s="4">
        <v>1.8134699999999999</v>
      </c>
      <c r="H433" s="4"/>
      <c r="I433" s="4"/>
      <c r="J433" s="4"/>
      <c r="K433"/>
      <c r="L433"/>
    </row>
    <row r="434" spans="1:12" x14ac:dyDescent="0.25">
      <c r="A434" t="s">
        <v>4937</v>
      </c>
      <c r="B434" t="s">
        <v>4938</v>
      </c>
      <c r="C434" t="s">
        <v>4939</v>
      </c>
      <c r="D434" s="2">
        <v>97165</v>
      </c>
      <c r="E434" s="3">
        <v>6.0026299999999997E-4</v>
      </c>
      <c r="F434" s="3">
        <v>2.4850699999999998E-3</v>
      </c>
      <c r="G434" s="4">
        <v>1.8132200000000001</v>
      </c>
      <c r="H434" s="4"/>
      <c r="I434" s="4"/>
      <c r="J434" s="4"/>
      <c r="K434"/>
      <c r="L434"/>
    </row>
    <row r="435" spans="1:12" x14ac:dyDescent="0.25">
      <c r="A435" t="s">
        <v>4964</v>
      </c>
      <c r="B435" t="s">
        <v>4965</v>
      </c>
      <c r="C435" t="s">
        <v>4966</v>
      </c>
      <c r="D435" s="2">
        <v>13723</v>
      </c>
      <c r="E435" s="3">
        <v>3.6859599999999998E-3</v>
      </c>
      <c r="F435" s="3">
        <v>2.5205399999999999E-3</v>
      </c>
      <c r="G435" s="4">
        <v>1.8106800000000001</v>
      </c>
      <c r="H435" s="4"/>
      <c r="I435" s="4"/>
      <c r="J435" s="4"/>
      <c r="K435"/>
      <c r="L435"/>
    </row>
    <row r="436" spans="1:12" x14ac:dyDescent="0.25">
      <c r="A436" t="s">
        <v>203</v>
      </c>
      <c r="B436" t="s">
        <v>205</v>
      </c>
      <c r="C436" t="s">
        <v>204</v>
      </c>
      <c r="D436" s="2">
        <v>433375</v>
      </c>
      <c r="E436" s="3">
        <v>9.5968400000000004E-4</v>
      </c>
      <c r="F436" s="3">
        <v>2.2031300000000002E-3</v>
      </c>
      <c r="G436" s="4">
        <v>1.81006</v>
      </c>
      <c r="H436" s="4">
        <v>1.3877699999999999</v>
      </c>
      <c r="I436" s="4"/>
      <c r="J436" s="4"/>
      <c r="K436"/>
      <c r="L436"/>
    </row>
    <row r="437" spans="1:12" x14ac:dyDescent="0.25">
      <c r="A437" t="s">
        <v>5045</v>
      </c>
      <c r="B437" t="s">
        <v>5046</v>
      </c>
      <c r="C437" t="s">
        <v>5047</v>
      </c>
      <c r="D437" s="2">
        <v>27205</v>
      </c>
      <c r="E437" s="3">
        <v>4.3736399999999998E-3</v>
      </c>
      <c r="F437" s="3">
        <v>2.65409E-3</v>
      </c>
      <c r="G437" s="4">
        <v>1.80968</v>
      </c>
      <c r="H437" s="4"/>
      <c r="I437" s="4"/>
      <c r="J437" s="4"/>
      <c r="K437"/>
      <c r="L437"/>
    </row>
    <row r="438" spans="1:12" x14ac:dyDescent="0.25">
      <c r="A438" t="s">
        <v>2375</v>
      </c>
      <c r="B438" t="s">
        <v>2376</v>
      </c>
      <c r="C438" t="s">
        <v>2377</v>
      </c>
      <c r="D438" s="2">
        <v>53382</v>
      </c>
      <c r="E438" s="3">
        <v>5.5983100000000001E-6</v>
      </c>
      <c r="F438" s="3">
        <v>4.1884800000000003E-5</v>
      </c>
      <c r="G438" s="4">
        <v>1.8086599999999999</v>
      </c>
      <c r="H438" s="4"/>
      <c r="I438" s="4"/>
      <c r="J438" s="4"/>
      <c r="K438"/>
      <c r="L438"/>
    </row>
    <row r="439" spans="1:12" x14ac:dyDescent="0.25">
      <c r="A439" t="s">
        <v>3909</v>
      </c>
      <c r="B439" t="s">
        <v>3910</v>
      </c>
      <c r="C439" t="s">
        <v>3911</v>
      </c>
      <c r="D439" s="2">
        <v>56533</v>
      </c>
      <c r="E439" s="3">
        <v>2.6045999999999999E-3</v>
      </c>
      <c r="F439" s="3">
        <v>7.2682400000000005E-4</v>
      </c>
      <c r="G439" s="4">
        <v>1.80846</v>
      </c>
      <c r="H439" s="4"/>
      <c r="I439" s="4"/>
      <c r="J439" s="4"/>
      <c r="K439"/>
      <c r="L439"/>
    </row>
    <row r="440" spans="1:12" x14ac:dyDescent="0.25">
      <c r="A440" t="s">
        <v>4298</v>
      </c>
      <c r="B440" t="s">
        <v>4299</v>
      </c>
      <c r="C440" t="s">
        <v>4300</v>
      </c>
      <c r="D440" s="2">
        <v>494504</v>
      </c>
      <c r="E440" s="3">
        <v>1.1921099999999999E-3</v>
      </c>
      <c r="F440" s="3">
        <v>1.2879199999999999E-3</v>
      </c>
      <c r="G440" s="4">
        <v>1.8070600000000001</v>
      </c>
      <c r="H440" s="4"/>
      <c r="I440" s="4"/>
      <c r="J440" s="4"/>
      <c r="K440"/>
      <c r="L440"/>
    </row>
    <row r="441" spans="1:12" x14ac:dyDescent="0.25">
      <c r="A441" t="s">
        <v>3627</v>
      </c>
      <c r="B441" t="s">
        <v>2039</v>
      </c>
      <c r="C441" t="s">
        <v>2040</v>
      </c>
      <c r="D441" s="2">
        <v>12950</v>
      </c>
      <c r="E441" s="3">
        <v>4.4197000000000003E-4</v>
      </c>
      <c r="F441" s="3">
        <v>4.0488500000000001E-4</v>
      </c>
      <c r="G441" s="4">
        <v>1.8065500000000001</v>
      </c>
      <c r="H441" s="4"/>
      <c r="I441" s="4"/>
      <c r="J441" s="4"/>
      <c r="K441"/>
      <c r="L441"/>
    </row>
    <row r="442" spans="1:12" x14ac:dyDescent="0.25">
      <c r="A442" t="s">
        <v>4001</v>
      </c>
      <c r="B442" t="s">
        <v>4002</v>
      </c>
      <c r="C442" t="s">
        <v>4003</v>
      </c>
      <c r="D442" s="2">
        <v>60599</v>
      </c>
      <c r="E442" s="3">
        <v>5.4772200000000005E-4</v>
      </c>
      <c r="F442" s="3">
        <v>8.3473800000000002E-4</v>
      </c>
      <c r="G442" s="4">
        <v>1.8061499999999999</v>
      </c>
      <c r="H442" s="4"/>
      <c r="I442" s="4"/>
      <c r="J442" s="4"/>
      <c r="K442"/>
      <c r="L442"/>
    </row>
    <row r="443" spans="1:12" x14ac:dyDescent="0.25">
      <c r="A443" t="s">
        <v>2356</v>
      </c>
      <c r="B443" t="s">
        <v>2149</v>
      </c>
      <c r="C443" t="s">
        <v>2150</v>
      </c>
      <c r="D443" s="2">
        <v>98660</v>
      </c>
      <c r="E443" s="3">
        <v>8.2807399999999996E-6</v>
      </c>
      <c r="F443" s="3">
        <v>5.2648899999999997E-5</v>
      </c>
      <c r="G443" s="4">
        <v>1.8061100000000001</v>
      </c>
      <c r="H443" s="4"/>
      <c r="I443" s="4"/>
      <c r="J443" s="4"/>
      <c r="K443"/>
      <c r="L443"/>
    </row>
    <row r="444" spans="1:12" x14ac:dyDescent="0.25">
      <c r="A444" t="s">
        <v>3466</v>
      </c>
      <c r="B444" t="s">
        <v>3467</v>
      </c>
      <c r="C444" t="s">
        <v>3468</v>
      </c>
      <c r="D444" s="2">
        <v>20452</v>
      </c>
      <c r="E444" s="3">
        <v>5.0165799999999999E-4</v>
      </c>
      <c r="F444" s="3">
        <v>2.4041500000000001E-4</v>
      </c>
      <c r="G444" s="4">
        <v>1.8056700000000001</v>
      </c>
      <c r="H444" s="4"/>
      <c r="I444" s="4"/>
      <c r="J444" s="4"/>
      <c r="K444"/>
      <c r="L444"/>
    </row>
    <row r="445" spans="1:12" x14ac:dyDescent="0.25">
      <c r="A445" t="s">
        <v>1730</v>
      </c>
      <c r="B445" t="s">
        <v>1731</v>
      </c>
      <c r="C445" t="s">
        <v>1732</v>
      </c>
      <c r="D445" s="2">
        <v>13167</v>
      </c>
      <c r="E445" s="3">
        <v>5.0452899999999999E-5</v>
      </c>
      <c r="F445" s="3">
        <v>6.1144599999999997E-4</v>
      </c>
      <c r="G445" s="4">
        <v>1.8052699999999999</v>
      </c>
      <c r="H445" s="4"/>
      <c r="I445" s="4"/>
      <c r="J445" s="4"/>
      <c r="K445"/>
      <c r="L445"/>
    </row>
    <row r="446" spans="1:12" x14ac:dyDescent="0.25">
      <c r="A446" t="s">
        <v>3707</v>
      </c>
      <c r="B446" t="s">
        <v>1524</v>
      </c>
      <c r="C446" t="s">
        <v>1525</v>
      </c>
      <c r="D446" s="2">
        <v>18671</v>
      </c>
      <c r="E446" s="3">
        <v>1.22065E-3</v>
      </c>
      <c r="F446" s="3">
        <v>5.2226900000000001E-4</v>
      </c>
      <c r="G446" s="4">
        <v>1.80488</v>
      </c>
      <c r="H446" s="4"/>
      <c r="I446" s="4"/>
      <c r="J446" s="4"/>
      <c r="K446"/>
      <c r="L446"/>
    </row>
    <row r="447" spans="1:12" x14ac:dyDescent="0.25">
      <c r="A447" t="s">
        <v>4413</v>
      </c>
      <c r="B447" t="s">
        <v>4180</v>
      </c>
      <c r="C447" t="s">
        <v>4181</v>
      </c>
      <c r="D447" s="2">
        <v>12305</v>
      </c>
      <c r="E447" s="3">
        <v>1.14675E-3</v>
      </c>
      <c r="F447" s="3">
        <v>1.4761900000000001E-3</v>
      </c>
      <c r="G447" s="4">
        <v>1.80461</v>
      </c>
      <c r="H447" s="4"/>
      <c r="I447" s="4"/>
      <c r="J447" s="4"/>
      <c r="K447"/>
      <c r="L447"/>
    </row>
    <row r="448" spans="1:12" x14ac:dyDescent="0.25">
      <c r="A448" t="s">
        <v>2949</v>
      </c>
      <c r="B448" t="s">
        <v>2950</v>
      </c>
      <c r="C448" t="s">
        <v>2951</v>
      </c>
      <c r="D448" s="2">
        <v>11834</v>
      </c>
      <c r="E448" s="3">
        <v>8.3603000000000006E-5</v>
      </c>
      <c r="F448" s="3">
        <v>3.6168399999999997E-4</v>
      </c>
      <c r="G448" s="4">
        <v>1.80399</v>
      </c>
      <c r="H448" s="4"/>
      <c r="I448" s="4"/>
      <c r="J448" s="4"/>
      <c r="K448"/>
      <c r="L448"/>
    </row>
    <row r="449" spans="1:12" x14ac:dyDescent="0.25">
      <c r="A449" t="s">
        <v>5009</v>
      </c>
      <c r="B449" t="s">
        <v>5010</v>
      </c>
      <c r="C449" t="s">
        <v>5011</v>
      </c>
      <c r="D449" s="2">
        <v>216238</v>
      </c>
      <c r="E449" s="3">
        <v>8.9497799999999992E-3</v>
      </c>
      <c r="F449" s="3">
        <v>2.6147900000000001E-3</v>
      </c>
      <c r="G449" s="4">
        <v>1.8006800000000001</v>
      </c>
      <c r="H449" s="4"/>
      <c r="I449" s="4"/>
      <c r="J449" s="4"/>
      <c r="K449"/>
      <c r="L449"/>
    </row>
    <row r="450" spans="1:12" x14ac:dyDescent="0.25">
      <c r="A450" t="s">
        <v>3865</v>
      </c>
      <c r="B450" t="s">
        <v>3866</v>
      </c>
      <c r="C450" t="s">
        <v>3867</v>
      </c>
      <c r="D450" s="2">
        <v>18704</v>
      </c>
      <c r="E450" s="3">
        <v>2.3769899999999998E-3</v>
      </c>
      <c r="F450" s="3">
        <v>6.6747799999999999E-4</v>
      </c>
      <c r="G450" s="4">
        <v>1.79887</v>
      </c>
      <c r="H450" s="4"/>
      <c r="I450" s="4"/>
      <c r="J450" s="4"/>
      <c r="K450"/>
      <c r="L450"/>
    </row>
    <row r="451" spans="1:12" x14ac:dyDescent="0.25">
      <c r="A451" t="s">
        <v>2300</v>
      </c>
      <c r="B451" t="s">
        <v>1963</v>
      </c>
      <c r="C451" t="s">
        <v>1964</v>
      </c>
      <c r="D451" s="2">
        <v>211401</v>
      </c>
      <c r="E451" s="3">
        <v>3.7253899999999999E-5</v>
      </c>
      <c r="F451" s="3">
        <v>4.37843E-5</v>
      </c>
      <c r="G451" s="4">
        <v>1.79877</v>
      </c>
      <c r="H451" s="4"/>
      <c r="I451" s="4"/>
      <c r="J451" s="4"/>
      <c r="K451"/>
      <c r="L451"/>
    </row>
    <row r="452" spans="1:12" x14ac:dyDescent="0.25">
      <c r="A452" t="s">
        <v>4344</v>
      </c>
      <c r="B452" t="s">
        <v>4345</v>
      </c>
      <c r="C452" t="s">
        <v>4346</v>
      </c>
      <c r="D452" s="2">
        <v>16443</v>
      </c>
      <c r="E452" s="3">
        <v>4.8868000000000002E-3</v>
      </c>
      <c r="F452" s="3">
        <v>1.36517E-3</v>
      </c>
      <c r="G452" s="4">
        <v>1.7974000000000001</v>
      </c>
      <c r="H452" s="4"/>
      <c r="I452" s="4"/>
      <c r="J452" s="4"/>
      <c r="K452"/>
      <c r="L452"/>
    </row>
    <row r="453" spans="1:12" x14ac:dyDescent="0.25">
      <c r="A453" t="s">
        <v>5545</v>
      </c>
      <c r="B453" t="s">
        <v>5546</v>
      </c>
      <c r="C453" t="s">
        <v>5547</v>
      </c>
      <c r="D453" s="2">
        <v>12121</v>
      </c>
      <c r="E453" s="3">
        <v>1.05936E-2</v>
      </c>
      <c r="F453" s="3">
        <v>3.7541699999999998E-3</v>
      </c>
      <c r="G453" s="4">
        <v>1.79735</v>
      </c>
      <c r="H453" s="4"/>
      <c r="I453" s="4"/>
      <c r="J453" s="4"/>
      <c r="K453"/>
      <c r="L453"/>
    </row>
    <row r="454" spans="1:12" x14ac:dyDescent="0.25">
      <c r="A454" t="s">
        <v>1799</v>
      </c>
      <c r="B454" t="s">
        <v>1800</v>
      </c>
      <c r="C454" t="s">
        <v>1801</v>
      </c>
      <c r="D454" s="2">
        <v>27360</v>
      </c>
      <c r="E454" s="3">
        <v>1.2238400000000001E-4</v>
      </c>
      <c r="F454" s="3">
        <v>9.4776699999999997E-5</v>
      </c>
      <c r="G454" s="4">
        <v>1.7961800000000001</v>
      </c>
      <c r="H454" s="4"/>
      <c r="I454" s="4"/>
      <c r="J454" s="4"/>
      <c r="K454"/>
      <c r="L454"/>
    </row>
    <row r="455" spans="1:12" x14ac:dyDescent="0.25">
      <c r="A455" t="s">
        <v>5012</v>
      </c>
      <c r="B455" t="s">
        <v>5013</v>
      </c>
      <c r="C455" t="s">
        <v>5014</v>
      </c>
      <c r="D455" s="2">
        <v>58194</v>
      </c>
      <c r="E455" s="3">
        <v>1.5168499999999999E-3</v>
      </c>
      <c r="F455" s="3">
        <v>2.6179300000000001E-3</v>
      </c>
      <c r="G455" s="4">
        <v>1.7938400000000001</v>
      </c>
      <c r="H455" s="4"/>
      <c r="I455" s="4"/>
      <c r="J455" s="4"/>
      <c r="K455"/>
      <c r="L455"/>
    </row>
    <row r="456" spans="1:12" x14ac:dyDescent="0.25">
      <c r="A456" t="s">
        <v>3012</v>
      </c>
      <c r="B456" t="s">
        <v>3013</v>
      </c>
      <c r="C456" t="s">
        <v>3014</v>
      </c>
      <c r="D456" s="2">
        <v>107272</v>
      </c>
      <c r="E456" s="3">
        <v>1.23831E-4</v>
      </c>
      <c r="F456" s="3">
        <v>3.3808200000000002E-4</v>
      </c>
      <c r="G456" s="4">
        <v>1.7928599999999999</v>
      </c>
      <c r="H456" s="4"/>
      <c r="I456" s="4"/>
      <c r="J456" s="4"/>
      <c r="K456"/>
      <c r="L456"/>
    </row>
    <row r="457" spans="1:12" x14ac:dyDescent="0.25">
      <c r="A457" t="s">
        <v>1039</v>
      </c>
      <c r="B457" t="s">
        <v>1040</v>
      </c>
      <c r="C457" t="s">
        <v>1041</v>
      </c>
      <c r="D457" s="2">
        <v>13602</v>
      </c>
      <c r="E457" s="3">
        <v>7.6760999999999992E-6</v>
      </c>
      <c r="F457" s="3">
        <v>1.6316799999999999E-5</v>
      </c>
      <c r="G457" s="4">
        <v>1.79237</v>
      </c>
      <c r="H457" s="4"/>
      <c r="I457" s="4"/>
      <c r="J457" s="4"/>
      <c r="K457"/>
      <c r="L457"/>
    </row>
    <row r="458" spans="1:12" x14ac:dyDescent="0.25">
      <c r="A458" t="s">
        <v>3390</v>
      </c>
      <c r="B458" t="s">
        <v>3391</v>
      </c>
      <c r="C458" t="s">
        <v>3392</v>
      </c>
      <c r="D458" s="2">
        <v>12359</v>
      </c>
      <c r="E458" s="3">
        <v>5.9577399999999998E-4</v>
      </c>
      <c r="F458" s="3">
        <v>1.6036300000000001E-4</v>
      </c>
      <c r="G458" s="4">
        <v>1.7916399999999999</v>
      </c>
      <c r="H458" s="4"/>
      <c r="I458" s="4"/>
      <c r="J458" s="4"/>
      <c r="K458"/>
      <c r="L458"/>
    </row>
    <row r="459" spans="1:12" x14ac:dyDescent="0.25">
      <c r="A459" t="s">
        <v>1155</v>
      </c>
      <c r="B459" t="s">
        <v>1156</v>
      </c>
      <c r="C459" t="s">
        <v>1157</v>
      </c>
      <c r="D459" s="2">
        <v>11886</v>
      </c>
      <c r="E459" s="3">
        <v>2.4601000000000001E-4</v>
      </c>
      <c r="F459" s="3">
        <v>1.1328300000000001E-4</v>
      </c>
      <c r="G459" s="4">
        <v>1.7900499999999999</v>
      </c>
      <c r="H459" s="4"/>
      <c r="I459" s="4"/>
      <c r="J459" s="4"/>
      <c r="K459"/>
      <c r="L459"/>
    </row>
    <row r="460" spans="1:12" x14ac:dyDescent="0.25">
      <c r="A460" t="s">
        <v>5324</v>
      </c>
      <c r="B460" t="s">
        <v>2946</v>
      </c>
      <c r="C460" t="s">
        <v>2947</v>
      </c>
      <c r="D460" s="2" t="s">
        <v>2948</v>
      </c>
      <c r="E460" s="3">
        <v>3.8334300000000001E-3</v>
      </c>
      <c r="F460" s="3">
        <v>3.2742000000000001E-3</v>
      </c>
      <c r="G460" s="4">
        <v>1.7898000000000001</v>
      </c>
      <c r="H460" s="4"/>
      <c r="I460" s="4"/>
      <c r="J460" s="4"/>
      <c r="K460"/>
      <c r="L460"/>
    </row>
    <row r="461" spans="1:12" x14ac:dyDescent="0.25">
      <c r="A461" t="s">
        <v>5420</v>
      </c>
      <c r="B461" t="s">
        <v>2413</v>
      </c>
      <c r="C461" t="s">
        <v>2414</v>
      </c>
      <c r="D461" s="2">
        <v>58875</v>
      </c>
      <c r="E461" s="3">
        <v>3.6138400000000001E-3</v>
      </c>
      <c r="F461" s="3">
        <v>3.4851600000000002E-3</v>
      </c>
      <c r="G461" s="4">
        <v>1.78756</v>
      </c>
      <c r="H461" s="4"/>
      <c r="I461" s="4"/>
      <c r="J461" s="4"/>
      <c r="K461"/>
      <c r="L461"/>
    </row>
    <row r="462" spans="1:12" x14ac:dyDescent="0.25">
      <c r="A462" t="s">
        <v>4826</v>
      </c>
      <c r="B462" t="s">
        <v>4827</v>
      </c>
      <c r="C462" t="s">
        <v>4828</v>
      </c>
      <c r="D462" s="2">
        <v>18553</v>
      </c>
      <c r="E462" s="3">
        <v>1.7350600000000001E-3</v>
      </c>
      <c r="F462" s="3">
        <v>2.2469899999999999E-3</v>
      </c>
      <c r="G462" s="4">
        <v>1.7864500000000001</v>
      </c>
      <c r="H462" s="4"/>
      <c r="I462" s="4"/>
      <c r="J462" s="4"/>
      <c r="K462"/>
      <c r="L462"/>
    </row>
    <row r="463" spans="1:12" x14ac:dyDescent="0.25">
      <c r="A463" t="s">
        <v>5006</v>
      </c>
      <c r="B463" t="s">
        <v>5007</v>
      </c>
      <c r="C463" t="s">
        <v>5008</v>
      </c>
      <c r="D463" s="2">
        <v>12499</v>
      </c>
      <c r="E463" s="3">
        <v>8.4443599999999997E-3</v>
      </c>
      <c r="F463" s="3">
        <v>2.6096299999999999E-3</v>
      </c>
      <c r="G463" s="4">
        <v>1.7859799999999999</v>
      </c>
      <c r="H463" s="4"/>
      <c r="I463" s="4"/>
      <c r="J463" s="4"/>
      <c r="K463"/>
      <c r="L463"/>
    </row>
    <row r="464" spans="1:12" x14ac:dyDescent="0.25">
      <c r="A464" t="s">
        <v>4004</v>
      </c>
      <c r="B464" t="s">
        <v>4005</v>
      </c>
      <c r="C464" t="s">
        <v>4006</v>
      </c>
      <c r="D464" s="2">
        <v>13048</v>
      </c>
      <c r="E464" s="3">
        <v>5.5473100000000004E-4</v>
      </c>
      <c r="F464" s="3">
        <v>8.3583799999999999E-4</v>
      </c>
      <c r="G464" s="4">
        <v>1.78464</v>
      </c>
      <c r="H464" s="4"/>
      <c r="I464" s="4"/>
      <c r="J464" s="4"/>
      <c r="K464"/>
      <c r="L464"/>
    </row>
    <row r="465" spans="1:12" x14ac:dyDescent="0.25">
      <c r="A465" t="s">
        <v>2883</v>
      </c>
      <c r="B465" t="s">
        <v>2884</v>
      </c>
      <c r="C465" t="s">
        <v>2885</v>
      </c>
      <c r="D465" s="2">
        <v>74103</v>
      </c>
      <c r="E465" s="3">
        <v>1.2431700000000001E-4</v>
      </c>
      <c r="F465" s="3">
        <v>3.06069E-5</v>
      </c>
      <c r="G465" s="4">
        <v>1.7802</v>
      </c>
      <c r="H465" s="4"/>
      <c r="I465" s="4">
        <v>1.4309700000000001</v>
      </c>
      <c r="J465" s="4"/>
      <c r="K465"/>
      <c r="L465"/>
    </row>
    <row r="466" spans="1:12" x14ac:dyDescent="0.25">
      <c r="A466" t="s">
        <v>2322</v>
      </c>
      <c r="B466" t="s">
        <v>2323</v>
      </c>
      <c r="C466" t="s">
        <v>2324</v>
      </c>
      <c r="D466" s="2">
        <v>218952</v>
      </c>
      <c r="E466" s="3">
        <v>2.6004500000000001E-5</v>
      </c>
      <c r="F466" s="3">
        <v>4.3188700000000002E-5</v>
      </c>
      <c r="G466" s="4">
        <v>1.77904</v>
      </c>
      <c r="H466" s="4"/>
      <c r="I466" s="4"/>
      <c r="J466" s="4"/>
      <c r="K466"/>
      <c r="L466"/>
    </row>
    <row r="467" spans="1:12" x14ac:dyDescent="0.25">
      <c r="A467" t="s">
        <v>2015</v>
      </c>
      <c r="B467" t="s">
        <v>2016</v>
      </c>
      <c r="C467" t="s">
        <v>2017</v>
      </c>
      <c r="D467" s="2">
        <v>54598</v>
      </c>
      <c r="E467" s="3">
        <v>5.44581E-5</v>
      </c>
      <c r="F467" s="3">
        <v>1.36944E-3</v>
      </c>
      <c r="G467" s="4">
        <v>1.7787999999999999</v>
      </c>
      <c r="H467" s="4"/>
      <c r="I467" s="4"/>
      <c r="J467" s="4"/>
      <c r="K467"/>
      <c r="L467"/>
    </row>
    <row r="468" spans="1:12" x14ac:dyDescent="0.25">
      <c r="A468" t="s">
        <v>1542</v>
      </c>
      <c r="B468" t="s">
        <v>1543</v>
      </c>
      <c r="C468" t="s">
        <v>1544</v>
      </c>
      <c r="D468" s="2">
        <v>15446</v>
      </c>
      <c r="E468" s="3">
        <v>2.63799E-4</v>
      </c>
      <c r="F468" s="3">
        <v>1.93209E-3</v>
      </c>
      <c r="G468" s="4">
        <v>1.77633</v>
      </c>
      <c r="H468" s="4"/>
      <c r="I468" s="4"/>
      <c r="J468" s="4"/>
      <c r="K468"/>
      <c r="L468"/>
    </row>
    <row r="469" spans="1:12" x14ac:dyDescent="0.25">
      <c r="A469" t="s">
        <v>3149</v>
      </c>
      <c r="B469" t="s">
        <v>3202</v>
      </c>
      <c r="C469" t="s">
        <v>3249</v>
      </c>
      <c r="D469" s="2">
        <v>17684</v>
      </c>
      <c r="E469" s="3">
        <v>5.2459899999999999E-3</v>
      </c>
      <c r="F469" s="3">
        <v>1.4892900000000001E-3</v>
      </c>
      <c r="G469" s="4">
        <v>1.77477</v>
      </c>
      <c r="H469" s="4"/>
      <c r="I469" s="4"/>
      <c r="J469" s="4"/>
      <c r="K469"/>
      <c r="L469"/>
    </row>
    <row r="470" spans="1:12" x14ac:dyDescent="0.25">
      <c r="A470" t="s">
        <v>4834</v>
      </c>
      <c r="B470" t="s">
        <v>1963</v>
      </c>
      <c r="C470" t="s">
        <v>1964</v>
      </c>
      <c r="D470" s="2">
        <v>211401</v>
      </c>
      <c r="E470" s="3">
        <v>5.7149799999999997E-3</v>
      </c>
      <c r="F470" s="3">
        <v>2.2707999999999999E-3</v>
      </c>
      <c r="G470" s="4">
        <v>1.7731699999999999</v>
      </c>
      <c r="H470" s="4"/>
      <c r="I470" s="4"/>
      <c r="J470" s="4"/>
      <c r="K470"/>
      <c r="L470"/>
    </row>
    <row r="471" spans="1:12" x14ac:dyDescent="0.25">
      <c r="A471" t="s">
        <v>4320</v>
      </c>
      <c r="B471" t="s">
        <v>4321</v>
      </c>
      <c r="C471" t="s">
        <v>4322</v>
      </c>
      <c r="D471" s="2">
        <v>15277</v>
      </c>
      <c r="E471" s="3">
        <v>4.3939799999999996E-3</v>
      </c>
      <c r="F471" s="3">
        <v>1.33413E-3</v>
      </c>
      <c r="G471" s="4">
        <v>1.7728900000000001</v>
      </c>
      <c r="H471" s="4"/>
      <c r="I471" s="4"/>
      <c r="J471" s="4"/>
      <c r="K471"/>
      <c r="L471"/>
    </row>
    <row r="472" spans="1:12" x14ac:dyDescent="0.25">
      <c r="A472" t="s">
        <v>2933</v>
      </c>
      <c r="B472" t="s">
        <v>2934</v>
      </c>
      <c r="C472" t="s">
        <v>2935</v>
      </c>
      <c r="D472" s="2">
        <v>234094</v>
      </c>
      <c r="E472" s="3">
        <v>6.7510500000000004E-5</v>
      </c>
      <c r="F472" s="3">
        <v>4.4746999999999997E-5</v>
      </c>
      <c r="G472" s="4">
        <v>1.7728600000000001</v>
      </c>
      <c r="H472" s="4"/>
      <c r="I472" s="4"/>
      <c r="J472" s="4"/>
      <c r="K472"/>
      <c r="L472"/>
    </row>
    <row r="473" spans="1:12" x14ac:dyDescent="0.25">
      <c r="A473" t="s">
        <v>250</v>
      </c>
      <c r="B473" t="s">
        <v>236</v>
      </c>
      <c r="C473" t="s">
        <v>235</v>
      </c>
      <c r="D473" s="2">
        <v>75612</v>
      </c>
      <c r="E473" s="3">
        <v>9.8181299999999995E-5</v>
      </c>
      <c r="F473" s="3">
        <v>2.7789000000000001E-5</v>
      </c>
      <c r="G473" s="4">
        <v>1.77223</v>
      </c>
      <c r="H473" s="4">
        <v>1.19089</v>
      </c>
      <c r="I473" s="4"/>
      <c r="J473" s="4"/>
      <c r="K473"/>
      <c r="L473"/>
    </row>
    <row r="474" spans="1:12" x14ac:dyDescent="0.25">
      <c r="A474" t="s">
        <v>2666</v>
      </c>
      <c r="B474" t="s">
        <v>2667</v>
      </c>
      <c r="C474" t="s">
        <v>2668</v>
      </c>
      <c r="D474" s="2">
        <v>14745</v>
      </c>
      <c r="E474" s="3">
        <v>4.9942800000000001E-6</v>
      </c>
      <c r="F474" s="3">
        <v>1.13214E-4</v>
      </c>
      <c r="G474" s="4">
        <v>1.7711399999999999</v>
      </c>
      <c r="H474" s="4"/>
      <c r="I474" s="4"/>
      <c r="J474" s="4"/>
      <c r="K474"/>
      <c r="L474"/>
    </row>
    <row r="475" spans="1:12" x14ac:dyDescent="0.25">
      <c r="A475" t="s">
        <v>1793</v>
      </c>
      <c r="B475" t="s">
        <v>1794</v>
      </c>
      <c r="C475" t="s">
        <v>1795</v>
      </c>
      <c r="D475" s="2">
        <v>11855</v>
      </c>
      <c r="E475" s="3">
        <v>3.1509499999999999E-4</v>
      </c>
      <c r="F475" s="3">
        <v>4.35895E-4</v>
      </c>
      <c r="G475" s="4">
        <v>1.77098</v>
      </c>
      <c r="H475" s="4"/>
      <c r="I475" s="4"/>
      <c r="J475" s="4"/>
      <c r="K475"/>
      <c r="L475"/>
    </row>
    <row r="476" spans="1:12" x14ac:dyDescent="0.25">
      <c r="A476" t="s">
        <v>2910</v>
      </c>
      <c r="B476" t="s">
        <v>2911</v>
      </c>
      <c r="C476" t="s">
        <v>2912</v>
      </c>
      <c r="D476" s="2">
        <v>232333</v>
      </c>
      <c r="E476" s="3">
        <v>1.41951E-4</v>
      </c>
      <c r="F476" s="3">
        <v>1.2319699999999999E-4</v>
      </c>
      <c r="G476" s="4">
        <v>1.7698100000000001</v>
      </c>
      <c r="H476" s="4"/>
      <c r="I476" s="4"/>
      <c r="J476" s="4"/>
      <c r="K476"/>
      <c r="L476"/>
    </row>
    <row r="477" spans="1:12" x14ac:dyDescent="0.25">
      <c r="A477" t="s">
        <v>3611</v>
      </c>
      <c r="B477" t="s">
        <v>3612</v>
      </c>
      <c r="C477" t="s">
        <v>3613</v>
      </c>
      <c r="D477" s="2">
        <v>26381</v>
      </c>
      <c r="E477" s="3">
        <v>1.39543E-3</v>
      </c>
      <c r="F477" s="3">
        <v>3.8826799999999999E-4</v>
      </c>
      <c r="G477" s="4">
        <v>1.76979</v>
      </c>
      <c r="H477" s="4"/>
      <c r="I477" s="4"/>
      <c r="J477" s="4"/>
      <c r="K477"/>
      <c r="L477"/>
    </row>
    <row r="478" spans="1:12" x14ac:dyDescent="0.25">
      <c r="A478" t="s">
        <v>1051</v>
      </c>
      <c r="B478" t="s">
        <v>1052</v>
      </c>
      <c r="C478" t="s">
        <v>1053</v>
      </c>
      <c r="D478" s="2">
        <v>22330</v>
      </c>
      <c r="E478" s="3">
        <v>1.6104100000000001E-4</v>
      </c>
      <c r="F478" s="3">
        <v>1.9681999999999998E-3</v>
      </c>
      <c r="G478" s="4">
        <v>1.7678400000000001</v>
      </c>
      <c r="H478" s="4"/>
      <c r="I478" s="4"/>
      <c r="J478" s="4"/>
      <c r="K478"/>
      <c r="L478"/>
    </row>
    <row r="479" spans="1:12" x14ac:dyDescent="0.25">
      <c r="A479" t="s">
        <v>3338</v>
      </c>
      <c r="B479" t="s">
        <v>1395</v>
      </c>
      <c r="C479" t="s">
        <v>1396</v>
      </c>
      <c r="D479" s="2">
        <v>170719</v>
      </c>
      <c r="E479" s="3">
        <v>3.97558E-4</v>
      </c>
      <c r="F479" s="3">
        <v>1.27429E-4</v>
      </c>
      <c r="G479" s="4">
        <v>1.76772</v>
      </c>
      <c r="H479" s="4"/>
      <c r="I479" s="4"/>
      <c r="J479" s="4"/>
      <c r="K479"/>
      <c r="L479"/>
    </row>
    <row r="480" spans="1:12" x14ac:dyDescent="0.25">
      <c r="A480" t="s">
        <v>3794</v>
      </c>
      <c r="B480" t="s">
        <v>3795</v>
      </c>
      <c r="C480" t="s">
        <v>3796</v>
      </c>
      <c r="D480" s="2">
        <v>18242</v>
      </c>
      <c r="E480" s="3">
        <v>1.7118999999999999E-3</v>
      </c>
      <c r="F480" s="3">
        <v>6.0295300000000004E-4</v>
      </c>
      <c r="G480" s="4">
        <v>1.76745</v>
      </c>
      <c r="H480" s="4"/>
      <c r="I480" s="4"/>
      <c r="J480" s="4"/>
      <c r="K480"/>
      <c r="L480"/>
    </row>
    <row r="481" spans="1:12" x14ac:dyDescent="0.25">
      <c r="A481" t="s">
        <v>1007</v>
      </c>
      <c r="B481" t="s">
        <v>1008</v>
      </c>
      <c r="C481" t="s">
        <v>1009</v>
      </c>
      <c r="D481" s="2">
        <v>52502</v>
      </c>
      <c r="E481" s="3">
        <v>1.0004699999999999E-5</v>
      </c>
      <c r="F481" s="3">
        <v>1.07382E-4</v>
      </c>
      <c r="G481" s="4">
        <v>1.76732</v>
      </c>
      <c r="H481" s="4"/>
      <c r="I481" s="4"/>
      <c r="J481" s="4"/>
      <c r="K481"/>
      <c r="L481"/>
    </row>
    <row r="482" spans="1:12" x14ac:dyDescent="0.25">
      <c r="A482" t="s">
        <v>3033</v>
      </c>
      <c r="B482" t="s">
        <v>1422</v>
      </c>
      <c r="C482" t="s">
        <v>1423</v>
      </c>
      <c r="D482" s="2" t="s">
        <v>1424</v>
      </c>
      <c r="E482" s="3">
        <v>1.21799E-5</v>
      </c>
      <c r="F482" s="3">
        <v>8.2813799999999996E-5</v>
      </c>
      <c r="G482" s="4">
        <v>1.7668200000000001</v>
      </c>
      <c r="H482" s="4"/>
      <c r="I482" s="4"/>
      <c r="J482" s="4"/>
      <c r="K482"/>
      <c r="L482"/>
    </row>
    <row r="483" spans="1:12" x14ac:dyDescent="0.25">
      <c r="A483" t="s">
        <v>3071</v>
      </c>
      <c r="B483" t="s">
        <v>2445</v>
      </c>
      <c r="C483" t="s">
        <v>2446</v>
      </c>
      <c r="D483" s="2">
        <v>15107</v>
      </c>
      <c r="E483" s="3">
        <v>8.5910700000000004E-5</v>
      </c>
      <c r="F483" s="3">
        <v>7.6869799999999995E-4</v>
      </c>
      <c r="G483" s="4">
        <v>1.7665</v>
      </c>
      <c r="H483" s="4"/>
      <c r="I483" s="4"/>
      <c r="J483" s="4"/>
      <c r="K483"/>
      <c r="L483"/>
    </row>
    <row r="484" spans="1:12" x14ac:dyDescent="0.25">
      <c r="A484" t="s">
        <v>4256</v>
      </c>
      <c r="B484" t="s">
        <v>3349</v>
      </c>
      <c r="C484" t="s">
        <v>3350</v>
      </c>
      <c r="D484" s="2">
        <v>19684</v>
      </c>
      <c r="E484" s="3">
        <v>5.9293499999999995E-4</v>
      </c>
      <c r="F484" s="3">
        <v>1.19969E-3</v>
      </c>
      <c r="G484" s="4">
        <v>1.7637700000000001</v>
      </c>
      <c r="H484" s="4"/>
      <c r="I484" s="4"/>
      <c r="J484" s="4"/>
      <c r="K484"/>
      <c r="L484"/>
    </row>
    <row r="485" spans="1:12" x14ac:dyDescent="0.25">
      <c r="A485" t="s">
        <v>5176</v>
      </c>
      <c r="B485" t="s">
        <v>5177</v>
      </c>
      <c r="C485" t="s">
        <v>5178</v>
      </c>
      <c r="D485" s="2">
        <v>20852</v>
      </c>
      <c r="E485" s="3">
        <v>8.2530799999999994E-3</v>
      </c>
      <c r="F485" s="3">
        <v>2.8939399999999998E-3</v>
      </c>
      <c r="G485" s="4">
        <v>1.7593799999999999</v>
      </c>
      <c r="H485" s="4"/>
      <c r="I485" s="4"/>
      <c r="J485" s="4"/>
      <c r="K485"/>
      <c r="L485"/>
    </row>
    <row r="486" spans="1:12" x14ac:dyDescent="0.25">
      <c r="A486" t="s">
        <v>4080</v>
      </c>
      <c r="B486" t="s">
        <v>4081</v>
      </c>
      <c r="C486" t="s">
        <v>4082</v>
      </c>
      <c r="D486" s="2">
        <v>19224</v>
      </c>
      <c r="E486" s="3">
        <v>4.8374399999999998E-4</v>
      </c>
      <c r="F486" s="3">
        <v>9.4439199999999995E-4</v>
      </c>
      <c r="G486" s="4">
        <v>1.7560899999999999</v>
      </c>
      <c r="H486" s="4"/>
      <c r="I486" s="4"/>
      <c r="J486" s="4"/>
      <c r="K486"/>
      <c r="L486"/>
    </row>
    <row r="487" spans="1:12" x14ac:dyDescent="0.25">
      <c r="A487" t="s">
        <v>3317</v>
      </c>
      <c r="B487" t="s">
        <v>3310</v>
      </c>
      <c r="C487" t="s">
        <v>3311</v>
      </c>
      <c r="D487" s="2">
        <v>20254</v>
      </c>
      <c r="E487" s="3">
        <v>3.41975E-4</v>
      </c>
      <c r="F487" s="3">
        <v>1.1411800000000001E-3</v>
      </c>
      <c r="G487" s="4">
        <v>1.75474</v>
      </c>
      <c r="H487" s="4"/>
      <c r="I487" s="4"/>
      <c r="J487" s="4"/>
      <c r="K487"/>
      <c r="L487"/>
    </row>
    <row r="488" spans="1:12" x14ac:dyDescent="0.25">
      <c r="A488" t="s">
        <v>3384</v>
      </c>
      <c r="B488" t="s">
        <v>3385</v>
      </c>
      <c r="C488" t="s">
        <v>3386</v>
      </c>
      <c r="D488" s="2">
        <v>55936</v>
      </c>
      <c r="E488" s="3">
        <v>5.7021100000000005E-4</v>
      </c>
      <c r="F488" s="3">
        <v>1.56145E-4</v>
      </c>
      <c r="G488" s="4">
        <v>1.75454</v>
      </c>
      <c r="H488" s="4"/>
      <c r="I488" s="4"/>
      <c r="J488" s="4"/>
      <c r="K488"/>
      <c r="L488"/>
    </row>
    <row r="489" spans="1:12" x14ac:dyDescent="0.25">
      <c r="A489" t="s">
        <v>3752</v>
      </c>
      <c r="B489" t="s">
        <v>3306</v>
      </c>
      <c r="C489" t="s">
        <v>3307</v>
      </c>
      <c r="D489" s="2">
        <v>19272</v>
      </c>
      <c r="E489" s="3">
        <v>1.7662999999999999E-3</v>
      </c>
      <c r="F489" s="3">
        <v>5.4895400000000004E-4</v>
      </c>
      <c r="G489" s="4">
        <v>1.75309</v>
      </c>
      <c r="H489" s="4"/>
      <c r="I489" s="4"/>
      <c r="J489" s="4"/>
      <c r="K489"/>
      <c r="L489"/>
    </row>
    <row r="490" spans="1:12" x14ac:dyDescent="0.25">
      <c r="A490" t="s">
        <v>1095</v>
      </c>
      <c r="B490" t="s">
        <v>1096</v>
      </c>
      <c r="C490" t="s">
        <v>1097</v>
      </c>
      <c r="D490" s="2">
        <v>11668</v>
      </c>
      <c r="E490" s="3">
        <v>8.5042499999999998E-5</v>
      </c>
      <c r="F490" s="3">
        <v>2.23806E-3</v>
      </c>
      <c r="G490" s="4">
        <v>1.7521800000000001</v>
      </c>
      <c r="H490" s="4"/>
      <c r="I490" s="4"/>
      <c r="J490" s="4"/>
      <c r="K490"/>
      <c r="L490"/>
    </row>
    <row r="491" spans="1:12" x14ac:dyDescent="0.25">
      <c r="A491" t="s">
        <v>3120</v>
      </c>
      <c r="B491" t="s">
        <v>3121</v>
      </c>
      <c r="C491" t="s">
        <v>3122</v>
      </c>
      <c r="D491" s="2" t="s">
        <v>3123</v>
      </c>
      <c r="E491" s="3">
        <v>1.76629E-5</v>
      </c>
      <c r="F491" s="3">
        <v>1.09207E-4</v>
      </c>
      <c r="G491" s="4">
        <v>1.75136</v>
      </c>
      <c r="H491" s="4"/>
      <c r="I491" s="4"/>
      <c r="J491" s="4"/>
      <c r="K491"/>
      <c r="L491"/>
    </row>
    <row r="492" spans="1:12" x14ac:dyDescent="0.25">
      <c r="A492" t="s">
        <v>4933</v>
      </c>
      <c r="B492" t="s">
        <v>4934</v>
      </c>
      <c r="C492" t="s">
        <v>4935</v>
      </c>
      <c r="D492" s="2">
        <v>19227</v>
      </c>
      <c r="E492" s="3">
        <v>3.7019400000000001E-4</v>
      </c>
      <c r="F492" s="3">
        <v>2.4755200000000002E-3</v>
      </c>
      <c r="G492" s="4">
        <v>1.7512099999999999</v>
      </c>
      <c r="H492" s="4"/>
      <c r="I492" s="4"/>
      <c r="J492" s="4"/>
      <c r="K492"/>
      <c r="L492"/>
    </row>
    <row r="493" spans="1:12" x14ac:dyDescent="0.25">
      <c r="A493" t="s">
        <v>1255</v>
      </c>
      <c r="B493" t="s">
        <v>1256</v>
      </c>
      <c r="C493" t="s">
        <v>1257</v>
      </c>
      <c r="D493" s="2">
        <v>27273</v>
      </c>
      <c r="E493" s="3">
        <v>2.9138599999999998E-4</v>
      </c>
      <c r="F493" s="3">
        <v>1.3300300000000001E-3</v>
      </c>
      <c r="G493" s="4">
        <v>1.7509300000000001</v>
      </c>
      <c r="H493" s="4"/>
      <c r="I493" s="4"/>
      <c r="J493" s="4"/>
      <c r="K493"/>
      <c r="L493"/>
    </row>
    <row r="494" spans="1:12" x14ac:dyDescent="0.25">
      <c r="A494" t="s">
        <v>2804</v>
      </c>
      <c r="B494" t="s">
        <v>2805</v>
      </c>
      <c r="C494" t="s">
        <v>2806</v>
      </c>
      <c r="D494" s="2">
        <v>330260</v>
      </c>
      <c r="E494" s="3">
        <v>4.0390599999999999E-5</v>
      </c>
      <c r="F494" s="3">
        <v>2.4134699999999999E-4</v>
      </c>
      <c r="G494" s="4">
        <v>1.74878</v>
      </c>
      <c r="H494" s="4"/>
      <c r="I494" s="4"/>
      <c r="J494" s="4"/>
      <c r="K494"/>
      <c r="L494"/>
    </row>
    <row r="495" spans="1:12" x14ac:dyDescent="0.25">
      <c r="A495" t="s">
        <v>4507</v>
      </c>
      <c r="B495" t="s">
        <v>4508</v>
      </c>
      <c r="C495" t="s">
        <v>4509</v>
      </c>
      <c r="D495" s="2">
        <v>71584</v>
      </c>
      <c r="E495" s="3">
        <v>1.2343499999999999E-3</v>
      </c>
      <c r="F495" s="3">
        <v>1.63218E-3</v>
      </c>
      <c r="G495" s="4">
        <v>1.7463</v>
      </c>
      <c r="H495" s="4"/>
      <c r="I495" s="4"/>
      <c r="J495" s="4"/>
      <c r="K495"/>
      <c r="L495"/>
    </row>
    <row r="496" spans="1:12" x14ac:dyDescent="0.25">
      <c r="A496" t="s">
        <v>4768</v>
      </c>
      <c r="B496" t="s">
        <v>4180</v>
      </c>
      <c r="C496" t="s">
        <v>4181</v>
      </c>
      <c r="D496" s="2">
        <v>12305</v>
      </c>
      <c r="E496" s="3">
        <v>1.07474E-3</v>
      </c>
      <c r="F496" s="3">
        <v>2.0931299999999999E-3</v>
      </c>
      <c r="G496" s="4">
        <v>1.74333</v>
      </c>
      <c r="H496" s="4"/>
      <c r="I496" s="4"/>
      <c r="J496" s="4"/>
      <c r="K496"/>
      <c r="L496"/>
    </row>
    <row r="497" spans="1:12" x14ac:dyDescent="0.25">
      <c r="A497" t="s">
        <v>4798</v>
      </c>
      <c r="B497" t="s">
        <v>1957</v>
      </c>
      <c r="C497" t="s">
        <v>1958</v>
      </c>
      <c r="D497" s="2">
        <v>109624</v>
      </c>
      <c r="E497" s="3">
        <v>3.5125400000000001E-4</v>
      </c>
      <c r="F497" s="3">
        <v>2.1532600000000002E-3</v>
      </c>
      <c r="G497" s="4">
        <v>1.74322</v>
      </c>
      <c r="H497" s="4"/>
      <c r="I497" s="4"/>
      <c r="J497" s="4"/>
      <c r="K497"/>
      <c r="L497"/>
    </row>
    <row r="498" spans="1:12" x14ac:dyDescent="0.25">
      <c r="A498" t="s">
        <v>1787</v>
      </c>
      <c r="B498" t="s">
        <v>1788</v>
      </c>
      <c r="C498" t="s">
        <v>1789</v>
      </c>
      <c r="D498" s="2">
        <v>11933</v>
      </c>
      <c r="E498" s="3">
        <v>5.3673000000000003E-6</v>
      </c>
      <c r="F498" s="3">
        <v>1.04121E-5</v>
      </c>
      <c r="G498" s="4">
        <v>1.7394799999999999</v>
      </c>
      <c r="H498" s="4"/>
      <c r="I498" s="4"/>
      <c r="J498" s="4"/>
      <c r="K498"/>
      <c r="L498"/>
    </row>
    <row r="499" spans="1:12" x14ac:dyDescent="0.25">
      <c r="A499" t="s">
        <v>4157</v>
      </c>
      <c r="B499" t="s">
        <v>3349</v>
      </c>
      <c r="C499" t="s">
        <v>3350</v>
      </c>
      <c r="D499" s="2">
        <v>19684</v>
      </c>
      <c r="E499" s="3">
        <v>4.8772900000000001E-4</v>
      </c>
      <c r="F499" s="3">
        <v>1.05101E-3</v>
      </c>
      <c r="G499" s="4">
        <v>1.7386299999999999</v>
      </c>
      <c r="H499" s="4"/>
      <c r="I499" s="4"/>
      <c r="J499" s="4"/>
      <c r="K499"/>
      <c r="L499"/>
    </row>
    <row r="500" spans="1:12" x14ac:dyDescent="0.25">
      <c r="A500" t="s">
        <v>1122</v>
      </c>
      <c r="B500" t="s">
        <v>1123</v>
      </c>
      <c r="C500" t="s">
        <v>1124</v>
      </c>
      <c r="D500" s="2">
        <v>20692</v>
      </c>
      <c r="E500" s="3">
        <v>1.0269500000000001E-5</v>
      </c>
      <c r="F500" s="3">
        <v>7.4600000000000003E-4</v>
      </c>
      <c r="G500" s="4">
        <v>1.7355100000000001</v>
      </c>
      <c r="H500" s="4"/>
      <c r="I500" s="4"/>
      <c r="J500" s="4"/>
      <c r="K500"/>
      <c r="L500"/>
    </row>
    <row r="501" spans="1:12" x14ac:dyDescent="0.25">
      <c r="A501" t="s">
        <v>3150</v>
      </c>
      <c r="B501" t="s">
        <v>2046</v>
      </c>
      <c r="C501" t="s">
        <v>2047</v>
      </c>
      <c r="D501" s="2">
        <v>20512</v>
      </c>
      <c r="E501" s="3">
        <v>5.9957499999999998E-4</v>
      </c>
      <c r="F501" s="3">
        <v>1.35866E-3</v>
      </c>
      <c r="G501" s="4">
        <v>1.7353499999999999</v>
      </c>
      <c r="H501" s="4"/>
      <c r="I501" s="4"/>
      <c r="J501" s="4"/>
      <c r="K501"/>
      <c r="L501"/>
    </row>
    <row r="502" spans="1:12" x14ac:dyDescent="0.25">
      <c r="A502" t="s">
        <v>2897</v>
      </c>
      <c r="B502" t="s">
        <v>2898</v>
      </c>
      <c r="C502" t="s">
        <v>2899</v>
      </c>
      <c r="D502" s="2">
        <v>226442</v>
      </c>
      <c r="E502" s="3">
        <v>9.8148100000000005E-8</v>
      </c>
      <c r="F502" s="3">
        <v>1.30347E-4</v>
      </c>
      <c r="G502" s="4">
        <v>1.73356</v>
      </c>
      <c r="H502" s="4"/>
      <c r="I502" s="4"/>
      <c r="J502" s="4"/>
      <c r="K502"/>
      <c r="L502"/>
    </row>
    <row r="503" spans="1:12" x14ac:dyDescent="0.25">
      <c r="A503" t="s">
        <v>2763</v>
      </c>
      <c r="B503" t="s">
        <v>2764</v>
      </c>
      <c r="C503" t="s">
        <v>2765</v>
      </c>
      <c r="D503" s="2">
        <v>192216</v>
      </c>
      <c r="E503" s="3">
        <v>3.1148100000000001E-5</v>
      </c>
      <c r="F503" s="3">
        <v>6.2623699999999997E-4</v>
      </c>
      <c r="G503" s="4">
        <v>1.7310300000000001</v>
      </c>
      <c r="H503" s="4"/>
      <c r="I503" s="4"/>
      <c r="J503" s="4"/>
      <c r="K503"/>
      <c r="L503"/>
    </row>
    <row r="504" spans="1:12" x14ac:dyDescent="0.25">
      <c r="A504" t="s">
        <v>3563</v>
      </c>
      <c r="B504" t="s">
        <v>3564</v>
      </c>
      <c r="C504" t="s">
        <v>3565</v>
      </c>
      <c r="D504" s="2">
        <v>21417</v>
      </c>
      <c r="E504" s="3">
        <v>6.1814200000000002E-4</v>
      </c>
      <c r="F504" s="3">
        <v>3.2870700000000002E-4</v>
      </c>
      <c r="G504" s="4">
        <v>1.7307699999999999</v>
      </c>
      <c r="H504" s="4"/>
      <c r="I504" s="4"/>
      <c r="J504" s="4"/>
      <c r="K504"/>
      <c r="L504"/>
    </row>
    <row r="505" spans="1:12" x14ac:dyDescent="0.25">
      <c r="A505" t="s">
        <v>2469</v>
      </c>
      <c r="B505" t="s">
        <v>2470</v>
      </c>
      <c r="C505" t="s">
        <v>2471</v>
      </c>
      <c r="D505" s="2">
        <v>223864</v>
      </c>
      <c r="E505" s="3">
        <v>2.8645899999999998E-4</v>
      </c>
      <c r="F505" s="3">
        <v>3.68294E-3</v>
      </c>
      <c r="G505" s="4">
        <v>1.7303900000000001</v>
      </c>
      <c r="H505" s="4"/>
      <c r="I505" s="4"/>
      <c r="J505" s="4"/>
      <c r="K505"/>
      <c r="L505"/>
    </row>
    <row r="506" spans="1:12" x14ac:dyDescent="0.25">
      <c r="A506" t="s">
        <v>4227</v>
      </c>
      <c r="B506" t="s">
        <v>4228</v>
      </c>
      <c r="C506" t="s">
        <v>4229</v>
      </c>
      <c r="D506" s="2">
        <v>23986</v>
      </c>
      <c r="E506" s="3">
        <v>2.0792499999999999E-3</v>
      </c>
      <c r="F506" s="3">
        <v>1.15649E-3</v>
      </c>
      <c r="G506" s="4">
        <v>1.7289699999999999</v>
      </c>
      <c r="H506" s="4"/>
      <c r="I506" s="4"/>
      <c r="J506" s="4"/>
      <c r="K506"/>
      <c r="L506"/>
    </row>
    <row r="507" spans="1:12" x14ac:dyDescent="0.25">
      <c r="A507" t="s">
        <v>4468</v>
      </c>
      <c r="B507" t="s">
        <v>4469</v>
      </c>
      <c r="C507" t="s">
        <v>4470</v>
      </c>
      <c r="D507" s="2">
        <v>67075</v>
      </c>
      <c r="E507" s="3">
        <v>9.7453700000000004E-4</v>
      </c>
      <c r="F507" s="3">
        <v>1.5796300000000001E-3</v>
      </c>
      <c r="G507" s="4">
        <v>1.7276199999999999</v>
      </c>
      <c r="H507" s="4"/>
      <c r="I507" s="4"/>
      <c r="J507" s="4"/>
      <c r="K507"/>
      <c r="L507"/>
    </row>
    <row r="508" spans="1:12" x14ac:dyDescent="0.25">
      <c r="A508" t="s">
        <v>1702</v>
      </c>
      <c r="B508" t="s">
        <v>1703</v>
      </c>
      <c r="C508" t="s">
        <v>1704</v>
      </c>
      <c r="D508" s="2">
        <v>23972</v>
      </c>
      <c r="E508" s="3">
        <v>2.8315799999999999E-4</v>
      </c>
      <c r="F508" s="3">
        <v>1.6782800000000001E-3</v>
      </c>
      <c r="G508" s="4">
        <v>1.7254100000000001</v>
      </c>
      <c r="H508" s="4"/>
      <c r="I508" s="4"/>
      <c r="J508" s="4"/>
      <c r="K508"/>
      <c r="L508"/>
    </row>
    <row r="509" spans="1:12" x14ac:dyDescent="0.25">
      <c r="A509" t="s">
        <v>4350</v>
      </c>
      <c r="B509" t="s">
        <v>4299</v>
      </c>
      <c r="C509" t="s">
        <v>4300</v>
      </c>
      <c r="D509" s="2">
        <v>494504</v>
      </c>
      <c r="E509" s="3">
        <v>7.2156399999999995E-4</v>
      </c>
      <c r="F509" s="3">
        <v>1.3754399999999999E-3</v>
      </c>
      <c r="G509" s="4">
        <v>1.7247600000000001</v>
      </c>
      <c r="H509" s="4"/>
      <c r="I509" s="4"/>
      <c r="J509" s="4"/>
      <c r="K509"/>
      <c r="L509"/>
    </row>
    <row r="510" spans="1:12" x14ac:dyDescent="0.25">
      <c r="A510" t="s">
        <v>5571</v>
      </c>
      <c r="B510" t="s">
        <v>5572</v>
      </c>
      <c r="C510" t="s">
        <v>5573</v>
      </c>
      <c r="D510" s="2" t="s">
        <v>5619</v>
      </c>
      <c r="E510" s="3">
        <v>4.4782299999999997E-3</v>
      </c>
      <c r="F510" s="3">
        <v>3.8003400000000001E-3</v>
      </c>
      <c r="G510" s="4">
        <v>1.72451</v>
      </c>
      <c r="H510" s="4"/>
      <c r="I510" s="4"/>
      <c r="J510" s="4"/>
      <c r="K510"/>
      <c r="L510"/>
    </row>
    <row r="511" spans="1:12" x14ac:dyDescent="0.25">
      <c r="A511" t="s">
        <v>1057</v>
      </c>
      <c r="B511" t="s">
        <v>1058</v>
      </c>
      <c r="C511" t="s">
        <v>1059</v>
      </c>
      <c r="D511" s="2">
        <v>27276</v>
      </c>
      <c r="E511" s="3">
        <v>2.8527400000000001E-5</v>
      </c>
      <c r="F511" s="3">
        <v>1.4427299999999999E-3</v>
      </c>
      <c r="G511" s="4">
        <v>1.7243299999999999</v>
      </c>
      <c r="H511" s="4"/>
      <c r="I511" s="4"/>
      <c r="J511" s="4"/>
      <c r="K511"/>
      <c r="L511"/>
    </row>
    <row r="512" spans="1:12" x14ac:dyDescent="0.25">
      <c r="A512" t="s">
        <v>2748</v>
      </c>
      <c r="B512" t="s">
        <v>2749</v>
      </c>
      <c r="C512" t="s">
        <v>2750</v>
      </c>
      <c r="D512" s="2">
        <v>13390</v>
      </c>
      <c r="E512" s="3">
        <v>1.3314400000000001E-5</v>
      </c>
      <c r="F512" s="3">
        <v>2.1573100000000001E-4</v>
      </c>
      <c r="G512" s="4">
        <v>1.7214100000000001</v>
      </c>
      <c r="H512" s="4"/>
      <c r="I512" s="4"/>
      <c r="J512" s="4"/>
      <c r="K512"/>
      <c r="L512"/>
    </row>
    <row r="513" spans="1:12" x14ac:dyDescent="0.25">
      <c r="A513" t="s">
        <v>4374</v>
      </c>
      <c r="B513" t="s">
        <v>4375</v>
      </c>
      <c r="C513" t="s">
        <v>4376</v>
      </c>
      <c r="D513" s="2">
        <v>104112</v>
      </c>
      <c r="E513" s="3">
        <v>4.1454899999999999E-3</v>
      </c>
      <c r="F513" s="3">
        <v>1.4053E-3</v>
      </c>
      <c r="G513" s="4">
        <v>1.7186300000000001</v>
      </c>
      <c r="H513" s="4"/>
      <c r="I513" s="4"/>
      <c r="J513" s="4"/>
      <c r="K513"/>
      <c r="L513"/>
    </row>
    <row r="514" spans="1:12" x14ac:dyDescent="0.25">
      <c r="A514" t="s">
        <v>4943</v>
      </c>
      <c r="B514" t="s">
        <v>4944</v>
      </c>
      <c r="C514" t="s">
        <v>4945</v>
      </c>
      <c r="D514" s="2">
        <v>66889</v>
      </c>
      <c r="E514" s="3">
        <v>2.2361299999999998E-3</v>
      </c>
      <c r="F514" s="3">
        <v>2.4906400000000001E-3</v>
      </c>
      <c r="G514" s="4">
        <v>1.71834</v>
      </c>
      <c r="H514" s="4"/>
      <c r="I514" s="4"/>
      <c r="J514" s="4"/>
      <c r="K514"/>
      <c r="L514"/>
    </row>
    <row r="515" spans="1:12" x14ac:dyDescent="0.25">
      <c r="A515" t="s">
        <v>4707</v>
      </c>
      <c r="B515" t="s">
        <v>4708</v>
      </c>
      <c r="C515" t="s">
        <v>4709</v>
      </c>
      <c r="D515" s="2">
        <v>53599</v>
      </c>
      <c r="E515" s="3">
        <v>2.1760600000000001E-3</v>
      </c>
      <c r="F515" s="3">
        <v>2.00592E-3</v>
      </c>
      <c r="G515" s="4">
        <v>1.7176899999999999</v>
      </c>
      <c r="H515" s="4"/>
      <c r="I515" s="4"/>
      <c r="J515" s="4"/>
      <c r="K515"/>
      <c r="L515"/>
    </row>
    <row r="516" spans="1:12" x14ac:dyDescent="0.25">
      <c r="A516" t="s">
        <v>4330</v>
      </c>
      <c r="B516" t="s">
        <v>4331</v>
      </c>
      <c r="C516" t="s">
        <v>4332</v>
      </c>
      <c r="D516" s="2">
        <v>19268</v>
      </c>
      <c r="E516" s="3">
        <v>3.0034100000000002E-3</v>
      </c>
      <c r="F516" s="3">
        <v>1.34279E-3</v>
      </c>
      <c r="G516" s="4">
        <v>1.7173799999999999</v>
      </c>
      <c r="H516" s="4"/>
      <c r="I516" s="4"/>
      <c r="J516" s="4"/>
      <c r="K516"/>
      <c r="L516"/>
    </row>
    <row r="517" spans="1:12" x14ac:dyDescent="0.25">
      <c r="A517" t="s">
        <v>5057</v>
      </c>
      <c r="B517" t="s">
        <v>5058</v>
      </c>
      <c r="C517" t="s">
        <v>5059</v>
      </c>
      <c r="D517" s="2">
        <v>226757</v>
      </c>
      <c r="E517" s="3">
        <v>4.6173399999999999E-4</v>
      </c>
      <c r="F517" s="3">
        <v>2.6643000000000001E-3</v>
      </c>
      <c r="G517" s="4">
        <v>1.7169399999999999</v>
      </c>
      <c r="H517" s="4"/>
      <c r="I517" s="4"/>
      <c r="J517" s="4"/>
      <c r="K517"/>
      <c r="L517"/>
    </row>
    <row r="518" spans="1:12" x14ac:dyDescent="0.25">
      <c r="A518" t="s">
        <v>1072</v>
      </c>
      <c r="B518" t="s">
        <v>1073</v>
      </c>
      <c r="C518" t="s">
        <v>1074</v>
      </c>
      <c r="D518" s="2">
        <v>12334</v>
      </c>
      <c r="E518" s="3">
        <v>4.4515000000000003E-5</v>
      </c>
      <c r="F518" s="3">
        <v>4.9307300000000001E-5</v>
      </c>
      <c r="G518" s="4">
        <v>1.7164999999999999</v>
      </c>
      <c r="H518" s="4"/>
      <c r="I518" s="4"/>
      <c r="J518" s="4"/>
      <c r="K518"/>
      <c r="L518"/>
    </row>
    <row r="519" spans="1:12" x14ac:dyDescent="0.25">
      <c r="A519" t="s">
        <v>4179</v>
      </c>
      <c r="B519" t="s">
        <v>4180</v>
      </c>
      <c r="C519" t="s">
        <v>4181</v>
      </c>
      <c r="D519" s="2">
        <v>12305</v>
      </c>
      <c r="E519" s="3">
        <v>5.9926399999999996E-4</v>
      </c>
      <c r="F519" s="3">
        <v>1.0868799999999999E-3</v>
      </c>
      <c r="G519" s="4">
        <v>1.7159199999999999</v>
      </c>
      <c r="H519" s="4"/>
      <c r="I519" s="4"/>
      <c r="J519" s="4"/>
      <c r="K519"/>
      <c r="L519"/>
    </row>
    <row r="520" spans="1:12" x14ac:dyDescent="0.25">
      <c r="A520" t="s">
        <v>5246</v>
      </c>
      <c r="B520" t="s">
        <v>5247</v>
      </c>
      <c r="C520" t="s">
        <v>5248</v>
      </c>
      <c r="D520" s="2" t="s">
        <v>5613</v>
      </c>
      <c r="E520" s="3">
        <v>5.7462900000000003E-3</v>
      </c>
      <c r="F520" s="3">
        <v>3.0899600000000001E-3</v>
      </c>
      <c r="G520" s="4">
        <v>1.7144699999999999</v>
      </c>
      <c r="H520" s="4"/>
      <c r="I520" s="4"/>
      <c r="J520" s="4"/>
      <c r="K520"/>
      <c r="L520"/>
    </row>
    <row r="521" spans="1:12" x14ac:dyDescent="0.25">
      <c r="A521" t="s">
        <v>1717</v>
      </c>
      <c r="B521" t="s">
        <v>1546</v>
      </c>
      <c r="C521" t="s">
        <v>1546</v>
      </c>
      <c r="D521" s="2" t="s">
        <v>1546</v>
      </c>
      <c r="E521" s="3">
        <v>1.1131500000000001E-6</v>
      </c>
      <c r="F521" s="3">
        <v>4.8407699999999999E-6</v>
      </c>
      <c r="G521" s="4">
        <v>1.71408</v>
      </c>
      <c r="H521" s="4"/>
      <c r="I521" s="4"/>
      <c r="J521" s="4"/>
      <c r="K521"/>
      <c r="L521"/>
    </row>
    <row r="522" spans="1:12" x14ac:dyDescent="0.25">
      <c r="A522" t="s">
        <v>1945</v>
      </c>
      <c r="B522" t="s">
        <v>1946</v>
      </c>
      <c r="C522" t="s">
        <v>1947</v>
      </c>
      <c r="D522" s="2">
        <v>66270</v>
      </c>
      <c r="E522" s="3">
        <v>6.8106400000000002E-5</v>
      </c>
      <c r="F522" s="3">
        <v>2.6079500000000003E-4</v>
      </c>
      <c r="G522" s="4">
        <v>1.7135199999999999</v>
      </c>
      <c r="H522" s="4"/>
      <c r="I522" s="4"/>
      <c r="J522" s="4"/>
      <c r="K522"/>
      <c r="L522"/>
    </row>
    <row r="523" spans="1:12" x14ac:dyDescent="0.25">
      <c r="A523" t="s">
        <v>1808</v>
      </c>
      <c r="B523" t="s">
        <v>1809</v>
      </c>
      <c r="C523" t="s">
        <v>1810</v>
      </c>
      <c r="D523" s="2">
        <v>15242</v>
      </c>
      <c r="E523" s="3">
        <v>1.8149999999999999E-4</v>
      </c>
      <c r="F523" s="3">
        <v>2.3921400000000001E-3</v>
      </c>
      <c r="G523" s="4">
        <v>1.7121500000000001</v>
      </c>
      <c r="H523" s="4"/>
      <c r="I523" s="4"/>
      <c r="J523" s="4"/>
      <c r="K523"/>
      <c r="L523"/>
    </row>
    <row r="524" spans="1:12" x14ac:dyDescent="0.25">
      <c r="A524" t="s">
        <v>5504</v>
      </c>
      <c r="B524" t="s">
        <v>1543</v>
      </c>
      <c r="C524" t="s">
        <v>5505</v>
      </c>
      <c r="D524" s="2">
        <v>15446</v>
      </c>
      <c r="E524" s="3">
        <v>5.7797199999999995E-4</v>
      </c>
      <c r="F524" s="3">
        <v>3.6221299999999999E-3</v>
      </c>
      <c r="G524" s="4">
        <v>1.7103200000000001</v>
      </c>
      <c r="H524" s="4"/>
      <c r="I524" s="4"/>
      <c r="J524" s="4"/>
      <c r="K524"/>
      <c r="L524"/>
    </row>
    <row r="525" spans="1:12" x14ac:dyDescent="0.25">
      <c r="A525" t="s">
        <v>4421</v>
      </c>
      <c r="B525" t="s">
        <v>1546</v>
      </c>
      <c r="C525" t="s">
        <v>1546</v>
      </c>
      <c r="D525" s="2" t="s">
        <v>1546</v>
      </c>
      <c r="E525" s="3">
        <v>3.0263199999999999E-3</v>
      </c>
      <c r="F525" s="3">
        <v>1.4908499999999999E-3</v>
      </c>
      <c r="G525" s="4">
        <v>1.7096199999999999</v>
      </c>
      <c r="H525" s="4"/>
      <c r="I525" s="4"/>
      <c r="J525" s="4"/>
      <c r="K525"/>
      <c r="L525"/>
    </row>
    <row r="526" spans="1:12" x14ac:dyDescent="0.25">
      <c r="A526" t="s">
        <v>2412</v>
      </c>
      <c r="B526" t="s">
        <v>2413</v>
      </c>
      <c r="C526" t="s">
        <v>2414</v>
      </c>
      <c r="D526" s="2">
        <v>58875</v>
      </c>
      <c r="E526" s="3">
        <v>1.7602199999999999E-4</v>
      </c>
      <c r="F526" s="3">
        <v>7.7495299999999999E-4</v>
      </c>
      <c r="G526" s="4">
        <v>1.7075899999999999</v>
      </c>
      <c r="H526" s="4"/>
      <c r="I526" s="4"/>
      <c r="J526" s="4"/>
      <c r="K526"/>
      <c r="L526"/>
    </row>
    <row r="527" spans="1:12" x14ac:dyDescent="0.25">
      <c r="A527" t="s">
        <v>3881</v>
      </c>
      <c r="B527" t="s">
        <v>3882</v>
      </c>
      <c r="C527" t="s">
        <v>3883</v>
      </c>
      <c r="D527" s="2" t="s">
        <v>5595</v>
      </c>
      <c r="E527" s="3">
        <v>7.2665800000000003E-4</v>
      </c>
      <c r="F527" s="3">
        <v>6.8103200000000003E-4</v>
      </c>
      <c r="G527" s="4">
        <v>1.7064299999999999</v>
      </c>
      <c r="H527" s="4"/>
      <c r="I527" s="4"/>
      <c r="J527" s="4"/>
      <c r="K527"/>
      <c r="L527"/>
    </row>
    <row r="528" spans="1:12" x14ac:dyDescent="0.25">
      <c r="A528" t="s">
        <v>4665</v>
      </c>
      <c r="B528" t="s">
        <v>4666</v>
      </c>
      <c r="C528" t="s">
        <v>4667</v>
      </c>
      <c r="D528" s="2">
        <v>387524</v>
      </c>
      <c r="E528" s="3">
        <v>6.1182099999999998E-3</v>
      </c>
      <c r="F528" s="3">
        <v>1.95517E-3</v>
      </c>
      <c r="G528" s="4">
        <v>1.7061500000000001</v>
      </c>
      <c r="H528" s="4"/>
      <c r="I528" s="4"/>
      <c r="J528" s="4"/>
      <c r="K528"/>
      <c r="L528"/>
    </row>
    <row r="529" spans="1:12" x14ac:dyDescent="0.25">
      <c r="A529" t="s">
        <v>3037</v>
      </c>
      <c r="B529" t="s">
        <v>2779</v>
      </c>
      <c r="C529" t="s">
        <v>2780</v>
      </c>
      <c r="D529" s="2">
        <v>16880</v>
      </c>
      <c r="E529" s="3">
        <v>7.67088E-5</v>
      </c>
      <c r="F529" s="3">
        <v>5.0870099999999997E-4</v>
      </c>
      <c r="G529" s="4">
        <v>1.70604</v>
      </c>
      <c r="H529" s="4"/>
      <c r="I529" s="4"/>
      <c r="J529" s="4"/>
      <c r="K529"/>
      <c r="L529"/>
    </row>
    <row r="530" spans="1:12" x14ac:dyDescent="0.25">
      <c r="A530" t="s">
        <v>121</v>
      </c>
      <c r="B530" t="s">
        <v>123</v>
      </c>
      <c r="C530" t="s">
        <v>122</v>
      </c>
      <c r="D530" s="2">
        <v>14964</v>
      </c>
      <c r="E530" s="3">
        <v>2.5506900000000002E-4</v>
      </c>
      <c r="F530" s="3">
        <v>3.5162499999999998E-3</v>
      </c>
      <c r="G530" s="4">
        <v>1.7050000000000001</v>
      </c>
      <c r="H530" s="4">
        <v>1.7992999999999999</v>
      </c>
      <c r="I530" s="4"/>
      <c r="J530" s="4"/>
      <c r="K530"/>
      <c r="L530"/>
    </row>
    <row r="531" spans="1:12" x14ac:dyDescent="0.25">
      <c r="A531" t="s">
        <v>1459</v>
      </c>
      <c r="B531" t="s">
        <v>1460</v>
      </c>
      <c r="C531" t="s">
        <v>1461</v>
      </c>
      <c r="D531" s="2">
        <v>56448</v>
      </c>
      <c r="E531" s="3">
        <v>2.75415E-5</v>
      </c>
      <c r="F531" s="3">
        <v>5.51203E-4</v>
      </c>
      <c r="G531" s="4">
        <v>1.7045399999999999</v>
      </c>
      <c r="H531" s="4"/>
      <c r="I531" s="4"/>
      <c r="J531" s="4"/>
      <c r="K531"/>
      <c r="L531"/>
    </row>
    <row r="532" spans="1:12" x14ac:dyDescent="0.25">
      <c r="A532" t="s">
        <v>5141</v>
      </c>
      <c r="B532" t="s">
        <v>5142</v>
      </c>
      <c r="C532" t="s">
        <v>5143</v>
      </c>
      <c r="D532" s="2">
        <v>71207</v>
      </c>
      <c r="E532" s="3">
        <v>6.90465E-3</v>
      </c>
      <c r="F532" s="3">
        <v>2.8179099999999999E-3</v>
      </c>
      <c r="G532" s="4">
        <v>1.7044699999999999</v>
      </c>
      <c r="H532" s="4"/>
      <c r="I532" s="4"/>
      <c r="J532" s="4"/>
      <c r="K532"/>
      <c r="L532"/>
    </row>
    <row r="533" spans="1:12" x14ac:dyDescent="0.25">
      <c r="A533" t="s">
        <v>1583</v>
      </c>
      <c r="B533" t="s">
        <v>1584</v>
      </c>
      <c r="C533" t="s">
        <v>1585</v>
      </c>
      <c r="D533" s="2">
        <v>59010</v>
      </c>
      <c r="E533" s="3">
        <v>4.2695699999999998E-5</v>
      </c>
      <c r="F533" s="3">
        <v>2.80931E-4</v>
      </c>
      <c r="G533" s="4">
        <v>1.7039500000000001</v>
      </c>
      <c r="H533" s="4"/>
      <c r="I533" s="4"/>
      <c r="J533" s="4"/>
      <c r="K533"/>
      <c r="L533"/>
    </row>
    <row r="534" spans="1:12" x14ac:dyDescent="0.25">
      <c r="A534" t="s">
        <v>3182</v>
      </c>
      <c r="B534" t="s">
        <v>3231</v>
      </c>
      <c r="C534" t="s">
        <v>3278</v>
      </c>
      <c r="D534" s="2">
        <v>107508</v>
      </c>
      <c r="E534" s="3">
        <v>1.6666300000000001E-3</v>
      </c>
      <c r="F534" s="3">
        <v>2.08194E-3</v>
      </c>
      <c r="G534" s="4">
        <v>1.6983900000000001</v>
      </c>
      <c r="H534" s="4"/>
      <c r="I534" s="4">
        <v>1.43109</v>
      </c>
      <c r="J534" s="4"/>
      <c r="K534"/>
      <c r="L534"/>
    </row>
    <row r="535" spans="1:12" x14ac:dyDescent="0.25">
      <c r="A535" t="s">
        <v>75</v>
      </c>
      <c r="B535" t="s">
        <v>77</v>
      </c>
      <c r="C535" t="s">
        <v>76</v>
      </c>
      <c r="D535" s="2">
        <v>16411</v>
      </c>
      <c r="E535" s="3">
        <v>1.57894E-4</v>
      </c>
      <c r="F535" s="3">
        <v>3.66688E-4</v>
      </c>
      <c r="G535" s="4">
        <v>1.6967399999999999</v>
      </c>
      <c r="H535" s="4">
        <v>2.3700199999999998</v>
      </c>
      <c r="I535" s="4"/>
      <c r="J535" s="4"/>
      <c r="K535"/>
      <c r="L535"/>
    </row>
    <row r="536" spans="1:12" x14ac:dyDescent="0.25">
      <c r="A536" t="s">
        <v>4662</v>
      </c>
      <c r="B536" t="s">
        <v>4663</v>
      </c>
      <c r="C536" t="s">
        <v>4664</v>
      </c>
      <c r="D536" s="2">
        <v>12750</v>
      </c>
      <c r="E536" s="3">
        <v>6.8863500000000003E-3</v>
      </c>
      <c r="F536" s="3">
        <v>1.94462E-3</v>
      </c>
      <c r="G536" s="4">
        <v>1.69614</v>
      </c>
      <c r="H536" s="4"/>
      <c r="I536" s="4"/>
      <c r="J536" s="4"/>
      <c r="K536"/>
      <c r="L536"/>
    </row>
    <row r="537" spans="1:12" x14ac:dyDescent="0.25">
      <c r="A537" t="s">
        <v>3685</v>
      </c>
      <c r="B537" t="s">
        <v>3686</v>
      </c>
      <c r="C537" t="s">
        <v>3687</v>
      </c>
      <c r="D537" s="2">
        <v>16430</v>
      </c>
      <c r="E537" s="3">
        <v>1.8076699999999999E-3</v>
      </c>
      <c r="F537" s="3">
        <v>4.7957099999999998E-4</v>
      </c>
      <c r="G537" s="4">
        <v>1.69546</v>
      </c>
      <c r="H537" s="4"/>
      <c r="I537" s="4"/>
      <c r="J537" s="4"/>
      <c r="K537"/>
      <c r="L537"/>
    </row>
    <row r="538" spans="1:12" x14ac:dyDescent="0.25">
      <c r="A538" t="s">
        <v>225</v>
      </c>
      <c r="B538" t="s">
        <v>227</v>
      </c>
      <c r="C538" t="s">
        <v>226</v>
      </c>
      <c r="D538" s="2">
        <v>12751</v>
      </c>
      <c r="E538" s="3">
        <v>5.6682499999999997E-4</v>
      </c>
      <c r="F538" s="3">
        <v>3.36748E-4</v>
      </c>
      <c r="G538" s="4">
        <v>1.69496</v>
      </c>
      <c r="H538" s="4">
        <v>1.25902</v>
      </c>
      <c r="I538" s="4"/>
      <c r="J538" s="4"/>
      <c r="K538"/>
      <c r="L538"/>
    </row>
    <row r="539" spans="1:12" x14ac:dyDescent="0.25">
      <c r="A539" t="s">
        <v>4270</v>
      </c>
      <c r="B539" t="s">
        <v>4271</v>
      </c>
      <c r="C539" t="s">
        <v>4272</v>
      </c>
      <c r="D539" s="2">
        <v>110173</v>
      </c>
      <c r="E539" s="3">
        <v>7.9071499999999999E-4</v>
      </c>
      <c r="F539" s="3">
        <v>1.2265900000000001E-3</v>
      </c>
      <c r="G539" s="4">
        <v>1.6943699999999999</v>
      </c>
      <c r="H539" s="4"/>
      <c r="I539" s="4"/>
      <c r="J539" s="4"/>
      <c r="K539"/>
      <c r="L539"/>
    </row>
    <row r="540" spans="1:12" x14ac:dyDescent="0.25">
      <c r="A540" t="s">
        <v>2524</v>
      </c>
      <c r="B540" t="s">
        <v>2525</v>
      </c>
      <c r="C540" t="s">
        <v>2526</v>
      </c>
      <c r="D540" s="2">
        <v>11534</v>
      </c>
      <c r="E540" s="3">
        <v>6.8518199999999999E-6</v>
      </c>
      <c r="F540" s="3">
        <v>3.8365299999999997E-5</v>
      </c>
      <c r="G540" s="4">
        <v>1.69397</v>
      </c>
      <c r="H540" s="4"/>
      <c r="I540" s="4"/>
      <c r="J540" s="4"/>
      <c r="K540"/>
      <c r="L540"/>
    </row>
    <row r="541" spans="1:12" x14ac:dyDescent="0.25">
      <c r="A541" t="s">
        <v>2301</v>
      </c>
      <c r="B541" t="s">
        <v>2302</v>
      </c>
      <c r="C541" t="s">
        <v>2303</v>
      </c>
      <c r="D541" s="2">
        <v>18519</v>
      </c>
      <c r="E541" s="3">
        <v>1.28202E-4</v>
      </c>
      <c r="F541" s="3">
        <v>1.8778999999999999E-4</v>
      </c>
      <c r="G541" s="4">
        <v>1.69272</v>
      </c>
      <c r="H541" s="4"/>
      <c r="I541" s="4"/>
      <c r="J541" s="4"/>
      <c r="K541"/>
      <c r="L541"/>
    </row>
    <row r="542" spans="1:12" x14ac:dyDescent="0.25">
      <c r="A542" t="s">
        <v>3790</v>
      </c>
      <c r="B542" t="s">
        <v>3791</v>
      </c>
      <c r="C542" t="s">
        <v>3792</v>
      </c>
      <c r="D542" s="2">
        <v>15234</v>
      </c>
      <c r="E542" s="3">
        <v>3.6505799999999997E-4</v>
      </c>
      <c r="F542" s="3">
        <v>6.0146099999999997E-4</v>
      </c>
      <c r="G542" s="4">
        <v>1.6920900000000001</v>
      </c>
      <c r="H542" s="4"/>
      <c r="I542" s="4"/>
      <c r="J542" s="4"/>
      <c r="K542"/>
      <c r="L542"/>
    </row>
    <row r="543" spans="1:12" x14ac:dyDescent="0.25">
      <c r="A543" t="s">
        <v>2326</v>
      </c>
      <c r="B543" t="s">
        <v>1493</v>
      </c>
      <c r="C543" t="s">
        <v>1494</v>
      </c>
      <c r="D543" s="2">
        <v>20203</v>
      </c>
      <c r="E543" s="3">
        <v>7.4840599999999996E-7</v>
      </c>
      <c r="F543" s="3">
        <v>2.9249499999999998E-5</v>
      </c>
      <c r="G543" s="4">
        <v>1.6909700000000001</v>
      </c>
      <c r="H543" s="4"/>
      <c r="I543" s="4"/>
      <c r="J543" s="4"/>
      <c r="K543"/>
      <c r="L543"/>
    </row>
    <row r="544" spans="1:12" x14ac:dyDescent="0.25">
      <c r="A544" t="s">
        <v>3949</v>
      </c>
      <c r="B544" t="s">
        <v>3950</v>
      </c>
      <c r="C544" t="s">
        <v>3951</v>
      </c>
      <c r="D544" s="2">
        <v>23871</v>
      </c>
      <c r="E544" s="3">
        <v>5.6299900000000001E-4</v>
      </c>
      <c r="F544" s="3">
        <v>7.6833299999999995E-4</v>
      </c>
      <c r="G544" s="4">
        <v>1.6907700000000001</v>
      </c>
      <c r="H544" s="4"/>
      <c r="I544" s="4"/>
      <c r="J544" s="4"/>
      <c r="K544"/>
      <c r="L544"/>
    </row>
    <row r="545" spans="1:12" x14ac:dyDescent="0.25">
      <c r="A545" t="s">
        <v>4417</v>
      </c>
      <c r="B545" t="s">
        <v>4418</v>
      </c>
      <c r="C545" t="s">
        <v>4419</v>
      </c>
      <c r="D545" s="2" t="s">
        <v>5601</v>
      </c>
      <c r="E545" s="3">
        <v>3.93006E-3</v>
      </c>
      <c r="F545" s="3">
        <v>1.4789E-3</v>
      </c>
      <c r="G545" s="4">
        <v>1.68658</v>
      </c>
      <c r="H545" s="4"/>
      <c r="I545" s="4"/>
      <c r="J545" s="4"/>
      <c r="K545"/>
      <c r="L545"/>
    </row>
    <row r="546" spans="1:12" x14ac:dyDescent="0.25">
      <c r="A546" t="s">
        <v>234</v>
      </c>
      <c r="B546" t="s">
        <v>236</v>
      </c>
      <c r="C546" t="s">
        <v>235</v>
      </c>
      <c r="D546" s="2">
        <v>75612</v>
      </c>
      <c r="E546" s="3">
        <v>6.60233E-3</v>
      </c>
      <c r="F546" s="3">
        <v>1.9791100000000001E-3</v>
      </c>
      <c r="G546" s="4">
        <v>1.6859900000000001</v>
      </c>
      <c r="H546" s="4">
        <v>1.2486600000000001</v>
      </c>
      <c r="I546" s="4"/>
      <c r="J546" s="4"/>
      <c r="K546"/>
      <c r="L546"/>
    </row>
    <row r="547" spans="1:12" x14ac:dyDescent="0.25">
      <c r="A547" t="s">
        <v>1759</v>
      </c>
      <c r="B547" t="s">
        <v>1760</v>
      </c>
      <c r="C547" t="s">
        <v>1761</v>
      </c>
      <c r="D547" s="2">
        <v>56048</v>
      </c>
      <c r="E547" s="3">
        <v>1.06944E-4</v>
      </c>
      <c r="F547" s="3">
        <v>1.8843700000000001E-4</v>
      </c>
      <c r="G547" s="4">
        <v>1.6853899999999999</v>
      </c>
      <c r="H547" s="4"/>
      <c r="I547" s="4"/>
      <c r="J547" s="4"/>
      <c r="K547"/>
      <c r="L547"/>
    </row>
    <row r="548" spans="1:12" x14ac:dyDescent="0.25">
      <c r="A548" t="s">
        <v>4770</v>
      </c>
      <c r="B548" t="s">
        <v>4771</v>
      </c>
      <c r="C548" t="s">
        <v>4772</v>
      </c>
      <c r="D548" s="2">
        <v>54725</v>
      </c>
      <c r="E548" s="3">
        <v>9.4910800000000005E-4</v>
      </c>
      <c r="F548" s="3">
        <v>2.1136000000000002E-3</v>
      </c>
      <c r="G548" s="4">
        <v>1.6831799999999999</v>
      </c>
      <c r="H548" s="4"/>
      <c r="I548" s="4"/>
      <c r="J548" s="4"/>
      <c r="K548"/>
      <c r="L548"/>
    </row>
    <row r="549" spans="1:12" x14ac:dyDescent="0.25">
      <c r="A549" t="s">
        <v>2882</v>
      </c>
      <c r="B549" t="s">
        <v>2007</v>
      </c>
      <c r="C549" t="s">
        <v>2008</v>
      </c>
      <c r="D549" s="2">
        <v>13211</v>
      </c>
      <c r="E549" s="3">
        <v>9.4890100000000008E-6</v>
      </c>
      <c r="F549" s="3">
        <v>7.4895100000000001E-5</v>
      </c>
      <c r="G549" s="4">
        <v>1.68038</v>
      </c>
      <c r="H549" s="4"/>
      <c r="I549" s="4"/>
      <c r="J549" s="4"/>
      <c r="K549"/>
      <c r="L549"/>
    </row>
    <row r="550" spans="1:12" x14ac:dyDescent="0.25">
      <c r="A550" t="s">
        <v>1997</v>
      </c>
      <c r="B550" t="s">
        <v>1998</v>
      </c>
      <c r="C550" t="s">
        <v>1999</v>
      </c>
      <c r="D550" s="2">
        <v>18823</v>
      </c>
      <c r="E550" s="3">
        <v>1.2239600000000001E-4</v>
      </c>
      <c r="F550" s="3">
        <v>1.4173300000000001E-3</v>
      </c>
      <c r="G550" s="4">
        <v>1.67893</v>
      </c>
      <c r="H550" s="4"/>
      <c r="I550" s="4"/>
      <c r="J550" s="4"/>
      <c r="K550"/>
      <c r="L550"/>
    </row>
    <row r="551" spans="1:12" x14ac:dyDescent="0.25">
      <c r="A551" t="s">
        <v>2503</v>
      </c>
      <c r="B551" t="s">
        <v>1422</v>
      </c>
      <c r="C551" t="s">
        <v>1423</v>
      </c>
      <c r="D551" s="2" t="s">
        <v>1424</v>
      </c>
      <c r="E551" s="3">
        <v>1.5594600000000001E-5</v>
      </c>
      <c r="F551" s="3">
        <v>1.4240100000000001E-4</v>
      </c>
      <c r="G551" s="4">
        <v>1.67726</v>
      </c>
      <c r="H551" s="4"/>
      <c r="I551" s="4"/>
      <c r="J551" s="4"/>
      <c r="K551"/>
      <c r="L551"/>
    </row>
    <row r="552" spans="1:12" x14ac:dyDescent="0.25">
      <c r="A552" t="s">
        <v>3153</v>
      </c>
      <c r="B552" t="s">
        <v>3205</v>
      </c>
      <c r="C552" t="s">
        <v>3252</v>
      </c>
      <c r="D552" s="2">
        <v>16777</v>
      </c>
      <c r="E552" s="3">
        <v>3.4653599999999999E-4</v>
      </c>
      <c r="F552" s="3">
        <v>3.5709299999999999E-3</v>
      </c>
      <c r="G552" s="4">
        <v>1.67621</v>
      </c>
      <c r="H552" s="4"/>
      <c r="I552" s="4"/>
      <c r="J552" s="4"/>
      <c r="K552"/>
      <c r="L552"/>
    </row>
    <row r="553" spans="1:12" x14ac:dyDescent="0.25">
      <c r="A553" t="s">
        <v>4093</v>
      </c>
      <c r="B553" t="s">
        <v>4094</v>
      </c>
      <c r="C553" t="s">
        <v>4095</v>
      </c>
      <c r="D553" s="2">
        <v>12633</v>
      </c>
      <c r="E553" s="3">
        <v>7.1128300000000005E-4</v>
      </c>
      <c r="F553" s="3">
        <v>9.5328600000000002E-4</v>
      </c>
      <c r="G553" s="4">
        <v>1.67567</v>
      </c>
      <c r="H553" s="4"/>
      <c r="I553" s="4"/>
      <c r="J553" s="4"/>
      <c r="K553"/>
      <c r="L553"/>
    </row>
    <row r="554" spans="1:12" x14ac:dyDescent="0.25">
      <c r="A554" t="s">
        <v>5021</v>
      </c>
      <c r="B554" t="s">
        <v>5022</v>
      </c>
      <c r="C554" t="s">
        <v>5023</v>
      </c>
      <c r="D554" s="2">
        <v>14617</v>
      </c>
      <c r="E554" s="3">
        <v>5.1217600000000004E-4</v>
      </c>
      <c r="F554" s="3">
        <v>2.6231000000000002E-3</v>
      </c>
      <c r="G554" s="4">
        <v>1.6743600000000001</v>
      </c>
      <c r="H554" s="4"/>
      <c r="I554" s="4"/>
      <c r="J554" s="4"/>
      <c r="K554"/>
      <c r="L554"/>
    </row>
    <row r="555" spans="1:12" x14ac:dyDescent="0.25">
      <c r="A555" t="s">
        <v>3452</v>
      </c>
      <c r="B555" t="s">
        <v>3453</v>
      </c>
      <c r="C555" t="s">
        <v>3454</v>
      </c>
      <c r="D555" s="2">
        <v>57443</v>
      </c>
      <c r="E555" s="3">
        <v>6.9344600000000001E-4</v>
      </c>
      <c r="F555" s="3">
        <v>2.2516800000000001E-4</v>
      </c>
      <c r="G555" s="4">
        <v>1.6741900000000001</v>
      </c>
      <c r="H555" s="4"/>
      <c r="I555" s="4"/>
      <c r="J555" s="4"/>
      <c r="K555"/>
      <c r="L555"/>
    </row>
    <row r="556" spans="1:12" x14ac:dyDescent="0.25">
      <c r="A556" t="s">
        <v>5455</v>
      </c>
      <c r="B556" t="s">
        <v>5456</v>
      </c>
      <c r="C556" t="s">
        <v>5457</v>
      </c>
      <c r="D556" s="2">
        <v>19266</v>
      </c>
      <c r="E556" s="3">
        <v>9.0794399999999994E-3</v>
      </c>
      <c r="F556" s="3">
        <v>3.5425999999999999E-3</v>
      </c>
      <c r="G556" s="4">
        <v>1.67011</v>
      </c>
      <c r="H556" s="4"/>
      <c r="I556" s="4"/>
      <c r="J556" s="4"/>
      <c r="K556"/>
      <c r="L556"/>
    </row>
    <row r="557" spans="1:12" x14ac:dyDescent="0.25">
      <c r="A557" t="s">
        <v>5574</v>
      </c>
      <c r="B557" t="s">
        <v>5575</v>
      </c>
      <c r="C557" t="s">
        <v>5576</v>
      </c>
      <c r="D557" s="2">
        <v>15925</v>
      </c>
      <c r="E557" s="3">
        <v>1.0562200000000001E-2</v>
      </c>
      <c r="F557" s="3">
        <v>3.80722E-3</v>
      </c>
      <c r="G557" s="4">
        <v>1.6696200000000001</v>
      </c>
      <c r="H557" s="4"/>
      <c r="I557" s="4"/>
      <c r="J557" s="4"/>
      <c r="K557"/>
      <c r="L557"/>
    </row>
    <row r="558" spans="1:12" x14ac:dyDescent="0.25">
      <c r="A558" t="s">
        <v>2274</v>
      </c>
      <c r="B558" t="s">
        <v>2275</v>
      </c>
      <c r="C558" t="s">
        <v>2276</v>
      </c>
      <c r="D558" s="2">
        <v>13822</v>
      </c>
      <c r="E558" s="3">
        <v>1.5112900000000001E-4</v>
      </c>
      <c r="F558" s="3">
        <v>1.1252499999999999E-3</v>
      </c>
      <c r="G558" s="4">
        <v>1.66944</v>
      </c>
      <c r="H558" s="4"/>
      <c r="I558" s="4"/>
      <c r="J558" s="4"/>
      <c r="K558"/>
      <c r="L558"/>
    </row>
    <row r="559" spans="1:12" x14ac:dyDescent="0.25">
      <c r="A559" t="s">
        <v>2492</v>
      </c>
      <c r="B559" t="s">
        <v>1422</v>
      </c>
      <c r="C559" t="s">
        <v>1423</v>
      </c>
      <c r="D559" s="2" t="s">
        <v>1424</v>
      </c>
      <c r="E559" s="3">
        <v>2.0245300000000001E-5</v>
      </c>
      <c r="F559" s="3">
        <v>1.8051300000000001E-4</v>
      </c>
      <c r="G559" s="4">
        <v>1.6694199999999999</v>
      </c>
      <c r="H559" s="4"/>
      <c r="I559" s="4"/>
      <c r="J559" s="4"/>
      <c r="K559"/>
      <c r="L559"/>
    </row>
    <row r="560" spans="1:12" x14ac:dyDescent="0.25">
      <c r="A560" t="s">
        <v>4422</v>
      </c>
      <c r="B560" t="s">
        <v>4423</v>
      </c>
      <c r="C560" t="s">
        <v>4424</v>
      </c>
      <c r="D560" s="2">
        <v>238799</v>
      </c>
      <c r="E560" s="3">
        <v>3.6823200000000002E-3</v>
      </c>
      <c r="F560" s="3">
        <v>1.49263E-3</v>
      </c>
      <c r="G560" s="4">
        <v>1.6684600000000001</v>
      </c>
      <c r="H560" s="4"/>
      <c r="I560" s="4"/>
      <c r="J560" s="4"/>
      <c r="K560"/>
      <c r="L560"/>
    </row>
    <row r="561" spans="1:12" x14ac:dyDescent="0.25">
      <c r="A561" t="s">
        <v>5509</v>
      </c>
      <c r="B561" t="s">
        <v>5510</v>
      </c>
      <c r="C561" t="s">
        <v>5511</v>
      </c>
      <c r="D561" s="2">
        <v>69310</v>
      </c>
      <c r="E561" s="3">
        <v>1.53129E-3</v>
      </c>
      <c r="F561" s="3">
        <v>3.63883E-3</v>
      </c>
      <c r="G561" s="4">
        <v>1.6669799999999999</v>
      </c>
      <c r="H561" s="4"/>
      <c r="I561" s="4"/>
      <c r="J561" s="4"/>
      <c r="K561"/>
      <c r="L561"/>
    </row>
    <row r="562" spans="1:12" x14ac:dyDescent="0.25">
      <c r="A562" t="s">
        <v>4506</v>
      </c>
      <c r="B562" t="s">
        <v>1794</v>
      </c>
      <c r="C562" t="s">
        <v>1795</v>
      </c>
      <c r="D562" s="2">
        <v>11855</v>
      </c>
      <c r="E562" s="3">
        <v>4.9456299999999995E-4</v>
      </c>
      <c r="F562" s="3">
        <v>1.6308900000000001E-3</v>
      </c>
      <c r="G562" s="4">
        <v>1.6668799999999999</v>
      </c>
      <c r="H562" s="4"/>
      <c r="I562" s="4"/>
      <c r="J562" s="4"/>
      <c r="K562"/>
      <c r="L562"/>
    </row>
    <row r="563" spans="1:12" x14ac:dyDescent="0.25">
      <c r="A563" t="s">
        <v>2633</v>
      </c>
      <c r="B563" t="s">
        <v>1123</v>
      </c>
      <c r="C563" t="s">
        <v>1124</v>
      </c>
      <c r="D563" s="2">
        <v>20692</v>
      </c>
      <c r="E563" s="3">
        <v>1.0066400000000001E-6</v>
      </c>
      <c r="F563" s="3">
        <v>1.2313499999999999E-4</v>
      </c>
      <c r="G563" s="4">
        <v>1.6637500000000001</v>
      </c>
      <c r="H563" s="4"/>
      <c r="I563" s="4"/>
      <c r="J563" s="4"/>
      <c r="K563"/>
      <c r="L563"/>
    </row>
    <row r="564" spans="1:12" x14ac:dyDescent="0.25">
      <c r="A564" t="s">
        <v>5144</v>
      </c>
      <c r="B564" t="s">
        <v>2284</v>
      </c>
      <c r="C564" t="s">
        <v>2285</v>
      </c>
      <c r="D564" s="2">
        <v>76055</v>
      </c>
      <c r="E564" s="3">
        <v>1.6668099999999999E-3</v>
      </c>
      <c r="F564" s="3">
        <v>2.8263400000000001E-3</v>
      </c>
      <c r="G564" s="4">
        <v>1.66361</v>
      </c>
      <c r="H564" s="4"/>
      <c r="I564" s="4"/>
      <c r="J564" s="4"/>
      <c r="K564"/>
      <c r="L564"/>
    </row>
    <row r="565" spans="1:12" x14ac:dyDescent="0.25">
      <c r="A565" t="s">
        <v>5120</v>
      </c>
      <c r="B565" t="s">
        <v>5121</v>
      </c>
      <c r="C565" t="s">
        <v>5122</v>
      </c>
      <c r="D565" s="2">
        <v>76867</v>
      </c>
      <c r="E565" s="3">
        <v>4.2515000000000001E-3</v>
      </c>
      <c r="F565" s="3">
        <v>2.7767299999999998E-3</v>
      </c>
      <c r="G565" s="4">
        <v>1.6632800000000001</v>
      </c>
      <c r="H565" s="4"/>
      <c r="I565" s="4"/>
      <c r="J565" s="4"/>
      <c r="K565"/>
      <c r="L565"/>
    </row>
    <row r="566" spans="1:12" x14ac:dyDescent="0.25">
      <c r="A566" t="s">
        <v>4212</v>
      </c>
      <c r="B566" t="s">
        <v>4213</v>
      </c>
      <c r="C566" t="s">
        <v>4214</v>
      </c>
      <c r="D566" s="2">
        <v>110417</v>
      </c>
      <c r="E566" s="3">
        <v>9.8878500000000005E-4</v>
      </c>
      <c r="F566" s="3">
        <v>1.14763E-3</v>
      </c>
      <c r="G566" s="4">
        <v>1.6609499999999999</v>
      </c>
      <c r="H566" s="4"/>
      <c r="I566" s="4"/>
      <c r="J566" s="4"/>
      <c r="K566"/>
      <c r="L566"/>
    </row>
    <row r="567" spans="1:12" x14ac:dyDescent="0.25">
      <c r="A567" t="s">
        <v>3667</v>
      </c>
      <c r="B567" t="s">
        <v>3668</v>
      </c>
      <c r="C567" t="s">
        <v>3669</v>
      </c>
      <c r="D567" s="2">
        <v>230648</v>
      </c>
      <c r="E567" s="3">
        <v>1.26848E-3</v>
      </c>
      <c r="F567" s="3">
        <v>4.6011100000000003E-4</v>
      </c>
      <c r="G567" s="4">
        <v>1.65903</v>
      </c>
      <c r="H567" s="4"/>
      <c r="I567" s="4"/>
      <c r="J567" s="4"/>
      <c r="K567"/>
      <c r="L567"/>
    </row>
    <row r="568" spans="1:12" x14ac:dyDescent="0.25">
      <c r="A568" t="s">
        <v>2342</v>
      </c>
      <c r="B568" t="s">
        <v>2343</v>
      </c>
      <c r="C568" t="s">
        <v>2344</v>
      </c>
      <c r="D568" s="2">
        <v>102093</v>
      </c>
      <c r="E568" s="3">
        <v>2.34964E-4</v>
      </c>
      <c r="F568" s="3">
        <v>3.8007500000000001E-4</v>
      </c>
      <c r="G568" s="4">
        <v>1.65791</v>
      </c>
      <c r="H568" s="4"/>
      <c r="I568" s="4"/>
      <c r="J568" s="4"/>
      <c r="K568"/>
      <c r="L568"/>
    </row>
    <row r="569" spans="1:12" x14ac:dyDescent="0.25">
      <c r="A569" t="s">
        <v>4314</v>
      </c>
      <c r="B569" t="s">
        <v>4315</v>
      </c>
      <c r="C569" t="s">
        <v>4316</v>
      </c>
      <c r="D569" s="2">
        <v>16909</v>
      </c>
      <c r="E569" s="3">
        <v>1.0582600000000001E-3</v>
      </c>
      <c r="F569" s="3">
        <v>1.3324599999999999E-3</v>
      </c>
      <c r="G569" s="4">
        <v>1.65723</v>
      </c>
      <c r="H569" s="4"/>
      <c r="I569" s="4"/>
      <c r="J569" s="4"/>
      <c r="K569"/>
      <c r="L569"/>
    </row>
    <row r="570" spans="1:12" x14ac:dyDescent="0.25">
      <c r="A570" t="s">
        <v>4233</v>
      </c>
      <c r="B570" t="s">
        <v>3078</v>
      </c>
      <c r="C570" t="s">
        <v>3079</v>
      </c>
      <c r="D570" s="2">
        <v>13527</v>
      </c>
      <c r="E570" s="3">
        <v>3.7510899999999999E-3</v>
      </c>
      <c r="F570" s="3">
        <v>1.16165E-3</v>
      </c>
      <c r="G570" s="4">
        <v>1.65581</v>
      </c>
      <c r="H570" s="4"/>
      <c r="I570" s="4"/>
      <c r="J570" s="4"/>
      <c r="K570"/>
      <c r="L570"/>
    </row>
    <row r="571" spans="1:12" x14ac:dyDescent="0.25">
      <c r="A571" t="s">
        <v>3530</v>
      </c>
      <c r="B571" t="s">
        <v>3531</v>
      </c>
      <c r="C571" t="s">
        <v>3532</v>
      </c>
      <c r="D571" s="2">
        <v>53857</v>
      </c>
      <c r="E571" s="3">
        <v>6.8579899999999996E-4</v>
      </c>
      <c r="F571" s="3">
        <v>3.0301500000000001E-4</v>
      </c>
      <c r="G571" s="4">
        <v>1.65577</v>
      </c>
      <c r="H571" s="4"/>
      <c r="I571" s="4"/>
      <c r="J571" s="4"/>
      <c r="K571"/>
      <c r="L571"/>
    </row>
    <row r="572" spans="1:12" x14ac:dyDescent="0.25">
      <c r="A572" t="s">
        <v>1556</v>
      </c>
      <c r="B572" t="s">
        <v>1557</v>
      </c>
      <c r="C572" t="s">
        <v>1558</v>
      </c>
      <c r="D572" s="2">
        <v>108705</v>
      </c>
      <c r="E572" s="3">
        <v>7.4407900000000001E-6</v>
      </c>
      <c r="F572" s="3">
        <v>7.9559800000000004E-5</v>
      </c>
      <c r="G572" s="4">
        <v>1.6541399999999999</v>
      </c>
      <c r="H572" s="4"/>
      <c r="I572" s="4"/>
      <c r="J572" s="4"/>
      <c r="K572"/>
      <c r="L572"/>
    </row>
    <row r="573" spans="1:12" x14ac:dyDescent="0.25">
      <c r="A573" t="s">
        <v>4686</v>
      </c>
      <c r="B573" t="s">
        <v>4687</v>
      </c>
      <c r="C573" t="s">
        <v>4688</v>
      </c>
      <c r="D573" s="2">
        <v>51798</v>
      </c>
      <c r="E573" s="3">
        <v>6.9168399999999996E-3</v>
      </c>
      <c r="F573" s="3">
        <v>1.97387E-3</v>
      </c>
      <c r="G573" s="4">
        <v>1.6538200000000001</v>
      </c>
      <c r="H573" s="4"/>
      <c r="I573" s="4"/>
      <c r="J573" s="4"/>
      <c r="K573"/>
      <c r="L573"/>
    </row>
    <row r="574" spans="1:12" x14ac:dyDescent="0.25">
      <c r="A574" t="s">
        <v>3711</v>
      </c>
      <c r="B574" t="s">
        <v>3712</v>
      </c>
      <c r="C574" t="s">
        <v>3713</v>
      </c>
      <c r="D574" s="2">
        <v>110829</v>
      </c>
      <c r="E574" s="3">
        <v>1.8923E-3</v>
      </c>
      <c r="F574" s="3">
        <v>5.2594000000000002E-4</v>
      </c>
      <c r="G574" s="4">
        <v>1.6504000000000001</v>
      </c>
      <c r="H574" s="4"/>
      <c r="I574" s="4"/>
      <c r="J574" s="4"/>
      <c r="K574"/>
      <c r="L574"/>
    </row>
    <row r="575" spans="1:12" x14ac:dyDescent="0.25">
      <c r="A575" t="s">
        <v>1328</v>
      </c>
      <c r="B575" t="s">
        <v>1329</v>
      </c>
      <c r="C575" t="s">
        <v>1330</v>
      </c>
      <c r="D575" s="2">
        <v>106861</v>
      </c>
      <c r="E575" s="3">
        <v>3.33433E-6</v>
      </c>
      <c r="F575" s="3">
        <v>1.0094699999999999E-4</v>
      </c>
      <c r="G575" s="4">
        <v>1.6491499999999999</v>
      </c>
      <c r="H575" s="4"/>
      <c r="I575" s="4"/>
      <c r="J575" s="4"/>
      <c r="K575"/>
      <c r="L575"/>
    </row>
    <row r="576" spans="1:12" x14ac:dyDescent="0.25">
      <c r="A576" t="s">
        <v>4813</v>
      </c>
      <c r="B576" t="s">
        <v>4814</v>
      </c>
      <c r="C576" t="s">
        <v>4815</v>
      </c>
      <c r="D576" s="2">
        <v>12385</v>
      </c>
      <c r="E576" s="3">
        <v>7.4074199999999996E-4</v>
      </c>
      <c r="F576" s="3">
        <v>2.20447E-3</v>
      </c>
      <c r="G576" s="4">
        <v>1.6452899999999999</v>
      </c>
      <c r="H576" s="4"/>
      <c r="I576" s="4"/>
      <c r="J576" s="4"/>
      <c r="K576"/>
      <c r="L576"/>
    </row>
    <row r="577" spans="1:12" x14ac:dyDescent="0.25">
      <c r="A577" t="s">
        <v>5288</v>
      </c>
      <c r="B577" t="s">
        <v>5289</v>
      </c>
      <c r="C577" t="s">
        <v>5290</v>
      </c>
      <c r="D577" s="2">
        <v>16410</v>
      </c>
      <c r="E577" s="3">
        <v>1.05658E-2</v>
      </c>
      <c r="F577" s="3">
        <v>3.1735800000000001E-3</v>
      </c>
      <c r="G577" s="4">
        <v>1.6448700000000001</v>
      </c>
      <c r="H577" s="4"/>
      <c r="I577" s="4"/>
      <c r="J577" s="4"/>
      <c r="K577"/>
      <c r="L577"/>
    </row>
    <row r="578" spans="1:12" x14ac:dyDescent="0.25">
      <c r="A578" t="s">
        <v>5529</v>
      </c>
      <c r="B578" t="s">
        <v>1546</v>
      </c>
      <c r="C578" t="s">
        <v>1546</v>
      </c>
      <c r="D578" s="2" t="s">
        <v>1546</v>
      </c>
      <c r="E578" s="3">
        <v>5.8190799999999999E-3</v>
      </c>
      <c r="F578" s="3">
        <v>3.6866300000000002E-3</v>
      </c>
      <c r="G578" s="4">
        <v>1.6431899999999999</v>
      </c>
      <c r="H578" s="4"/>
      <c r="I578" s="4"/>
      <c r="J578" s="4"/>
      <c r="K578"/>
      <c r="L578"/>
    </row>
    <row r="579" spans="1:12" x14ac:dyDescent="0.25">
      <c r="A579" t="s">
        <v>1901</v>
      </c>
      <c r="B579" t="s">
        <v>1902</v>
      </c>
      <c r="C579" t="s">
        <v>1903</v>
      </c>
      <c r="D579" s="2">
        <v>171469</v>
      </c>
      <c r="E579" s="3">
        <v>1.6968799999999999E-5</v>
      </c>
      <c r="F579" s="3">
        <v>5.3225699999999996E-4</v>
      </c>
      <c r="G579" s="4">
        <v>1.6424799999999999</v>
      </c>
      <c r="H579" s="4"/>
      <c r="I579" s="4"/>
      <c r="J579" s="4"/>
      <c r="K579"/>
      <c r="L579"/>
    </row>
    <row r="580" spans="1:12" x14ac:dyDescent="0.25">
      <c r="A580" t="s">
        <v>3046</v>
      </c>
      <c r="B580" t="s">
        <v>3047</v>
      </c>
      <c r="C580" t="s">
        <v>3048</v>
      </c>
      <c r="D580" s="2">
        <v>14130</v>
      </c>
      <c r="E580" s="3">
        <v>1.03986E-4</v>
      </c>
      <c r="F580" s="3">
        <v>1.5442400000000001E-4</v>
      </c>
      <c r="G580" s="4">
        <v>1.641</v>
      </c>
      <c r="H580" s="4"/>
      <c r="I580" s="4"/>
      <c r="J580" s="4"/>
      <c r="K580"/>
      <c r="L580"/>
    </row>
    <row r="581" spans="1:12" x14ac:dyDescent="0.25">
      <c r="A581" t="s">
        <v>1714</v>
      </c>
      <c r="B581" t="s">
        <v>1715</v>
      </c>
      <c r="C581" t="s">
        <v>1716</v>
      </c>
      <c r="D581" s="2">
        <v>23947</v>
      </c>
      <c r="E581" s="3">
        <v>8.4392599999999996E-6</v>
      </c>
      <c r="F581" s="3">
        <v>1.30555E-4</v>
      </c>
      <c r="G581" s="4">
        <v>1.6396299999999999</v>
      </c>
      <c r="H581" s="4"/>
      <c r="I581" s="4"/>
      <c r="J581" s="4"/>
      <c r="K581"/>
      <c r="L581"/>
    </row>
    <row r="582" spans="1:12" x14ac:dyDescent="0.25">
      <c r="A582" t="s">
        <v>2312</v>
      </c>
      <c r="B582" t="s">
        <v>2310</v>
      </c>
      <c r="C582" t="s">
        <v>2311</v>
      </c>
      <c r="D582" s="2">
        <v>19017</v>
      </c>
      <c r="E582" s="3">
        <v>1.77466E-5</v>
      </c>
      <c r="F582" s="3">
        <v>1.9264799999999999E-5</v>
      </c>
      <c r="G582" s="4">
        <v>1.63903</v>
      </c>
      <c r="H582" s="4"/>
      <c r="I582" s="4"/>
      <c r="J582" s="4"/>
      <c r="K582"/>
      <c r="L582"/>
    </row>
    <row r="583" spans="1:12" x14ac:dyDescent="0.25">
      <c r="A583" t="s">
        <v>2903</v>
      </c>
      <c r="B583" t="s">
        <v>2904</v>
      </c>
      <c r="C583" t="s">
        <v>2905</v>
      </c>
      <c r="D583" s="2">
        <v>54403</v>
      </c>
      <c r="E583" s="3">
        <v>6.9159399999999994E-5</v>
      </c>
      <c r="F583" s="3">
        <v>1.8737199999999999E-4</v>
      </c>
      <c r="G583" s="4">
        <v>1.63731</v>
      </c>
      <c r="H583" s="4"/>
      <c r="I583" s="4"/>
      <c r="J583" s="4"/>
      <c r="K583"/>
      <c r="L583"/>
    </row>
    <row r="584" spans="1:12" x14ac:dyDescent="0.25">
      <c r="A584" t="s">
        <v>2735</v>
      </c>
      <c r="B584" t="s">
        <v>2736</v>
      </c>
      <c r="C584" t="s">
        <v>2737</v>
      </c>
      <c r="D584" s="2">
        <v>70757</v>
      </c>
      <c r="E584" s="3">
        <v>2.2709800000000001E-4</v>
      </c>
      <c r="F584" s="3">
        <v>7.0320300000000001E-4</v>
      </c>
      <c r="G584" s="4">
        <v>1.6361699999999999</v>
      </c>
      <c r="H584" s="4"/>
      <c r="I584" s="4"/>
      <c r="J584" s="4"/>
      <c r="K584"/>
      <c r="L584"/>
    </row>
    <row r="585" spans="1:12" x14ac:dyDescent="0.25">
      <c r="A585" t="s">
        <v>1690</v>
      </c>
      <c r="B585" t="s">
        <v>1691</v>
      </c>
      <c r="C585" t="s">
        <v>1692</v>
      </c>
      <c r="D585" s="2">
        <v>18595</v>
      </c>
      <c r="E585" s="3">
        <v>5.1797700000000004E-6</v>
      </c>
      <c r="F585" s="3">
        <v>2.3980599999999999E-5</v>
      </c>
      <c r="G585" s="4">
        <v>1.6352199999999999</v>
      </c>
      <c r="H585" s="4"/>
      <c r="I585" s="4"/>
      <c r="J585" s="4"/>
      <c r="K585"/>
      <c r="L585"/>
    </row>
    <row r="586" spans="1:12" x14ac:dyDescent="0.25">
      <c r="A586" t="s">
        <v>1063</v>
      </c>
      <c r="B586" t="s">
        <v>1064</v>
      </c>
      <c r="C586" t="s">
        <v>1065</v>
      </c>
      <c r="D586" s="2">
        <v>11867</v>
      </c>
      <c r="E586" s="3">
        <v>2.7210299999999999E-4</v>
      </c>
      <c r="F586" s="3">
        <v>2.2867299999999998E-3</v>
      </c>
      <c r="G586" s="4">
        <v>1.6331599999999999</v>
      </c>
      <c r="H586" s="4"/>
      <c r="I586" s="4"/>
      <c r="J586" s="4"/>
      <c r="K586"/>
      <c r="L586"/>
    </row>
    <row r="587" spans="1:12" x14ac:dyDescent="0.25">
      <c r="A587" t="s">
        <v>3348</v>
      </c>
      <c r="B587" t="s">
        <v>3349</v>
      </c>
      <c r="C587" t="s">
        <v>3350</v>
      </c>
      <c r="D587" s="2">
        <v>19684</v>
      </c>
      <c r="E587" s="3">
        <v>5.02547E-4</v>
      </c>
      <c r="F587" s="3">
        <v>1.3233099999999999E-4</v>
      </c>
      <c r="G587" s="4">
        <v>1.63202</v>
      </c>
      <c r="H587" s="4"/>
      <c r="I587" s="4"/>
      <c r="J587" s="4"/>
      <c r="K587"/>
      <c r="L587"/>
    </row>
    <row r="588" spans="1:12" x14ac:dyDescent="0.25">
      <c r="A588" t="s">
        <v>1802</v>
      </c>
      <c r="B588" t="s">
        <v>1803</v>
      </c>
      <c r="C588" t="s">
        <v>1804</v>
      </c>
      <c r="D588" s="2">
        <v>22134</v>
      </c>
      <c r="E588" s="3">
        <v>6.0491800000000002E-5</v>
      </c>
      <c r="F588" s="3">
        <v>8.2901100000000005E-5</v>
      </c>
      <c r="G588" s="4">
        <v>1.63093</v>
      </c>
      <c r="H588" s="4"/>
      <c r="I588" s="4"/>
      <c r="J588" s="4"/>
      <c r="K588"/>
      <c r="L588"/>
    </row>
    <row r="589" spans="1:12" x14ac:dyDescent="0.25">
      <c r="A589" t="s">
        <v>2309</v>
      </c>
      <c r="B589" t="s">
        <v>2310</v>
      </c>
      <c r="C589" t="s">
        <v>2311</v>
      </c>
      <c r="D589" s="2">
        <v>19017</v>
      </c>
      <c r="E589" s="3">
        <v>5.6887799999999999E-6</v>
      </c>
      <c r="F589" s="3">
        <v>6.7650600000000004E-6</v>
      </c>
      <c r="G589" s="4">
        <v>1.6302000000000001</v>
      </c>
      <c r="H589" s="4"/>
      <c r="I589" s="4"/>
      <c r="J589" s="4"/>
      <c r="K589"/>
      <c r="L589"/>
    </row>
    <row r="590" spans="1:12" x14ac:dyDescent="0.25">
      <c r="A590" t="s">
        <v>5524</v>
      </c>
      <c r="B590" t="s">
        <v>1386</v>
      </c>
      <c r="C590" t="s">
        <v>1387</v>
      </c>
      <c r="D590" s="2">
        <v>18584</v>
      </c>
      <c r="E590" s="3">
        <v>5.3276400000000002E-4</v>
      </c>
      <c r="F590" s="3">
        <v>3.66161E-3</v>
      </c>
      <c r="G590" s="4">
        <v>1.6269199999999999</v>
      </c>
      <c r="H590" s="4"/>
      <c r="I590" s="4"/>
      <c r="J590" s="4"/>
      <c r="K590"/>
      <c r="L590"/>
    </row>
    <row r="591" spans="1:12" x14ac:dyDescent="0.25">
      <c r="A591" t="s">
        <v>2378</v>
      </c>
      <c r="B591" t="s">
        <v>2379</v>
      </c>
      <c r="C591" t="s">
        <v>2380</v>
      </c>
      <c r="D591" s="2">
        <v>432486</v>
      </c>
      <c r="E591" s="3">
        <v>1.33261E-4</v>
      </c>
      <c r="F591" s="3">
        <v>2.5776199999999998E-4</v>
      </c>
      <c r="G591" s="4">
        <v>1.6269100000000001</v>
      </c>
      <c r="H591" s="4"/>
      <c r="I591" s="4"/>
      <c r="J591" s="4"/>
      <c r="K591"/>
      <c r="L591"/>
    </row>
    <row r="592" spans="1:12" x14ac:dyDescent="0.25">
      <c r="A592" t="s">
        <v>1927</v>
      </c>
      <c r="B592" t="s">
        <v>1928</v>
      </c>
      <c r="C592" t="s">
        <v>1929</v>
      </c>
      <c r="D592" s="2">
        <v>19294</v>
      </c>
      <c r="E592" s="3">
        <v>2.6282900000000001E-4</v>
      </c>
      <c r="F592" s="3">
        <v>3.5510099999999997E-4</v>
      </c>
      <c r="G592" s="4">
        <v>1.6267100000000001</v>
      </c>
      <c r="H592" s="4"/>
      <c r="I592" s="4"/>
      <c r="J592" s="4"/>
      <c r="K592"/>
      <c r="L592"/>
    </row>
    <row r="593" spans="1:12" x14ac:dyDescent="0.25">
      <c r="A593" t="s">
        <v>5473</v>
      </c>
      <c r="B593" t="s">
        <v>5474</v>
      </c>
      <c r="C593" t="s">
        <v>5475</v>
      </c>
      <c r="D593" s="2">
        <v>110095</v>
      </c>
      <c r="E593" s="3">
        <v>8.7847800000000007E-3</v>
      </c>
      <c r="F593" s="3">
        <v>3.56092E-3</v>
      </c>
      <c r="G593" s="4">
        <v>1.62646</v>
      </c>
      <c r="H593" s="4"/>
      <c r="I593" s="4"/>
      <c r="J593" s="4"/>
      <c r="K593"/>
      <c r="L593"/>
    </row>
    <row r="594" spans="1:12" x14ac:dyDescent="0.25">
      <c r="A594" t="s">
        <v>5431</v>
      </c>
      <c r="B594" t="s">
        <v>5432</v>
      </c>
      <c r="C594" t="s">
        <v>5433</v>
      </c>
      <c r="D594" s="2">
        <v>12166</v>
      </c>
      <c r="E594" s="3">
        <v>1.16282E-2</v>
      </c>
      <c r="F594" s="3">
        <v>3.5139500000000001E-3</v>
      </c>
      <c r="G594" s="4">
        <v>1.6249499999999999</v>
      </c>
      <c r="H594" s="4"/>
      <c r="I594" s="4"/>
      <c r="J594" s="4"/>
      <c r="K594"/>
      <c r="L594"/>
    </row>
    <row r="595" spans="1:12" x14ac:dyDescent="0.25">
      <c r="A595" t="s">
        <v>4841</v>
      </c>
      <c r="B595" t="s">
        <v>4842</v>
      </c>
      <c r="C595" t="s">
        <v>4843</v>
      </c>
      <c r="D595" s="2">
        <v>14199</v>
      </c>
      <c r="E595" s="3">
        <v>1.69523E-3</v>
      </c>
      <c r="F595" s="3">
        <v>2.2966900000000001E-3</v>
      </c>
      <c r="G595" s="4">
        <v>1.6238699999999999</v>
      </c>
      <c r="H595" s="4"/>
      <c r="I595" s="4"/>
      <c r="J595" s="4"/>
      <c r="K595"/>
      <c r="L595"/>
    </row>
    <row r="596" spans="1:12" x14ac:dyDescent="0.25">
      <c r="A596" t="s">
        <v>3651</v>
      </c>
      <c r="B596" t="s">
        <v>3652</v>
      </c>
      <c r="C596" t="s">
        <v>3653</v>
      </c>
      <c r="D596" s="2">
        <v>23849</v>
      </c>
      <c r="E596" s="3">
        <v>7.6303600000000003E-4</v>
      </c>
      <c r="F596" s="3">
        <v>4.51161E-4</v>
      </c>
      <c r="G596" s="4">
        <v>1.6231100000000001</v>
      </c>
      <c r="H596" s="4"/>
      <c r="I596" s="4"/>
      <c r="J596" s="4"/>
      <c r="K596"/>
      <c r="L596"/>
    </row>
    <row r="597" spans="1:12" x14ac:dyDescent="0.25">
      <c r="A597" t="s">
        <v>2041</v>
      </c>
      <c r="B597" t="s">
        <v>2042</v>
      </c>
      <c r="C597" t="s">
        <v>2043</v>
      </c>
      <c r="D597" s="2">
        <v>11658</v>
      </c>
      <c r="E597" s="3">
        <v>2.0367500000000001E-5</v>
      </c>
      <c r="F597" s="3">
        <v>8.7555900000000004E-4</v>
      </c>
      <c r="G597" s="4">
        <v>1.62294</v>
      </c>
      <c r="H597" s="4"/>
      <c r="I597" s="4"/>
      <c r="J597" s="4"/>
      <c r="K597"/>
      <c r="L597"/>
    </row>
    <row r="598" spans="1:12" x14ac:dyDescent="0.25">
      <c r="A598" t="s">
        <v>1390</v>
      </c>
      <c r="B598" t="s">
        <v>1388</v>
      </c>
      <c r="C598" t="s">
        <v>1389</v>
      </c>
      <c r="D598" s="2">
        <v>57266</v>
      </c>
      <c r="E598" s="3">
        <v>1.00275E-4</v>
      </c>
      <c r="F598" s="3">
        <v>1.61981E-3</v>
      </c>
      <c r="G598" s="4">
        <v>1.62252</v>
      </c>
      <c r="H598" s="4"/>
      <c r="I598" s="4"/>
      <c r="J598" s="4"/>
      <c r="K598"/>
      <c r="L598"/>
    </row>
    <row r="599" spans="1:12" x14ac:dyDescent="0.25">
      <c r="A599" t="s">
        <v>1225</v>
      </c>
      <c r="B599" t="s">
        <v>1226</v>
      </c>
      <c r="C599" t="s">
        <v>1227</v>
      </c>
      <c r="D599" s="2">
        <v>20973</v>
      </c>
      <c r="E599" s="3">
        <v>2.6121400000000001E-4</v>
      </c>
      <c r="F599" s="3">
        <v>9.0132999999999999E-4</v>
      </c>
      <c r="G599" s="4">
        <v>1.62147</v>
      </c>
      <c r="H599" s="4"/>
      <c r="I599" s="4"/>
      <c r="J599" s="4"/>
      <c r="K599"/>
      <c r="L599"/>
    </row>
    <row r="600" spans="1:12" x14ac:dyDescent="0.25">
      <c r="A600" t="s">
        <v>2325</v>
      </c>
      <c r="B600" t="s">
        <v>2323</v>
      </c>
      <c r="C600" t="s">
        <v>2324</v>
      </c>
      <c r="D600" s="2">
        <v>218952</v>
      </c>
      <c r="E600" s="3">
        <v>2.74269E-5</v>
      </c>
      <c r="F600" s="3">
        <v>8.3138000000000003E-5</v>
      </c>
      <c r="G600" s="4">
        <v>1.62093</v>
      </c>
      <c r="H600" s="4"/>
      <c r="I600" s="4"/>
      <c r="J600" s="4"/>
      <c r="K600"/>
      <c r="L600"/>
    </row>
    <row r="601" spans="1:12" x14ac:dyDescent="0.25">
      <c r="A601" t="s">
        <v>1603</v>
      </c>
      <c r="B601" t="s">
        <v>1604</v>
      </c>
      <c r="C601" t="s">
        <v>1605</v>
      </c>
      <c r="D601" s="2">
        <v>22284</v>
      </c>
      <c r="E601" s="3">
        <v>3.25077E-5</v>
      </c>
      <c r="F601" s="3">
        <v>3.8133699999999998E-4</v>
      </c>
      <c r="G601" s="4">
        <v>1.61799</v>
      </c>
      <c r="H601" s="4"/>
      <c r="I601" s="4">
        <v>2.01492</v>
      </c>
      <c r="J601" s="4"/>
      <c r="K601"/>
      <c r="L601"/>
    </row>
    <row r="602" spans="1:12" x14ac:dyDescent="0.25">
      <c r="A602" t="s">
        <v>2942</v>
      </c>
      <c r="B602" t="s">
        <v>2943</v>
      </c>
      <c r="C602" t="s">
        <v>2944</v>
      </c>
      <c r="D602" s="2">
        <v>99526</v>
      </c>
      <c r="E602" s="3">
        <v>1.6035100000000001E-4</v>
      </c>
      <c r="F602" s="3">
        <v>1.44597E-3</v>
      </c>
      <c r="G602" s="4">
        <v>1.6149899999999999</v>
      </c>
      <c r="H602" s="4"/>
      <c r="I602" s="4"/>
      <c r="J602" s="4"/>
      <c r="K602"/>
      <c r="L602"/>
    </row>
    <row r="603" spans="1:12" x14ac:dyDescent="0.25">
      <c r="A603" t="s">
        <v>4947</v>
      </c>
      <c r="B603" t="s">
        <v>4948</v>
      </c>
      <c r="C603" t="s">
        <v>4949</v>
      </c>
      <c r="D603" s="2">
        <v>11883</v>
      </c>
      <c r="E603" s="3">
        <v>7.7421800000000004E-3</v>
      </c>
      <c r="F603" s="3">
        <v>2.4966599999999999E-3</v>
      </c>
      <c r="G603" s="4">
        <v>1.61429</v>
      </c>
      <c r="H603" s="4"/>
      <c r="I603" s="4"/>
      <c r="J603" s="4"/>
      <c r="K603"/>
      <c r="L603"/>
    </row>
    <row r="604" spans="1:12" x14ac:dyDescent="0.25">
      <c r="A604" t="s">
        <v>142</v>
      </c>
      <c r="B604" t="s">
        <v>144</v>
      </c>
      <c r="C604" t="s">
        <v>143</v>
      </c>
      <c r="D604" s="2">
        <v>20302</v>
      </c>
      <c r="E604" s="3">
        <v>5.1199100000000005E-4</v>
      </c>
      <c r="F604" s="3">
        <v>1.2475400000000001E-3</v>
      </c>
      <c r="G604" s="4">
        <v>1.6123799999999999</v>
      </c>
      <c r="H604" s="4">
        <v>1.6789499999999999</v>
      </c>
      <c r="I604" s="4"/>
      <c r="J604" s="4"/>
      <c r="K604"/>
      <c r="L604"/>
    </row>
    <row r="605" spans="1:12" x14ac:dyDescent="0.25">
      <c r="A605" t="s">
        <v>4493</v>
      </c>
      <c r="B605" t="s">
        <v>4494</v>
      </c>
      <c r="C605" t="s">
        <v>4495</v>
      </c>
      <c r="D605" s="2">
        <v>12916</v>
      </c>
      <c r="E605" s="3">
        <v>4.7277500000000002E-3</v>
      </c>
      <c r="F605" s="3">
        <v>1.62127E-3</v>
      </c>
      <c r="G605" s="4">
        <v>1.60991</v>
      </c>
      <c r="H605" s="4"/>
      <c r="I605" s="4"/>
      <c r="J605" s="4"/>
      <c r="K605"/>
      <c r="L605"/>
    </row>
    <row r="606" spans="1:12" x14ac:dyDescent="0.25">
      <c r="A606" t="s">
        <v>4452</v>
      </c>
      <c r="B606" t="s">
        <v>4453</v>
      </c>
      <c r="C606" t="s">
        <v>4454</v>
      </c>
      <c r="D606" s="2">
        <v>67912</v>
      </c>
      <c r="E606" s="3">
        <v>4.5163E-3</v>
      </c>
      <c r="F606" s="3">
        <v>1.54966E-3</v>
      </c>
      <c r="G606" s="4">
        <v>1.60975</v>
      </c>
      <c r="H606" s="4"/>
      <c r="I606" s="4"/>
      <c r="J606" s="4"/>
      <c r="K606"/>
      <c r="L606"/>
    </row>
    <row r="607" spans="1:12" x14ac:dyDescent="0.25">
      <c r="A607" t="s">
        <v>4940</v>
      </c>
      <c r="B607" t="s">
        <v>4941</v>
      </c>
      <c r="C607" t="s">
        <v>4942</v>
      </c>
      <c r="D607" s="2">
        <v>109168</v>
      </c>
      <c r="E607" s="3">
        <v>6.3478099999999997E-3</v>
      </c>
      <c r="F607" s="3">
        <v>2.4858300000000001E-3</v>
      </c>
      <c r="G607" s="4">
        <v>1.6096299999999999</v>
      </c>
      <c r="H607" s="4"/>
      <c r="I607" s="4"/>
      <c r="J607" s="4"/>
      <c r="K607"/>
      <c r="L607"/>
    </row>
    <row r="608" spans="1:12" x14ac:dyDescent="0.25">
      <c r="A608" t="s">
        <v>4192</v>
      </c>
      <c r="B608" t="s">
        <v>4193</v>
      </c>
      <c r="C608" t="s">
        <v>4194</v>
      </c>
      <c r="D608" s="2">
        <v>59057</v>
      </c>
      <c r="E608" s="3">
        <v>3.1264299999999999E-3</v>
      </c>
      <c r="F608" s="3">
        <v>1.11045E-3</v>
      </c>
      <c r="G608" s="4">
        <v>1.6094200000000001</v>
      </c>
      <c r="H608" s="4"/>
      <c r="I608" s="4"/>
      <c r="J608" s="4"/>
      <c r="K608"/>
      <c r="L608"/>
    </row>
    <row r="609" spans="1:12" x14ac:dyDescent="0.25">
      <c r="A609" t="s">
        <v>4340</v>
      </c>
      <c r="B609" t="s">
        <v>4341</v>
      </c>
      <c r="C609" t="s">
        <v>4342</v>
      </c>
      <c r="D609" s="2">
        <v>225908</v>
      </c>
      <c r="E609" s="3">
        <v>4.0757500000000004E-3</v>
      </c>
      <c r="F609" s="3">
        <v>1.3579099999999999E-3</v>
      </c>
      <c r="G609" s="4">
        <v>1.60884</v>
      </c>
      <c r="H609" s="4"/>
      <c r="I609" s="4"/>
      <c r="J609" s="4"/>
      <c r="K609"/>
      <c r="L609"/>
    </row>
    <row r="610" spans="1:12" x14ac:dyDescent="0.25">
      <c r="A610" t="s">
        <v>5051</v>
      </c>
      <c r="B610" t="s">
        <v>5052</v>
      </c>
      <c r="C610" t="s">
        <v>5053</v>
      </c>
      <c r="D610" s="2">
        <v>11804</v>
      </c>
      <c r="E610" s="3">
        <v>9.2199499999999993E-3</v>
      </c>
      <c r="F610" s="3">
        <v>2.6583000000000002E-3</v>
      </c>
      <c r="G610" s="4">
        <v>1.6084400000000001</v>
      </c>
      <c r="H610" s="4"/>
      <c r="I610" s="4"/>
      <c r="J610" s="4"/>
      <c r="K610"/>
      <c r="L610"/>
    </row>
    <row r="611" spans="1:12" x14ac:dyDescent="0.25">
      <c r="A611" t="s">
        <v>2579</v>
      </c>
      <c r="B611" t="s">
        <v>2580</v>
      </c>
      <c r="C611" t="s">
        <v>2581</v>
      </c>
      <c r="D611" s="2">
        <v>14681</v>
      </c>
      <c r="E611" s="3">
        <v>9.3773499999999992E-6</v>
      </c>
      <c r="F611" s="3">
        <v>2.6623199999999999E-5</v>
      </c>
      <c r="G611" s="4">
        <v>1.60823</v>
      </c>
      <c r="H611" s="4"/>
      <c r="I611" s="4"/>
      <c r="J611" s="4">
        <v>-1.98342</v>
      </c>
      <c r="K611"/>
      <c r="L611"/>
    </row>
    <row r="612" spans="1:12" x14ac:dyDescent="0.25">
      <c r="A612" t="s">
        <v>4867</v>
      </c>
      <c r="B612" t="s">
        <v>4868</v>
      </c>
      <c r="C612" t="s">
        <v>4869</v>
      </c>
      <c r="D612" s="2">
        <v>71795</v>
      </c>
      <c r="E612" s="3">
        <v>3.8336500000000001E-3</v>
      </c>
      <c r="F612" s="3">
        <v>2.3387099999999999E-3</v>
      </c>
      <c r="G612" s="4">
        <v>1.60823</v>
      </c>
      <c r="H612" s="4"/>
      <c r="I612" s="4"/>
      <c r="J612" s="4"/>
      <c r="K612"/>
      <c r="L612"/>
    </row>
    <row r="613" spans="1:12" x14ac:dyDescent="0.25">
      <c r="A613" t="s">
        <v>1092</v>
      </c>
      <c r="B613" t="s">
        <v>1093</v>
      </c>
      <c r="C613" t="s">
        <v>1094</v>
      </c>
      <c r="D613" s="2">
        <v>53872</v>
      </c>
      <c r="E613" s="3">
        <v>2.5297900000000002E-4</v>
      </c>
      <c r="F613" s="3">
        <v>9.6222099999999995E-5</v>
      </c>
      <c r="G613" s="4">
        <v>1.6052599999999999</v>
      </c>
      <c r="H613" s="4"/>
      <c r="I613" s="4"/>
      <c r="J613" s="4"/>
      <c r="K613"/>
      <c r="L613"/>
    </row>
    <row r="614" spans="1:12" x14ac:dyDescent="0.25">
      <c r="A614" t="s">
        <v>1736</v>
      </c>
      <c r="B614" t="s">
        <v>1737</v>
      </c>
      <c r="C614" t="s">
        <v>1738</v>
      </c>
      <c r="D614" s="2">
        <v>19274</v>
      </c>
      <c r="E614" s="3">
        <v>1.3274000000000001E-4</v>
      </c>
      <c r="F614" s="3">
        <v>4.4738200000000002E-4</v>
      </c>
      <c r="G614" s="4">
        <v>1.60486</v>
      </c>
      <c r="H614" s="4"/>
      <c r="I614" s="4"/>
      <c r="J614" s="4"/>
      <c r="K614"/>
      <c r="L614"/>
    </row>
    <row r="615" spans="1:12" x14ac:dyDescent="0.25">
      <c r="A615" t="s">
        <v>5112</v>
      </c>
      <c r="B615" t="s">
        <v>5113</v>
      </c>
      <c r="C615" t="s">
        <v>5114</v>
      </c>
      <c r="D615" s="2">
        <v>75805</v>
      </c>
      <c r="E615" s="3">
        <v>5.1130500000000001E-3</v>
      </c>
      <c r="F615" s="3">
        <v>2.7615700000000001E-3</v>
      </c>
      <c r="G615" s="4">
        <v>1.6043400000000001</v>
      </c>
      <c r="H615" s="4"/>
      <c r="I615" s="4"/>
      <c r="J615" s="4"/>
      <c r="K615"/>
      <c r="L615"/>
    </row>
    <row r="616" spans="1:12" x14ac:dyDescent="0.25">
      <c r="A616" t="s">
        <v>4576</v>
      </c>
      <c r="B616" t="s">
        <v>3075</v>
      </c>
      <c r="C616" t="s">
        <v>3076</v>
      </c>
      <c r="D616" s="2">
        <v>55963</v>
      </c>
      <c r="E616" s="3">
        <v>5.1989799999999997E-3</v>
      </c>
      <c r="F616" s="3">
        <v>1.72697E-3</v>
      </c>
      <c r="G616" s="4">
        <v>1.60423</v>
      </c>
      <c r="H616" s="4"/>
      <c r="I616" s="4"/>
      <c r="J616" s="4"/>
      <c r="K616"/>
      <c r="L616"/>
    </row>
    <row r="617" spans="1:12" x14ac:dyDescent="0.25">
      <c r="A617" t="s">
        <v>1936</v>
      </c>
      <c r="B617" t="s">
        <v>1937</v>
      </c>
      <c r="C617" t="s">
        <v>1938</v>
      </c>
      <c r="D617" s="2">
        <v>64297</v>
      </c>
      <c r="E617" s="3">
        <v>8.8901499999999999E-6</v>
      </c>
      <c r="F617" s="3">
        <v>8.7859899999999995E-5</v>
      </c>
      <c r="G617" s="4">
        <v>1.6019099999999999</v>
      </c>
      <c r="H617" s="4"/>
      <c r="I617" s="4"/>
      <c r="J617" s="4"/>
      <c r="K617"/>
      <c r="L617"/>
    </row>
    <row r="618" spans="1:12" x14ac:dyDescent="0.25">
      <c r="A618" t="s">
        <v>1790</v>
      </c>
      <c r="B618" t="s">
        <v>1791</v>
      </c>
      <c r="C618" t="s">
        <v>1792</v>
      </c>
      <c r="D618" s="2">
        <v>14164</v>
      </c>
      <c r="E618" s="3">
        <v>2.5700300000000001E-4</v>
      </c>
      <c r="F618" s="3">
        <v>1.3450700000000001E-3</v>
      </c>
      <c r="G618" s="4">
        <v>1.6016300000000001</v>
      </c>
      <c r="H618" s="4"/>
      <c r="I618" s="4"/>
      <c r="J618" s="4"/>
      <c r="K618"/>
      <c r="L618"/>
    </row>
    <row r="619" spans="1:12" x14ac:dyDescent="0.25">
      <c r="A619" t="s">
        <v>4899</v>
      </c>
      <c r="B619" t="s">
        <v>4900</v>
      </c>
      <c r="C619" t="s">
        <v>4901</v>
      </c>
      <c r="D619" s="2">
        <v>21927</v>
      </c>
      <c r="E619" s="3">
        <v>7.9962799999999997E-3</v>
      </c>
      <c r="F619" s="3">
        <v>2.4126400000000002E-3</v>
      </c>
      <c r="G619" s="4">
        <v>1.6005499999999999</v>
      </c>
      <c r="H619" s="4"/>
      <c r="I619" s="4"/>
      <c r="J619" s="4"/>
      <c r="K619"/>
      <c r="L619"/>
    </row>
    <row r="620" spans="1:12" x14ac:dyDescent="0.25">
      <c r="A620" t="s">
        <v>2049</v>
      </c>
      <c r="B620" t="s">
        <v>2050</v>
      </c>
      <c r="C620" t="s">
        <v>2051</v>
      </c>
      <c r="D620" s="2">
        <v>216558</v>
      </c>
      <c r="E620" s="3">
        <v>1.7346899999999999E-4</v>
      </c>
      <c r="F620" s="3">
        <v>7.6841500000000005E-4</v>
      </c>
      <c r="G620" s="4">
        <v>1.5986400000000001</v>
      </c>
      <c r="H620" s="4"/>
      <c r="I620" s="4"/>
      <c r="J620" s="4"/>
      <c r="K620"/>
      <c r="L620"/>
    </row>
    <row r="621" spans="1:12" x14ac:dyDescent="0.25">
      <c r="A621" t="s">
        <v>4010</v>
      </c>
      <c r="B621" t="s">
        <v>2525</v>
      </c>
      <c r="C621" t="s">
        <v>2526</v>
      </c>
      <c r="D621" s="2">
        <v>11534</v>
      </c>
      <c r="E621" s="3">
        <v>3.4342900000000002E-4</v>
      </c>
      <c r="F621" s="3">
        <v>8.4019699999999999E-4</v>
      </c>
      <c r="G621" s="4">
        <v>1.59833</v>
      </c>
      <c r="H621" s="4"/>
      <c r="I621" s="4"/>
      <c r="J621" s="4"/>
      <c r="K621"/>
      <c r="L621"/>
    </row>
    <row r="622" spans="1:12" x14ac:dyDescent="0.25">
      <c r="A622" t="s">
        <v>2572</v>
      </c>
      <c r="B622" t="s">
        <v>2573</v>
      </c>
      <c r="C622" t="s">
        <v>2574</v>
      </c>
      <c r="D622" s="2">
        <v>106846</v>
      </c>
      <c r="E622" s="3">
        <v>4.0838299999999998E-5</v>
      </c>
      <c r="F622" s="3">
        <v>3.6282000000000003E-4</v>
      </c>
      <c r="G622" s="4">
        <v>1.5953900000000001</v>
      </c>
      <c r="H622" s="4"/>
      <c r="I622" s="4"/>
      <c r="J622" s="4"/>
      <c r="K622"/>
      <c r="L622"/>
    </row>
    <row r="623" spans="1:12" x14ac:dyDescent="0.25">
      <c r="A623" t="s">
        <v>1243</v>
      </c>
      <c r="B623" t="s">
        <v>1244</v>
      </c>
      <c r="C623" t="s">
        <v>1245</v>
      </c>
      <c r="D623" s="2">
        <v>110454</v>
      </c>
      <c r="E623" s="3">
        <v>2.3907E-4</v>
      </c>
      <c r="F623" s="3">
        <v>2.9907000000000002E-3</v>
      </c>
      <c r="G623" s="4">
        <v>1.5928599999999999</v>
      </c>
      <c r="H623" s="4"/>
      <c r="I623" s="4"/>
      <c r="J623" s="4"/>
      <c r="K623"/>
      <c r="L623"/>
    </row>
    <row r="624" spans="1:12" x14ac:dyDescent="0.25">
      <c r="A624" t="s">
        <v>1284</v>
      </c>
      <c r="B624" t="s">
        <v>1285</v>
      </c>
      <c r="C624" t="s">
        <v>1286</v>
      </c>
      <c r="D624" s="2">
        <v>72584</v>
      </c>
      <c r="E624" s="3">
        <v>2.70306E-4</v>
      </c>
      <c r="F624" s="3">
        <v>8.2832700000000004E-5</v>
      </c>
      <c r="G624" s="4">
        <v>1.59212</v>
      </c>
      <c r="H624" s="4"/>
      <c r="I624" s="4"/>
      <c r="J624" s="4">
        <v>1.5234000000000001</v>
      </c>
      <c r="K624"/>
      <c r="L624"/>
    </row>
    <row r="625" spans="1:12" x14ac:dyDescent="0.25">
      <c r="A625" t="s">
        <v>3548</v>
      </c>
      <c r="B625" t="s">
        <v>3549</v>
      </c>
      <c r="C625" t="s">
        <v>3550</v>
      </c>
      <c r="D625" s="2">
        <v>94192</v>
      </c>
      <c r="E625" s="3">
        <v>8.5620900000000003E-4</v>
      </c>
      <c r="F625" s="3">
        <v>3.1626700000000001E-4</v>
      </c>
      <c r="G625" s="4">
        <v>1.59138</v>
      </c>
      <c r="H625" s="4"/>
      <c r="I625" s="4"/>
      <c r="J625" s="4"/>
      <c r="K625"/>
      <c r="L625"/>
    </row>
    <row r="626" spans="1:12" x14ac:dyDescent="0.25">
      <c r="A626" t="s">
        <v>2958</v>
      </c>
      <c r="B626" t="s">
        <v>2959</v>
      </c>
      <c r="C626" t="s">
        <v>2960</v>
      </c>
      <c r="D626" s="2">
        <v>68918</v>
      </c>
      <c r="E626" s="3">
        <v>1.36546E-4</v>
      </c>
      <c r="F626" s="3">
        <v>2.4072799999999999E-3</v>
      </c>
      <c r="G626" s="4">
        <v>1.5911200000000001</v>
      </c>
      <c r="H626" s="4"/>
      <c r="I626" s="4"/>
      <c r="J626" s="4"/>
      <c r="K626"/>
      <c r="L626"/>
    </row>
    <row r="627" spans="1:12" x14ac:dyDescent="0.25">
      <c r="A627" t="s">
        <v>5123</v>
      </c>
      <c r="B627" t="s">
        <v>5124</v>
      </c>
      <c r="C627" t="s">
        <v>5125</v>
      </c>
      <c r="D627" s="2">
        <v>18708</v>
      </c>
      <c r="E627" s="3">
        <v>8.7673500000000001E-3</v>
      </c>
      <c r="F627" s="3">
        <v>2.7801200000000001E-3</v>
      </c>
      <c r="G627" s="4">
        <v>1.5907500000000001</v>
      </c>
      <c r="H627" s="4"/>
      <c r="I627" s="4"/>
      <c r="J627" s="4"/>
      <c r="K627"/>
      <c r="L627"/>
    </row>
    <row r="628" spans="1:12" x14ac:dyDescent="0.25">
      <c r="A628" t="s">
        <v>5359</v>
      </c>
      <c r="B628" t="s">
        <v>5360</v>
      </c>
      <c r="C628" t="s">
        <v>5361</v>
      </c>
      <c r="D628" s="2">
        <v>54216</v>
      </c>
      <c r="E628" s="3">
        <v>1.63938E-3</v>
      </c>
      <c r="F628" s="3">
        <v>3.3385400000000001E-3</v>
      </c>
      <c r="G628" s="4">
        <v>1.58867</v>
      </c>
      <c r="H628" s="4"/>
      <c r="I628" s="4"/>
      <c r="J628" s="4"/>
      <c r="K628"/>
      <c r="L628"/>
    </row>
    <row r="629" spans="1:12" x14ac:dyDescent="0.25">
      <c r="A629" t="s">
        <v>4567</v>
      </c>
      <c r="B629" t="s">
        <v>4568</v>
      </c>
      <c r="C629" t="s">
        <v>4569</v>
      </c>
      <c r="D629" s="2">
        <v>94094</v>
      </c>
      <c r="E629" s="3">
        <v>1.95206E-3</v>
      </c>
      <c r="F629" s="3">
        <v>1.71335E-3</v>
      </c>
      <c r="G629" s="4">
        <v>1.5880399999999999</v>
      </c>
      <c r="H629" s="4"/>
      <c r="I629" s="4"/>
      <c r="J629" s="4"/>
      <c r="K629"/>
      <c r="L629"/>
    </row>
    <row r="630" spans="1:12" x14ac:dyDescent="0.25">
      <c r="A630" t="s">
        <v>2923</v>
      </c>
      <c r="B630" t="s">
        <v>2924</v>
      </c>
      <c r="C630" t="s">
        <v>2925</v>
      </c>
      <c r="D630" s="2">
        <v>22288</v>
      </c>
      <c r="E630" s="3">
        <v>7.6992500000000005E-5</v>
      </c>
      <c r="F630" s="3">
        <v>1.3696299999999999E-3</v>
      </c>
      <c r="G630" s="4">
        <v>1.5869899999999999</v>
      </c>
      <c r="H630" s="4"/>
      <c r="I630" s="4"/>
      <c r="J630" s="4"/>
      <c r="K630"/>
      <c r="L630"/>
    </row>
    <row r="631" spans="1:12" x14ac:dyDescent="0.25">
      <c r="A631" t="s">
        <v>4215</v>
      </c>
      <c r="B631" t="s">
        <v>4216</v>
      </c>
      <c r="C631" t="s">
        <v>4217</v>
      </c>
      <c r="D631" s="2">
        <v>70380</v>
      </c>
      <c r="E631" s="3">
        <v>2.1047100000000001E-3</v>
      </c>
      <c r="F631" s="3">
        <v>1.15194E-3</v>
      </c>
      <c r="G631" s="4">
        <v>1.58375</v>
      </c>
      <c r="H631" s="4"/>
      <c r="I631" s="4"/>
      <c r="J631" s="4"/>
      <c r="K631"/>
      <c r="L631"/>
    </row>
    <row r="632" spans="1:12" x14ac:dyDescent="0.25">
      <c r="A632" t="s">
        <v>3798</v>
      </c>
      <c r="B632" t="s">
        <v>3799</v>
      </c>
      <c r="C632" t="s">
        <v>3800</v>
      </c>
      <c r="D632" s="2">
        <v>16195</v>
      </c>
      <c r="E632" s="3">
        <v>2.0097100000000001E-3</v>
      </c>
      <c r="F632" s="3">
        <v>6.0526000000000004E-4</v>
      </c>
      <c r="G632" s="4">
        <v>1.58141</v>
      </c>
      <c r="H632" s="4"/>
      <c r="I632" s="4"/>
      <c r="J632" s="4"/>
      <c r="K632"/>
      <c r="L632"/>
    </row>
    <row r="633" spans="1:12" x14ac:dyDescent="0.25">
      <c r="A633" t="s">
        <v>5132</v>
      </c>
      <c r="B633" t="s">
        <v>5133</v>
      </c>
      <c r="C633" t="s">
        <v>5134</v>
      </c>
      <c r="D633" s="2">
        <v>97064</v>
      </c>
      <c r="E633" s="3">
        <v>2.4263399999999999E-3</v>
      </c>
      <c r="F633" s="3">
        <v>2.80759E-3</v>
      </c>
      <c r="G633" s="4">
        <v>1.5812999999999999</v>
      </c>
      <c r="H633" s="4"/>
      <c r="I633" s="4"/>
      <c r="J633" s="4"/>
      <c r="K633"/>
      <c r="L633"/>
    </row>
    <row r="634" spans="1:12" x14ac:dyDescent="0.25">
      <c r="A634" t="s">
        <v>2384</v>
      </c>
      <c r="B634" t="s">
        <v>2385</v>
      </c>
      <c r="C634" t="s">
        <v>2386</v>
      </c>
      <c r="D634" s="2">
        <v>11853</v>
      </c>
      <c r="E634" s="3">
        <v>1.17102E-4</v>
      </c>
      <c r="F634" s="3">
        <v>3.5752000000000002E-3</v>
      </c>
      <c r="G634" s="4">
        <v>1.5812900000000001</v>
      </c>
      <c r="H634" s="4"/>
      <c r="I634" s="4"/>
      <c r="J634" s="4"/>
      <c r="K634"/>
      <c r="L634"/>
    </row>
    <row r="635" spans="1:12" x14ac:dyDescent="0.25">
      <c r="A635" t="s">
        <v>4172</v>
      </c>
      <c r="B635" t="s">
        <v>205</v>
      </c>
      <c r="C635" t="s">
        <v>204</v>
      </c>
      <c r="D635" s="2">
        <v>433375</v>
      </c>
      <c r="E635" s="3">
        <v>7.7251900000000005E-4</v>
      </c>
      <c r="F635" s="3">
        <v>1.0731499999999999E-3</v>
      </c>
      <c r="G635" s="4">
        <v>1.5794699999999999</v>
      </c>
      <c r="H635" s="4"/>
      <c r="I635" s="4"/>
      <c r="J635" s="4"/>
      <c r="K635"/>
      <c r="L635"/>
    </row>
    <row r="636" spans="1:12" x14ac:dyDescent="0.25">
      <c r="A636" t="s">
        <v>4402</v>
      </c>
      <c r="B636" t="s">
        <v>4403</v>
      </c>
      <c r="C636" t="s">
        <v>4404</v>
      </c>
      <c r="D636" s="2">
        <v>69368</v>
      </c>
      <c r="E636" s="3">
        <v>4.8804599999999997E-3</v>
      </c>
      <c r="F636" s="3">
        <v>1.4516500000000001E-3</v>
      </c>
      <c r="G636" s="4">
        <v>1.5790599999999999</v>
      </c>
      <c r="H636" s="4"/>
      <c r="I636" s="4"/>
      <c r="J636" s="4"/>
      <c r="K636"/>
      <c r="L636"/>
    </row>
    <row r="637" spans="1:12" x14ac:dyDescent="0.25">
      <c r="A637" t="s">
        <v>53</v>
      </c>
      <c r="B637" t="s">
        <v>55</v>
      </c>
      <c r="C637" t="s">
        <v>54</v>
      </c>
      <c r="D637" s="2">
        <v>18173</v>
      </c>
      <c r="E637" s="3">
        <v>9.8947899999999995E-5</v>
      </c>
      <c r="F637" s="3">
        <v>6.6056100000000005E-4</v>
      </c>
      <c r="G637" s="4">
        <v>1.5784100000000001</v>
      </c>
      <c r="H637" s="4">
        <v>3.0180799999999999</v>
      </c>
      <c r="I637" s="4"/>
      <c r="J637" s="4"/>
      <c r="K637"/>
      <c r="L637"/>
    </row>
    <row r="638" spans="1:12" x14ac:dyDescent="0.25">
      <c r="A638" t="s">
        <v>4957</v>
      </c>
      <c r="B638" t="s">
        <v>4958</v>
      </c>
      <c r="C638" t="s">
        <v>4959</v>
      </c>
      <c r="D638" s="2">
        <v>71994</v>
      </c>
      <c r="E638" s="3">
        <v>1.47842E-3</v>
      </c>
      <c r="F638" s="3">
        <v>2.50694E-3</v>
      </c>
      <c r="G638" s="4">
        <v>1.5782499999999999</v>
      </c>
      <c r="H638" s="4"/>
      <c r="I638" s="4"/>
      <c r="J638" s="4"/>
      <c r="K638"/>
      <c r="L638"/>
    </row>
    <row r="639" spans="1:12" x14ac:dyDescent="0.25">
      <c r="A639" t="s">
        <v>5452</v>
      </c>
      <c r="B639" t="s">
        <v>5453</v>
      </c>
      <c r="C639" t="s">
        <v>5454</v>
      </c>
      <c r="D639" s="2">
        <v>99712</v>
      </c>
      <c r="E639" s="3">
        <v>3.1353800000000001E-3</v>
      </c>
      <c r="F639" s="3">
        <v>3.53558E-3</v>
      </c>
      <c r="G639" s="4">
        <v>1.57647</v>
      </c>
      <c r="H639" s="4"/>
      <c r="I639" s="4"/>
      <c r="J639" s="4"/>
      <c r="K639"/>
      <c r="L639"/>
    </row>
    <row r="640" spans="1:12" x14ac:dyDescent="0.25">
      <c r="A640" t="s">
        <v>3066</v>
      </c>
      <c r="B640" t="s">
        <v>3067</v>
      </c>
      <c r="C640" t="s">
        <v>3068</v>
      </c>
      <c r="D640" s="2">
        <v>59025</v>
      </c>
      <c r="E640" s="3">
        <v>8.9349099999999995E-5</v>
      </c>
      <c r="F640" s="3">
        <v>1.2361100000000001E-4</v>
      </c>
      <c r="G640" s="4">
        <v>1.57622</v>
      </c>
      <c r="H640" s="4"/>
      <c r="I640" s="4"/>
      <c r="J640" s="4"/>
      <c r="K640"/>
      <c r="L640"/>
    </row>
    <row r="641" spans="1:12" x14ac:dyDescent="0.25">
      <c r="A641" t="s">
        <v>1231</v>
      </c>
      <c r="B641" t="s">
        <v>1232</v>
      </c>
      <c r="C641" t="s">
        <v>1233</v>
      </c>
      <c r="D641" s="2">
        <v>20817</v>
      </c>
      <c r="E641" s="3">
        <v>1.8194199999999999E-4</v>
      </c>
      <c r="F641" s="3">
        <v>1.3548200000000001E-3</v>
      </c>
      <c r="G641" s="4">
        <v>1.5759000000000001</v>
      </c>
      <c r="H641" s="4"/>
      <c r="I641" s="4"/>
      <c r="J641" s="4"/>
      <c r="K641"/>
      <c r="L641"/>
    </row>
    <row r="642" spans="1:12" x14ac:dyDescent="0.25">
      <c r="A642" t="s">
        <v>5138</v>
      </c>
      <c r="B642" t="s">
        <v>5139</v>
      </c>
      <c r="C642" t="s">
        <v>5140</v>
      </c>
      <c r="D642" s="2">
        <v>66848</v>
      </c>
      <c r="E642" s="3">
        <v>7.8625299999999995E-3</v>
      </c>
      <c r="F642" s="3">
        <v>2.8113499999999998E-3</v>
      </c>
      <c r="G642" s="4">
        <v>1.5757099999999999</v>
      </c>
      <c r="H642" s="4"/>
      <c r="I642" s="4"/>
      <c r="J642" s="4"/>
      <c r="K642"/>
      <c r="L642"/>
    </row>
    <row r="643" spans="1:12" x14ac:dyDescent="0.25">
      <c r="A643" t="s">
        <v>5445</v>
      </c>
      <c r="B643" t="s">
        <v>5446</v>
      </c>
      <c r="C643" t="s">
        <v>5447</v>
      </c>
      <c r="D643" s="2">
        <v>14584</v>
      </c>
      <c r="E643" s="3">
        <v>7.8782799999999997E-4</v>
      </c>
      <c r="F643" s="3">
        <v>3.5288899999999998E-3</v>
      </c>
      <c r="G643" s="4">
        <v>1.5750999999999999</v>
      </c>
      <c r="H643" s="4"/>
      <c r="I643" s="4"/>
      <c r="J643" s="4"/>
      <c r="K643"/>
      <c r="L643"/>
    </row>
    <row r="644" spans="1:12" x14ac:dyDescent="0.25">
      <c r="A644" t="s">
        <v>2032</v>
      </c>
      <c r="B644" t="s">
        <v>2033</v>
      </c>
      <c r="C644" t="s">
        <v>2034</v>
      </c>
      <c r="D644" s="2">
        <v>13010</v>
      </c>
      <c r="E644" s="3">
        <v>2.1386399999999999E-5</v>
      </c>
      <c r="F644" s="3">
        <v>2.4575200000000001E-4</v>
      </c>
      <c r="G644" s="4">
        <v>1.5742799999999999</v>
      </c>
      <c r="H644" s="4"/>
      <c r="I644" s="4"/>
      <c r="J644" s="4"/>
      <c r="K644"/>
      <c r="L644"/>
    </row>
    <row r="645" spans="1:12" x14ac:dyDescent="0.25">
      <c r="A645" t="s">
        <v>4263</v>
      </c>
      <c r="B645" t="s">
        <v>4264</v>
      </c>
      <c r="C645" t="s">
        <v>4265</v>
      </c>
      <c r="D645" s="2">
        <v>19108</v>
      </c>
      <c r="E645" s="3">
        <v>8.3581499999999995E-4</v>
      </c>
      <c r="F645" s="3">
        <v>1.21491E-3</v>
      </c>
      <c r="G645" s="4">
        <v>1.57159</v>
      </c>
      <c r="H645" s="4"/>
      <c r="I645" s="4"/>
      <c r="J645" s="4"/>
      <c r="K645"/>
      <c r="L645"/>
    </row>
    <row r="646" spans="1:12" x14ac:dyDescent="0.25">
      <c r="A646" t="s">
        <v>2520</v>
      </c>
      <c r="B646" t="s">
        <v>1731</v>
      </c>
      <c r="C646" t="s">
        <v>1732</v>
      </c>
      <c r="D646" s="2">
        <v>13167</v>
      </c>
      <c r="E646" s="3">
        <v>5.1747799999999999E-5</v>
      </c>
      <c r="F646" s="3">
        <v>1.1008700000000001E-3</v>
      </c>
      <c r="G646" s="4">
        <v>1.5715300000000001</v>
      </c>
      <c r="H646" s="4"/>
      <c r="I646" s="4"/>
      <c r="J646" s="4"/>
      <c r="K646"/>
      <c r="L646"/>
    </row>
    <row r="647" spans="1:12" x14ac:dyDescent="0.25">
      <c r="A647" t="s">
        <v>2086</v>
      </c>
      <c r="B647" t="s">
        <v>2087</v>
      </c>
      <c r="C647" t="s">
        <v>2088</v>
      </c>
      <c r="D647" s="2">
        <v>16854</v>
      </c>
      <c r="E647" s="3">
        <v>4.69965E-6</v>
      </c>
      <c r="F647" s="3">
        <v>2.0794100000000001E-5</v>
      </c>
      <c r="G647" s="4">
        <v>1.57134</v>
      </c>
      <c r="H647" s="4"/>
      <c r="I647" s="4"/>
      <c r="J647" s="4"/>
      <c r="K647"/>
      <c r="L647"/>
    </row>
    <row r="648" spans="1:12" x14ac:dyDescent="0.25">
      <c r="A648" t="s">
        <v>2387</v>
      </c>
      <c r="B648" t="s">
        <v>2388</v>
      </c>
      <c r="C648" t="s">
        <v>2389</v>
      </c>
      <c r="D648" s="2">
        <v>12125</v>
      </c>
      <c r="E648" s="3">
        <v>1.1550899999999999E-4</v>
      </c>
      <c r="F648" s="3">
        <v>4.7417100000000001E-4</v>
      </c>
      <c r="G648" s="4">
        <v>1.57012</v>
      </c>
      <c r="H648" s="4"/>
      <c r="I648" s="4"/>
      <c r="J648" s="4"/>
      <c r="K648"/>
      <c r="L648"/>
    </row>
    <row r="649" spans="1:12" x14ac:dyDescent="0.25">
      <c r="A649" t="s">
        <v>974</v>
      </c>
      <c r="B649" t="s">
        <v>975</v>
      </c>
      <c r="C649" t="s">
        <v>976</v>
      </c>
      <c r="D649" s="2">
        <v>14609</v>
      </c>
      <c r="E649" s="3">
        <v>1.37343E-5</v>
      </c>
      <c r="F649" s="3">
        <v>1.2800999999999999E-4</v>
      </c>
      <c r="G649" s="4">
        <v>1.56965</v>
      </c>
      <c r="H649" s="4"/>
      <c r="I649" s="4"/>
      <c r="J649" s="4"/>
      <c r="K649"/>
      <c r="L649"/>
    </row>
    <row r="650" spans="1:12" x14ac:dyDescent="0.25">
      <c r="A650" t="s">
        <v>5115</v>
      </c>
      <c r="B650" t="s">
        <v>5116</v>
      </c>
      <c r="C650" t="s">
        <v>5117</v>
      </c>
      <c r="D650" s="2">
        <v>28193</v>
      </c>
      <c r="E650" s="3">
        <v>7.0204000000000002E-4</v>
      </c>
      <c r="F650" s="3">
        <v>2.77034E-3</v>
      </c>
      <c r="G650" s="4">
        <v>1.56934</v>
      </c>
      <c r="H650" s="4"/>
      <c r="I650" s="4"/>
      <c r="J650" s="4"/>
      <c r="K650"/>
      <c r="L650"/>
    </row>
    <row r="651" spans="1:12" x14ac:dyDescent="0.25">
      <c r="A651" t="s">
        <v>2230</v>
      </c>
      <c r="B651" t="s">
        <v>2231</v>
      </c>
      <c r="C651" t="s">
        <v>2232</v>
      </c>
      <c r="D651" s="2">
        <v>67528</v>
      </c>
      <c r="E651" s="3">
        <v>4.0680299999999997E-5</v>
      </c>
      <c r="F651" s="3">
        <v>1.08924E-4</v>
      </c>
      <c r="G651" s="4">
        <v>1.5681700000000001</v>
      </c>
      <c r="H651" s="4"/>
      <c r="I651" s="4"/>
      <c r="J651" s="4"/>
      <c r="K651"/>
      <c r="L651"/>
    </row>
    <row r="652" spans="1:12" x14ac:dyDescent="0.25">
      <c r="A652" t="s">
        <v>4918</v>
      </c>
      <c r="B652" t="s">
        <v>4919</v>
      </c>
      <c r="C652" t="s">
        <v>4920</v>
      </c>
      <c r="D652" s="2">
        <v>20410</v>
      </c>
      <c r="E652" s="3">
        <v>2.4997299999999999E-3</v>
      </c>
      <c r="F652" s="3">
        <v>2.4535E-3</v>
      </c>
      <c r="G652" s="4">
        <v>1.5675300000000001</v>
      </c>
      <c r="H652" s="4"/>
      <c r="I652" s="4"/>
      <c r="J652" s="4"/>
      <c r="K652"/>
      <c r="L652"/>
    </row>
    <row r="653" spans="1:12" x14ac:dyDescent="0.25">
      <c r="A653" t="s">
        <v>2541</v>
      </c>
      <c r="B653" t="s">
        <v>2542</v>
      </c>
      <c r="C653" t="s">
        <v>2543</v>
      </c>
      <c r="D653" s="2">
        <v>331401</v>
      </c>
      <c r="E653" s="3">
        <v>3.3628500000000002E-4</v>
      </c>
      <c r="F653" s="3">
        <v>3.5642400000000002E-3</v>
      </c>
      <c r="G653" s="4">
        <v>1.56616</v>
      </c>
      <c r="H653" s="4"/>
      <c r="I653" s="4"/>
      <c r="J653" s="4"/>
      <c r="K653"/>
      <c r="L653"/>
    </row>
    <row r="654" spans="1:12" x14ac:dyDescent="0.25">
      <c r="A654" t="s">
        <v>4979</v>
      </c>
      <c r="B654" t="s">
        <v>4814</v>
      </c>
      <c r="C654" t="s">
        <v>4815</v>
      </c>
      <c r="D654" s="2">
        <v>12385</v>
      </c>
      <c r="E654" s="3">
        <v>6.7539800000000001E-4</v>
      </c>
      <c r="F654" s="3">
        <v>2.53915E-3</v>
      </c>
      <c r="G654" s="4">
        <v>1.56552</v>
      </c>
      <c r="H654" s="4"/>
      <c r="I654" s="4"/>
      <c r="J654" s="4"/>
      <c r="K654"/>
      <c r="L654"/>
    </row>
    <row r="655" spans="1:12" x14ac:dyDescent="0.25">
      <c r="A655" t="s">
        <v>3679</v>
      </c>
      <c r="B655" t="s">
        <v>3680</v>
      </c>
      <c r="C655" t="s">
        <v>3681</v>
      </c>
      <c r="D655" s="2">
        <v>17118</v>
      </c>
      <c r="E655" s="3">
        <v>1.67034E-3</v>
      </c>
      <c r="F655" s="3">
        <v>4.7588699999999998E-4</v>
      </c>
      <c r="G655" s="4">
        <v>1.5651200000000001</v>
      </c>
      <c r="H655" s="4"/>
      <c r="I655" s="4"/>
      <c r="J655" s="4"/>
      <c r="K655"/>
      <c r="L655"/>
    </row>
    <row r="656" spans="1:12" x14ac:dyDescent="0.25">
      <c r="A656" t="s">
        <v>4549</v>
      </c>
      <c r="B656" t="s">
        <v>4550</v>
      </c>
      <c r="C656" t="s">
        <v>4551</v>
      </c>
      <c r="D656" s="2">
        <v>19230</v>
      </c>
      <c r="E656" s="3">
        <v>4.5398299999999999E-3</v>
      </c>
      <c r="F656" s="3">
        <v>1.7002499999999999E-3</v>
      </c>
      <c r="G656" s="4">
        <v>1.5647200000000001</v>
      </c>
      <c r="H656" s="4"/>
      <c r="I656" s="4"/>
      <c r="J656" s="4"/>
      <c r="K656"/>
      <c r="L656"/>
    </row>
    <row r="657" spans="1:12" x14ac:dyDescent="0.25">
      <c r="A657" t="s">
        <v>2808</v>
      </c>
      <c r="B657" t="s">
        <v>2809</v>
      </c>
      <c r="C657" t="s">
        <v>2810</v>
      </c>
      <c r="D657" s="2">
        <v>54447</v>
      </c>
      <c r="E657" s="3">
        <v>9.7805899999999998E-5</v>
      </c>
      <c r="F657" s="3">
        <v>6.7330399999999995E-5</v>
      </c>
      <c r="G657" s="4">
        <v>1.5641499999999999</v>
      </c>
      <c r="H657" s="4"/>
      <c r="I657" s="4"/>
      <c r="J657" s="4"/>
      <c r="K657"/>
      <c r="L657"/>
    </row>
    <row r="658" spans="1:12" x14ac:dyDescent="0.25">
      <c r="A658" t="s">
        <v>1907</v>
      </c>
      <c r="B658" t="s">
        <v>1908</v>
      </c>
      <c r="C658" t="s">
        <v>1909</v>
      </c>
      <c r="D658" s="2">
        <v>11370</v>
      </c>
      <c r="E658" s="3">
        <v>2.47632E-5</v>
      </c>
      <c r="F658" s="3">
        <v>2.2689499999999999E-4</v>
      </c>
      <c r="G658" s="4">
        <v>1.5619099999999999</v>
      </c>
      <c r="H658" s="4"/>
      <c r="I658" s="4"/>
      <c r="J658" s="4"/>
      <c r="K658"/>
      <c r="L658"/>
    </row>
    <row r="659" spans="1:12" x14ac:dyDescent="0.25">
      <c r="A659" t="s">
        <v>2006</v>
      </c>
      <c r="B659" t="s">
        <v>1223</v>
      </c>
      <c r="C659" t="s">
        <v>1224</v>
      </c>
      <c r="D659" s="2">
        <v>19317</v>
      </c>
      <c r="E659" s="3">
        <v>9.0706399999999996E-5</v>
      </c>
      <c r="F659" s="3">
        <v>2.24596E-3</v>
      </c>
      <c r="G659" s="4">
        <v>1.5607800000000001</v>
      </c>
      <c r="H659" s="4"/>
      <c r="I659" s="4"/>
      <c r="J659" s="4"/>
      <c r="K659"/>
      <c r="L659"/>
    </row>
    <row r="660" spans="1:12" x14ac:dyDescent="0.25">
      <c r="A660" t="s">
        <v>5440</v>
      </c>
      <c r="B660" t="s">
        <v>5142</v>
      </c>
      <c r="C660" t="s">
        <v>5143</v>
      </c>
      <c r="D660" s="2">
        <v>71207</v>
      </c>
      <c r="E660" s="3">
        <v>1.05653E-3</v>
      </c>
      <c r="F660" s="3">
        <v>3.5204899999999998E-3</v>
      </c>
      <c r="G660" s="4">
        <v>1.56033</v>
      </c>
      <c r="H660" s="4"/>
      <c r="I660" s="4"/>
      <c r="J660" s="4"/>
      <c r="K660"/>
      <c r="L660"/>
    </row>
    <row r="661" spans="1:12" x14ac:dyDescent="0.25">
      <c r="A661" t="s">
        <v>3967</v>
      </c>
      <c r="B661" t="s">
        <v>3968</v>
      </c>
      <c r="C661" t="s">
        <v>3969</v>
      </c>
      <c r="D661" s="2">
        <v>19057</v>
      </c>
      <c r="E661" s="3">
        <v>4.5032200000000002E-4</v>
      </c>
      <c r="F661" s="3">
        <v>7.9811699999999999E-4</v>
      </c>
      <c r="G661" s="4">
        <v>1.5588</v>
      </c>
      <c r="H661" s="4"/>
      <c r="I661" s="4"/>
      <c r="J661" s="4"/>
      <c r="K661"/>
      <c r="L661"/>
    </row>
    <row r="662" spans="1:12" x14ac:dyDescent="0.25">
      <c r="A662" t="s">
        <v>2828</v>
      </c>
      <c r="B662" t="s">
        <v>2829</v>
      </c>
      <c r="C662" t="s">
        <v>2830</v>
      </c>
      <c r="D662" s="2">
        <v>20585</v>
      </c>
      <c r="E662" s="3">
        <v>2.0797E-4</v>
      </c>
      <c r="F662" s="3">
        <v>5.8490699999999996E-4</v>
      </c>
      <c r="G662" s="4">
        <v>1.55704</v>
      </c>
      <c r="H662" s="4"/>
      <c r="I662" s="4"/>
      <c r="J662" s="4"/>
      <c r="K662"/>
      <c r="L662"/>
    </row>
    <row r="663" spans="1:12" x14ac:dyDescent="0.25">
      <c r="A663" t="s">
        <v>3591</v>
      </c>
      <c r="B663" t="s">
        <v>3592</v>
      </c>
      <c r="C663" t="s">
        <v>3593</v>
      </c>
      <c r="D663" s="2">
        <v>11364</v>
      </c>
      <c r="E663" s="3">
        <v>8.4924399999999998E-4</v>
      </c>
      <c r="F663" s="3">
        <v>3.75795E-4</v>
      </c>
      <c r="G663" s="4">
        <v>1.5569599999999999</v>
      </c>
      <c r="H663" s="4"/>
      <c r="I663" s="4"/>
      <c r="J663" s="4"/>
      <c r="K663"/>
      <c r="L663"/>
    </row>
    <row r="664" spans="1:12" x14ac:dyDescent="0.25">
      <c r="A664" t="s">
        <v>2544</v>
      </c>
      <c r="B664" t="s">
        <v>975</v>
      </c>
      <c r="C664" t="s">
        <v>976</v>
      </c>
      <c r="D664" s="2">
        <v>14609</v>
      </c>
      <c r="E664" s="3">
        <v>2.2172100000000001E-5</v>
      </c>
      <c r="F664" s="3">
        <v>4.32731E-4</v>
      </c>
      <c r="G664" s="4">
        <v>1.5561</v>
      </c>
      <c r="H664" s="4"/>
      <c r="I664" s="4"/>
      <c r="J664" s="4"/>
      <c r="K664"/>
      <c r="L664"/>
    </row>
    <row r="665" spans="1:12" x14ac:dyDescent="0.25">
      <c r="A665" t="s">
        <v>4047</v>
      </c>
      <c r="B665" t="s">
        <v>4048</v>
      </c>
      <c r="C665" t="s">
        <v>4049</v>
      </c>
      <c r="D665" s="2">
        <v>233890</v>
      </c>
      <c r="E665" s="3">
        <v>2.1420900000000001E-3</v>
      </c>
      <c r="F665" s="3">
        <v>8.9512700000000001E-4</v>
      </c>
      <c r="G665" s="4">
        <v>1.55596</v>
      </c>
      <c r="H665" s="4"/>
      <c r="I665" s="4"/>
      <c r="J665" s="4"/>
      <c r="K665"/>
      <c r="L665"/>
    </row>
    <row r="666" spans="1:12" x14ac:dyDescent="0.25">
      <c r="A666" t="s">
        <v>2148</v>
      </c>
      <c r="B666" t="s">
        <v>2149</v>
      </c>
      <c r="C666" t="s">
        <v>2150</v>
      </c>
      <c r="D666" s="2">
        <v>98660</v>
      </c>
      <c r="E666" s="3">
        <v>8.4998299999999996E-5</v>
      </c>
      <c r="F666" s="3">
        <v>1.7426200000000001E-3</v>
      </c>
      <c r="G666" s="4">
        <v>1.5552999999999999</v>
      </c>
      <c r="H666" s="4"/>
      <c r="I666" s="4"/>
      <c r="J666" s="4"/>
      <c r="K666"/>
      <c r="L666"/>
    </row>
    <row r="667" spans="1:12" x14ac:dyDescent="0.25">
      <c r="A667" t="s">
        <v>4189</v>
      </c>
      <c r="B667" t="s">
        <v>4190</v>
      </c>
      <c r="C667" t="s">
        <v>4191</v>
      </c>
      <c r="D667" s="2">
        <v>66841</v>
      </c>
      <c r="E667" s="3">
        <v>3.3610200000000002E-3</v>
      </c>
      <c r="F667" s="3">
        <v>1.1077699999999999E-3</v>
      </c>
      <c r="G667" s="4">
        <v>1.55525</v>
      </c>
      <c r="H667" s="4"/>
      <c r="I667" s="4"/>
      <c r="J667" s="4"/>
      <c r="K667"/>
      <c r="L667"/>
    </row>
    <row r="668" spans="1:12" x14ac:dyDescent="0.25">
      <c r="A668" t="s">
        <v>2555</v>
      </c>
      <c r="B668" t="s">
        <v>2556</v>
      </c>
      <c r="C668" t="s">
        <v>2557</v>
      </c>
      <c r="D668" s="2">
        <v>100042616</v>
      </c>
      <c r="E668" s="3">
        <v>4.9951999999999999E-5</v>
      </c>
      <c r="F668" s="3">
        <v>4.6245599999999998E-4</v>
      </c>
      <c r="G668" s="4">
        <v>1.5549999999999999</v>
      </c>
      <c r="H668" s="4"/>
      <c r="I668" s="4"/>
      <c r="J668" s="4"/>
      <c r="K668"/>
      <c r="L668"/>
    </row>
    <row r="669" spans="1:12" x14ac:dyDescent="0.25">
      <c r="A669" t="s">
        <v>4247</v>
      </c>
      <c r="B669" t="s">
        <v>4248</v>
      </c>
      <c r="C669" t="s">
        <v>4249</v>
      </c>
      <c r="D669" s="2">
        <v>68591</v>
      </c>
      <c r="E669" s="3">
        <v>1.4696900000000001E-3</v>
      </c>
      <c r="F669" s="3">
        <v>1.18984E-3</v>
      </c>
      <c r="G669" s="4">
        <v>1.5540700000000001</v>
      </c>
      <c r="H669" s="4"/>
      <c r="I669" s="4"/>
      <c r="J669" s="4"/>
      <c r="K669"/>
      <c r="L669"/>
    </row>
    <row r="670" spans="1:12" x14ac:dyDescent="0.25">
      <c r="A670" t="s">
        <v>2286</v>
      </c>
      <c r="B670" t="s">
        <v>2287</v>
      </c>
      <c r="C670" t="s">
        <v>2288</v>
      </c>
      <c r="D670" s="2">
        <v>268860</v>
      </c>
      <c r="E670" s="3">
        <v>1.2294899999999999E-4</v>
      </c>
      <c r="F670" s="3">
        <v>2.9078799999999999E-4</v>
      </c>
      <c r="G670" s="4">
        <v>1.5530900000000001</v>
      </c>
      <c r="H670" s="4"/>
      <c r="I670" s="4"/>
      <c r="J670" s="4"/>
      <c r="K670"/>
      <c r="L670"/>
    </row>
    <row r="671" spans="1:12" x14ac:dyDescent="0.25">
      <c r="A671" t="s">
        <v>3059</v>
      </c>
      <c r="B671" t="s">
        <v>2418</v>
      </c>
      <c r="C671" t="s">
        <v>2419</v>
      </c>
      <c r="D671" s="2">
        <v>106326</v>
      </c>
      <c r="E671" s="3">
        <v>1.2720099999999999E-6</v>
      </c>
      <c r="F671" s="3">
        <v>7.4166E-4</v>
      </c>
      <c r="G671" s="4">
        <v>1.5513600000000001</v>
      </c>
      <c r="H671" s="4"/>
      <c r="I671" s="4"/>
      <c r="J671" s="4"/>
      <c r="K671"/>
      <c r="L671"/>
    </row>
    <row r="672" spans="1:12" x14ac:dyDescent="0.25">
      <c r="A672" t="s">
        <v>3902</v>
      </c>
      <c r="B672" t="s">
        <v>3903</v>
      </c>
      <c r="C672" t="s">
        <v>3904</v>
      </c>
      <c r="D672" s="2">
        <v>67469</v>
      </c>
      <c r="E672" s="3">
        <v>1.0043999999999999E-3</v>
      </c>
      <c r="F672" s="3">
        <v>7.2172299999999996E-4</v>
      </c>
      <c r="G672" s="4">
        <v>1.5511200000000001</v>
      </c>
      <c r="H672" s="4"/>
      <c r="I672" s="4"/>
      <c r="J672" s="4"/>
      <c r="K672"/>
      <c r="L672"/>
    </row>
    <row r="673" spans="1:12" x14ac:dyDescent="0.25">
      <c r="A673" t="s">
        <v>1948</v>
      </c>
      <c r="B673" t="s">
        <v>1949</v>
      </c>
      <c r="C673" t="s">
        <v>1950</v>
      </c>
      <c r="D673" s="2">
        <v>11676</v>
      </c>
      <c r="E673" s="3">
        <v>7.9194200000000001E-5</v>
      </c>
      <c r="F673" s="3">
        <v>9.47466E-4</v>
      </c>
      <c r="G673" s="4">
        <v>1.5509500000000001</v>
      </c>
      <c r="H673" s="4"/>
      <c r="I673" s="4"/>
      <c r="J673" s="4"/>
      <c r="K673"/>
      <c r="L673"/>
    </row>
    <row r="674" spans="1:12" x14ac:dyDescent="0.25">
      <c r="A674" t="s">
        <v>5086</v>
      </c>
      <c r="B674" t="s">
        <v>5087</v>
      </c>
      <c r="C674" t="s">
        <v>5088</v>
      </c>
      <c r="D674" s="2">
        <v>12043</v>
      </c>
      <c r="E674" s="3">
        <v>3.86974E-3</v>
      </c>
      <c r="F674" s="3">
        <v>2.72536E-3</v>
      </c>
      <c r="G674" s="4">
        <v>1.5508500000000001</v>
      </c>
      <c r="H674" s="4"/>
      <c r="I674" s="4"/>
      <c r="J674" s="4"/>
      <c r="K674"/>
      <c r="L674"/>
    </row>
    <row r="675" spans="1:12" x14ac:dyDescent="0.25">
      <c r="A675" t="s">
        <v>4831</v>
      </c>
      <c r="B675" t="s">
        <v>4832</v>
      </c>
      <c r="C675" t="s">
        <v>4833</v>
      </c>
      <c r="D675" s="2">
        <v>16889</v>
      </c>
      <c r="E675" s="3">
        <v>3.8932300000000001E-3</v>
      </c>
      <c r="F675" s="3">
        <v>2.26304E-3</v>
      </c>
      <c r="G675" s="4">
        <v>1.5485800000000001</v>
      </c>
      <c r="H675" s="4"/>
      <c r="I675" s="4"/>
      <c r="J675" s="4"/>
      <c r="K675"/>
      <c r="L675"/>
    </row>
    <row r="676" spans="1:12" x14ac:dyDescent="0.25">
      <c r="A676" t="s">
        <v>2280</v>
      </c>
      <c r="B676" t="s">
        <v>1989</v>
      </c>
      <c r="C676" t="s">
        <v>1990</v>
      </c>
      <c r="D676" s="2">
        <v>17196</v>
      </c>
      <c r="E676" s="3">
        <v>2.6649099999999999E-5</v>
      </c>
      <c r="F676" s="3">
        <v>6.83068E-4</v>
      </c>
      <c r="G676" s="4">
        <v>1.5484599999999999</v>
      </c>
      <c r="H676" s="4"/>
      <c r="I676" s="4"/>
      <c r="J676" s="4"/>
      <c r="K676"/>
      <c r="L676"/>
    </row>
    <row r="677" spans="1:12" x14ac:dyDescent="0.25">
      <c r="A677" t="s">
        <v>3154</v>
      </c>
      <c r="B677" t="s">
        <v>2046</v>
      </c>
      <c r="C677" t="s">
        <v>2047</v>
      </c>
      <c r="D677" s="2">
        <v>20512</v>
      </c>
      <c r="E677" s="3">
        <v>3.4850300000000001E-4</v>
      </c>
      <c r="F677" s="3">
        <v>6.1358199999999999E-4</v>
      </c>
      <c r="G677" s="4">
        <v>1.54504</v>
      </c>
      <c r="H677" s="4"/>
      <c r="I677" s="4"/>
      <c r="J677" s="4"/>
      <c r="K677"/>
      <c r="L677"/>
    </row>
    <row r="678" spans="1:12" x14ac:dyDescent="0.25">
      <c r="A678" t="s">
        <v>4138</v>
      </c>
      <c r="B678" t="s">
        <v>4139</v>
      </c>
      <c r="C678" t="s">
        <v>4140</v>
      </c>
      <c r="D678" s="2">
        <v>81535</v>
      </c>
      <c r="E678" s="3">
        <v>3.0006799999999999E-3</v>
      </c>
      <c r="F678" s="3">
        <v>1.0198399999999999E-3</v>
      </c>
      <c r="G678" s="4">
        <v>1.5450200000000001</v>
      </c>
      <c r="H678" s="4"/>
      <c r="I678" s="4"/>
      <c r="J678" s="4"/>
      <c r="K678"/>
      <c r="L678"/>
    </row>
    <row r="679" spans="1:12" x14ac:dyDescent="0.25">
      <c r="A679" t="s">
        <v>3463</v>
      </c>
      <c r="B679" t="s">
        <v>3464</v>
      </c>
      <c r="C679" t="s">
        <v>3465</v>
      </c>
      <c r="D679" s="2">
        <v>17475</v>
      </c>
      <c r="E679" s="3">
        <v>6.3086000000000001E-4</v>
      </c>
      <c r="F679" s="3">
        <v>2.37044E-4</v>
      </c>
      <c r="G679" s="4">
        <v>1.54474</v>
      </c>
      <c r="H679" s="4"/>
      <c r="I679" s="4"/>
      <c r="J679" s="4"/>
      <c r="K679"/>
      <c r="L679"/>
    </row>
    <row r="680" spans="1:12" x14ac:dyDescent="0.25">
      <c r="A680" t="s">
        <v>1446</v>
      </c>
      <c r="B680" t="s">
        <v>1447</v>
      </c>
      <c r="C680" t="s">
        <v>1448</v>
      </c>
      <c r="D680" s="2">
        <v>15944</v>
      </c>
      <c r="E680" s="3">
        <v>8.4352200000000003E-7</v>
      </c>
      <c r="F680" s="3">
        <v>2.7160599999999999E-6</v>
      </c>
      <c r="G680" s="4">
        <v>1.54426</v>
      </c>
      <c r="H680" s="4"/>
      <c r="I680" s="4"/>
      <c r="J680" s="4"/>
      <c r="K680"/>
      <c r="L680"/>
    </row>
    <row r="681" spans="1:12" x14ac:dyDescent="0.25">
      <c r="A681" t="s">
        <v>1203</v>
      </c>
      <c r="B681" t="s">
        <v>1204</v>
      </c>
      <c r="C681" t="s">
        <v>1205</v>
      </c>
      <c r="D681" s="2">
        <v>15529</v>
      </c>
      <c r="E681" s="3">
        <v>3.4165399999999999E-4</v>
      </c>
      <c r="F681" s="3">
        <v>6.7902900000000005E-4</v>
      </c>
      <c r="G681" s="4">
        <v>1.5442400000000001</v>
      </c>
      <c r="H681" s="4"/>
      <c r="I681" s="4"/>
      <c r="J681" s="4"/>
      <c r="K681"/>
      <c r="L681"/>
    </row>
    <row r="682" spans="1:12" x14ac:dyDescent="0.25">
      <c r="A682" t="s">
        <v>4294</v>
      </c>
      <c r="B682" t="s">
        <v>1129</v>
      </c>
      <c r="C682" t="s">
        <v>1130</v>
      </c>
      <c r="D682" s="2">
        <v>74048</v>
      </c>
      <c r="E682" s="3">
        <v>4.5250299999999999E-4</v>
      </c>
      <c r="F682" s="3">
        <v>1.2785299999999999E-3</v>
      </c>
      <c r="G682" s="4">
        <v>1.5414699999999999</v>
      </c>
      <c r="H682" s="4"/>
      <c r="I682" s="4"/>
      <c r="J682" s="4"/>
      <c r="K682"/>
      <c r="L682"/>
    </row>
    <row r="683" spans="1:12" x14ac:dyDescent="0.25">
      <c r="A683" t="s">
        <v>2961</v>
      </c>
      <c r="B683" t="s">
        <v>2962</v>
      </c>
      <c r="C683" t="s">
        <v>2963</v>
      </c>
      <c r="D683" s="2">
        <v>78913</v>
      </c>
      <c r="E683" s="3">
        <v>1.2543499999999999E-4</v>
      </c>
      <c r="F683" s="3">
        <v>2.5781599999999999E-3</v>
      </c>
      <c r="G683" s="4">
        <v>1.5414300000000001</v>
      </c>
      <c r="H683" s="4"/>
      <c r="I683" s="4"/>
      <c r="J683" s="4"/>
      <c r="K683"/>
      <c r="L683"/>
    </row>
    <row r="684" spans="1:12" x14ac:dyDescent="0.25">
      <c r="A684" t="s">
        <v>3117</v>
      </c>
      <c r="B684" t="s">
        <v>3118</v>
      </c>
      <c r="C684" t="s">
        <v>3119</v>
      </c>
      <c r="D684" s="2">
        <v>11745</v>
      </c>
      <c r="E684" s="3">
        <v>3.0711399999999999E-5</v>
      </c>
      <c r="F684" s="3">
        <v>7.3436199999999993E-5</v>
      </c>
      <c r="G684" s="4">
        <v>1.5408900000000001</v>
      </c>
      <c r="H684" s="4"/>
      <c r="I684" s="4"/>
      <c r="J684" s="4"/>
      <c r="K684"/>
      <c r="L684"/>
    </row>
    <row r="685" spans="1:12" x14ac:dyDescent="0.25">
      <c r="A685" t="s">
        <v>2663</v>
      </c>
      <c r="B685" t="s">
        <v>2664</v>
      </c>
      <c r="C685" t="s">
        <v>2665</v>
      </c>
      <c r="D685" s="2">
        <v>63985</v>
      </c>
      <c r="E685" s="3">
        <v>1.44962E-4</v>
      </c>
      <c r="F685" s="3">
        <v>1.28505E-4</v>
      </c>
      <c r="G685" s="4">
        <v>1.5400400000000001</v>
      </c>
      <c r="H685" s="4"/>
      <c r="I685" s="4"/>
      <c r="J685" s="4"/>
      <c r="K685"/>
      <c r="L685"/>
    </row>
    <row r="686" spans="1:12" x14ac:dyDescent="0.25">
      <c r="A686" t="s">
        <v>4037</v>
      </c>
      <c r="B686" t="s">
        <v>3941</v>
      </c>
      <c r="C686" t="s">
        <v>3942</v>
      </c>
      <c r="D686" s="2">
        <v>12492</v>
      </c>
      <c r="E686" s="3">
        <v>2.1296399999999999E-3</v>
      </c>
      <c r="F686" s="3">
        <v>8.7807800000000002E-4</v>
      </c>
      <c r="G686" s="4">
        <v>1.53969</v>
      </c>
      <c r="H686" s="4"/>
      <c r="I686" s="4"/>
      <c r="J686" s="4"/>
      <c r="K686"/>
      <c r="L686"/>
    </row>
    <row r="687" spans="1:12" x14ac:dyDescent="0.25">
      <c r="A687" t="s">
        <v>1164</v>
      </c>
      <c r="B687" t="s">
        <v>1165</v>
      </c>
      <c r="C687" t="s">
        <v>1166</v>
      </c>
      <c r="D687" s="2">
        <v>67247</v>
      </c>
      <c r="E687" s="3">
        <v>3.1125100000000001E-7</v>
      </c>
      <c r="F687" s="3">
        <v>3.8505499999999999E-6</v>
      </c>
      <c r="G687" s="4">
        <v>1.5357700000000001</v>
      </c>
      <c r="H687" s="4"/>
      <c r="I687" s="4"/>
      <c r="J687" s="4"/>
      <c r="K687"/>
      <c r="L687"/>
    </row>
    <row r="688" spans="1:12" x14ac:dyDescent="0.25">
      <c r="A688" t="s">
        <v>3038</v>
      </c>
      <c r="B688" t="s">
        <v>1340</v>
      </c>
      <c r="C688" t="s">
        <v>1341</v>
      </c>
      <c r="D688" s="2">
        <v>12874</v>
      </c>
      <c r="E688" s="3">
        <v>5.99435E-5</v>
      </c>
      <c r="F688" s="3">
        <v>2.9370099999999999E-5</v>
      </c>
      <c r="G688" s="4">
        <v>1.53531</v>
      </c>
      <c r="H688" s="4"/>
      <c r="I688" s="4"/>
      <c r="J688" s="4"/>
      <c r="K688"/>
      <c r="L688"/>
    </row>
    <row r="689" spans="1:12" x14ac:dyDescent="0.25">
      <c r="A689" t="s">
        <v>4571</v>
      </c>
      <c r="B689" t="s">
        <v>4572</v>
      </c>
      <c r="C689" t="s">
        <v>4573</v>
      </c>
      <c r="D689" s="2">
        <v>16403</v>
      </c>
      <c r="E689" s="3">
        <v>1.71313E-3</v>
      </c>
      <c r="F689" s="3">
        <v>1.71648E-3</v>
      </c>
      <c r="G689" s="4">
        <v>1.53437</v>
      </c>
      <c r="H689" s="4"/>
      <c r="I689" s="4"/>
      <c r="J689" s="4"/>
      <c r="K689"/>
      <c r="L689"/>
    </row>
    <row r="690" spans="1:12" x14ac:dyDescent="0.25">
      <c r="A690" t="s">
        <v>4924</v>
      </c>
      <c r="B690" t="s">
        <v>4925</v>
      </c>
      <c r="C690" t="s">
        <v>4926</v>
      </c>
      <c r="D690" s="2">
        <v>71706</v>
      </c>
      <c r="E690" s="3">
        <v>8.4948599999999999E-3</v>
      </c>
      <c r="F690" s="3">
        <v>2.4592500000000001E-3</v>
      </c>
      <c r="G690" s="4">
        <v>1.5321899999999999</v>
      </c>
      <c r="H690" s="4"/>
      <c r="I690" s="4"/>
      <c r="J690" s="4"/>
      <c r="K690"/>
      <c r="L690"/>
    </row>
    <row r="691" spans="1:12" x14ac:dyDescent="0.25">
      <c r="A691" t="s">
        <v>2528</v>
      </c>
      <c r="B691" t="s">
        <v>2272</v>
      </c>
      <c r="C691" t="s">
        <v>2273</v>
      </c>
      <c r="D691" s="2">
        <v>12725</v>
      </c>
      <c r="E691" s="3">
        <v>1.82012E-4</v>
      </c>
      <c r="F691" s="3">
        <v>2.2371299999999999E-3</v>
      </c>
      <c r="G691" s="4">
        <v>1.53111</v>
      </c>
      <c r="H691" s="4"/>
      <c r="I691" s="4"/>
      <c r="J691" s="4">
        <v>1.80071</v>
      </c>
      <c r="K691"/>
      <c r="L691"/>
    </row>
    <row r="692" spans="1:12" x14ac:dyDescent="0.25">
      <c r="A692" t="s">
        <v>3793</v>
      </c>
      <c r="B692" t="s">
        <v>3680</v>
      </c>
      <c r="C692" t="s">
        <v>3681</v>
      </c>
      <c r="D692" s="2">
        <v>17118</v>
      </c>
      <c r="E692" s="3">
        <v>1.8541199999999999E-3</v>
      </c>
      <c r="F692" s="3">
        <v>6.0178900000000003E-4</v>
      </c>
      <c r="G692" s="4">
        <v>1.5309600000000001</v>
      </c>
      <c r="H692" s="4"/>
      <c r="I692" s="4"/>
      <c r="J692" s="4"/>
      <c r="K692"/>
      <c r="L692"/>
    </row>
    <row r="693" spans="1:12" x14ac:dyDescent="0.25">
      <c r="A693" t="s">
        <v>1630</v>
      </c>
      <c r="B693" t="s">
        <v>1631</v>
      </c>
      <c r="C693" t="s">
        <v>1632</v>
      </c>
      <c r="D693" s="2">
        <v>13123</v>
      </c>
      <c r="E693" s="3">
        <v>1.38906E-5</v>
      </c>
      <c r="F693" s="3">
        <v>4.2925E-5</v>
      </c>
      <c r="G693" s="4">
        <v>1.5300499999999999</v>
      </c>
      <c r="H693" s="4"/>
      <c r="I693" s="4"/>
      <c r="J693" s="4"/>
      <c r="K693"/>
      <c r="L693"/>
    </row>
    <row r="694" spans="1:12" x14ac:dyDescent="0.25">
      <c r="A694" t="s">
        <v>1612</v>
      </c>
      <c r="B694" t="s">
        <v>1287</v>
      </c>
      <c r="C694" t="s">
        <v>1288</v>
      </c>
      <c r="D694" s="2">
        <v>19737</v>
      </c>
      <c r="E694" s="3">
        <v>1.06436E-4</v>
      </c>
      <c r="F694" s="3">
        <v>1.01723E-3</v>
      </c>
      <c r="G694" s="4">
        <v>1.5297700000000001</v>
      </c>
      <c r="H694" s="4"/>
      <c r="I694" s="4"/>
      <c r="J694" s="4"/>
      <c r="K694"/>
      <c r="L694"/>
    </row>
    <row r="695" spans="1:12" x14ac:dyDescent="0.25">
      <c r="A695" t="s">
        <v>3868</v>
      </c>
      <c r="B695" t="s">
        <v>3869</v>
      </c>
      <c r="C695" t="s">
        <v>3870</v>
      </c>
      <c r="D695" s="2" t="s">
        <v>5594</v>
      </c>
      <c r="E695" s="3">
        <v>2.3076899999999998E-3</v>
      </c>
      <c r="F695" s="3">
        <v>6.6755999999999998E-4</v>
      </c>
      <c r="G695" s="4">
        <v>1.52759</v>
      </c>
      <c r="H695" s="4"/>
      <c r="I695" s="4"/>
      <c r="J695" s="4"/>
      <c r="K695"/>
      <c r="L695"/>
    </row>
    <row r="696" spans="1:12" x14ac:dyDescent="0.25">
      <c r="A696" t="s">
        <v>983</v>
      </c>
      <c r="B696" t="s">
        <v>984</v>
      </c>
      <c r="C696" t="s">
        <v>985</v>
      </c>
      <c r="D696" s="2">
        <v>68801</v>
      </c>
      <c r="E696" s="3">
        <v>2.0637300000000001E-4</v>
      </c>
      <c r="F696" s="3">
        <v>3.1556800000000001E-3</v>
      </c>
      <c r="G696" s="4">
        <v>1.5263100000000001</v>
      </c>
      <c r="H696" s="4"/>
      <c r="I696" s="4"/>
      <c r="J696" s="4"/>
      <c r="K696"/>
      <c r="L696"/>
    </row>
    <row r="697" spans="1:12" x14ac:dyDescent="0.25">
      <c r="A697" t="s">
        <v>2298</v>
      </c>
      <c r="B697" t="s">
        <v>1731</v>
      </c>
      <c r="C697" t="s">
        <v>1732</v>
      </c>
      <c r="D697" s="2">
        <v>13167</v>
      </c>
      <c r="E697" s="3">
        <v>8.3119600000000003E-5</v>
      </c>
      <c r="F697" s="3">
        <v>2.0239400000000001E-3</v>
      </c>
      <c r="G697" s="4">
        <v>1.5250300000000001</v>
      </c>
      <c r="H697" s="4"/>
      <c r="I697" s="4"/>
      <c r="J697" s="4"/>
      <c r="K697"/>
      <c r="L697"/>
    </row>
    <row r="698" spans="1:12" x14ac:dyDescent="0.25">
      <c r="A698" t="s">
        <v>4234</v>
      </c>
      <c r="B698" t="s">
        <v>4235</v>
      </c>
      <c r="C698" t="s">
        <v>4236</v>
      </c>
      <c r="D698" s="2">
        <v>71330</v>
      </c>
      <c r="E698" s="3">
        <v>1.88941E-3</v>
      </c>
      <c r="F698" s="3">
        <v>1.16821E-3</v>
      </c>
      <c r="G698" s="4">
        <v>1.5243100000000001</v>
      </c>
      <c r="H698" s="4"/>
      <c r="I698" s="4"/>
      <c r="J698" s="4"/>
      <c r="K698"/>
      <c r="L698"/>
    </row>
    <row r="699" spans="1:12" x14ac:dyDescent="0.25">
      <c r="A699" t="s">
        <v>5389</v>
      </c>
      <c r="B699" t="s">
        <v>5390</v>
      </c>
      <c r="C699" t="s">
        <v>5391</v>
      </c>
      <c r="D699" s="2">
        <v>14265</v>
      </c>
      <c r="E699" s="3">
        <v>8.3358900000000003E-4</v>
      </c>
      <c r="F699" s="3">
        <v>3.40522E-3</v>
      </c>
      <c r="G699" s="4">
        <v>1.5235799999999999</v>
      </c>
      <c r="H699" s="4"/>
      <c r="I699" s="4"/>
      <c r="J699" s="4"/>
      <c r="K699"/>
      <c r="L699"/>
    </row>
    <row r="700" spans="1:12" x14ac:dyDescent="0.25">
      <c r="A700" t="s">
        <v>4577</v>
      </c>
      <c r="B700" t="s">
        <v>3078</v>
      </c>
      <c r="C700" t="s">
        <v>3079</v>
      </c>
      <c r="D700" s="2">
        <v>13527</v>
      </c>
      <c r="E700" s="3">
        <v>6.3872199999999999E-4</v>
      </c>
      <c r="F700" s="3">
        <v>1.7328300000000001E-3</v>
      </c>
      <c r="G700" s="4">
        <v>1.5232699999999999</v>
      </c>
      <c r="H700" s="4"/>
      <c r="I700" s="4"/>
      <c r="J700" s="4"/>
      <c r="K700"/>
      <c r="L700"/>
    </row>
    <row r="701" spans="1:12" x14ac:dyDescent="0.25">
      <c r="A701" t="s">
        <v>5325</v>
      </c>
      <c r="B701" t="s">
        <v>5326</v>
      </c>
      <c r="C701" t="s">
        <v>5327</v>
      </c>
      <c r="D701" s="2">
        <v>64383</v>
      </c>
      <c r="E701" s="3">
        <v>4.4583100000000001E-3</v>
      </c>
      <c r="F701" s="3">
        <v>3.2901100000000002E-3</v>
      </c>
      <c r="G701" s="4">
        <v>1.5230600000000001</v>
      </c>
      <c r="H701" s="4"/>
      <c r="I701" s="4"/>
      <c r="J701" s="4"/>
      <c r="K701"/>
      <c r="L701"/>
    </row>
    <row r="702" spans="1:12" x14ac:dyDescent="0.25">
      <c r="A702" t="s">
        <v>2515</v>
      </c>
      <c r="B702" t="s">
        <v>975</v>
      </c>
      <c r="C702" t="s">
        <v>976</v>
      </c>
      <c r="D702" s="2">
        <v>14609</v>
      </c>
      <c r="E702" s="3">
        <v>7.6446999999999998E-6</v>
      </c>
      <c r="F702" s="3">
        <v>1.37735E-4</v>
      </c>
      <c r="G702" s="4">
        <v>1.52267</v>
      </c>
      <c r="H702" s="4"/>
      <c r="I702" s="4"/>
      <c r="J702" s="4"/>
      <c r="K702"/>
      <c r="L702"/>
    </row>
    <row r="703" spans="1:12" x14ac:dyDescent="0.25">
      <c r="A703" t="s">
        <v>4635</v>
      </c>
      <c r="B703" t="s">
        <v>4636</v>
      </c>
      <c r="C703" t="s">
        <v>4637</v>
      </c>
      <c r="D703" s="2">
        <v>112407</v>
      </c>
      <c r="E703" s="3">
        <v>7.0067700000000003E-4</v>
      </c>
      <c r="F703" s="3">
        <v>1.85282E-3</v>
      </c>
      <c r="G703" s="4">
        <v>1.5219100000000001</v>
      </c>
      <c r="H703" s="4"/>
      <c r="I703" s="4"/>
      <c r="J703" s="4"/>
      <c r="K703"/>
      <c r="L703"/>
    </row>
    <row r="704" spans="1:12" x14ac:dyDescent="0.25">
      <c r="A704" t="s">
        <v>2565</v>
      </c>
      <c r="B704" t="s">
        <v>2566</v>
      </c>
      <c r="C704" t="s">
        <v>2567</v>
      </c>
      <c r="D704" s="2">
        <v>65962</v>
      </c>
      <c r="E704" s="3">
        <v>1.7657400000000001E-4</v>
      </c>
      <c r="F704" s="3">
        <v>3.7916199999999999E-3</v>
      </c>
      <c r="G704" s="4">
        <v>1.5219100000000001</v>
      </c>
      <c r="H704" s="4"/>
      <c r="I704" s="4"/>
      <c r="J704" s="4"/>
      <c r="K704"/>
      <c r="L704"/>
    </row>
    <row r="705" spans="1:12" x14ac:dyDescent="0.25">
      <c r="A705" t="s">
        <v>5309</v>
      </c>
      <c r="B705" t="s">
        <v>5310</v>
      </c>
      <c r="C705" t="s">
        <v>5311</v>
      </c>
      <c r="D705" s="2">
        <v>22720</v>
      </c>
      <c r="E705" s="3">
        <v>8.9042600000000006E-3</v>
      </c>
      <c r="F705" s="3">
        <v>3.2185099999999999E-3</v>
      </c>
      <c r="G705" s="4">
        <v>1.5214399999999999</v>
      </c>
      <c r="H705" s="4"/>
      <c r="I705" s="4"/>
      <c r="J705" s="4"/>
      <c r="K705"/>
      <c r="L705"/>
    </row>
    <row r="706" spans="1:12" x14ac:dyDescent="0.25">
      <c r="A706" t="s">
        <v>2444</v>
      </c>
      <c r="B706" t="s">
        <v>2445</v>
      </c>
      <c r="C706" t="s">
        <v>2446</v>
      </c>
      <c r="D706" s="2">
        <v>15107</v>
      </c>
      <c r="E706" s="3">
        <v>4.9040299999999999E-5</v>
      </c>
      <c r="F706" s="3">
        <v>1.82248E-3</v>
      </c>
      <c r="G706" s="4">
        <v>1.5183599999999999</v>
      </c>
      <c r="H706" s="4"/>
      <c r="I706" s="4"/>
      <c r="J706" s="4"/>
      <c r="K706"/>
      <c r="L706"/>
    </row>
    <row r="707" spans="1:12" x14ac:dyDescent="0.25">
      <c r="A707" t="s">
        <v>3847</v>
      </c>
      <c r="B707" t="s">
        <v>3848</v>
      </c>
      <c r="C707" t="s">
        <v>3849</v>
      </c>
      <c r="D707" s="2">
        <v>68682</v>
      </c>
      <c r="E707" s="3">
        <v>5.7819900000000005E-4</v>
      </c>
      <c r="F707" s="3">
        <v>6.6003899999999996E-4</v>
      </c>
      <c r="G707" s="4">
        <v>1.5177499999999999</v>
      </c>
      <c r="H707" s="4"/>
      <c r="I707" s="4"/>
      <c r="J707" s="4"/>
      <c r="K707"/>
      <c r="L707"/>
    </row>
    <row r="708" spans="1:12" x14ac:dyDescent="0.25">
      <c r="A708" t="s">
        <v>5384</v>
      </c>
      <c r="B708" t="s">
        <v>5385</v>
      </c>
      <c r="C708" t="s">
        <v>5386</v>
      </c>
      <c r="D708" s="2">
        <v>12332</v>
      </c>
      <c r="E708" s="3">
        <v>2.25509E-3</v>
      </c>
      <c r="F708" s="3">
        <v>3.4022499999999999E-3</v>
      </c>
      <c r="G708" s="4">
        <v>1.5175099999999999</v>
      </c>
      <c r="H708" s="4"/>
      <c r="I708" s="4"/>
      <c r="J708" s="4"/>
      <c r="K708"/>
      <c r="L708"/>
    </row>
    <row r="709" spans="1:12" x14ac:dyDescent="0.25">
      <c r="A709" t="s">
        <v>4115</v>
      </c>
      <c r="B709" t="s">
        <v>4116</v>
      </c>
      <c r="C709" t="s">
        <v>4117</v>
      </c>
      <c r="D709" s="2">
        <v>12298</v>
      </c>
      <c r="E709" s="3">
        <v>2.25735E-3</v>
      </c>
      <c r="F709" s="3">
        <v>9.9710599999999999E-4</v>
      </c>
      <c r="G709" s="4">
        <v>1.51566</v>
      </c>
      <c r="H709" s="4"/>
      <c r="I709" s="4"/>
      <c r="J709" s="4"/>
      <c r="K709"/>
      <c r="L709"/>
    </row>
    <row r="710" spans="1:12" x14ac:dyDescent="0.25">
      <c r="A710" t="s">
        <v>5319</v>
      </c>
      <c r="B710" t="s">
        <v>2272</v>
      </c>
      <c r="C710" t="s">
        <v>2273</v>
      </c>
      <c r="D710" s="2">
        <v>12725</v>
      </c>
      <c r="E710" s="3">
        <v>4.3003900000000001E-4</v>
      </c>
      <c r="F710" s="3">
        <v>3.22901E-3</v>
      </c>
      <c r="G710" s="4">
        <v>1.5151399999999999</v>
      </c>
      <c r="H710" s="4"/>
      <c r="I710" s="4"/>
      <c r="J710" s="4"/>
      <c r="K710"/>
      <c r="L710"/>
    </row>
    <row r="711" spans="1:12" x14ac:dyDescent="0.25">
      <c r="A711" t="s">
        <v>2167</v>
      </c>
      <c r="B711" t="s">
        <v>2168</v>
      </c>
      <c r="C711" t="s">
        <v>2169</v>
      </c>
      <c r="D711" s="2">
        <v>99586</v>
      </c>
      <c r="E711" s="3">
        <v>1.4566700000000001E-4</v>
      </c>
      <c r="F711" s="3">
        <v>2.9131099999999999E-4</v>
      </c>
      <c r="G711" s="4">
        <v>1.5144299999999999</v>
      </c>
      <c r="H711" s="4"/>
      <c r="I711" s="4"/>
      <c r="J711" s="4"/>
      <c r="K711"/>
      <c r="L711"/>
    </row>
    <row r="712" spans="1:12" x14ac:dyDescent="0.25">
      <c r="A712" t="s">
        <v>5208</v>
      </c>
      <c r="B712" t="s">
        <v>5209</v>
      </c>
      <c r="C712" t="s">
        <v>5210</v>
      </c>
      <c r="D712" s="2">
        <v>14371</v>
      </c>
      <c r="E712" s="3">
        <v>2.9328900000000001E-3</v>
      </c>
      <c r="F712" s="3">
        <v>2.99089E-3</v>
      </c>
      <c r="G712" s="4">
        <v>1.51396</v>
      </c>
      <c r="H712" s="4"/>
      <c r="I712" s="4"/>
      <c r="J712" s="4"/>
      <c r="K712"/>
      <c r="L712"/>
    </row>
    <row r="713" spans="1:12" x14ac:dyDescent="0.25">
      <c r="A713" t="s">
        <v>5577</v>
      </c>
      <c r="B713" t="s">
        <v>5578</v>
      </c>
      <c r="C713" t="s">
        <v>5579</v>
      </c>
      <c r="D713" s="2">
        <v>109648</v>
      </c>
      <c r="E713" s="3">
        <v>7.2220400000000005E-4</v>
      </c>
      <c r="F713" s="3">
        <v>3.8154E-3</v>
      </c>
      <c r="G713" s="4">
        <v>1.51393</v>
      </c>
      <c r="H713" s="4"/>
      <c r="I713" s="4"/>
      <c r="J713" s="4"/>
      <c r="K713"/>
      <c r="L713"/>
    </row>
    <row r="714" spans="1:12" x14ac:dyDescent="0.25">
      <c r="A714" t="s">
        <v>5184</v>
      </c>
      <c r="B714" t="s">
        <v>5185</v>
      </c>
      <c r="C714" t="s">
        <v>5186</v>
      </c>
      <c r="D714" s="2" t="s">
        <v>5612</v>
      </c>
      <c r="E714" s="3">
        <v>7.4192099999999999E-3</v>
      </c>
      <c r="F714" s="3">
        <v>2.92743E-3</v>
      </c>
      <c r="G714" s="4">
        <v>1.51119</v>
      </c>
      <c r="H714" s="4"/>
      <c r="I714" s="4"/>
      <c r="J714" s="4"/>
      <c r="K714"/>
      <c r="L714"/>
    </row>
    <row r="715" spans="1:12" x14ac:dyDescent="0.25">
      <c r="A715" t="s">
        <v>1566</v>
      </c>
      <c r="B715" t="s">
        <v>1546</v>
      </c>
      <c r="C715" t="s">
        <v>1546</v>
      </c>
      <c r="D715" s="2" t="s">
        <v>1546</v>
      </c>
      <c r="E715" s="3">
        <v>1.8975799999999999E-4</v>
      </c>
      <c r="F715" s="3">
        <v>1.47638E-3</v>
      </c>
      <c r="G715" s="4">
        <v>1.5111399999999999</v>
      </c>
      <c r="H715" s="4"/>
      <c r="I715" s="4"/>
      <c r="J715" s="4"/>
      <c r="K715"/>
      <c r="L715"/>
    </row>
    <row r="716" spans="1:12" x14ac:dyDescent="0.25">
      <c r="A716" t="s">
        <v>4860</v>
      </c>
      <c r="B716" t="s">
        <v>4861</v>
      </c>
      <c r="C716" t="s">
        <v>4862</v>
      </c>
      <c r="D716" s="2">
        <v>19775</v>
      </c>
      <c r="E716" s="3">
        <v>4.7936300000000001E-3</v>
      </c>
      <c r="F716" s="3">
        <v>2.3305499999999998E-3</v>
      </c>
      <c r="G716" s="4">
        <v>1.5108200000000001</v>
      </c>
      <c r="H716" s="4"/>
      <c r="I716" s="4"/>
      <c r="J716" s="4"/>
      <c r="K716"/>
      <c r="L716"/>
    </row>
    <row r="717" spans="1:12" x14ac:dyDescent="0.25">
      <c r="A717" t="s">
        <v>1582</v>
      </c>
      <c r="B717" t="s">
        <v>261</v>
      </c>
      <c r="C717" t="s">
        <v>260</v>
      </c>
      <c r="D717" s="2">
        <v>67117</v>
      </c>
      <c r="E717" s="3">
        <v>1.2950500000000001E-5</v>
      </c>
      <c r="F717" s="3">
        <v>9.0012199999999992E-6</v>
      </c>
      <c r="G717" s="4">
        <v>1.50986</v>
      </c>
      <c r="H717" s="4"/>
      <c r="I717" s="4"/>
      <c r="J717" s="4"/>
      <c r="K717"/>
      <c r="L717"/>
    </row>
    <row r="718" spans="1:12" x14ac:dyDescent="0.25">
      <c r="A718" t="s">
        <v>4698</v>
      </c>
      <c r="B718" t="s">
        <v>4699</v>
      </c>
      <c r="C718" t="s">
        <v>4700</v>
      </c>
      <c r="D718" s="2">
        <v>20843</v>
      </c>
      <c r="E718" s="3">
        <v>5.6544000000000004E-3</v>
      </c>
      <c r="F718" s="3">
        <v>1.9941999999999998E-3</v>
      </c>
      <c r="G718" s="4">
        <v>1.5096499999999999</v>
      </c>
      <c r="H718" s="4"/>
      <c r="I718" s="4"/>
      <c r="J718" s="4"/>
      <c r="K718"/>
      <c r="L718"/>
    </row>
    <row r="719" spans="1:12" x14ac:dyDescent="0.25">
      <c r="A719" t="s">
        <v>4950</v>
      </c>
      <c r="B719" t="s">
        <v>4951</v>
      </c>
      <c r="C719" t="s">
        <v>4952</v>
      </c>
      <c r="D719" s="2">
        <v>52585</v>
      </c>
      <c r="E719" s="3">
        <v>3.3820999999999999E-3</v>
      </c>
      <c r="F719" s="3">
        <v>2.49694E-3</v>
      </c>
      <c r="G719" s="4">
        <v>1.50851</v>
      </c>
      <c r="H719" s="4"/>
      <c r="I719" s="4"/>
      <c r="J719" s="4"/>
      <c r="K719"/>
      <c r="L719"/>
    </row>
    <row r="720" spans="1:12" x14ac:dyDescent="0.25">
      <c r="A720" t="s">
        <v>4816</v>
      </c>
      <c r="B720" t="s">
        <v>4817</v>
      </c>
      <c r="C720" t="s">
        <v>4818</v>
      </c>
      <c r="D720" s="2">
        <v>217718</v>
      </c>
      <c r="E720" s="3">
        <v>6.0875900000000004E-3</v>
      </c>
      <c r="F720" s="3">
        <v>2.2105699999999998E-3</v>
      </c>
      <c r="G720" s="4">
        <v>1.50817</v>
      </c>
      <c r="H720" s="4"/>
      <c r="I720" s="4"/>
      <c r="J720" s="4"/>
      <c r="K720"/>
      <c r="L720"/>
    </row>
    <row r="721" spans="1:12" x14ac:dyDescent="0.25">
      <c r="A721" t="s">
        <v>1400</v>
      </c>
      <c r="B721" t="s">
        <v>1401</v>
      </c>
      <c r="C721" t="s">
        <v>1402</v>
      </c>
      <c r="D721" s="2">
        <v>19267</v>
      </c>
      <c r="E721" s="3">
        <v>9.8812299999999996E-5</v>
      </c>
      <c r="F721" s="3">
        <v>5.2038299999999999E-5</v>
      </c>
      <c r="G721" s="4">
        <v>1.50719</v>
      </c>
      <c r="H721" s="4"/>
      <c r="I721" s="4"/>
      <c r="J721" s="4"/>
      <c r="K721"/>
      <c r="L721"/>
    </row>
    <row r="722" spans="1:12" x14ac:dyDescent="0.25">
      <c r="A722" t="s">
        <v>1152</v>
      </c>
      <c r="B722" t="s">
        <v>1153</v>
      </c>
      <c r="C722" t="s">
        <v>1154</v>
      </c>
      <c r="D722" s="2">
        <v>27418</v>
      </c>
      <c r="E722" s="3">
        <v>1.92177E-4</v>
      </c>
      <c r="F722" s="3">
        <v>3.1141099999999998E-3</v>
      </c>
      <c r="G722" s="4">
        <v>1.5070399999999999</v>
      </c>
      <c r="H722" s="4"/>
      <c r="I722" s="4"/>
      <c r="J722" s="4"/>
      <c r="K722"/>
      <c r="L722"/>
    </row>
    <row r="723" spans="1:12" x14ac:dyDescent="0.25">
      <c r="A723" t="s">
        <v>2894</v>
      </c>
      <c r="B723" t="s">
        <v>2895</v>
      </c>
      <c r="C723" t="s">
        <v>2896</v>
      </c>
      <c r="D723" s="2">
        <v>12826</v>
      </c>
      <c r="E723" s="3">
        <v>2.4852000000000001E-4</v>
      </c>
      <c r="F723" s="3">
        <v>6.4509599999999995E-4</v>
      </c>
      <c r="G723" s="4">
        <v>1.5068600000000001</v>
      </c>
      <c r="H723" s="4"/>
      <c r="I723" s="4"/>
      <c r="J723" s="4"/>
      <c r="K723"/>
      <c r="L723"/>
    </row>
    <row r="724" spans="1:12" x14ac:dyDescent="0.25">
      <c r="A724" t="s">
        <v>2457</v>
      </c>
      <c r="B724" t="s">
        <v>2458</v>
      </c>
      <c r="C724" t="s">
        <v>2459</v>
      </c>
      <c r="D724" s="2">
        <v>114128</v>
      </c>
      <c r="E724" s="3">
        <v>2.7820200000000002E-4</v>
      </c>
      <c r="F724" s="3">
        <v>1.34406E-4</v>
      </c>
      <c r="G724" s="4">
        <v>1.5056099999999999</v>
      </c>
      <c r="H724" s="4"/>
      <c r="I724" s="4"/>
      <c r="J724" s="4"/>
      <c r="K724"/>
      <c r="L724"/>
    </row>
    <row r="725" spans="1:12" x14ac:dyDescent="0.25">
      <c r="A725" t="s">
        <v>3915</v>
      </c>
      <c r="B725" t="s">
        <v>3916</v>
      </c>
      <c r="C725" t="s">
        <v>3917</v>
      </c>
      <c r="D725" s="2">
        <v>11690</v>
      </c>
      <c r="E725" s="3">
        <v>2.2723000000000001E-3</v>
      </c>
      <c r="F725" s="3">
        <v>7.2829700000000004E-4</v>
      </c>
      <c r="G725" s="4">
        <v>1.50528</v>
      </c>
      <c r="H725" s="4"/>
      <c r="I725" s="4"/>
      <c r="J725" s="4"/>
      <c r="K725"/>
      <c r="L725"/>
    </row>
    <row r="726" spans="1:12" x14ac:dyDescent="0.25">
      <c r="A726" t="s">
        <v>2771</v>
      </c>
      <c r="B726" t="s">
        <v>1604</v>
      </c>
      <c r="C726" t="s">
        <v>1605</v>
      </c>
      <c r="D726" s="2">
        <v>22284</v>
      </c>
      <c r="E726" s="3">
        <v>5.2005500000000002E-5</v>
      </c>
      <c r="F726" s="3">
        <v>1.8944700000000001E-3</v>
      </c>
      <c r="G726" s="4">
        <v>1.50468</v>
      </c>
      <c r="H726" s="4"/>
      <c r="I726" s="4">
        <v>1.54548</v>
      </c>
      <c r="J726" s="4"/>
      <c r="K726"/>
      <c r="L726"/>
    </row>
    <row r="727" spans="1:12" x14ac:dyDescent="0.25">
      <c r="A727" t="s">
        <v>5461</v>
      </c>
      <c r="B727" t="s">
        <v>5462</v>
      </c>
      <c r="C727" t="s">
        <v>5463</v>
      </c>
      <c r="D727" s="2">
        <v>224105</v>
      </c>
      <c r="E727" s="3">
        <v>1.00786E-2</v>
      </c>
      <c r="F727" s="3">
        <v>3.54806E-3</v>
      </c>
      <c r="G727" s="4">
        <v>1.5045500000000001</v>
      </c>
      <c r="H727" s="4"/>
      <c r="I727" s="4"/>
      <c r="J727" s="4"/>
      <c r="K727"/>
      <c r="L727"/>
    </row>
    <row r="728" spans="1:12" x14ac:dyDescent="0.25">
      <c r="A728" t="s">
        <v>5181</v>
      </c>
      <c r="B728" t="s">
        <v>5182</v>
      </c>
      <c r="C728" t="s">
        <v>5183</v>
      </c>
      <c r="D728" s="2">
        <v>15572</v>
      </c>
      <c r="E728" s="3">
        <v>4.5477599999999996E-3</v>
      </c>
      <c r="F728" s="3">
        <v>2.9178400000000001E-3</v>
      </c>
      <c r="G728" s="4">
        <v>1.50373</v>
      </c>
      <c r="H728" s="4"/>
      <c r="I728" s="4"/>
      <c r="J728" s="4"/>
      <c r="K728"/>
      <c r="L728"/>
    </row>
    <row r="729" spans="1:12" x14ac:dyDescent="0.25">
      <c r="A729" t="s">
        <v>2360</v>
      </c>
      <c r="B729" t="s">
        <v>2361</v>
      </c>
      <c r="C729" t="s">
        <v>2362</v>
      </c>
      <c r="D729" s="2">
        <v>13685</v>
      </c>
      <c r="E729" s="3">
        <v>1.5024400000000001E-4</v>
      </c>
      <c r="F729" s="3">
        <v>1.28082E-3</v>
      </c>
      <c r="G729" s="4">
        <v>1.5036400000000001</v>
      </c>
      <c r="H729" s="4"/>
      <c r="I729" s="4"/>
      <c r="J729" s="4"/>
      <c r="K729"/>
      <c r="L729"/>
    </row>
    <row r="730" spans="1:12" x14ac:dyDescent="0.25">
      <c r="A730" t="s">
        <v>2352</v>
      </c>
      <c r="B730" t="s">
        <v>2353</v>
      </c>
      <c r="C730" t="s">
        <v>2354</v>
      </c>
      <c r="D730" s="2">
        <v>241296</v>
      </c>
      <c r="E730" s="3">
        <v>2.1677099999999999E-6</v>
      </c>
      <c r="F730" s="3">
        <v>7.7465699999999993E-6</v>
      </c>
      <c r="G730" s="4">
        <v>1.5029600000000001</v>
      </c>
      <c r="H730" s="4"/>
      <c r="I730" s="4"/>
      <c r="J730" s="4"/>
      <c r="K730"/>
      <c r="L730"/>
    </row>
    <row r="731" spans="1:12" x14ac:dyDescent="0.25">
      <c r="A731" t="s">
        <v>4406</v>
      </c>
      <c r="B731" t="s">
        <v>4407</v>
      </c>
      <c r="C731" t="s">
        <v>4408</v>
      </c>
      <c r="D731" s="2">
        <v>73661</v>
      </c>
      <c r="E731" s="3">
        <v>5.8918499999999999E-4</v>
      </c>
      <c r="F731" s="3">
        <v>1.4599999999999999E-3</v>
      </c>
      <c r="G731" s="4">
        <v>1.5028699999999999</v>
      </c>
      <c r="H731" s="4"/>
      <c r="I731" s="4"/>
      <c r="J731" s="4"/>
      <c r="K731"/>
      <c r="L731"/>
    </row>
    <row r="732" spans="1:12" x14ac:dyDescent="0.25">
      <c r="A732" t="s">
        <v>1644</v>
      </c>
      <c r="B732" t="s">
        <v>1645</v>
      </c>
      <c r="C732" t="s">
        <v>1646</v>
      </c>
      <c r="D732" s="2">
        <v>14394</v>
      </c>
      <c r="E732" s="3">
        <v>2.6402799999999997E-4</v>
      </c>
      <c r="F732" s="3">
        <v>1.8705600000000001E-3</v>
      </c>
      <c r="G732" s="4">
        <v>1.50278</v>
      </c>
      <c r="H732" s="4"/>
      <c r="I732" s="4"/>
      <c r="J732" s="4"/>
      <c r="K732"/>
      <c r="L732"/>
    </row>
    <row r="733" spans="1:12" x14ac:dyDescent="0.25">
      <c r="A733" t="s">
        <v>1492</v>
      </c>
      <c r="B733" t="s">
        <v>1493</v>
      </c>
      <c r="C733" t="s">
        <v>1494</v>
      </c>
      <c r="D733" s="2">
        <v>20203</v>
      </c>
      <c r="E733" s="3">
        <v>1.6616999999999999E-6</v>
      </c>
      <c r="F733" s="3">
        <v>5.3248200000000003E-4</v>
      </c>
      <c r="G733" s="4">
        <v>1.5025299999999999</v>
      </c>
      <c r="H733" s="4"/>
      <c r="I733" s="4"/>
      <c r="J733" s="4"/>
      <c r="K733"/>
      <c r="L733"/>
    </row>
    <row r="734" spans="1:12" x14ac:dyDescent="0.25">
      <c r="A734" t="s">
        <v>5155</v>
      </c>
      <c r="B734" t="s">
        <v>5156</v>
      </c>
      <c r="C734" t="s">
        <v>5157</v>
      </c>
      <c r="D734" s="2">
        <v>11520</v>
      </c>
      <c r="E734" s="3">
        <v>7.5172100000000001E-4</v>
      </c>
      <c r="F734" s="3">
        <v>2.84979E-3</v>
      </c>
      <c r="G734" s="4">
        <v>1.50177</v>
      </c>
      <c r="H734" s="4"/>
      <c r="I734" s="4"/>
      <c r="J734" s="4"/>
      <c r="K734"/>
      <c r="L734"/>
    </row>
    <row r="735" spans="1:12" x14ac:dyDescent="0.25">
      <c r="A735" t="s">
        <v>2686</v>
      </c>
      <c r="B735" t="s">
        <v>2687</v>
      </c>
      <c r="C735" t="s">
        <v>2688</v>
      </c>
      <c r="D735" s="2">
        <v>14360</v>
      </c>
      <c r="E735" s="3">
        <v>3.1367100000000001E-4</v>
      </c>
      <c r="F735" s="3">
        <v>4.3641200000000001E-4</v>
      </c>
      <c r="G735" s="4">
        <v>1.49952</v>
      </c>
      <c r="H735" s="4"/>
      <c r="I735" s="4"/>
      <c r="J735" s="4"/>
      <c r="K735"/>
      <c r="L735"/>
    </row>
    <row r="736" spans="1:12" x14ac:dyDescent="0.25">
      <c r="A736" t="s">
        <v>1678</v>
      </c>
      <c r="B736" t="s">
        <v>1679</v>
      </c>
      <c r="C736" t="s">
        <v>1680</v>
      </c>
      <c r="D736" s="2">
        <v>14395</v>
      </c>
      <c r="E736" s="3">
        <v>2.1229699999999999E-6</v>
      </c>
      <c r="F736" s="3">
        <v>7.5171200000000003E-5</v>
      </c>
      <c r="G736" s="4">
        <v>1.49929</v>
      </c>
      <c r="H736" s="4"/>
      <c r="I736" s="4"/>
      <c r="J736" s="4"/>
      <c r="K736"/>
      <c r="L736"/>
    </row>
    <row r="737" spans="1:12" x14ac:dyDescent="0.25">
      <c r="A737" t="s">
        <v>1981</v>
      </c>
      <c r="B737" t="s">
        <v>1982</v>
      </c>
      <c r="C737" t="s">
        <v>1983</v>
      </c>
      <c r="D737" s="2">
        <v>70008</v>
      </c>
      <c r="E737" s="3">
        <v>2.2461700000000001E-4</v>
      </c>
      <c r="F737" s="3">
        <v>3.73509E-4</v>
      </c>
      <c r="G737" s="4">
        <v>1.49803</v>
      </c>
      <c r="H737" s="4"/>
      <c r="I737" s="4"/>
      <c r="J737" s="4"/>
      <c r="K737"/>
      <c r="L737"/>
    </row>
    <row r="738" spans="1:12" x14ac:dyDescent="0.25">
      <c r="A738" t="s">
        <v>2825</v>
      </c>
      <c r="B738" t="s">
        <v>2826</v>
      </c>
      <c r="C738" t="s">
        <v>2827</v>
      </c>
      <c r="D738" s="2">
        <v>109552</v>
      </c>
      <c r="E738" s="3">
        <v>7.5375800000000004E-5</v>
      </c>
      <c r="F738" s="3">
        <v>6.1274599999999998E-5</v>
      </c>
      <c r="G738" s="4">
        <v>1.4957</v>
      </c>
      <c r="H738" s="4"/>
      <c r="I738" s="4"/>
      <c r="J738" s="4"/>
      <c r="K738"/>
      <c r="L738"/>
    </row>
    <row r="739" spans="1:12" x14ac:dyDescent="0.25">
      <c r="A739" t="s">
        <v>1828</v>
      </c>
      <c r="B739" t="s">
        <v>1829</v>
      </c>
      <c r="C739" t="s">
        <v>1830</v>
      </c>
      <c r="D739" s="2">
        <v>11606</v>
      </c>
      <c r="E739" s="3">
        <v>1.4058699999999999E-4</v>
      </c>
      <c r="F739" s="3">
        <v>2.4952399999999999E-4</v>
      </c>
      <c r="G739" s="4">
        <v>1.49387</v>
      </c>
      <c r="H739" s="4"/>
      <c r="I739" s="4"/>
      <c r="J739" s="4"/>
      <c r="K739"/>
      <c r="L739"/>
    </row>
    <row r="740" spans="1:12" x14ac:dyDescent="0.25">
      <c r="A740" t="s">
        <v>2700</v>
      </c>
      <c r="B740" t="s">
        <v>2701</v>
      </c>
      <c r="C740" t="s">
        <v>2702</v>
      </c>
      <c r="D740" s="2">
        <v>27062</v>
      </c>
      <c r="E740" s="3">
        <v>2.1275299999999999E-4</v>
      </c>
      <c r="F740" s="3">
        <v>7.3223E-5</v>
      </c>
      <c r="G740" s="4">
        <v>1.4936700000000001</v>
      </c>
      <c r="H740" s="4"/>
      <c r="I740" s="4"/>
      <c r="J740" s="4">
        <v>1.39123</v>
      </c>
      <c r="K740"/>
      <c r="L740"/>
    </row>
    <row r="741" spans="1:12" x14ac:dyDescent="0.25">
      <c r="A741" t="s">
        <v>5039</v>
      </c>
      <c r="B741" t="s">
        <v>5040</v>
      </c>
      <c r="C741" t="s">
        <v>5041</v>
      </c>
      <c r="D741" s="2">
        <v>26404</v>
      </c>
      <c r="E741" s="3">
        <v>1.2390599999999999E-3</v>
      </c>
      <c r="F741" s="3">
        <v>2.6505500000000002E-3</v>
      </c>
      <c r="G741" s="4">
        <v>1.4923299999999999</v>
      </c>
      <c r="H741" s="4"/>
      <c r="I741" s="4"/>
      <c r="J741" s="4"/>
      <c r="K741"/>
      <c r="L741"/>
    </row>
    <row r="742" spans="1:12" x14ac:dyDescent="0.25">
      <c r="A742" t="s">
        <v>4218</v>
      </c>
      <c r="B742" t="s">
        <v>4219</v>
      </c>
      <c r="C742" t="s">
        <v>4220</v>
      </c>
      <c r="D742" s="2">
        <v>14238</v>
      </c>
      <c r="E742" s="3">
        <v>4.1969199999999999E-4</v>
      </c>
      <c r="F742" s="3">
        <v>1.15277E-3</v>
      </c>
      <c r="G742" s="4">
        <v>1.49095</v>
      </c>
      <c r="H742" s="4"/>
      <c r="I742" s="4"/>
      <c r="J742" s="4"/>
      <c r="K742"/>
      <c r="L742"/>
    </row>
    <row r="743" spans="1:12" x14ac:dyDescent="0.25">
      <c r="A743" t="s">
        <v>3604</v>
      </c>
      <c r="B743" t="s">
        <v>3605</v>
      </c>
      <c r="C743" t="s">
        <v>3606</v>
      </c>
      <c r="D743" s="2">
        <v>21858</v>
      </c>
      <c r="E743" s="3">
        <v>1.4049500000000001E-3</v>
      </c>
      <c r="F743" s="3">
        <v>3.8601599999999999E-4</v>
      </c>
      <c r="G743" s="4">
        <v>1.48908</v>
      </c>
      <c r="H743" s="4"/>
      <c r="I743" s="4"/>
      <c r="J743" s="4"/>
      <c r="K743"/>
      <c r="L743"/>
    </row>
    <row r="744" spans="1:12" x14ac:dyDescent="0.25">
      <c r="A744" t="s">
        <v>2488</v>
      </c>
      <c r="B744" t="s">
        <v>1557</v>
      </c>
      <c r="C744" t="s">
        <v>1558</v>
      </c>
      <c r="D744" s="2">
        <v>108705</v>
      </c>
      <c r="E744" s="3">
        <v>1.66557E-5</v>
      </c>
      <c r="F744" s="3">
        <v>6.5415999999999998E-4</v>
      </c>
      <c r="G744" s="4">
        <v>1.48858</v>
      </c>
      <c r="H744" s="4"/>
      <c r="I744" s="4"/>
      <c r="J744" s="4"/>
      <c r="K744"/>
      <c r="L744"/>
    </row>
    <row r="745" spans="1:12" x14ac:dyDescent="0.25">
      <c r="A745" t="s">
        <v>4490</v>
      </c>
      <c r="B745" t="s">
        <v>4491</v>
      </c>
      <c r="C745" t="s">
        <v>4492</v>
      </c>
      <c r="D745" s="2">
        <v>11932</v>
      </c>
      <c r="E745" s="3">
        <v>3.4050700000000001E-3</v>
      </c>
      <c r="F745" s="3">
        <v>1.6199999999999999E-3</v>
      </c>
      <c r="G745" s="4">
        <v>1.48813</v>
      </c>
      <c r="H745" s="4"/>
      <c r="I745" s="4"/>
      <c r="J745" s="4"/>
      <c r="K745"/>
      <c r="L745"/>
    </row>
    <row r="746" spans="1:12" x14ac:dyDescent="0.25">
      <c r="A746" t="s">
        <v>5542</v>
      </c>
      <c r="B746" t="s">
        <v>5543</v>
      </c>
      <c r="C746" t="s">
        <v>5544</v>
      </c>
      <c r="D746" s="2">
        <v>68813</v>
      </c>
      <c r="E746" s="3">
        <v>1.07554E-2</v>
      </c>
      <c r="F746" s="3">
        <v>3.74092E-3</v>
      </c>
      <c r="G746" s="4">
        <v>1.4870399999999999</v>
      </c>
      <c r="H746" s="4"/>
      <c r="I746" s="4"/>
      <c r="J746" s="4"/>
      <c r="K746"/>
      <c r="L746"/>
    </row>
    <row r="747" spans="1:12" x14ac:dyDescent="0.25">
      <c r="A747" t="s">
        <v>5119</v>
      </c>
      <c r="B747" t="s">
        <v>2868</v>
      </c>
      <c r="C747" t="s">
        <v>2869</v>
      </c>
      <c r="D747" s="2">
        <v>75415</v>
      </c>
      <c r="E747" s="3">
        <v>5.7803799999999999E-3</v>
      </c>
      <c r="F747" s="3">
        <v>2.7762300000000002E-3</v>
      </c>
      <c r="G747" s="4">
        <v>1.4854799999999999</v>
      </c>
      <c r="H747" s="4"/>
      <c r="I747" s="4"/>
      <c r="J747" s="4"/>
      <c r="K747"/>
      <c r="L747"/>
    </row>
    <row r="748" spans="1:12" x14ac:dyDescent="0.25">
      <c r="A748" t="s">
        <v>247</v>
      </c>
      <c r="B748" t="s">
        <v>249</v>
      </c>
      <c r="C748" t="s">
        <v>248</v>
      </c>
      <c r="D748" s="2">
        <v>77569</v>
      </c>
      <c r="E748" s="3">
        <v>3.8239300000000001E-3</v>
      </c>
      <c r="F748" s="3">
        <v>1.4398600000000001E-3</v>
      </c>
      <c r="G748" s="4">
        <v>1.4854400000000001</v>
      </c>
      <c r="H748" s="4">
        <v>1.1831100000000001</v>
      </c>
      <c r="I748" s="4"/>
      <c r="J748" s="4">
        <v>1.3974599999999999</v>
      </c>
      <c r="K748"/>
      <c r="L748"/>
    </row>
    <row r="749" spans="1:12" x14ac:dyDescent="0.25">
      <c r="A749" t="s">
        <v>4360</v>
      </c>
      <c r="B749" t="s">
        <v>4361</v>
      </c>
      <c r="C749" t="s">
        <v>4362</v>
      </c>
      <c r="D749" s="2">
        <v>56213</v>
      </c>
      <c r="E749" s="3">
        <v>3.7766299999999998E-4</v>
      </c>
      <c r="F749" s="3">
        <v>1.3891000000000001E-3</v>
      </c>
      <c r="G749" s="4">
        <v>1.48272</v>
      </c>
      <c r="H749" s="4"/>
      <c r="I749" s="4"/>
      <c r="J749" s="4"/>
      <c r="K749"/>
      <c r="L749"/>
    </row>
    <row r="750" spans="1:12" x14ac:dyDescent="0.25">
      <c r="A750" t="s">
        <v>5495</v>
      </c>
      <c r="B750" t="s">
        <v>5496</v>
      </c>
      <c r="C750" t="s">
        <v>5497</v>
      </c>
      <c r="D750" s="2">
        <v>69993</v>
      </c>
      <c r="E750" s="3">
        <v>1.8227E-3</v>
      </c>
      <c r="F750" s="3">
        <v>3.6172999999999999E-3</v>
      </c>
      <c r="G750" s="4">
        <v>1.4825200000000001</v>
      </c>
      <c r="H750" s="4"/>
      <c r="I750" s="4"/>
      <c r="J750" s="4"/>
      <c r="K750"/>
      <c r="L750"/>
    </row>
    <row r="751" spans="1:12" x14ac:dyDescent="0.25">
      <c r="A751" t="s">
        <v>2540</v>
      </c>
      <c r="B751" t="s">
        <v>975</v>
      </c>
      <c r="C751" t="s">
        <v>976</v>
      </c>
      <c r="D751" s="2">
        <v>14609</v>
      </c>
      <c r="E751" s="3">
        <v>9.0297000000000006E-5</v>
      </c>
      <c r="F751" s="3">
        <v>9.5332200000000005E-4</v>
      </c>
      <c r="G751" s="4">
        <v>1.4813000000000001</v>
      </c>
      <c r="H751" s="4"/>
      <c r="I751" s="4"/>
      <c r="J751" s="4"/>
      <c r="K751"/>
      <c r="L751"/>
    </row>
    <row r="752" spans="1:12" x14ac:dyDescent="0.25">
      <c r="A752" t="s">
        <v>3623</v>
      </c>
      <c r="B752" t="s">
        <v>3624</v>
      </c>
      <c r="C752" t="s">
        <v>3625</v>
      </c>
      <c r="D752" s="2">
        <v>54375</v>
      </c>
      <c r="E752" s="3">
        <v>4.81208E-4</v>
      </c>
      <c r="F752" s="3">
        <v>3.97761E-4</v>
      </c>
      <c r="G752" s="4">
        <v>1.48072</v>
      </c>
      <c r="H752" s="4"/>
      <c r="I752" s="4"/>
      <c r="J752" s="4"/>
      <c r="K752"/>
      <c r="L752"/>
    </row>
    <row r="753" spans="1:12" x14ac:dyDescent="0.25">
      <c r="A753" t="s">
        <v>2546</v>
      </c>
      <c r="B753" t="s">
        <v>975</v>
      </c>
      <c r="C753" t="s">
        <v>976</v>
      </c>
      <c r="D753" s="2">
        <v>14609</v>
      </c>
      <c r="E753" s="3">
        <v>3.7451299999999998E-5</v>
      </c>
      <c r="F753" s="3">
        <v>8.0699899999999998E-4</v>
      </c>
      <c r="G753" s="4">
        <v>1.48034</v>
      </c>
      <c r="H753" s="4"/>
      <c r="I753" s="4"/>
      <c r="J753" s="4"/>
      <c r="K753"/>
      <c r="L753"/>
    </row>
    <row r="754" spans="1:12" x14ac:dyDescent="0.25">
      <c r="A754" t="s">
        <v>5558</v>
      </c>
      <c r="B754" t="s">
        <v>5559</v>
      </c>
      <c r="C754" t="s">
        <v>5560</v>
      </c>
      <c r="D754" s="2">
        <v>72649</v>
      </c>
      <c r="E754" s="3">
        <v>1.14775E-2</v>
      </c>
      <c r="F754" s="3">
        <v>3.7712700000000002E-3</v>
      </c>
      <c r="G754" s="4">
        <v>1.4799800000000001</v>
      </c>
      <c r="H754" s="4"/>
      <c r="I754" s="4"/>
      <c r="J754" s="4"/>
      <c r="K754"/>
      <c r="L754"/>
    </row>
    <row r="755" spans="1:12" x14ac:dyDescent="0.25">
      <c r="A755" t="s">
        <v>2984</v>
      </c>
      <c r="B755" t="s">
        <v>2985</v>
      </c>
      <c r="C755" t="s">
        <v>2986</v>
      </c>
      <c r="D755" s="2">
        <v>268882</v>
      </c>
      <c r="E755" s="3">
        <v>2.83331E-4</v>
      </c>
      <c r="F755" s="3">
        <v>9.6134399999999999E-5</v>
      </c>
      <c r="G755" s="4">
        <v>1.47662</v>
      </c>
      <c r="H755" s="4"/>
      <c r="I755" s="4"/>
      <c r="J755" s="4"/>
      <c r="K755"/>
      <c r="L755"/>
    </row>
    <row r="756" spans="1:12" x14ac:dyDescent="0.25">
      <c r="A756" t="s">
        <v>1048</v>
      </c>
      <c r="B756" t="s">
        <v>1049</v>
      </c>
      <c r="C756" t="s">
        <v>1050</v>
      </c>
      <c r="D756" s="2">
        <v>50914</v>
      </c>
      <c r="E756" s="3">
        <v>5.3205199999999997E-5</v>
      </c>
      <c r="F756" s="3">
        <v>1.8360200000000001E-3</v>
      </c>
      <c r="G756" s="4">
        <v>1.47522</v>
      </c>
      <c r="H756" s="4"/>
      <c r="I756" s="4"/>
      <c r="J756" s="4"/>
      <c r="K756"/>
      <c r="L756"/>
    </row>
    <row r="757" spans="1:12" x14ac:dyDescent="0.25">
      <c r="A757" t="s">
        <v>1042</v>
      </c>
      <c r="B757" t="s">
        <v>1043</v>
      </c>
      <c r="C757" t="s">
        <v>1044</v>
      </c>
      <c r="D757" s="2">
        <v>66949</v>
      </c>
      <c r="E757" s="3">
        <v>7.75215E-6</v>
      </c>
      <c r="F757" s="3">
        <v>1.08467E-3</v>
      </c>
      <c r="G757" s="4">
        <v>1.47512</v>
      </c>
      <c r="H757" s="4"/>
      <c r="I757" s="4"/>
      <c r="J757" s="4"/>
      <c r="K757"/>
      <c r="L757"/>
    </row>
    <row r="758" spans="1:12" x14ac:dyDescent="0.25">
      <c r="A758" t="s">
        <v>2044</v>
      </c>
      <c r="B758" t="s">
        <v>2042</v>
      </c>
      <c r="C758" t="s">
        <v>2043</v>
      </c>
      <c r="D758" s="2">
        <v>11658</v>
      </c>
      <c r="E758" s="3">
        <v>2.18521E-4</v>
      </c>
      <c r="F758" s="3">
        <v>2.8993000000000001E-3</v>
      </c>
      <c r="G758" s="4">
        <v>1.4738899999999999</v>
      </c>
      <c r="H758" s="4"/>
      <c r="I758" s="4"/>
      <c r="J758" s="4"/>
      <c r="K758"/>
      <c r="L758"/>
    </row>
    <row r="759" spans="1:12" x14ac:dyDescent="0.25">
      <c r="A759" t="s">
        <v>1141</v>
      </c>
      <c r="B759" t="s">
        <v>1142</v>
      </c>
      <c r="C759" t="s">
        <v>1143</v>
      </c>
      <c r="D759" s="2">
        <v>20720</v>
      </c>
      <c r="E759" s="3">
        <v>1.2167000000000001E-5</v>
      </c>
      <c r="F759" s="3">
        <v>6.12618E-4</v>
      </c>
      <c r="G759" s="4">
        <v>1.4726600000000001</v>
      </c>
      <c r="H759" s="4"/>
      <c r="I759" s="4"/>
      <c r="J759" s="4"/>
      <c r="K759"/>
      <c r="L759"/>
    </row>
    <row r="760" spans="1:12" x14ac:dyDescent="0.25">
      <c r="A760" t="s">
        <v>1191</v>
      </c>
      <c r="B760" t="s">
        <v>1192</v>
      </c>
      <c r="C760" t="s">
        <v>1193</v>
      </c>
      <c r="D760" s="2">
        <v>80898</v>
      </c>
      <c r="E760" s="3">
        <v>1.36093E-4</v>
      </c>
      <c r="F760" s="3">
        <v>3.2029299999999998E-4</v>
      </c>
      <c r="G760" s="4">
        <v>1.4700899999999999</v>
      </c>
      <c r="H760" s="4"/>
      <c r="I760" s="4"/>
      <c r="J760" s="4"/>
      <c r="K760"/>
      <c r="L760"/>
    </row>
    <row r="761" spans="1:12" x14ac:dyDescent="0.25">
      <c r="A761" t="s">
        <v>4859</v>
      </c>
      <c r="B761" t="s">
        <v>1061</v>
      </c>
      <c r="C761" t="s">
        <v>1062</v>
      </c>
      <c r="D761" s="2">
        <v>14661</v>
      </c>
      <c r="E761" s="3">
        <v>6.0199400000000001E-4</v>
      </c>
      <c r="F761" s="3">
        <v>2.3301400000000001E-3</v>
      </c>
      <c r="G761" s="4">
        <v>1.46909</v>
      </c>
      <c r="H761" s="4"/>
      <c r="I761" s="4"/>
      <c r="J761" s="4"/>
      <c r="K761"/>
      <c r="L761"/>
    </row>
    <row r="762" spans="1:12" x14ac:dyDescent="0.25">
      <c r="A762" t="s">
        <v>5072</v>
      </c>
      <c r="B762" t="s">
        <v>4139</v>
      </c>
      <c r="C762" t="s">
        <v>4140</v>
      </c>
      <c r="D762" s="2">
        <v>81535</v>
      </c>
      <c r="E762" s="3">
        <v>9.2970599999999994E-3</v>
      </c>
      <c r="F762" s="3">
        <v>2.70082E-3</v>
      </c>
      <c r="G762" s="4">
        <v>1.4690300000000001</v>
      </c>
      <c r="H762" s="4"/>
      <c r="I762" s="4"/>
      <c r="J762" s="4"/>
      <c r="K762"/>
      <c r="L762"/>
    </row>
    <row r="763" spans="1:12" x14ac:dyDescent="0.25">
      <c r="A763" t="s">
        <v>2731</v>
      </c>
      <c r="B763" t="s">
        <v>2732</v>
      </c>
      <c r="C763" t="s">
        <v>2733</v>
      </c>
      <c r="D763" s="2">
        <v>75747</v>
      </c>
      <c r="E763" s="3">
        <v>8.5943600000000002E-5</v>
      </c>
      <c r="F763" s="3">
        <v>1.2686699999999999E-4</v>
      </c>
      <c r="G763" s="4">
        <v>1.4688399999999999</v>
      </c>
      <c r="H763" s="4"/>
      <c r="I763" s="4"/>
      <c r="J763" s="4"/>
      <c r="K763"/>
      <c r="L763"/>
    </row>
    <row r="764" spans="1:12" x14ac:dyDescent="0.25">
      <c r="A764" t="s">
        <v>3871</v>
      </c>
      <c r="B764" t="s">
        <v>2458</v>
      </c>
      <c r="C764" t="s">
        <v>2459</v>
      </c>
      <c r="D764" s="2">
        <v>114128</v>
      </c>
      <c r="E764" s="3">
        <v>1.5585799999999999E-3</v>
      </c>
      <c r="F764" s="3">
        <v>6.6958499999999999E-4</v>
      </c>
      <c r="G764" s="4">
        <v>1.4679500000000001</v>
      </c>
      <c r="H764" s="4"/>
      <c r="I764" s="4"/>
      <c r="J764" s="4"/>
      <c r="K764"/>
      <c r="L764"/>
    </row>
    <row r="765" spans="1:12" x14ac:dyDescent="0.25">
      <c r="A765" t="s">
        <v>2845</v>
      </c>
      <c r="B765" t="s">
        <v>2846</v>
      </c>
      <c r="C765" t="s">
        <v>2847</v>
      </c>
      <c r="D765" s="2">
        <v>107702</v>
      </c>
      <c r="E765" s="3">
        <v>1.33793E-4</v>
      </c>
      <c r="F765" s="3">
        <v>1.2468099999999999E-4</v>
      </c>
      <c r="G765" s="4">
        <v>1.4664299999999999</v>
      </c>
      <c r="H765" s="4"/>
      <c r="I765" s="4"/>
      <c r="J765" s="4"/>
      <c r="K765"/>
      <c r="L765"/>
    </row>
    <row r="766" spans="1:12" x14ac:dyDescent="0.25">
      <c r="A766" t="s">
        <v>2917</v>
      </c>
      <c r="B766" t="s">
        <v>2918</v>
      </c>
      <c r="C766" t="s">
        <v>2919</v>
      </c>
      <c r="D766" s="2">
        <v>234344</v>
      </c>
      <c r="E766" s="3">
        <v>2.5801600000000002E-4</v>
      </c>
      <c r="F766" s="3">
        <v>5.0172200000000002E-4</v>
      </c>
      <c r="G766" s="4">
        <v>1.4661999999999999</v>
      </c>
      <c r="H766" s="4"/>
      <c r="I766" s="4"/>
      <c r="J766" s="4"/>
      <c r="K766"/>
      <c r="L766"/>
    </row>
    <row r="767" spans="1:12" x14ac:dyDescent="0.25">
      <c r="A767" t="s">
        <v>1942</v>
      </c>
      <c r="B767" t="s">
        <v>1943</v>
      </c>
      <c r="C767" t="s">
        <v>1944</v>
      </c>
      <c r="D767" s="2">
        <v>74519</v>
      </c>
      <c r="E767" s="3">
        <v>2.6655300000000001E-6</v>
      </c>
      <c r="F767" s="3">
        <v>3.2736000000000001E-4</v>
      </c>
      <c r="G767" s="4">
        <v>1.46574</v>
      </c>
      <c r="H767" s="4"/>
      <c r="I767" s="4"/>
      <c r="J767" s="4"/>
      <c r="K767"/>
      <c r="L767"/>
    </row>
    <row r="768" spans="1:12" x14ac:dyDescent="0.25">
      <c r="A768" t="s">
        <v>1877</v>
      </c>
      <c r="B768" t="s">
        <v>1878</v>
      </c>
      <c r="C768" t="s">
        <v>1879</v>
      </c>
      <c r="D768" s="2">
        <v>13132</v>
      </c>
      <c r="E768" s="3">
        <v>2.0846999999999999E-4</v>
      </c>
      <c r="F768" s="3">
        <v>4.5199599999999997E-4</v>
      </c>
      <c r="G768" s="4">
        <v>1.46316</v>
      </c>
      <c r="H768" s="4"/>
      <c r="I768" s="4"/>
      <c r="J768" s="4"/>
      <c r="K768"/>
      <c r="L768"/>
    </row>
    <row r="769" spans="1:12" x14ac:dyDescent="0.25">
      <c r="A769" t="s">
        <v>2072</v>
      </c>
      <c r="B769" t="s">
        <v>2073</v>
      </c>
      <c r="C769" t="s">
        <v>2074</v>
      </c>
      <c r="D769" s="2">
        <v>14268</v>
      </c>
      <c r="E769" s="3">
        <v>2.34916E-4</v>
      </c>
      <c r="F769" s="3">
        <v>8.7790700000000004E-4</v>
      </c>
      <c r="G769" s="4">
        <v>1.4625699999999999</v>
      </c>
      <c r="H769" s="4"/>
      <c r="I769" s="4"/>
      <c r="J769" s="4"/>
      <c r="K769"/>
      <c r="L769"/>
    </row>
    <row r="770" spans="1:12" x14ac:dyDescent="0.25">
      <c r="A770" t="s">
        <v>3629</v>
      </c>
      <c r="B770" t="s">
        <v>3630</v>
      </c>
      <c r="C770" t="s">
        <v>3631</v>
      </c>
      <c r="D770" s="2">
        <v>270076</v>
      </c>
      <c r="E770" s="3">
        <v>1.5096199999999999E-3</v>
      </c>
      <c r="F770" s="3">
        <v>4.1839699999999999E-4</v>
      </c>
      <c r="G770" s="4">
        <v>1.46194</v>
      </c>
      <c r="H770" s="4"/>
      <c r="I770" s="4"/>
      <c r="J770" s="4"/>
      <c r="K770"/>
      <c r="L770"/>
    </row>
    <row r="771" spans="1:12" x14ac:dyDescent="0.25">
      <c r="A771" t="s">
        <v>4522</v>
      </c>
      <c r="B771" t="s">
        <v>4523</v>
      </c>
      <c r="C771" t="s">
        <v>4524</v>
      </c>
      <c r="D771" s="2">
        <v>74617</v>
      </c>
      <c r="E771" s="3">
        <v>5.6460800000000004E-3</v>
      </c>
      <c r="F771" s="3">
        <v>1.65701E-3</v>
      </c>
      <c r="G771" s="4">
        <v>1.46166</v>
      </c>
      <c r="H771" s="4"/>
      <c r="I771" s="4"/>
      <c r="J771" s="4"/>
      <c r="K771"/>
      <c r="L771"/>
    </row>
    <row r="772" spans="1:12" x14ac:dyDescent="0.25">
      <c r="A772" t="s">
        <v>2129</v>
      </c>
      <c r="B772" t="s">
        <v>2130</v>
      </c>
      <c r="C772" t="s">
        <v>2131</v>
      </c>
      <c r="D772" s="2">
        <v>13052</v>
      </c>
      <c r="E772" s="3">
        <v>1.2492499999999999E-4</v>
      </c>
      <c r="F772" s="3">
        <v>1.09555E-4</v>
      </c>
      <c r="G772" s="4">
        <v>1.45882</v>
      </c>
      <c r="H772" s="4"/>
      <c r="I772" s="4"/>
      <c r="J772" s="4"/>
      <c r="K772"/>
      <c r="L772"/>
    </row>
    <row r="773" spans="1:12" x14ac:dyDescent="0.25">
      <c r="A773" t="s">
        <v>3443</v>
      </c>
      <c r="B773" t="s">
        <v>3444</v>
      </c>
      <c r="C773" t="s">
        <v>3445</v>
      </c>
      <c r="D773" s="2">
        <v>106957</v>
      </c>
      <c r="E773" s="3">
        <v>7.0321200000000004E-4</v>
      </c>
      <c r="F773" s="3">
        <v>2.1322999999999999E-4</v>
      </c>
      <c r="G773" s="4">
        <v>1.45869</v>
      </c>
      <c r="H773" s="4"/>
      <c r="I773" s="4"/>
      <c r="J773" s="4"/>
      <c r="K773"/>
      <c r="L773"/>
    </row>
    <row r="774" spans="1:12" x14ac:dyDescent="0.25">
      <c r="A774" t="s">
        <v>2792</v>
      </c>
      <c r="B774" t="s">
        <v>2793</v>
      </c>
      <c r="C774" t="s">
        <v>2794</v>
      </c>
      <c r="D774" s="2">
        <v>65960</v>
      </c>
      <c r="E774" s="3">
        <v>4.1292199999999999E-6</v>
      </c>
      <c r="F774" s="3">
        <v>2.4951399999999999E-3</v>
      </c>
      <c r="G774" s="4">
        <v>1.45841</v>
      </c>
      <c r="H774" s="4"/>
      <c r="I774" s="4"/>
      <c r="J774" s="4"/>
      <c r="K774"/>
      <c r="L774"/>
    </row>
    <row r="775" spans="1:12" x14ac:dyDescent="0.25">
      <c r="A775" t="s">
        <v>5092</v>
      </c>
      <c r="B775" t="s">
        <v>5093</v>
      </c>
      <c r="C775" t="s">
        <v>5094</v>
      </c>
      <c r="D775" s="2">
        <v>75458</v>
      </c>
      <c r="E775" s="3">
        <v>6.6843399999999998E-4</v>
      </c>
      <c r="F775" s="3">
        <v>2.73171E-3</v>
      </c>
      <c r="G775" s="4">
        <v>1.45783</v>
      </c>
      <c r="H775" s="4"/>
      <c r="I775" s="4"/>
      <c r="J775" s="4"/>
      <c r="K775"/>
      <c r="L775"/>
    </row>
    <row r="776" spans="1:12" x14ac:dyDescent="0.25">
      <c r="A776" t="s">
        <v>5554</v>
      </c>
      <c r="B776" t="s">
        <v>4971</v>
      </c>
      <c r="C776" t="s">
        <v>4972</v>
      </c>
      <c r="D776" s="2">
        <v>100273</v>
      </c>
      <c r="E776" s="3">
        <v>4.8700899999999997E-3</v>
      </c>
      <c r="F776" s="3">
        <v>3.7605500000000001E-3</v>
      </c>
      <c r="G776" s="4">
        <v>1.4572700000000001</v>
      </c>
      <c r="H776" s="4"/>
      <c r="I776" s="4"/>
      <c r="J776" s="4"/>
      <c r="K776"/>
      <c r="L776"/>
    </row>
    <row r="777" spans="1:12" x14ac:dyDescent="0.25">
      <c r="A777" t="s">
        <v>2669</v>
      </c>
      <c r="B777" t="s">
        <v>2670</v>
      </c>
      <c r="C777" t="s">
        <v>2671</v>
      </c>
      <c r="D777" s="2">
        <v>20255</v>
      </c>
      <c r="E777" s="3">
        <v>2.2500599999999999E-5</v>
      </c>
      <c r="F777" s="3">
        <v>1.10748E-4</v>
      </c>
      <c r="G777" s="4">
        <v>1.4558</v>
      </c>
      <c r="H777" s="4"/>
      <c r="I777" s="4"/>
      <c r="J777" s="4"/>
      <c r="K777"/>
      <c r="L777"/>
    </row>
    <row r="778" spans="1:12" x14ac:dyDescent="0.25">
      <c r="A778" t="s">
        <v>5170</v>
      </c>
      <c r="B778" t="s">
        <v>5171</v>
      </c>
      <c r="C778" t="s">
        <v>5172</v>
      </c>
      <c r="D778" s="2">
        <v>23893</v>
      </c>
      <c r="E778" s="3">
        <v>5.5382000000000001E-3</v>
      </c>
      <c r="F778" s="3">
        <v>2.8830100000000001E-3</v>
      </c>
      <c r="G778" s="4">
        <v>1.4549700000000001</v>
      </c>
      <c r="H778" s="4"/>
      <c r="I778" s="4"/>
      <c r="J778" s="4"/>
      <c r="K778"/>
      <c r="L778"/>
    </row>
    <row r="779" spans="1:12" x14ac:dyDescent="0.25">
      <c r="A779" t="s">
        <v>4791</v>
      </c>
      <c r="B779" t="s">
        <v>4792</v>
      </c>
      <c r="C779" t="s">
        <v>4793</v>
      </c>
      <c r="D779" s="2">
        <v>14469</v>
      </c>
      <c r="E779" s="3">
        <v>7.9498100000000005E-4</v>
      </c>
      <c r="F779" s="3">
        <v>2.1411199999999998E-3</v>
      </c>
      <c r="G779" s="4">
        <v>1.45391</v>
      </c>
      <c r="H779" s="4"/>
      <c r="I779" s="4"/>
      <c r="J779" s="4"/>
      <c r="K779"/>
      <c r="L779"/>
    </row>
    <row r="780" spans="1:12" x14ac:dyDescent="0.25">
      <c r="A780" t="s">
        <v>2766</v>
      </c>
      <c r="B780" t="s">
        <v>2767</v>
      </c>
      <c r="C780" t="s">
        <v>2768</v>
      </c>
      <c r="D780" s="2" t="s">
        <v>2769</v>
      </c>
      <c r="E780" s="3">
        <v>8.2998599999999995E-5</v>
      </c>
      <c r="F780" s="3">
        <v>3.0605699999999999E-4</v>
      </c>
      <c r="G780" s="4">
        <v>1.4520299999999999</v>
      </c>
      <c r="H780" s="4"/>
      <c r="I780" s="4"/>
      <c r="J780" s="4"/>
      <c r="K780"/>
      <c r="L780"/>
    </row>
    <row r="781" spans="1:12" x14ac:dyDescent="0.25">
      <c r="A781" t="s">
        <v>1771</v>
      </c>
      <c r="B781" t="s">
        <v>1772</v>
      </c>
      <c r="C781" t="s">
        <v>1773</v>
      </c>
      <c r="D781" s="2">
        <v>19027</v>
      </c>
      <c r="E781" s="3">
        <v>6.6802400000000003E-5</v>
      </c>
      <c r="F781" s="3">
        <v>2.25595E-5</v>
      </c>
      <c r="G781" s="4">
        <v>1.4508099999999999</v>
      </c>
      <c r="H781" s="4"/>
      <c r="I781" s="4"/>
      <c r="J781" s="4"/>
      <c r="K781"/>
      <c r="L781"/>
    </row>
    <row r="782" spans="1:12" x14ac:dyDescent="0.25">
      <c r="A782" t="s">
        <v>2496</v>
      </c>
      <c r="B782" t="s">
        <v>2497</v>
      </c>
      <c r="C782" t="s">
        <v>2498</v>
      </c>
      <c r="D782" s="2">
        <v>17389</v>
      </c>
      <c r="E782" s="3">
        <v>2.1622500000000001E-4</v>
      </c>
      <c r="F782" s="3">
        <v>3.8156000000000002E-3</v>
      </c>
      <c r="G782" s="4">
        <v>1.4503200000000001</v>
      </c>
      <c r="H782" s="4"/>
      <c r="I782" s="4"/>
      <c r="J782" s="4"/>
      <c r="K782"/>
      <c r="L782"/>
    </row>
    <row r="783" spans="1:12" x14ac:dyDescent="0.25">
      <c r="A783" t="s">
        <v>5410</v>
      </c>
      <c r="B783" t="s">
        <v>5411</v>
      </c>
      <c r="C783" t="s">
        <v>5412</v>
      </c>
      <c r="D783" s="2">
        <v>12340</v>
      </c>
      <c r="E783" s="3">
        <v>2.2514499999999999E-3</v>
      </c>
      <c r="F783" s="3">
        <v>3.4767800000000001E-3</v>
      </c>
      <c r="G783" s="4">
        <v>1.44712</v>
      </c>
      <c r="H783" s="4"/>
      <c r="I783" s="4"/>
      <c r="J783" s="4"/>
      <c r="K783"/>
      <c r="L783"/>
    </row>
    <row r="784" spans="1:12" x14ac:dyDescent="0.25">
      <c r="A784" t="s">
        <v>4674</v>
      </c>
      <c r="B784" t="s">
        <v>4675</v>
      </c>
      <c r="C784" t="s">
        <v>4676</v>
      </c>
      <c r="D784" s="2">
        <v>100715</v>
      </c>
      <c r="E784" s="3">
        <v>6.7740999999999999E-3</v>
      </c>
      <c r="F784" s="3">
        <v>1.9610000000000001E-3</v>
      </c>
      <c r="G784" s="4">
        <v>1.4462699999999999</v>
      </c>
      <c r="H784" s="4"/>
      <c r="I784" s="4"/>
      <c r="J784" s="4"/>
      <c r="K784"/>
      <c r="L784"/>
    </row>
    <row r="785" spans="1:12" x14ac:dyDescent="0.25">
      <c r="A785" t="s">
        <v>2682</v>
      </c>
      <c r="B785" t="s">
        <v>2683</v>
      </c>
      <c r="C785" t="s">
        <v>2684</v>
      </c>
      <c r="D785" s="2">
        <v>99730</v>
      </c>
      <c r="E785" s="3">
        <v>4.2019400000000001E-7</v>
      </c>
      <c r="F785" s="3">
        <v>5.28002E-6</v>
      </c>
      <c r="G785" s="4">
        <v>1.4458500000000001</v>
      </c>
      <c r="H785" s="4"/>
      <c r="I785" s="4"/>
      <c r="J785" s="4"/>
      <c r="K785"/>
      <c r="L785"/>
    </row>
    <row r="786" spans="1:12" x14ac:dyDescent="0.25">
      <c r="A786" t="s">
        <v>1394</v>
      </c>
      <c r="B786" t="s">
        <v>1395</v>
      </c>
      <c r="C786" t="s">
        <v>1396</v>
      </c>
      <c r="D786" s="2">
        <v>170719</v>
      </c>
      <c r="E786" s="3">
        <v>1.4705999999999999E-4</v>
      </c>
      <c r="F786" s="3">
        <v>3.6530399999999998E-5</v>
      </c>
      <c r="G786" s="4">
        <v>1.44187</v>
      </c>
      <c r="H786" s="4"/>
      <c r="I786" s="4"/>
      <c r="J786" s="4"/>
      <c r="K786"/>
      <c r="L786"/>
    </row>
    <row r="787" spans="1:12" x14ac:dyDescent="0.25">
      <c r="A787" t="s">
        <v>5082</v>
      </c>
      <c r="B787" t="s">
        <v>5083</v>
      </c>
      <c r="C787" t="s">
        <v>5084</v>
      </c>
      <c r="D787" s="2">
        <v>73170</v>
      </c>
      <c r="E787" s="3">
        <v>7.8069300000000001E-3</v>
      </c>
      <c r="F787" s="3">
        <v>2.7156799999999998E-3</v>
      </c>
      <c r="G787" s="4">
        <v>1.43991</v>
      </c>
      <c r="H787" s="4"/>
      <c r="I787" s="4"/>
      <c r="J787" s="4"/>
      <c r="K787"/>
      <c r="L787"/>
    </row>
    <row r="788" spans="1:12" x14ac:dyDescent="0.25">
      <c r="A788" t="s">
        <v>4876</v>
      </c>
      <c r="B788" t="s">
        <v>4877</v>
      </c>
      <c r="C788" t="s">
        <v>4878</v>
      </c>
      <c r="D788" s="2">
        <v>19156</v>
      </c>
      <c r="E788" s="3">
        <v>8.1937999999999993E-3</v>
      </c>
      <c r="F788" s="3">
        <v>2.3647E-3</v>
      </c>
      <c r="G788" s="4">
        <v>1.43987</v>
      </c>
      <c r="H788" s="4"/>
      <c r="I788" s="4"/>
      <c r="J788" s="4"/>
      <c r="K788"/>
      <c r="L788"/>
    </row>
    <row r="789" spans="1:12" x14ac:dyDescent="0.25">
      <c r="A789" t="s">
        <v>1621</v>
      </c>
      <c r="B789" t="s">
        <v>1622</v>
      </c>
      <c r="C789" t="s">
        <v>1623</v>
      </c>
      <c r="D789" s="2">
        <v>20658</v>
      </c>
      <c r="E789" s="3">
        <v>3.8421400000000003E-6</v>
      </c>
      <c r="F789" s="3">
        <v>3.3870200000000002E-4</v>
      </c>
      <c r="G789" s="4">
        <v>1.43902</v>
      </c>
      <c r="H789" s="4"/>
      <c r="I789" s="4"/>
      <c r="J789" s="4"/>
      <c r="K789"/>
      <c r="L789"/>
    </row>
    <row r="790" spans="1:12" x14ac:dyDescent="0.25">
      <c r="A790" t="s">
        <v>2734</v>
      </c>
      <c r="B790" t="s">
        <v>1470</v>
      </c>
      <c r="C790" t="s">
        <v>1471</v>
      </c>
      <c r="D790" s="2">
        <v>21859</v>
      </c>
      <c r="E790" s="3">
        <v>2.7238900000000001E-5</v>
      </c>
      <c r="F790" s="3">
        <v>9.5134899999999999E-4</v>
      </c>
      <c r="G790" s="4">
        <v>1.4389099999999999</v>
      </c>
      <c r="H790" s="4"/>
      <c r="I790" s="4"/>
      <c r="J790" s="4"/>
      <c r="K790"/>
      <c r="L790"/>
    </row>
    <row r="791" spans="1:12" x14ac:dyDescent="0.25">
      <c r="A791" t="s">
        <v>1552</v>
      </c>
      <c r="B791" t="s">
        <v>1553</v>
      </c>
      <c r="C791" t="s">
        <v>1554</v>
      </c>
      <c r="D791" s="2">
        <v>66423</v>
      </c>
      <c r="E791" s="3">
        <v>2.9131600000000001E-5</v>
      </c>
      <c r="F791" s="3">
        <v>7.3389799999999997E-4</v>
      </c>
      <c r="G791" s="4">
        <v>1.4388099999999999</v>
      </c>
      <c r="H791" s="4"/>
      <c r="I791" s="4"/>
      <c r="J791" s="4"/>
      <c r="K791"/>
      <c r="L791"/>
    </row>
    <row r="792" spans="1:12" x14ac:dyDescent="0.25">
      <c r="A792" t="s">
        <v>2632</v>
      </c>
      <c r="B792" t="s">
        <v>1090</v>
      </c>
      <c r="C792" t="s">
        <v>1091</v>
      </c>
      <c r="D792" s="2">
        <v>14862</v>
      </c>
      <c r="E792" s="3">
        <v>5.3101299999999998E-6</v>
      </c>
      <c r="F792" s="3">
        <v>3.0009400000000001E-3</v>
      </c>
      <c r="G792" s="4">
        <v>1.43879</v>
      </c>
      <c r="H792" s="4"/>
      <c r="I792" s="4"/>
      <c r="J792" s="4"/>
      <c r="K792"/>
      <c r="L792"/>
    </row>
    <row r="793" spans="1:12" x14ac:dyDescent="0.25">
      <c r="A793" t="s">
        <v>1078</v>
      </c>
      <c r="B793" t="s">
        <v>1079</v>
      </c>
      <c r="C793" t="s">
        <v>1080</v>
      </c>
      <c r="D793" s="2">
        <v>12520</v>
      </c>
      <c r="E793" s="3">
        <v>1.0261800000000001E-6</v>
      </c>
      <c r="F793" s="3">
        <v>1.6622799999999999E-5</v>
      </c>
      <c r="G793" s="4">
        <v>1.43814</v>
      </c>
      <c r="H793" s="4"/>
      <c r="I793" s="4"/>
      <c r="J793" s="4"/>
      <c r="K793"/>
      <c r="L793"/>
    </row>
    <row r="794" spans="1:12" x14ac:dyDescent="0.25">
      <c r="A794" t="s">
        <v>5224</v>
      </c>
      <c r="B794" t="s">
        <v>5225</v>
      </c>
      <c r="C794" t="s">
        <v>5226</v>
      </c>
      <c r="D794" s="2">
        <v>69574</v>
      </c>
      <c r="E794" s="3">
        <v>1.0135999999999999E-2</v>
      </c>
      <c r="F794" s="3">
        <v>3.0478699999999998E-3</v>
      </c>
      <c r="G794" s="4">
        <v>1.43466</v>
      </c>
      <c r="H794" s="4"/>
      <c r="I794" s="4"/>
      <c r="J794" s="4"/>
      <c r="K794"/>
      <c r="L794"/>
    </row>
    <row r="795" spans="1:12" x14ac:dyDescent="0.25">
      <c r="A795" t="s">
        <v>3488</v>
      </c>
      <c r="B795" t="s">
        <v>3489</v>
      </c>
      <c r="C795" t="s">
        <v>3490</v>
      </c>
      <c r="D795" s="2">
        <v>13405</v>
      </c>
      <c r="E795" s="3">
        <v>6.8743400000000001E-4</v>
      </c>
      <c r="F795" s="3">
        <v>2.6458699999999999E-4</v>
      </c>
      <c r="G795" s="4">
        <v>1.4343399999999999</v>
      </c>
      <c r="H795" s="4"/>
      <c r="I795" s="4">
        <v>1.3095300000000001</v>
      </c>
      <c r="J795" s="4"/>
      <c r="K795"/>
      <c r="L795"/>
    </row>
    <row r="796" spans="1:12" x14ac:dyDescent="0.25">
      <c r="A796" t="s">
        <v>1237</v>
      </c>
      <c r="B796" t="s">
        <v>1238</v>
      </c>
      <c r="C796" t="s">
        <v>1239</v>
      </c>
      <c r="D796" s="2">
        <v>67991</v>
      </c>
      <c r="E796" s="3">
        <v>1.59698E-4</v>
      </c>
      <c r="F796" s="3">
        <v>4.61779E-4</v>
      </c>
      <c r="G796" s="4">
        <v>1.43414</v>
      </c>
      <c r="H796" s="4"/>
      <c r="I796" s="4"/>
      <c r="J796" s="4"/>
      <c r="K796"/>
      <c r="L796"/>
    </row>
    <row r="797" spans="1:12" x14ac:dyDescent="0.25">
      <c r="A797" t="s">
        <v>5118</v>
      </c>
      <c r="B797" t="s">
        <v>3950</v>
      </c>
      <c r="C797" t="s">
        <v>3951</v>
      </c>
      <c r="D797" s="2">
        <v>23871</v>
      </c>
      <c r="E797" s="3">
        <v>6.7228699999999997E-3</v>
      </c>
      <c r="F797" s="3">
        <v>2.7751099999999999E-3</v>
      </c>
      <c r="G797" s="4">
        <v>1.43414</v>
      </c>
      <c r="H797" s="4"/>
      <c r="I797" s="4"/>
      <c r="J797" s="4"/>
      <c r="K797"/>
      <c r="L797"/>
    </row>
    <row r="798" spans="1:12" x14ac:dyDescent="0.25">
      <c r="A798" t="s">
        <v>2725</v>
      </c>
      <c r="B798" t="s">
        <v>2726</v>
      </c>
      <c r="C798" t="s">
        <v>2727</v>
      </c>
      <c r="D798" s="2">
        <v>17986</v>
      </c>
      <c r="E798" s="3">
        <v>1.5852999999999999E-5</v>
      </c>
      <c r="F798" s="3">
        <v>9.7428399999999996E-4</v>
      </c>
      <c r="G798" s="4">
        <v>1.43384</v>
      </c>
      <c r="H798" s="4"/>
      <c r="I798" s="4"/>
      <c r="J798" s="4"/>
      <c r="K798"/>
      <c r="L798"/>
    </row>
    <row r="799" spans="1:12" x14ac:dyDescent="0.25">
      <c r="A799" t="s">
        <v>1555</v>
      </c>
      <c r="B799" t="s">
        <v>1553</v>
      </c>
      <c r="C799" t="s">
        <v>1554</v>
      </c>
      <c r="D799" s="2">
        <v>66423</v>
      </c>
      <c r="E799" s="3">
        <v>2.04818E-6</v>
      </c>
      <c r="F799" s="3">
        <v>1.2322900000000001E-4</v>
      </c>
      <c r="G799" s="4">
        <v>1.43306</v>
      </c>
      <c r="H799" s="4"/>
      <c r="I799" s="4"/>
      <c r="J799" s="4"/>
      <c r="K799"/>
      <c r="L799"/>
    </row>
    <row r="800" spans="1:12" x14ac:dyDescent="0.25">
      <c r="A800" t="s">
        <v>4144</v>
      </c>
      <c r="B800" t="s">
        <v>4145</v>
      </c>
      <c r="C800" t="s">
        <v>4146</v>
      </c>
      <c r="D800" s="2" t="s">
        <v>5600</v>
      </c>
      <c r="E800" s="3">
        <v>3.6934200000000002E-3</v>
      </c>
      <c r="F800" s="3">
        <v>1.03214E-3</v>
      </c>
      <c r="G800" s="4">
        <v>1.4327700000000001</v>
      </c>
      <c r="H800" s="4"/>
      <c r="I800" s="4"/>
      <c r="J800" s="4"/>
      <c r="K800"/>
      <c r="L800"/>
    </row>
    <row r="801" spans="1:12" x14ac:dyDescent="0.25">
      <c r="A801" t="s">
        <v>1350</v>
      </c>
      <c r="B801" t="s">
        <v>1348</v>
      </c>
      <c r="C801" t="s">
        <v>1349</v>
      </c>
      <c r="D801" s="2">
        <v>12632</v>
      </c>
      <c r="E801" s="3">
        <v>2.07013E-4</v>
      </c>
      <c r="F801" s="3">
        <v>1.04592E-4</v>
      </c>
      <c r="G801" s="4">
        <v>1.4327000000000001</v>
      </c>
      <c r="H801" s="4"/>
      <c r="I801" s="4"/>
      <c r="J801" s="4"/>
      <c r="K801"/>
      <c r="L801"/>
    </row>
    <row r="802" spans="1:12" x14ac:dyDescent="0.25">
      <c r="A802" t="s">
        <v>1060</v>
      </c>
      <c r="B802" t="s">
        <v>1061</v>
      </c>
      <c r="C802" t="s">
        <v>1062</v>
      </c>
      <c r="D802" s="2">
        <v>14661</v>
      </c>
      <c r="E802" s="3">
        <v>1.64613E-4</v>
      </c>
      <c r="F802" s="3">
        <v>2.9744800000000002E-4</v>
      </c>
      <c r="G802" s="4">
        <v>1.4314100000000001</v>
      </c>
      <c r="H802" s="4"/>
      <c r="I802" s="4"/>
      <c r="J802" s="4"/>
      <c r="K802"/>
      <c r="L802"/>
    </row>
    <row r="803" spans="1:12" x14ac:dyDescent="0.25">
      <c r="A803" t="s">
        <v>4895</v>
      </c>
      <c r="B803" t="s">
        <v>4896</v>
      </c>
      <c r="C803" t="s">
        <v>4897</v>
      </c>
      <c r="D803" s="2">
        <v>18616</v>
      </c>
      <c r="E803" s="3">
        <v>1.2975700000000001E-3</v>
      </c>
      <c r="F803" s="3">
        <v>2.4018500000000001E-3</v>
      </c>
      <c r="G803" s="4">
        <v>1.43007</v>
      </c>
      <c r="H803" s="4"/>
      <c r="I803" s="4"/>
      <c r="J803" s="4"/>
      <c r="K803"/>
      <c r="L803"/>
    </row>
    <row r="804" spans="1:12" x14ac:dyDescent="0.25">
      <c r="A804" t="s">
        <v>2428</v>
      </c>
      <c r="B804" t="s">
        <v>1989</v>
      </c>
      <c r="C804" t="s">
        <v>1990</v>
      </c>
      <c r="D804" s="2">
        <v>17196</v>
      </c>
      <c r="E804" s="3">
        <v>3.7407699999999998E-5</v>
      </c>
      <c r="F804" s="3">
        <v>2.2071600000000001E-3</v>
      </c>
      <c r="G804" s="4">
        <v>1.4299500000000001</v>
      </c>
      <c r="H804" s="4"/>
      <c r="I804" s="4"/>
      <c r="J804" s="4"/>
      <c r="K804"/>
      <c r="L804"/>
    </row>
    <row r="805" spans="1:12" x14ac:dyDescent="0.25">
      <c r="A805" t="s">
        <v>5085</v>
      </c>
      <c r="B805" t="s">
        <v>3391</v>
      </c>
      <c r="C805" t="s">
        <v>3392</v>
      </c>
      <c r="D805" s="2">
        <v>12359</v>
      </c>
      <c r="E805" s="3">
        <v>6.5636999999999996E-3</v>
      </c>
      <c r="F805" s="3">
        <v>2.7174999999999999E-3</v>
      </c>
      <c r="G805" s="4">
        <v>1.42961</v>
      </c>
      <c r="H805" s="4"/>
      <c r="I805" s="4"/>
      <c r="J805" s="4"/>
      <c r="K805"/>
      <c r="L805"/>
    </row>
    <row r="806" spans="1:12" x14ac:dyDescent="0.25">
      <c r="A806" t="s">
        <v>5526</v>
      </c>
      <c r="B806" t="s">
        <v>5527</v>
      </c>
      <c r="C806" t="s">
        <v>5528</v>
      </c>
      <c r="D806" s="2">
        <v>72129</v>
      </c>
      <c r="E806" s="3">
        <v>4.2663800000000002E-3</v>
      </c>
      <c r="F806" s="3">
        <v>3.6809199999999999E-3</v>
      </c>
      <c r="G806" s="4">
        <v>1.42896</v>
      </c>
      <c r="H806" s="4"/>
      <c r="I806" s="4"/>
      <c r="J806" s="4"/>
      <c r="K806"/>
      <c r="L806"/>
    </row>
    <row r="807" spans="1:12" x14ac:dyDescent="0.25">
      <c r="A807" t="s">
        <v>4050</v>
      </c>
      <c r="B807" t="s">
        <v>4051</v>
      </c>
      <c r="C807" t="s">
        <v>4052</v>
      </c>
      <c r="D807" s="2">
        <v>17022</v>
      </c>
      <c r="E807" s="3">
        <v>1.1869700000000001E-3</v>
      </c>
      <c r="F807" s="3">
        <v>8.9772099999999998E-4</v>
      </c>
      <c r="G807" s="4">
        <v>1.42787</v>
      </c>
      <c r="H807" s="4"/>
      <c r="I807" s="4"/>
      <c r="J807" s="4"/>
      <c r="K807"/>
      <c r="L807"/>
    </row>
    <row r="808" spans="1:12" x14ac:dyDescent="0.25">
      <c r="A808" t="s">
        <v>4892</v>
      </c>
      <c r="B808" t="s">
        <v>4893</v>
      </c>
      <c r="C808" t="s">
        <v>4894</v>
      </c>
      <c r="D808" s="2">
        <v>75786</v>
      </c>
      <c r="E808" s="3">
        <v>4.5184999999999999E-3</v>
      </c>
      <c r="F808" s="3">
        <v>2.3981800000000002E-3</v>
      </c>
      <c r="G808" s="4">
        <v>1.4272100000000001</v>
      </c>
      <c r="H808" s="4"/>
      <c r="I808" s="4"/>
      <c r="J808" s="4"/>
      <c r="K808"/>
      <c r="L808"/>
    </row>
    <row r="809" spans="1:12" x14ac:dyDescent="0.25">
      <c r="A809" t="s">
        <v>5482</v>
      </c>
      <c r="B809" t="s">
        <v>1212</v>
      </c>
      <c r="C809" t="s">
        <v>1213</v>
      </c>
      <c r="D809" s="2">
        <v>53945</v>
      </c>
      <c r="E809" s="3">
        <v>2.4110899999999998E-3</v>
      </c>
      <c r="F809" s="3">
        <v>3.5912399999999999E-3</v>
      </c>
      <c r="G809" s="4">
        <v>1.42658</v>
      </c>
      <c r="H809" s="4"/>
      <c r="I809" s="4"/>
      <c r="J809" s="4"/>
      <c r="K809"/>
      <c r="L809"/>
    </row>
    <row r="810" spans="1:12" x14ac:dyDescent="0.25">
      <c r="A810" t="s">
        <v>3491</v>
      </c>
      <c r="B810" t="s">
        <v>2467</v>
      </c>
      <c r="C810" t="s">
        <v>2468</v>
      </c>
      <c r="D810" s="2">
        <v>227753</v>
      </c>
      <c r="E810" s="3">
        <v>8.4150499999999999E-4</v>
      </c>
      <c r="F810" s="3">
        <v>2.65324E-4</v>
      </c>
      <c r="G810" s="4">
        <v>1.4263600000000001</v>
      </c>
      <c r="H810" s="4"/>
      <c r="I810" s="4"/>
      <c r="J810" s="4"/>
      <c r="K810"/>
      <c r="L810"/>
    </row>
    <row r="811" spans="1:12" x14ac:dyDescent="0.25">
      <c r="A811" t="s">
        <v>1641</v>
      </c>
      <c r="B811" t="s">
        <v>1642</v>
      </c>
      <c r="C811" t="s">
        <v>1643</v>
      </c>
      <c r="D811" s="2">
        <v>76626</v>
      </c>
      <c r="E811" s="3">
        <v>1.8378900000000001E-5</v>
      </c>
      <c r="F811" s="3">
        <v>8.6092299999999998E-4</v>
      </c>
      <c r="G811" s="4">
        <v>1.42598</v>
      </c>
      <c r="H811" s="4"/>
      <c r="I811" s="4"/>
      <c r="J811" s="4"/>
      <c r="K811"/>
      <c r="L811"/>
    </row>
    <row r="812" spans="1:12" x14ac:dyDescent="0.25">
      <c r="A812" t="s">
        <v>1322</v>
      </c>
      <c r="B812" t="s">
        <v>1323</v>
      </c>
      <c r="C812" t="s">
        <v>1324</v>
      </c>
      <c r="D812" s="2">
        <v>18481</v>
      </c>
      <c r="E812" s="3">
        <v>1.0785400000000001E-9</v>
      </c>
      <c r="F812" s="3">
        <v>5.27215E-6</v>
      </c>
      <c r="G812" s="4">
        <v>1.42516</v>
      </c>
      <c r="H812" s="4"/>
      <c r="I812" s="4"/>
      <c r="J812" s="4"/>
      <c r="K812"/>
      <c r="L812"/>
    </row>
    <row r="813" spans="1:12" x14ac:dyDescent="0.25">
      <c r="A813" t="s">
        <v>4564</v>
      </c>
      <c r="B813" t="s">
        <v>4565</v>
      </c>
      <c r="C813" t="s">
        <v>4566</v>
      </c>
      <c r="D813" s="2">
        <v>99929</v>
      </c>
      <c r="E813" s="3">
        <v>5.07217E-3</v>
      </c>
      <c r="F813" s="3">
        <v>1.7107699999999999E-3</v>
      </c>
      <c r="G813" s="4">
        <v>1.42422</v>
      </c>
      <c r="H813" s="4"/>
      <c r="I813" s="4"/>
      <c r="J813" s="4"/>
      <c r="K813"/>
      <c r="L813"/>
    </row>
    <row r="814" spans="1:12" x14ac:dyDescent="0.25">
      <c r="A814" t="s">
        <v>4525</v>
      </c>
      <c r="B814" t="s">
        <v>4526</v>
      </c>
      <c r="C814" t="s">
        <v>4527</v>
      </c>
      <c r="D814" s="2">
        <v>13614</v>
      </c>
      <c r="E814" s="3">
        <v>4.9127299999999997E-4</v>
      </c>
      <c r="F814" s="3">
        <v>1.6591500000000001E-3</v>
      </c>
      <c r="G814" s="4">
        <v>1.4237899999999999</v>
      </c>
      <c r="H814" s="4"/>
      <c r="I814" s="4"/>
      <c r="J814" s="4"/>
      <c r="K814"/>
      <c r="L814"/>
    </row>
    <row r="815" spans="1:12" x14ac:dyDescent="0.25">
      <c r="A815" t="s">
        <v>3082</v>
      </c>
      <c r="B815" t="s">
        <v>1989</v>
      </c>
      <c r="C815" t="s">
        <v>1990</v>
      </c>
      <c r="D815" s="2">
        <v>17196</v>
      </c>
      <c r="E815" s="3">
        <v>2.7194699999999999E-5</v>
      </c>
      <c r="F815" s="3">
        <v>2.13766E-3</v>
      </c>
      <c r="G815" s="4">
        <v>1.42188</v>
      </c>
      <c r="H815" s="4"/>
      <c r="I815" s="4"/>
      <c r="J815" s="4"/>
      <c r="K815"/>
      <c r="L815"/>
    </row>
    <row r="816" spans="1:12" x14ac:dyDescent="0.25">
      <c r="A816" t="s">
        <v>989</v>
      </c>
      <c r="B816" t="s">
        <v>990</v>
      </c>
      <c r="C816" t="s">
        <v>991</v>
      </c>
      <c r="D816" s="2">
        <v>22027</v>
      </c>
      <c r="E816" s="3">
        <v>9.2359099999999995E-5</v>
      </c>
      <c r="F816" s="3">
        <v>3.4213800000000001E-5</v>
      </c>
      <c r="G816" s="4">
        <v>1.4215100000000001</v>
      </c>
      <c r="H816" s="4"/>
      <c r="I816" s="4"/>
      <c r="J816" s="4"/>
      <c r="K816"/>
      <c r="L816"/>
    </row>
    <row r="817" spans="1:12" x14ac:dyDescent="0.25">
      <c r="A817" t="s">
        <v>1884</v>
      </c>
      <c r="B817" t="s">
        <v>1885</v>
      </c>
      <c r="C817" t="s">
        <v>1886</v>
      </c>
      <c r="D817" s="2">
        <v>103140</v>
      </c>
      <c r="E817" s="3">
        <v>2.08567E-5</v>
      </c>
      <c r="F817" s="3">
        <v>1.4953899999999999E-4</v>
      </c>
      <c r="G817" s="4">
        <v>1.42025</v>
      </c>
      <c r="H817" s="4"/>
      <c r="I817" s="4"/>
      <c r="J817" s="4"/>
      <c r="K817"/>
      <c r="L817"/>
    </row>
    <row r="818" spans="1:12" x14ac:dyDescent="0.25">
      <c r="A818" t="s">
        <v>1508</v>
      </c>
      <c r="B818" t="s">
        <v>1509</v>
      </c>
      <c r="C818" t="s">
        <v>1510</v>
      </c>
      <c r="D818" s="2">
        <v>21985</v>
      </c>
      <c r="E818" s="3">
        <v>2.52933E-4</v>
      </c>
      <c r="F818" s="3">
        <v>7.3082600000000004E-5</v>
      </c>
      <c r="G818" s="4">
        <v>1.4195500000000001</v>
      </c>
      <c r="H818" s="4"/>
      <c r="I818" s="4"/>
      <c r="J818" s="4"/>
      <c r="K818"/>
      <c r="L818"/>
    </row>
    <row r="819" spans="1:12" x14ac:dyDescent="0.25">
      <c r="A819" t="s">
        <v>1971</v>
      </c>
      <c r="B819" t="s">
        <v>1972</v>
      </c>
      <c r="C819" t="s">
        <v>1973</v>
      </c>
      <c r="D819" s="2" t="s">
        <v>1974</v>
      </c>
      <c r="E819" s="3">
        <v>1.3071099999999999E-5</v>
      </c>
      <c r="F819" s="3">
        <v>2.9935200000000002E-4</v>
      </c>
      <c r="G819" s="4">
        <v>1.41882</v>
      </c>
      <c r="H819" s="4"/>
      <c r="I819" s="4"/>
      <c r="J819" s="4"/>
      <c r="K819"/>
      <c r="L819"/>
    </row>
    <row r="820" spans="1:12" x14ac:dyDescent="0.25">
      <c r="A820" t="s">
        <v>4641</v>
      </c>
      <c r="B820" t="s">
        <v>1966</v>
      </c>
      <c r="C820" t="s">
        <v>1967</v>
      </c>
      <c r="D820" s="2">
        <v>67472</v>
      </c>
      <c r="E820" s="3">
        <v>3.7778600000000002E-4</v>
      </c>
      <c r="F820" s="3">
        <v>1.8673100000000001E-3</v>
      </c>
      <c r="G820" s="4">
        <v>1.41852</v>
      </c>
      <c r="H820" s="4"/>
      <c r="I820" s="4"/>
      <c r="J820" s="4"/>
      <c r="K820"/>
      <c r="L820"/>
    </row>
    <row r="821" spans="1:12" x14ac:dyDescent="0.25">
      <c r="A821" t="s">
        <v>3655</v>
      </c>
      <c r="B821" t="s">
        <v>3656</v>
      </c>
      <c r="C821" t="s">
        <v>3657</v>
      </c>
      <c r="D821" s="2">
        <v>15488</v>
      </c>
      <c r="E821" s="3">
        <v>1.65709E-3</v>
      </c>
      <c r="F821" s="3">
        <v>4.55358E-4</v>
      </c>
      <c r="G821" s="4">
        <v>1.41517</v>
      </c>
      <c r="H821" s="4"/>
      <c r="I821" s="4"/>
      <c r="J821" s="4"/>
      <c r="K821"/>
      <c r="L821"/>
    </row>
    <row r="822" spans="1:12" x14ac:dyDescent="0.25">
      <c r="A822" t="s">
        <v>4324</v>
      </c>
      <c r="B822" t="s">
        <v>4325</v>
      </c>
      <c r="C822" t="s">
        <v>4326</v>
      </c>
      <c r="D822" s="2">
        <v>24000</v>
      </c>
      <c r="E822" s="3">
        <v>3.8222E-3</v>
      </c>
      <c r="F822" s="3">
        <v>1.34139E-3</v>
      </c>
      <c r="G822" s="4">
        <v>1.4148000000000001</v>
      </c>
      <c r="H822" s="4"/>
      <c r="I822" s="4"/>
      <c r="J822" s="4"/>
      <c r="K822"/>
      <c r="L822"/>
    </row>
    <row r="823" spans="1:12" x14ac:dyDescent="0.25">
      <c r="A823" t="s">
        <v>4384</v>
      </c>
      <c r="B823" t="s">
        <v>4385</v>
      </c>
      <c r="C823" t="s">
        <v>4386</v>
      </c>
      <c r="D823" s="2">
        <v>19186</v>
      </c>
      <c r="E823" s="3">
        <v>2.5081499999999998E-3</v>
      </c>
      <c r="F823" s="3">
        <v>1.4205999999999999E-3</v>
      </c>
      <c r="G823" s="4">
        <v>1.41438</v>
      </c>
      <c r="H823" s="4"/>
      <c r="I823" s="4"/>
      <c r="J823" s="4"/>
      <c r="K823"/>
      <c r="L823"/>
    </row>
    <row r="824" spans="1:12" x14ac:dyDescent="0.25">
      <c r="A824" t="s">
        <v>3462</v>
      </c>
      <c r="B824" t="s">
        <v>2494</v>
      </c>
      <c r="C824" t="s">
        <v>2495</v>
      </c>
      <c r="D824" s="2">
        <v>15519</v>
      </c>
      <c r="E824" s="3">
        <v>8.3732499999999998E-4</v>
      </c>
      <c r="F824" s="3">
        <v>2.34818E-4</v>
      </c>
      <c r="G824" s="4">
        <v>1.41387</v>
      </c>
      <c r="H824" s="4"/>
      <c r="I824" s="4">
        <v>1.38154</v>
      </c>
      <c r="J824" s="4"/>
      <c r="K824"/>
      <c r="L824"/>
    </row>
    <row r="825" spans="1:12" x14ac:dyDescent="0.25">
      <c r="A825" t="s">
        <v>3600</v>
      </c>
      <c r="B825" t="s">
        <v>1148</v>
      </c>
      <c r="C825" t="s">
        <v>1149</v>
      </c>
      <c r="D825" s="2">
        <v>20713</v>
      </c>
      <c r="E825" s="3">
        <v>8.1030900000000005E-4</v>
      </c>
      <c r="F825" s="3">
        <v>3.8382999999999999E-4</v>
      </c>
      <c r="G825" s="4">
        <v>1.4132100000000001</v>
      </c>
      <c r="H825" s="4"/>
      <c r="I825" s="4"/>
      <c r="J825" s="4"/>
      <c r="K825"/>
      <c r="L825"/>
    </row>
    <row r="826" spans="1:12" x14ac:dyDescent="0.25">
      <c r="A826" t="s">
        <v>1939</v>
      </c>
      <c r="B826" t="s">
        <v>1940</v>
      </c>
      <c r="C826" t="s">
        <v>1941</v>
      </c>
      <c r="D826" s="2">
        <v>57896</v>
      </c>
      <c r="E826" s="3">
        <v>3.4561299999999997E-5</v>
      </c>
      <c r="F826" s="3">
        <v>1.34654E-3</v>
      </c>
      <c r="G826" s="4">
        <v>1.4131899999999999</v>
      </c>
      <c r="H826" s="4"/>
      <c r="I826" s="4"/>
      <c r="J826" s="4"/>
      <c r="K826"/>
      <c r="L826"/>
    </row>
    <row r="827" spans="1:12" x14ac:dyDescent="0.25">
      <c r="A827" t="s">
        <v>1613</v>
      </c>
      <c r="B827" t="s">
        <v>1614</v>
      </c>
      <c r="C827" t="s">
        <v>1615</v>
      </c>
      <c r="D827" s="2">
        <v>22589</v>
      </c>
      <c r="E827" s="3">
        <v>1.71364E-7</v>
      </c>
      <c r="F827" s="3">
        <v>1.89117E-3</v>
      </c>
      <c r="G827" s="4">
        <v>1.41056</v>
      </c>
      <c r="H827" s="4"/>
      <c r="I827" s="4"/>
      <c r="J827" s="4"/>
      <c r="K827"/>
      <c r="L827"/>
    </row>
    <row r="828" spans="1:12" x14ac:dyDescent="0.25">
      <c r="A828" t="s">
        <v>3934</v>
      </c>
      <c r="B828" t="s">
        <v>3935</v>
      </c>
      <c r="C828" t="s">
        <v>3936</v>
      </c>
      <c r="D828" s="2">
        <v>22215</v>
      </c>
      <c r="E828" s="3">
        <v>7.0487000000000002E-4</v>
      </c>
      <c r="F828" s="3">
        <v>7.5249599999999996E-4</v>
      </c>
      <c r="G828" s="4">
        <v>1.40879</v>
      </c>
      <c r="H828" s="4"/>
      <c r="I828" s="4"/>
      <c r="J828" s="4">
        <v>1.45478</v>
      </c>
      <c r="K828"/>
      <c r="L828"/>
    </row>
    <row r="829" spans="1:12" x14ac:dyDescent="0.25">
      <c r="A829" t="s">
        <v>3108</v>
      </c>
      <c r="B829" t="s">
        <v>3109</v>
      </c>
      <c r="C829" t="s">
        <v>3110</v>
      </c>
      <c r="D829" s="2">
        <v>16922</v>
      </c>
      <c r="E829" s="3">
        <v>1.00868E-4</v>
      </c>
      <c r="F829" s="3">
        <v>2.9413200000000001E-4</v>
      </c>
      <c r="G829" s="4">
        <v>1.4069100000000001</v>
      </c>
      <c r="H829" s="4"/>
      <c r="I829" s="4"/>
      <c r="J829" s="4"/>
      <c r="K829"/>
      <c r="L829"/>
    </row>
    <row r="830" spans="1:12" x14ac:dyDescent="0.25">
      <c r="A830" t="s">
        <v>3840</v>
      </c>
      <c r="B830" t="s">
        <v>3841</v>
      </c>
      <c r="C830" t="s">
        <v>3842</v>
      </c>
      <c r="D830" s="2">
        <v>18088</v>
      </c>
      <c r="E830" s="3">
        <v>5.1596900000000002E-4</v>
      </c>
      <c r="F830" s="3">
        <v>6.4786300000000004E-4</v>
      </c>
      <c r="G830" s="4">
        <v>1.4055500000000001</v>
      </c>
      <c r="H830" s="4"/>
      <c r="I830" s="4"/>
      <c r="J830" s="4"/>
      <c r="K830"/>
      <c r="L830"/>
    </row>
    <row r="831" spans="1:12" x14ac:dyDescent="0.25">
      <c r="A831" t="s">
        <v>4608</v>
      </c>
      <c r="B831" t="s">
        <v>4609</v>
      </c>
      <c r="C831" t="s">
        <v>4610</v>
      </c>
      <c r="D831" s="2">
        <v>67371</v>
      </c>
      <c r="E831" s="3">
        <v>3.1373600000000001E-3</v>
      </c>
      <c r="F831" s="3">
        <v>1.78929E-3</v>
      </c>
      <c r="G831" s="4">
        <v>1.4053800000000001</v>
      </c>
      <c r="H831" s="4"/>
      <c r="I831" s="4"/>
      <c r="J831" s="4"/>
      <c r="K831"/>
      <c r="L831"/>
    </row>
    <row r="832" spans="1:12" x14ac:dyDescent="0.25">
      <c r="A832" t="s">
        <v>3151</v>
      </c>
      <c r="B832" t="s">
        <v>3203</v>
      </c>
      <c r="C832" t="s">
        <v>3250</v>
      </c>
      <c r="D832" s="2">
        <v>15950</v>
      </c>
      <c r="E832" s="3">
        <v>4.7882899999999997E-3</v>
      </c>
      <c r="F832" s="3">
        <v>2.29765E-3</v>
      </c>
      <c r="G832" s="4">
        <v>1.40263</v>
      </c>
      <c r="H832" s="4"/>
      <c r="I832" s="4"/>
      <c r="J832" s="4"/>
      <c r="K832"/>
      <c r="L832"/>
    </row>
    <row r="833" spans="1:12" x14ac:dyDescent="0.25">
      <c r="A833" t="s">
        <v>1705</v>
      </c>
      <c r="B833" t="s">
        <v>1706</v>
      </c>
      <c r="C833" t="s">
        <v>1707</v>
      </c>
      <c r="D833" s="2">
        <v>19106</v>
      </c>
      <c r="E833" s="3">
        <v>1.09878E-5</v>
      </c>
      <c r="F833" s="3">
        <v>2.0129699999999999E-4</v>
      </c>
      <c r="G833" s="4">
        <v>1.4020699999999999</v>
      </c>
      <c r="H833" s="4"/>
      <c r="I833" s="4"/>
      <c r="J833" s="4"/>
      <c r="K833"/>
      <c r="L833"/>
    </row>
    <row r="834" spans="1:12" x14ac:dyDescent="0.25">
      <c r="A834" t="s">
        <v>4022</v>
      </c>
      <c r="B834" t="s">
        <v>4023</v>
      </c>
      <c r="C834" t="s">
        <v>4024</v>
      </c>
      <c r="D834" s="2">
        <v>16924</v>
      </c>
      <c r="E834" s="3">
        <v>3.1592399999999998E-3</v>
      </c>
      <c r="F834" s="3">
        <v>8.5733100000000002E-4</v>
      </c>
      <c r="G834" s="4">
        <v>1.4020600000000001</v>
      </c>
      <c r="H834" s="4"/>
      <c r="I834" s="4"/>
      <c r="J834" s="4"/>
      <c r="K834"/>
      <c r="L834"/>
    </row>
    <row r="835" spans="1:12" x14ac:dyDescent="0.25">
      <c r="A835" t="s">
        <v>2660</v>
      </c>
      <c r="B835" t="s">
        <v>2661</v>
      </c>
      <c r="C835" t="s">
        <v>2662</v>
      </c>
      <c r="D835" s="2">
        <v>17970</v>
      </c>
      <c r="E835" s="3">
        <v>1.9662E-4</v>
      </c>
      <c r="F835" s="3">
        <v>2.3683799999999998E-3</v>
      </c>
      <c r="G835" s="4">
        <v>1.4006099999999999</v>
      </c>
      <c r="H835" s="4"/>
      <c r="I835" s="4"/>
      <c r="J835" s="4"/>
      <c r="K835"/>
      <c r="L835"/>
    </row>
    <row r="836" spans="1:12" x14ac:dyDescent="0.25">
      <c r="A836" t="s">
        <v>4131</v>
      </c>
      <c r="B836" t="s">
        <v>2664</v>
      </c>
      <c r="C836" t="s">
        <v>2665</v>
      </c>
      <c r="D836" s="2">
        <v>63985</v>
      </c>
      <c r="E836" s="3">
        <v>2.0770799999999998E-3</v>
      </c>
      <c r="F836" s="3">
        <v>1.0139999999999999E-3</v>
      </c>
      <c r="G836" s="4">
        <v>1.3995200000000001</v>
      </c>
      <c r="H836" s="4"/>
      <c r="I836" s="4"/>
      <c r="J836" s="4"/>
      <c r="K836"/>
      <c r="L836"/>
    </row>
    <row r="837" spans="1:12" x14ac:dyDescent="0.25">
      <c r="A837" t="s">
        <v>2271</v>
      </c>
      <c r="B837" t="s">
        <v>2272</v>
      </c>
      <c r="C837" t="s">
        <v>2273</v>
      </c>
      <c r="D837" s="2">
        <v>12725</v>
      </c>
      <c r="E837" s="3">
        <v>1.0922400000000001E-5</v>
      </c>
      <c r="F837" s="3">
        <v>1.5747499999999999E-4</v>
      </c>
      <c r="G837" s="4">
        <v>1.39897</v>
      </c>
      <c r="H837" s="4"/>
      <c r="I837" s="4">
        <v>1.45295</v>
      </c>
      <c r="J837" s="4"/>
      <c r="K837"/>
      <c r="L837"/>
    </row>
    <row r="838" spans="1:12" x14ac:dyDescent="0.25">
      <c r="A838" t="s">
        <v>3787</v>
      </c>
      <c r="B838" t="s">
        <v>3788</v>
      </c>
      <c r="C838" t="s">
        <v>3789</v>
      </c>
      <c r="D838" s="2">
        <v>68473</v>
      </c>
      <c r="E838" s="3">
        <v>1.76878E-3</v>
      </c>
      <c r="F838" s="3">
        <v>5.9010499999999995E-4</v>
      </c>
      <c r="G838" s="4">
        <v>1.3978900000000001</v>
      </c>
      <c r="H838" s="4"/>
      <c r="I838" s="4"/>
      <c r="J838" s="4"/>
      <c r="K838"/>
      <c r="L838"/>
    </row>
    <row r="839" spans="1:12" x14ac:dyDescent="0.25">
      <c r="A839" t="s">
        <v>5079</v>
      </c>
      <c r="B839" t="s">
        <v>5080</v>
      </c>
      <c r="C839" t="s">
        <v>5081</v>
      </c>
      <c r="D839" s="2">
        <v>20304</v>
      </c>
      <c r="E839" s="3">
        <v>2.5742199999999999E-3</v>
      </c>
      <c r="F839" s="3">
        <v>2.7141399999999999E-3</v>
      </c>
      <c r="G839" s="4">
        <v>1.39713</v>
      </c>
      <c r="H839" s="4"/>
      <c r="I839" s="4"/>
      <c r="J839" s="4"/>
      <c r="K839"/>
      <c r="L839"/>
    </row>
    <row r="840" spans="1:12" x14ac:dyDescent="0.25">
      <c r="A840" t="s">
        <v>5306</v>
      </c>
      <c r="B840" t="s">
        <v>5307</v>
      </c>
      <c r="C840" t="s">
        <v>5308</v>
      </c>
      <c r="D840" s="2">
        <v>66054</v>
      </c>
      <c r="E840" s="3">
        <v>8.2258599999999998E-3</v>
      </c>
      <c r="F840" s="3">
        <v>3.2141499999999998E-3</v>
      </c>
      <c r="G840" s="4">
        <v>1.3961300000000001</v>
      </c>
      <c r="H840" s="4"/>
      <c r="I840" s="4"/>
      <c r="J840" s="4"/>
      <c r="K840"/>
      <c r="L840"/>
    </row>
    <row r="841" spans="1:12" x14ac:dyDescent="0.25">
      <c r="A841" t="s">
        <v>4038</v>
      </c>
      <c r="B841" t="s">
        <v>4039</v>
      </c>
      <c r="C841" t="s">
        <v>4040</v>
      </c>
      <c r="D841" s="2" t="s">
        <v>5597</v>
      </c>
      <c r="E841" s="3">
        <v>1.9337200000000001E-3</v>
      </c>
      <c r="F841" s="3">
        <v>8.8378399999999998E-4</v>
      </c>
      <c r="G841" s="4">
        <v>1.39591</v>
      </c>
      <c r="H841" s="4"/>
      <c r="I841" s="4"/>
      <c r="J841" s="4"/>
      <c r="K841"/>
      <c r="L841"/>
    </row>
    <row r="842" spans="1:12" x14ac:dyDescent="0.25">
      <c r="A842" t="s">
        <v>3797</v>
      </c>
      <c r="B842" t="s">
        <v>3453</v>
      </c>
      <c r="C842" t="s">
        <v>3454</v>
      </c>
      <c r="D842" s="2">
        <v>57443</v>
      </c>
      <c r="E842" s="3">
        <v>1.8344500000000001E-3</v>
      </c>
      <c r="F842" s="3">
        <v>6.0512399999999996E-4</v>
      </c>
      <c r="G842" s="4">
        <v>1.3943700000000001</v>
      </c>
      <c r="H842" s="4"/>
      <c r="I842" s="4"/>
      <c r="J842" s="4"/>
      <c r="K842"/>
      <c r="L842"/>
    </row>
    <row r="843" spans="1:12" x14ac:dyDescent="0.25">
      <c r="A843" t="s">
        <v>4185</v>
      </c>
      <c r="B843" t="s">
        <v>4186</v>
      </c>
      <c r="C843" t="s">
        <v>4187</v>
      </c>
      <c r="D843" s="2">
        <v>229709</v>
      </c>
      <c r="E843" s="3">
        <v>3.7011499999999998E-3</v>
      </c>
      <c r="F843" s="3">
        <v>1.09365E-3</v>
      </c>
      <c r="G843" s="4">
        <v>1.3935299999999999</v>
      </c>
      <c r="H843" s="4"/>
      <c r="I843" s="4">
        <v>1.23729</v>
      </c>
      <c r="J843" s="4"/>
      <c r="K843"/>
      <c r="L843"/>
    </row>
    <row r="844" spans="1:12" x14ac:dyDescent="0.25">
      <c r="A844" t="s">
        <v>1570</v>
      </c>
      <c r="B844" t="s">
        <v>1571</v>
      </c>
      <c r="C844" t="s">
        <v>1572</v>
      </c>
      <c r="D844" s="2">
        <v>80782</v>
      </c>
      <c r="E844" s="3">
        <v>2.6550800000000002E-4</v>
      </c>
      <c r="F844" s="3">
        <v>8.4741999999999999E-4</v>
      </c>
      <c r="G844" s="4">
        <v>1.3932</v>
      </c>
      <c r="H844" s="4"/>
      <c r="I844" s="4"/>
      <c r="J844" s="4"/>
      <c r="K844"/>
      <c r="L844"/>
    </row>
    <row r="845" spans="1:12" x14ac:dyDescent="0.25">
      <c r="A845" t="s">
        <v>5213</v>
      </c>
      <c r="B845" t="s">
        <v>5214</v>
      </c>
      <c r="C845" t="s">
        <v>5215</v>
      </c>
      <c r="D845" s="2">
        <v>170625</v>
      </c>
      <c r="E845" s="3">
        <v>1.01801E-3</v>
      </c>
      <c r="F845" s="3">
        <v>3.0057899999999999E-3</v>
      </c>
      <c r="G845" s="4">
        <v>1.39286</v>
      </c>
      <c r="H845" s="4"/>
      <c r="I845" s="4"/>
      <c r="J845" s="4"/>
      <c r="K845"/>
      <c r="L845"/>
    </row>
    <row r="846" spans="1:12" x14ac:dyDescent="0.25">
      <c r="A846" t="s">
        <v>4597</v>
      </c>
      <c r="B846" t="s">
        <v>4598</v>
      </c>
      <c r="C846" t="s">
        <v>4599</v>
      </c>
      <c r="D846" s="2">
        <v>29816</v>
      </c>
      <c r="E846" s="3">
        <v>5.3462400000000004E-3</v>
      </c>
      <c r="F846" s="3">
        <v>1.77063E-3</v>
      </c>
      <c r="G846" s="4">
        <v>1.39272</v>
      </c>
      <c r="H846" s="4"/>
      <c r="I846" s="4"/>
      <c r="J846" s="4"/>
      <c r="K846"/>
      <c r="L846"/>
    </row>
    <row r="847" spans="1:12" x14ac:dyDescent="0.25">
      <c r="A847" t="s">
        <v>3594</v>
      </c>
      <c r="B847" t="s">
        <v>3595</v>
      </c>
      <c r="C847" t="s">
        <v>3596</v>
      </c>
      <c r="D847" s="2">
        <v>321022</v>
      </c>
      <c r="E847" s="3">
        <v>1.3322099999999999E-3</v>
      </c>
      <c r="F847" s="3">
        <v>3.7737900000000001E-4</v>
      </c>
      <c r="G847" s="4">
        <v>1.3924799999999999</v>
      </c>
      <c r="H847" s="4"/>
      <c r="I847" s="4"/>
      <c r="J847" s="4"/>
      <c r="K847"/>
      <c r="L847"/>
    </row>
    <row r="848" spans="1:12" x14ac:dyDescent="0.25">
      <c r="A848" t="s">
        <v>992</v>
      </c>
      <c r="B848" t="s">
        <v>993</v>
      </c>
      <c r="C848" t="s">
        <v>994</v>
      </c>
      <c r="D848" s="2">
        <v>18606</v>
      </c>
      <c r="E848" s="3">
        <v>1.7913200000000001E-4</v>
      </c>
      <c r="F848" s="3">
        <v>1.1811099999999999E-4</v>
      </c>
      <c r="G848" s="4">
        <v>1.3921399999999999</v>
      </c>
      <c r="H848" s="4"/>
      <c r="I848" s="4"/>
      <c r="J848" s="4"/>
      <c r="K848"/>
      <c r="L848"/>
    </row>
    <row r="849" spans="1:12" x14ac:dyDescent="0.25">
      <c r="A849" t="s">
        <v>4994</v>
      </c>
      <c r="B849" t="s">
        <v>4995</v>
      </c>
      <c r="C849" t="s">
        <v>4996</v>
      </c>
      <c r="D849" s="2" t="s">
        <v>5610</v>
      </c>
      <c r="E849" s="3">
        <v>1.5612200000000001E-3</v>
      </c>
      <c r="F849" s="3">
        <v>2.5741499999999999E-3</v>
      </c>
      <c r="G849" s="4">
        <v>1.3917999999999999</v>
      </c>
      <c r="H849" s="4"/>
      <c r="I849" s="4"/>
      <c r="J849" s="4"/>
      <c r="K849"/>
      <c r="L849"/>
    </row>
    <row r="850" spans="1:12" x14ac:dyDescent="0.25">
      <c r="A850" t="s">
        <v>3022</v>
      </c>
      <c r="B850" t="s">
        <v>1989</v>
      </c>
      <c r="C850" t="s">
        <v>1990</v>
      </c>
      <c r="D850" s="2">
        <v>17196</v>
      </c>
      <c r="E850" s="3">
        <v>3.0981E-5</v>
      </c>
      <c r="F850" s="3">
        <v>1.5346100000000001E-3</v>
      </c>
      <c r="G850" s="4">
        <v>1.3903700000000001</v>
      </c>
      <c r="H850" s="4"/>
      <c r="I850" s="4"/>
      <c r="J850" s="4"/>
      <c r="K850"/>
      <c r="L850"/>
    </row>
    <row r="851" spans="1:12" x14ac:dyDescent="0.25">
      <c r="A851" t="s">
        <v>3912</v>
      </c>
      <c r="B851" t="s">
        <v>3913</v>
      </c>
      <c r="C851" t="s">
        <v>3914</v>
      </c>
      <c r="D851" s="2">
        <v>18718</v>
      </c>
      <c r="E851" s="3">
        <v>2.1483399999999999E-3</v>
      </c>
      <c r="F851" s="3">
        <v>7.2817900000000002E-4</v>
      </c>
      <c r="G851" s="4">
        <v>1.38916</v>
      </c>
      <c r="H851" s="4"/>
      <c r="I851" s="4"/>
      <c r="J851" s="4"/>
      <c r="K851"/>
      <c r="L851"/>
    </row>
    <row r="852" spans="1:12" x14ac:dyDescent="0.25">
      <c r="A852" t="s">
        <v>3810</v>
      </c>
      <c r="B852" t="s">
        <v>3811</v>
      </c>
      <c r="C852" t="s">
        <v>3812</v>
      </c>
      <c r="D852" s="2">
        <v>56307</v>
      </c>
      <c r="E852" s="3">
        <v>2.0543900000000001E-3</v>
      </c>
      <c r="F852" s="3">
        <v>6.2713999999999999E-4</v>
      </c>
      <c r="G852" s="4">
        <v>1.3886000000000001</v>
      </c>
      <c r="H852" s="4"/>
      <c r="I852" s="4"/>
      <c r="J852" s="4"/>
      <c r="K852"/>
      <c r="L852"/>
    </row>
    <row r="853" spans="1:12" x14ac:dyDescent="0.25">
      <c r="A853" t="s">
        <v>4671</v>
      </c>
      <c r="B853" t="s">
        <v>4672</v>
      </c>
      <c r="C853" t="s">
        <v>4673</v>
      </c>
      <c r="D853" s="2">
        <v>56332</v>
      </c>
      <c r="E853" s="3">
        <v>4.0072000000000003E-4</v>
      </c>
      <c r="F853" s="3">
        <v>1.9593499999999999E-3</v>
      </c>
      <c r="G853" s="4">
        <v>1.38845</v>
      </c>
      <c r="H853" s="4"/>
      <c r="I853" s="4"/>
      <c r="J853" s="4"/>
      <c r="K853"/>
      <c r="L853"/>
    </row>
    <row r="854" spans="1:12" x14ac:dyDescent="0.25">
      <c r="A854" t="s">
        <v>1532</v>
      </c>
      <c r="B854" t="s">
        <v>1533</v>
      </c>
      <c r="C854" t="s">
        <v>1534</v>
      </c>
      <c r="D854" s="2">
        <v>111970</v>
      </c>
      <c r="E854" s="3">
        <v>2.2558E-5</v>
      </c>
      <c r="F854" s="3">
        <v>3.4910599999999998E-3</v>
      </c>
      <c r="G854" s="4">
        <v>1.3876200000000001</v>
      </c>
      <c r="H854" s="4"/>
      <c r="I854" s="4"/>
      <c r="J854" s="4"/>
      <c r="K854"/>
      <c r="L854"/>
    </row>
    <row r="855" spans="1:12" x14ac:dyDescent="0.25">
      <c r="A855" t="s">
        <v>1913</v>
      </c>
      <c r="B855" t="s">
        <v>1914</v>
      </c>
      <c r="C855" t="s">
        <v>1915</v>
      </c>
      <c r="D855" s="2">
        <v>93762</v>
      </c>
      <c r="E855" s="3">
        <v>3.7593099999999998E-7</v>
      </c>
      <c r="F855" s="3">
        <v>2.48564E-7</v>
      </c>
      <c r="G855" s="4">
        <v>1.3868400000000001</v>
      </c>
      <c r="H855" s="4"/>
      <c r="I855" s="4"/>
      <c r="J855" s="4"/>
      <c r="K855"/>
      <c r="L855"/>
    </row>
    <row r="856" spans="1:12" x14ac:dyDescent="0.25">
      <c r="A856" t="s">
        <v>3570</v>
      </c>
      <c r="B856" t="s">
        <v>3571</v>
      </c>
      <c r="C856" t="s">
        <v>3572</v>
      </c>
      <c r="D856" s="2">
        <v>13665</v>
      </c>
      <c r="E856" s="3">
        <v>1.24803E-3</v>
      </c>
      <c r="F856" s="3">
        <v>3.3727900000000001E-4</v>
      </c>
      <c r="G856" s="4">
        <v>1.38564</v>
      </c>
      <c r="H856" s="4"/>
      <c r="I856" s="4"/>
      <c r="J856" s="4"/>
      <c r="K856"/>
      <c r="L856"/>
    </row>
    <row r="857" spans="1:12" x14ac:dyDescent="0.25">
      <c r="A857" t="s">
        <v>2848</v>
      </c>
      <c r="B857" t="s">
        <v>2849</v>
      </c>
      <c r="C857" t="s">
        <v>2850</v>
      </c>
      <c r="D857" s="2">
        <v>66868</v>
      </c>
      <c r="E857" s="3">
        <v>4.7512400000000003E-5</v>
      </c>
      <c r="F857" s="3">
        <v>3.28743E-3</v>
      </c>
      <c r="G857" s="4">
        <v>1.38497</v>
      </c>
      <c r="H857" s="4"/>
      <c r="I857" s="4"/>
      <c r="J857" s="4"/>
      <c r="K857"/>
      <c r="L857"/>
    </row>
    <row r="858" spans="1:12" x14ac:dyDescent="0.25">
      <c r="A858" t="s">
        <v>2441</v>
      </c>
      <c r="B858" t="s">
        <v>2442</v>
      </c>
      <c r="C858" t="s">
        <v>2443</v>
      </c>
      <c r="D858" s="2">
        <v>75541</v>
      </c>
      <c r="E858" s="3">
        <v>1.88606E-5</v>
      </c>
      <c r="F858" s="3">
        <v>6.4204700000000005E-5</v>
      </c>
      <c r="G858" s="4">
        <v>1.38391</v>
      </c>
      <c r="H858" s="4"/>
      <c r="I858" s="4"/>
      <c r="J858" s="4"/>
      <c r="K858"/>
      <c r="L858"/>
    </row>
    <row r="859" spans="1:12" x14ac:dyDescent="0.25">
      <c r="A859" t="s">
        <v>2907</v>
      </c>
      <c r="B859" t="s">
        <v>2908</v>
      </c>
      <c r="C859" t="s">
        <v>2909</v>
      </c>
      <c r="D859" s="2">
        <v>20363</v>
      </c>
      <c r="E859" s="3">
        <v>7.9334999999999995E-6</v>
      </c>
      <c r="F859" s="3">
        <v>2.5220099999999999E-3</v>
      </c>
      <c r="G859" s="4">
        <v>1.3814</v>
      </c>
      <c r="H859" s="4"/>
      <c r="I859" s="4"/>
      <c r="J859" s="4"/>
      <c r="K859"/>
      <c r="L859"/>
    </row>
    <row r="860" spans="1:12" x14ac:dyDescent="0.25">
      <c r="A860" t="s">
        <v>2527</v>
      </c>
      <c r="B860" t="s">
        <v>2458</v>
      </c>
      <c r="C860" t="s">
        <v>2459</v>
      </c>
      <c r="D860" s="2">
        <v>114128</v>
      </c>
      <c r="E860" s="3">
        <v>2.1861800000000001E-4</v>
      </c>
      <c r="F860" s="3">
        <v>2.2055499999999999E-4</v>
      </c>
      <c r="G860" s="4">
        <v>1.38121</v>
      </c>
      <c r="H860" s="4"/>
      <c r="I860" s="4"/>
      <c r="J860" s="4"/>
      <c r="K860"/>
      <c r="L860"/>
    </row>
    <row r="861" spans="1:12" x14ac:dyDescent="0.25">
      <c r="A861" t="s">
        <v>4953</v>
      </c>
      <c r="B861" t="s">
        <v>4023</v>
      </c>
      <c r="C861" t="s">
        <v>4024</v>
      </c>
      <c r="D861" s="2">
        <v>16924</v>
      </c>
      <c r="E861" s="3">
        <v>8.5799299999999995E-3</v>
      </c>
      <c r="F861" s="3">
        <v>2.49804E-3</v>
      </c>
      <c r="G861" s="4">
        <v>1.38093</v>
      </c>
      <c r="H861" s="4"/>
      <c r="I861" s="4"/>
      <c r="J861" s="4"/>
      <c r="K861"/>
      <c r="L861"/>
    </row>
    <row r="862" spans="1:12" x14ac:dyDescent="0.25">
      <c r="A862" t="s">
        <v>5126</v>
      </c>
      <c r="B862" t="s">
        <v>5127</v>
      </c>
      <c r="C862" t="s">
        <v>5128</v>
      </c>
      <c r="D862" s="2">
        <v>76614</v>
      </c>
      <c r="E862" s="3">
        <v>3.2332200000000002E-3</v>
      </c>
      <c r="F862" s="3">
        <v>2.7891600000000002E-3</v>
      </c>
      <c r="G862" s="4">
        <v>1.3806499999999999</v>
      </c>
      <c r="H862" s="4"/>
      <c r="I862" s="4"/>
      <c r="J862" s="4"/>
      <c r="K862"/>
      <c r="L862"/>
    </row>
    <row r="863" spans="1:12" x14ac:dyDescent="0.25">
      <c r="A863" t="s">
        <v>1959</v>
      </c>
      <c r="B863" t="s">
        <v>1960</v>
      </c>
      <c r="C863" t="s">
        <v>1961</v>
      </c>
      <c r="D863" s="2">
        <v>13800</v>
      </c>
      <c r="E863" s="3">
        <v>3.8562200000000002E-5</v>
      </c>
      <c r="F863" s="3">
        <v>3.7637199999999999E-3</v>
      </c>
      <c r="G863" s="4">
        <v>1.38053</v>
      </c>
      <c r="H863" s="4"/>
      <c r="I863" s="4"/>
      <c r="J863" s="4"/>
      <c r="K863"/>
      <c r="L863"/>
    </row>
    <row r="864" spans="1:12" x14ac:dyDescent="0.25">
      <c r="A864" t="s">
        <v>1147</v>
      </c>
      <c r="B864" t="s">
        <v>1148</v>
      </c>
      <c r="C864" t="s">
        <v>1149</v>
      </c>
      <c r="D864" s="2">
        <v>20713</v>
      </c>
      <c r="E864" s="3">
        <v>1.56842E-4</v>
      </c>
      <c r="F864" s="3">
        <v>3.1353899999999999E-4</v>
      </c>
      <c r="G864" s="4">
        <v>1.38039</v>
      </c>
      <c r="H864" s="4"/>
      <c r="I864" s="4"/>
      <c r="J864" s="4"/>
      <c r="K864"/>
      <c r="L864"/>
    </row>
    <row r="865" spans="1:12" x14ac:dyDescent="0.25">
      <c r="A865" t="s">
        <v>4451</v>
      </c>
      <c r="B865" t="s">
        <v>3206</v>
      </c>
      <c r="C865" t="s">
        <v>3253</v>
      </c>
      <c r="D865" s="2">
        <v>117198</v>
      </c>
      <c r="E865" s="3">
        <v>3.9392899999999998E-3</v>
      </c>
      <c r="F865" s="3">
        <v>1.53834E-3</v>
      </c>
      <c r="G865" s="4">
        <v>1.3796999999999999</v>
      </c>
      <c r="H865" s="4"/>
      <c r="I865" s="4"/>
      <c r="J865" s="4"/>
      <c r="K865"/>
      <c r="L865"/>
    </row>
    <row r="866" spans="1:12" x14ac:dyDescent="0.25">
      <c r="A866" t="s">
        <v>5161</v>
      </c>
      <c r="B866" t="s">
        <v>5162</v>
      </c>
      <c r="C866" t="s">
        <v>5163</v>
      </c>
      <c r="D866" s="2">
        <v>240832</v>
      </c>
      <c r="E866" s="3">
        <v>4.7744700000000003E-3</v>
      </c>
      <c r="F866" s="3">
        <v>2.8686900000000001E-3</v>
      </c>
      <c r="G866" s="4">
        <v>1.37964</v>
      </c>
      <c r="H866" s="4"/>
      <c r="I866" s="4"/>
      <c r="J866" s="4"/>
      <c r="K866"/>
      <c r="L866"/>
    </row>
    <row r="867" spans="1:12" x14ac:dyDescent="0.25">
      <c r="A867" t="s">
        <v>3768</v>
      </c>
      <c r="B867" t="s">
        <v>3769</v>
      </c>
      <c r="C867" t="s">
        <v>3770</v>
      </c>
      <c r="D867" s="2">
        <v>14314</v>
      </c>
      <c r="E867" s="3">
        <v>5.4810000000000004E-4</v>
      </c>
      <c r="F867" s="3">
        <v>5.7098499999999998E-4</v>
      </c>
      <c r="G867" s="4">
        <v>1.3794200000000001</v>
      </c>
      <c r="H867" s="4"/>
      <c r="I867" s="4"/>
      <c r="J867" s="4"/>
      <c r="K867"/>
      <c r="L867"/>
    </row>
    <row r="868" spans="1:12" x14ac:dyDescent="0.25">
      <c r="A868" t="s">
        <v>4118</v>
      </c>
      <c r="B868" t="s">
        <v>4119</v>
      </c>
      <c r="C868" t="s">
        <v>4120</v>
      </c>
      <c r="D868" s="2">
        <v>14423</v>
      </c>
      <c r="E868" s="3">
        <v>9.0025399999999996E-4</v>
      </c>
      <c r="F868" s="3">
        <v>9.9909299999999994E-4</v>
      </c>
      <c r="G868" s="4">
        <v>1.3736200000000001</v>
      </c>
      <c r="H868" s="4"/>
      <c r="I868" s="4"/>
      <c r="J868" s="4"/>
      <c r="K868"/>
      <c r="L868"/>
    </row>
    <row r="869" spans="1:12" x14ac:dyDescent="0.25">
      <c r="A869" t="s">
        <v>5076</v>
      </c>
      <c r="B869" t="s">
        <v>5077</v>
      </c>
      <c r="C869" t="s">
        <v>5078</v>
      </c>
      <c r="D869" s="2">
        <v>17215</v>
      </c>
      <c r="E869" s="3">
        <v>5.1518199999999999E-4</v>
      </c>
      <c r="F869" s="3">
        <v>2.7066299999999998E-3</v>
      </c>
      <c r="G869" s="4">
        <v>1.3732200000000001</v>
      </c>
      <c r="H869" s="4"/>
      <c r="I869" s="4"/>
      <c r="J869" s="4"/>
      <c r="K869"/>
      <c r="L869"/>
    </row>
    <row r="870" spans="1:12" x14ac:dyDescent="0.25">
      <c r="A870" t="s">
        <v>3072</v>
      </c>
      <c r="B870" t="s">
        <v>1731</v>
      </c>
      <c r="C870" t="s">
        <v>1732</v>
      </c>
      <c r="D870" s="2">
        <v>13167</v>
      </c>
      <c r="E870" s="3">
        <v>1.1331E-5</v>
      </c>
      <c r="F870" s="3">
        <v>1.18786E-3</v>
      </c>
      <c r="G870" s="4">
        <v>1.3726400000000001</v>
      </c>
      <c r="H870" s="4"/>
      <c r="I870" s="4"/>
      <c r="J870" s="4"/>
      <c r="K870"/>
      <c r="L870"/>
    </row>
    <row r="871" spans="1:12" x14ac:dyDescent="0.25">
      <c r="A871" t="s">
        <v>5350</v>
      </c>
      <c r="B871" t="s">
        <v>5351</v>
      </c>
      <c r="C871" t="s">
        <v>5352</v>
      </c>
      <c r="D871" s="2">
        <v>26926</v>
      </c>
      <c r="E871" s="3">
        <v>5.4127100000000003E-3</v>
      </c>
      <c r="F871" s="3">
        <v>3.3300999999999999E-3</v>
      </c>
      <c r="G871" s="4">
        <v>1.37236</v>
      </c>
      <c r="H871" s="4"/>
      <c r="I871" s="4"/>
      <c r="J871" s="4"/>
      <c r="K871"/>
      <c r="L871"/>
    </row>
    <row r="872" spans="1:12" x14ac:dyDescent="0.25">
      <c r="A872" t="s">
        <v>4983</v>
      </c>
      <c r="B872" t="s">
        <v>4984</v>
      </c>
      <c r="C872" t="s">
        <v>4985</v>
      </c>
      <c r="D872" s="2">
        <v>52830</v>
      </c>
      <c r="E872" s="3">
        <v>3.3678900000000001E-3</v>
      </c>
      <c r="F872" s="3">
        <v>2.5414299999999999E-3</v>
      </c>
      <c r="G872" s="4">
        <v>1.37209</v>
      </c>
      <c r="H872" s="4"/>
      <c r="I872" s="4"/>
      <c r="J872" s="4"/>
      <c r="K872"/>
      <c r="L872"/>
    </row>
    <row r="873" spans="1:12" x14ac:dyDescent="0.25">
      <c r="A873" t="s">
        <v>1412</v>
      </c>
      <c r="B873" t="s">
        <v>1413</v>
      </c>
      <c r="C873" t="s">
        <v>1414</v>
      </c>
      <c r="D873" s="2">
        <v>11899</v>
      </c>
      <c r="E873" s="3">
        <v>4.6592999999999999E-5</v>
      </c>
      <c r="F873" s="3">
        <v>5.4678600000000002E-5</v>
      </c>
      <c r="G873" s="4">
        <v>1.3720300000000001</v>
      </c>
      <c r="H873" s="4"/>
      <c r="I873" s="4"/>
      <c r="J873" s="4"/>
      <c r="K873"/>
      <c r="L873"/>
    </row>
    <row r="874" spans="1:12" x14ac:dyDescent="0.25">
      <c r="A874" t="s">
        <v>3670</v>
      </c>
      <c r="B874" t="s">
        <v>3671</v>
      </c>
      <c r="C874" t="s">
        <v>3672</v>
      </c>
      <c r="D874" s="2">
        <v>68421</v>
      </c>
      <c r="E874" s="3">
        <v>1.39865E-3</v>
      </c>
      <c r="F874" s="3">
        <v>4.6756100000000002E-4</v>
      </c>
      <c r="G874" s="4">
        <v>1.37202</v>
      </c>
      <c r="H874" s="4"/>
      <c r="I874" s="4"/>
      <c r="J874" s="4"/>
      <c r="K874"/>
      <c r="L874"/>
    </row>
    <row r="875" spans="1:12" x14ac:dyDescent="0.25">
      <c r="A875" t="s">
        <v>1440</v>
      </c>
      <c r="B875" t="s">
        <v>1441</v>
      </c>
      <c r="C875" t="s">
        <v>1442</v>
      </c>
      <c r="D875" s="2">
        <v>20404</v>
      </c>
      <c r="E875" s="3">
        <v>2.6957299999999999E-6</v>
      </c>
      <c r="F875" s="3">
        <v>2.1202899999999999E-3</v>
      </c>
      <c r="G875" s="4">
        <v>1.3670100000000001</v>
      </c>
      <c r="H875" s="4"/>
      <c r="I875" s="4"/>
      <c r="J875" s="4"/>
      <c r="K875"/>
      <c r="L875"/>
    </row>
    <row r="876" spans="1:12" x14ac:dyDescent="0.25">
      <c r="A876" t="s">
        <v>3638</v>
      </c>
      <c r="B876" t="s">
        <v>3639</v>
      </c>
      <c r="C876" t="s">
        <v>3640</v>
      </c>
      <c r="D876" s="2">
        <v>56347</v>
      </c>
      <c r="E876" s="3">
        <v>4.2860199999999999E-4</v>
      </c>
      <c r="F876" s="3">
        <v>4.3050800000000002E-4</v>
      </c>
      <c r="G876" s="4">
        <v>1.3661700000000001</v>
      </c>
      <c r="H876" s="4"/>
      <c r="I876" s="4"/>
      <c r="J876" s="4"/>
      <c r="K876"/>
      <c r="L876"/>
    </row>
    <row r="877" spans="1:12" x14ac:dyDescent="0.25">
      <c r="A877" t="s">
        <v>4853</v>
      </c>
      <c r="B877" t="s">
        <v>4854</v>
      </c>
      <c r="C877" t="s">
        <v>4855</v>
      </c>
      <c r="D877" s="2">
        <v>107435</v>
      </c>
      <c r="E877" s="3">
        <v>6.5502900000000003E-3</v>
      </c>
      <c r="F877" s="3">
        <v>2.3149300000000002E-3</v>
      </c>
      <c r="G877" s="4">
        <v>1.3639600000000001</v>
      </c>
      <c r="H877" s="4"/>
      <c r="I877" s="4"/>
      <c r="J877" s="4"/>
      <c r="K877"/>
      <c r="L877"/>
    </row>
    <row r="878" spans="1:12" x14ac:dyDescent="0.25">
      <c r="A878" t="s">
        <v>3654</v>
      </c>
      <c r="B878" t="s">
        <v>2050</v>
      </c>
      <c r="C878" t="s">
        <v>2051</v>
      </c>
      <c r="D878" s="2">
        <v>216558</v>
      </c>
      <c r="E878" s="3">
        <v>5.2326300000000005E-4</v>
      </c>
      <c r="F878" s="3">
        <v>4.5185800000000002E-4</v>
      </c>
      <c r="G878" s="4">
        <v>1.3638999999999999</v>
      </c>
      <c r="H878" s="4"/>
      <c r="I878" s="4"/>
      <c r="J878" s="4"/>
      <c r="K878"/>
      <c r="L878"/>
    </row>
    <row r="879" spans="1:12" x14ac:dyDescent="0.25">
      <c r="A879" t="s">
        <v>2184</v>
      </c>
      <c r="B879" t="s">
        <v>1604</v>
      </c>
      <c r="C879" t="s">
        <v>1605</v>
      </c>
      <c r="D879" s="2">
        <v>22284</v>
      </c>
      <c r="E879" s="3">
        <v>1.59784E-4</v>
      </c>
      <c r="F879" s="3">
        <v>1.3826100000000001E-4</v>
      </c>
      <c r="G879" s="4">
        <v>1.3633900000000001</v>
      </c>
      <c r="H879" s="4"/>
      <c r="I879" s="4"/>
      <c r="J879" s="4">
        <v>1.4072800000000001</v>
      </c>
      <c r="K879"/>
      <c r="L879"/>
    </row>
    <row r="880" spans="1:12" x14ac:dyDescent="0.25">
      <c r="A880" t="s">
        <v>3363</v>
      </c>
      <c r="B880" t="s">
        <v>3364</v>
      </c>
      <c r="C880" t="s">
        <v>3365</v>
      </c>
      <c r="D880" s="2">
        <v>58911</v>
      </c>
      <c r="E880" s="3">
        <v>4.6197600000000001E-4</v>
      </c>
      <c r="F880" s="3">
        <v>1.4021300000000001E-4</v>
      </c>
      <c r="G880" s="4">
        <v>1.3630199999999999</v>
      </c>
      <c r="H880" s="4"/>
      <c r="I880" s="4"/>
      <c r="J880" s="4"/>
      <c r="K880"/>
      <c r="L880"/>
    </row>
    <row r="881" spans="1:12" x14ac:dyDescent="0.25">
      <c r="A881" t="s">
        <v>2519</v>
      </c>
      <c r="B881" t="s">
        <v>990</v>
      </c>
      <c r="C881" t="s">
        <v>991</v>
      </c>
      <c r="D881" s="2">
        <v>22027</v>
      </c>
      <c r="E881" s="3">
        <v>9.6840000000000001E-5</v>
      </c>
      <c r="F881" s="3">
        <v>5.7556199999999995E-4</v>
      </c>
      <c r="G881" s="4">
        <v>1.36287</v>
      </c>
      <c r="H881" s="4"/>
      <c r="I881" s="4"/>
      <c r="J881" s="4"/>
      <c r="K881"/>
      <c r="L881"/>
    </row>
    <row r="882" spans="1:12" x14ac:dyDescent="0.25">
      <c r="A882" t="s">
        <v>5512</v>
      </c>
      <c r="B882" t="s">
        <v>5513</v>
      </c>
      <c r="C882" t="s">
        <v>5514</v>
      </c>
      <c r="D882" s="2">
        <v>110842</v>
      </c>
      <c r="E882" s="3">
        <v>2.4801900000000002E-3</v>
      </c>
      <c r="F882" s="3">
        <v>3.64226E-3</v>
      </c>
      <c r="G882" s="4">
        <v>1.36084</v>
      </c>
      <c r="H882" s="4"/>
      <c r="I882" s="4"/>
      <c r="J882" s="4"/>
      <c r="K882"/>
      <c r="L882"/>
    </row>
    <row r="883" spans="1:12" x14ac:dyDescent="0.25">
      <c r="A883" t="s">
        <v>5356</v>
      </c>
      <c r="B883" t="s">
        <v>5357</v>
      </c>
      <c r="C883" t="s">
        <v>5358</v>
      </c>
      <c r="D883" s="2">
        <v>70790</v>
      </c>
      <c r="E883" s="3">
        <v>1.1484400000000001E-2</v>
      </c>
      <c r="F883" s="3">
        <v>3.3345699999999998E-3</v>
      </c>
      <c r="G883" s="4">
        <v>1.3601300000000001</v>
      </c>
      <c r="H883" s="4"/>
      <c r="I883" s="4"/>
      <c r="J883" s="4"/>
      <c r="K883"/>
      <c r="L883"/>
    </row>
    <row r="884" spans="1:12" x14ac:dyDescent="0.25">
      <c r="A884" t="s">
        <v>5205</v>
      </c>
      <c r="B884" t="s">
        <v>5206</v>
      </c>
      <c r="C884" t="s">
        <v>5207</v>
      </c>
      <c r="D884" s="2">
        <v>13011</v>
      </c>
      <c r="E884" s="3">
        <v>2.2170200000000001E-3</v>
      </c>
      <c r="F884" s="3">
        <v>2.9887E-3</v>
      </c>
      <c r="G884" s="4">
        <v>1.3598600000000001</v>
      </c>
      <c r="H884" s="4"/>
      <c r="I884" s="4"/>
      <c r="J884" s="4"/>
      <c r="K884"/>
      <c r="L884"/>
    </row>
    <row r="885" spans="1:12" x14ac:dyDescent="0.25">
      <c r="A885" t="s">
        <v>5343</v>
      </c>
      <c r="B885" t="s">
        <v>5344</v>
      </c>
      <c r="C885" t="s">
        <v>5345</v>
      </c>
      <c r="D885" s="2">
        <v>69237</v>
      </c>
      <c r="E885" s="3">
        <v>3.9258400000000002E-4</v>
      </c>
      <c r="F885" s="3">
        <v>3.3177800000000002E-3</v>
      </c>
      <c r="G885" s="4">
        <v>1.3595200000000001</v>
      </c>
      <c r="H885" s="4"/>
      <c r="I885" s="4"/>
      <c r="J885" s="4"/>
      <c r="K885"/>
      <c r="L885"/>
    </row>
    <row r="886" spans="1:12" x14ac:dyDescent="0.25">
      <c r="A886" t="s">
        <v>3354</v>
      </c>
      <c r="B886" t="s">
        <v>3355</v>
      </c>
      <c r="C886" t="s">
        <v>3356</v>
      </c>
      <c r="D886" s="2">
        <v>18472</v>
      </c>
      <c r="E886" s="3">
        <v>5.3125500000000001E-4</v>
      </c>
      <c r="F886" s="3">
        <v>1.37391E-4</v>
      </c>
      <c r="G886" s="4">
        <v>1.35859</v>
      </c>
      <c r="H886" s="4"/>
      <c r="I886" s="4"/>
      <c r="J886" s="4">
        <v>1.3287800000000001</v>
      </c>
      <c r="K886"/>
      <c r="L886"/>
    </row>
    <row r="887" spans="1:12" x14ac:dyDescent="0.25">
      <c r="A887" t="s">
        <v>4377</v>
      </c>
      <c r="B887" t="s">
        <v>4378</v>
      </c>
      <c r="C887" t="s">
        <v>4379</v>
      </c>
      <c r="D887" s="2">
        <v>78329</v>
      </c>
      <c r="E887" s="3">
        <v>2.34564E-3</v>
      </c>
      <c r="F887" s="3">
        <v>1.40935E-3</v>
      </c>
      <c r="G887" s="4">
        <v>1.3571899999999999</v>
      </c>
      <c r="H887" s="4"/>
      <c r="I887" s="4"/>
      <c r="J887" s="4"/>
      <c r="K887"/>
      <c r="L887"/>
    </row>
    <row r="888" spans="1:12" x14ac:dyDescent="0.25">
      <c r="A888" t="s">
        <v>2493</v>
      </c>
      <c r="B888" t="s">
        <v>2494</v>
      </c>
      <c r="C888" t="s">
        <v>2495</v>
      </c>
      <c r="D888" s="2">
        <v>15519</v>
      </c>
      <c r="E888" s="3">
        <v>1.7976600000000001E-4</v>
      </c>
      <c r="F888" s="3">
        <v>4.7085200000000001E-5</v>
      </c>
      <c r="G888" s="4">
        <v>1.3570500000000001</v>
      </c>
      <c r="H888" s="4"/>
      <c r="I888" s="4">
        <v>1.4509000000000001</v>
      </c>
      <c r="J888" s="4"/>
      <c r="K888"/>
      <c r="L888"/>
    </row>
    <row r="889" spans="1:12" x14ac:dyDescent="0.25">
      <c r="A889" t="s">
        <v>5506</v>
      </c>
      <c r="B889" t="s">
        <v>5507</v>
      </c>
      <c r="C889" t="s">
        <v>5508</v>
      </c>
      <c r="D889" s="2">
        <v>94184</v>
      </c>
      <c r="E889" s="3">
        <v>8.0088799999999995E-3</v>
      </c>
      <c r="F889" s="3">
        <v>3.6338799999999999E-3</v>
      </c>
      <c r="G889" s="4">
        <v>1.3567100000000001</v>
      </c>
      <c r="H889" s="4"/>
      <c r="I889" s="4"/>
      <c r="J889" s="4"/>
      <c r="K889"/>
      <c r="L889"/>
    </row>
    <row r="890" spans="1:12" x14ac:dyDescent="0.25">
      <c r="A890" t="s">
        <v>4409</v>
      </c>
      <c r="B890" t="s">
        <v>3231</v>
      </c>
      <c r="C890" t="s">
        <v>3278</v>
      </c>
      <c r="D890" s="2">
        <v>107508</v>
      </c>
      <c r="E890" s="3">
        <v>2.4023E-3</v>
      </c>
      <c r="F890" s="3">
        <v>1.46572E-3</v>
      </c>
      <c r="G890" s="4">
        <v>1.35649</v>
      </c>
      <c r="H890" s="4"/>
      <c r="I890" s="4"/>
      <c r="J890" s="4"/>
      <c r="K890"/>
      <c r="L890"/>
    </row>
    <row r="891" spans="1:12" x14ac:dyDescent="0.25">
      <c r="A891" t="s">
        <v>5378</v>
      </c>
      <c r="B891" t="s">
        <v>5379</v>
      </c>
      <c r="C891" t="s">
        <v>5380</v>
      </c>
      <c r="D891" s="2">
        <v>13006</v>
      </c>
      <c r="E891" s="3">
        <v>1.13963E-2</v>
      </c>
      <c r="F891" s="3">
        <v>3.38858E-3</v>
      </c>
      <c r="G891" s="4">
        <v>1.3564799999999999</v>
      </c>
      <c r="H891" s="4"/>
      <c r="I891" s="4"/>
      <c r="J891" s="4"/>
      <c r="K891"/>
      <c r="L891"/>
    </row>
    <row r="892" spans="1:12" x14ac:dyDescent="0.25">
      <c r="A892" t="s">
        <v>4970</v>
      </c>
      <c r="B892" t="s">
        <v>4971</v>
      </c>
      <c r="C892" t="s">
        <v>4972</v>
      </c>
      <c r="D892" s="2">
        <v>100273</v>
      </c>
      <c r="E892" s="3">
        <v>6.4561499999999999E-3</v>
      </c>
      <c r="F892" s="3">
        <v>2.5275499999999999E-3</v>
      </c>
      <c r="G892" s="4">
        <v>1.3554900000000001</v>
      </c>
      <c r="H892" s="4"/>
      <c r="I892" s="4"/>
      <c r="J892" s="4"/>
      <c r="K892"/>
      <c r="L892"/>
    </row>
    <row r="893" spans="1:12" x14ac:dyDescent="0.25">
      <c r="A893" t="s">
        <v>2401</v>
      </c>
      <c r="B893" t="s">
        <v>2402</v>
      </c>
      <c r="C893" t="s">
        <v>2403</v>
      </c>
      <c r="D893" s="2">
        <v>319263</v>
      </c>
      <c r="E893" s="3">
        <v>1.4074700000000001E-4</v>
      </c>
      <c r="F893" s="3">
        <v>2.5097800000000001E-4</v>
      </c>
      <c r="G893" s="4">
        <v>1.3549100000000001</v>
      </c>
      <c r="H893" s="4"/>
      <c r="I893" s="4"/>
      <c r="J893" s="4"/>
      <c r="K893"/>
      <c r="L893"/>
    </row>
    <row r="894" spans="1:12" x14ac:dyDescent="0.25">
      <c r="A894" t="s">
        <v>4653</v>
      </c>
      <c r="B894" t="s">
        <v>3343</v>
      </c>
      <c r="C894" t="s">
        <v>3344</v>
      </c>
      <c r="D894" s="2">
        <v>232341</v>
      </c>
      <c r="E894" s="3">
        <v>2.9610600000000002E-3</v>
      </c>
      <c r="F894" s="3">
        <v>1.9021400000000001E-3</v>
      </c>
      <c r="G894" s="4">
        <v>1.35483</v>
      </c>
      <c r="H894" s="4"/>
      <c r="I894" s="4"/>
      <c r="J894" s="4"/>
      <c r="K894"/>
      <c r="L894"/>
    </row>
    <row r="895" spans="1:12" x14ac:dyDescent="0.25">
      <c r="A895" t="s">
        <v>2970</v>
      </c>
      <c r="B895" t="s">
        <v>2971</v>
      </c>
      <c r="C895" t="s">
        <v>2972</v>
      </c>
      <c r="D895" s="2">
        <v>73710</v>
      </c>
      <c r="E895" s="3">
        <v>8.6362599999999999E-5</v>
      </c>
      <c r="F895" s="3">
        <v>3.1793099999999999E-5</v>
      </c>
      <c r="G895" s="4">
        <v>1.3548</v>
      </c>
      <c r="H895" s="4"/>
      <c r="I895" s="4"/>
      <c r="J895" s="4"/>
      <c r="K895"/>
      <c r="L895"/>
    </row>
    <row r="896" spans="1:12" x14ac:dyDescent="0.25">
      <c r="A896" t="s">
        <v>986</v>
      </c>
      <c r="B896" t="s">
        <v>987</v>
      </c>
      <c r="C896" t="s">
        <v>988</v>
      </c>
      <c r="D896" s="2">
        <v>16783</v>
      </c>
      <c r="E896" s="3">
        <v>9.6716E-5</v>
      </c>
      <c r="F896" s="3">
        <v>4.7807699999999998E-4</v>
      </c>
      <c r="G896" s="4">
        <v>1.3547499999999999</v>
      </c>
      <c r="H896" s="4"/>
      <c r="I896" s="4"/>
      <c r="J896" s="4"/>
      <c r="K896"/>
      <c r="L896"/>
    </row>
    <row r="897" spans="1:12" x14ac:dyDescent="0.25">
      <c r="A897" t="s">
        <v>5228</v>
      </c>
      <c r="B897" t="s">
        <v>5229</v>
      </c>
      <c r="C897" t="s">
        <v>5230</v>
      </c>
      <c r="D897" s="2">
        <v>68581</v>
      </c>
      <c r="E897" s="3">
        <v>9.4461200000000006E-3</v>
      </c>
      <c r="F897" s="3">
        <v>3.07157E-3</v>
      </c>
      <c r="G897" s="4">
        <v>1.35284</v>
      </c>
      <c r="H897" s="4"/>
      <c r="I897" s="4"/>
      <c r="J897" s="4"/>
      <c r="K897"/>
      <c r="L897"/>
    </row>
    <row r="898" spans="1:12" x14ac:dyDescent="0.25">
      <c r="A898" t="s">
        <v>4044</v>
      </c>
      <c r="B898" t="s">
        <v>4045</v>
      </c>
      <c r="C898" t="s">
        <v>4046</v>
      </c>
      <c r="D898" s="2">
        <v>19217</v>
      </c>
      <c r="E898" s="3">
        <v>2.2007200000000002E-3</v>
      </c>
      <c r="F898" s="3">
        <v>8.9383900000000001E-4</v>
      </c>
      <c r="G898" s="4">
        <v>1.3523799999999999</v>
      </c>
      <c r="H898" s="4"/>
      <c r="I898" s="4"/>
      <c r="J898" s="4"/>
      <c r="K898"/>
      <c r="L898"/>
    </row>
    <row r="899" spans="1:12" x14ac:dyDescent="0.25">
      <c r="A899" t="s">
        <v>3008</v>
      </c>
      <c r="B899" t="s">
        <v>3009</v>
      </c>
      <c r="C899" t="s">
        <v>3010</v>
      </c>
      <c r="D899" s="2">
        <v>14479</v>
      </c>
      <c r="E899" s="3">
        <v>1.0554700000000001E-5</v>
      </c>
      <c r="F899" s="3">
        <v>3.2831100000000001E-3</v>
      </c>
      <c r="G899" s="4">
        <v>1.3513500000000001</v>
      </c>
      <c r="H899" s="4"/>
      <c r="I899" s="4"/>
      <c r="J899" s="4"/>
      <c r="K899"/>
      <c r="L899"/>
    </row>
    <row r="900" spans="1:12" x14ac:dyDescent="0.25">
      <c r="A900" t="s">
        <v>1069</v>
      </c>
      <c r="B900" t="s">
        <v>1070</v>
      </c>
      <c r="C900" t="s">
        <v>1071</v>
      </c>
      <c r="D900" s="2">
        <v>106504</v>
      </c>
      <c r="E900" s="3">
        <v>9.1061899999999996E-5</v>
      </c>
      <c r="F900" s="3">
        <v>4.47453E-4</v>
      </c>
      <c r="G900" s="4">
        <v>1.35067</v>
      </c>
      <c r="H900" s="4"/>
      <c r="I900" s="4"/>
      <c r="J900" s="4"/>
      <c r="K900"/>
      <c r="L900"/>
    </row>
    <row r="901" spans="1:12" x14ac:dyDescent="0.25">
      <c r="A901" t="s">
        <v>2390</v>
      </c>
      <c r="B901" t="s">
        <v>2391</v>
      </c>
      <c r="C901" t="s">
        <v>2392</v>
      </c>
      <c r="D901" s="2" t="s">
        <v>2393</v>
      </c>
      <c r="E901" s="3">
        <v>8.5512799999999992E-6</v>
      </c>
      <c r="F901" s="3">
        <v>8.7276900000000005E-5</v>
      </c>
      <c r="G901" s="4">
        <v>1.3501700000000001</v>
      </c>
      <c r="H901" s="4"/>
      <c r="I901" s="4"/>
      <c r="J901" s="4"/>
      <c r="K901"/>
      <c r="L901"/>
    </row>
    <row r="902" spans="1:12" x14ac:dyDescent="0.25">
      <c r="A902" t="s">
        <v>2183</v>
      </c>
      <c r="B902" t="s">
        <v>1604</v>
      </c>
      <c r="C902" t="s">
        <v>1605</v>
      </c>
      <c r="D902" s="2">
        <v>22284</v>
      </c>
      <c r="E902" s="3">
        <v>1.2107700000000001E-4</v>
      </c>
      <c r="F902" s="3">
        <v>4.19051E-5</v>
      </c>
      <c r="G902" s="4">
        <v>1.3474999999999999</v>
      </c>
      <c r="H902" s="4"/>
      <c r="I902" s="4">
        <v>1.4560500000000001</v>
      </c>
      <c r="J902" s="4">
        <v>1.4150199999999999</v>
      </c>
      <c r="K902"/>
      <c r="L902"/>
    </row>
    <row r="903" spans="1:12" x14ac:dyDescent="0.25">
      <c r="A903" t="s">
        <v>5346</v>
      </c>
      <c r="B903" t="s">
        <v>3656</v>
      </c>
      <c r="C903" t="s">
        <v>3657</v>
      </c>
      <c r="D903" s="2">
        <v>15488</v>
      </c>
      <c r="E903" s="3">
        <v>1.1165100000000001E-2</v>
      </c>
      <c r="F903" s="3">
        <v>3.3226200000000001E-3</v>
      </c>
      <c r="G903" s="4">
        <v>1.3472900000000001</v>
      </c>
      <c r="H903" s="4"/>
      <c r="I903" s="4"/>
      <c r="J903" s="4"/>
      <c r="K903"/>
      <c r="L903"/>
    </row>
    <row r="904" spans="1:12" x14ac:dyDescent="0.25">
      <c r="A904" t="s">
        <v>4028</v>
      </c>
      <c r="B904" t="s">
        <v>4029</v>
      </c>
      <c r="C904" t="s">
        <v>4030</v>
      </c>
      <c r="D904" s="2">
        <v>14598</v>
      </c>
      <c r="E904" s="3">
        <v>4.80488E-4</v>
      </c>
      <c r="F904" s="3">
        <v>8.71473E-4</v>
      </c>
      <c r="G904" s="4">
        <v>1.3471500000000001</v>
      </c>
      <c r="H904" s="4"/>
      <c r="I904" s="4"/>
      <c r="J904" s="4"/>
      <c r="K904"/>
      <c r="L904"/>
    </row>
    <row r="905" spans="1:12" x14ac:dyDescent="0.25">
      <c r="A905" t="s">
        <v>5164</v>
      </c>
      <c r="B905" t="s">
        <v>5165</v>
      </c>
      <c r="C905" t="s">
        <v>5166</v>
      </c>
      <c r="D905" s="2">
        <v>328417</v>
      </c>
      <c r="E905" s="3">
        <v>7.8583000000000004E-3</v>
      </c>
      <c r="F905" s="3">
        <v>2.8787000000000001E-3</v>
      </c>
      <c r="G905" s="4">
        <v>1.3467899999999999</v>
      </c>
      <c r="H905" s="4"/>
      <c r="I905" s="4"/>
      <c r="J905" s="4"/>
      <c r="K905"/>
      <c r="L905"/>
    </row>
    <row r="906" spans="1:12" x14ac:dyDescent="0.25">
      <c r="A906" t="s">
        <v>2292</v>
      </c>
      <c r="B906" t="s">
        <v>2293</v>
      </c>
      <c r="C906" t="s">
        <v>2294</v>
      </c>
      <c r="D906" s="2">
        <v>75423</v>
      </c>
      <c r="E906" s="3">
        <v>1.9307600000000001E-4</v>
      </c>
      <c r="F906" s="3">
        <v>1.12962E-3</v>
      </c>
      <c r="G906" s="4">
        <v>1.3465199999999999</v>
      </c>
      <c r="H906" s="4"/>
      <c r="I906" s="4"/>
      <c r="J906" s="4"/>
      <c r="K906"/>
      <c r="L906"/>
    </row>
    <row r="907" spans="1:12" x14ac:dyDescent="0.25">
      <c r="A907" t="s">
        <v>3526</v>
      </c>
      <c r="B907" t="s">
        <v>2664</v>
      </c>
      <c r="C907" t="s">
        <v>2665</v>
      </c>
      <c r="D907" s="2">
        <v>63985</v>
      </c>
      <c r="E907" s="3">
        <v>9.2489799999999995E-4</v>
      </c>
      <c r="F907" s="3">
        <v>3.0020600000000002E-4</v>
      </c>
      <c r="G907" s="4">
        <v>1.34259</v>
      </c>
      <c r="H907" s="4"/>
      <c r="I907" s="4"/>
      <c r="J907" s="4"/>
      <c r="K907"/>
      <c r="L907"/>
    </row>
    <row r="908" spans="1:12" x14ac:dyDescent="0.25">
      <c r="A908" t="s">
        <v>259</v>
      </c>
      <c r="B908" t="s">
        <v>261</v>
      </c>
      <c r="C908" t="s">
        <v>260</v>
      </c>
      <c r="D908" s="2">
        <v>67117</v>
      </c>
      <c r="E908" s="3">
        <v>5.2613799999999996E-6</v>
      </c>
      <c r="F908" s="3">
        <v>7.2760700000000001E-6</v>
      </c>
      <c r="G908" s="4">
        <v>1.3425800000000001</v>
      </c>
      <c r="H908" s="4">
        <v>1.07752</v>
      </c>
      <c r="I908" s="4"/>
      <c r="J908" s="4"/>
      <c r="K908"/>
      <c r="L908"/>
    </row>
    <row r="909" spans="1:12" x14ac:dyDescent="0.25">
      <c r="A909" t="s">
        <v>2819</v>
      </c>
      <c r="B909" t="s">
        <v>2820</v>
      </c>
      <c r="C909" t="s">
        <v>2821</v>
      </c>
      <c r="D909" s="2">
        <v>21888</v>
      </c>
      <c r="E909" s="3">
        <v>4.8394499999999999E-6</v>
      </c>
      <c r="F909" s="3">
        <v>2.9882600000000001E-5</v>
      </c>
      <c r="G909" s="4">
        <v>1.34232</v>
      </c>
      <c r="H909" s="4"/>
      <c r="I909" s="4"/>
      <c r="J909" s="4"/>
      <c r="K909"/>
      <c r="L909"/>
    </row>
    <row r="910" spans="1:12" x14ac:dyDescent="0.25">
      <c r="A910" t="s">
        <v>1775</v>
      </c>
      <c r="B910" t="s">
        <v>1776</v>
      </c>
      <c r="C910" t="s">
        <v>1777</v>
      </c>
      <c r="D910" s="2">
        <v>67241</v>
      </c>
      <c r="E910" s="3">
        <v>1.14885E-6</v>
      </c>
      <c r="F910" s="3">
        <v>1.3160299999999999E-3</v>
      </c>
      <c r="G910" s="4">
        <v>1.3410899999999999</v>
      </c>
      <c r="H910" s="4"/>
      <c r="I910" s="4"/>
      <c r="J910" s="4"/>
      <c r="K910"/>
      <c r="L910"/>
    </row>
    <row r="911" spans="1:12" x14ac:dyDescent="0.25">
      <c r="A911" t="s">
        <v>4810</v>
      </c>
      <c r="B911" t="s">
        <v>4811</v>
      </c>
      <c r="C911" t="s">
        <v>4812</v>
      </c>
      <c r="D911" s="2">
        <v>107568</v>
      </c>
      <c r="E911" s="3">
        <v>7.6353300000000001E-3</v>
      </c>
      <c r="F911" s="3">
        <v>2.2010599999999999E-3</v>
      </c>
      <c r="G911" s="4">
        <v>1.34036</v>
      </c>
      <c r="H911" s="4"/>
      <c r="I911" s="4"/>
      <c r="J911" s="4"/>
      <c r="K911"/>
      <c r="L911"/>
    </row>
    <row r="912" spans="1:12" x14ac:dyDescent="0.25">
      <c r="A912" t="s">
        <v>4632</v>
      </c>
      <c r="B912" t="s">
        <v>4633</v>
      </c>
      <c r="C912" t="s">
        <v>4634</v>
      </c>
      <c r="D912" s="2">
        <v>12642</v>
      </c>
      <c r="E912" s="3">
        <v>6.4809500000000001E-4</v>
      </c>
      <c r="F912" s="3">
        <v>1.8418499999999999E-3</v>
      </c>
      <c r="G912" s="4">
        <v>1.3401099999999999</v>
      </c>
      <c r="H912" s="4"/>
      <c r="I912" s="4"/>
      <c r="J912" s="4"/>
      <c r="K912"/>
      <c r="L912"/>
    </row>
    <row r="913" spans="1:12" x14ac:dyDescent="0.25">
      <c r="A913" t="s">
        <v>5464</v>
      </c>
      <c r="B913" t="s">
        <v>5465</v>
      </c>
      <c r="C913" t="s">
        <v>5466</v>
      </c>
      <c r="D913" s="2">
        <v>71911</v>
      </c>
      <c r="E913" s="3">
        <v>9.00573E-3</v>
      </c>
      <c r="F913" s="3">
        <v>3.55697E-3</v>
      </c>
      <c r="G913" s="4">
        <v>1.33782</v>
      </c>
      <c r="H913" s="4"/>
      <c r="I913" s="4"/>
      <c r="J913" s="4"/>
      <c r="K913"/>
      <c r="L913"/>
    </row>
    <row r="914" spans="1:12" x14ac:dyDescent="0.25">
      <c r="A914" t="s">
        <v>3992</v>
      </c>
      <c r="B914" t="s">
        <v>3993</v>
      </c>
      <c r="C914" t="s">
        <v>3994</v>
      </c>
      <c r="D914" s="2">
        <v>11430</v>
      </c>
      <c r="E914" s="3">
        <v>4.4787499999999998E-4</v>
      </c>
      <c r="F914" s="3">
        <v>8.2029399999999995E-4</v>
      </c>
      <c r="G914" s="4">
        <v>1.3373299999999999</v>
      </c>
      <c r="H914" s="4"/>
      <c r="I914" s="4"/>
      <c r="J914" s="4"/>
      <c r="K914"/>
      <c r="L914"/>
    </row>
    <row r="915" spans="1:12" x14ac:dyDescent="0.25">
      <c r="A915" t="s">
        <v>1837</v>
      </c>
      <c r="B915" t="s">
        <v>1838</v>
      </c>
      <c r="C915" t="s">
        <v>1839</v>
      </c>
      <c r="D915" s="2">
        <v>12848</v>
      </c>
      <c r="E915" s="3">
        <v>6.6896299999999998E-5</v>
      </c>
      <c r="F915" s="3">
        <v>1.3256800000000001E-4</v>
      </c>
      <c r="G915" s="4">
        <v>1.3274999999999999</v>
      </c>
      <c r="H915" s="4"/>
      <c r="I915" s="4"/>
      <c r="J915" s="4"/>
      <c r="K915"/>
      <c r="L915"/>
    </row>
    <row r="916" spans="1:12" x14ac:dyDescent="0.25">
      <c r="A916" t="s">
        <v>5149</v>
      </c>
      <c r="B916" t="s">
        <v>5150</v>
      </c>
      <c r="C916" t="s">
        <v>5151</v>
      </c>
      <c r="D916" s="2">
        <v>54371</v>
      </c>
      <c r="E916" s="3">
        <v>6.9982000000000004E-3</v>
      </c>
      <c r="F916" s="3">
        <v>2.8445499999999999E-3</v>
      </c>
      <c r="G916" s="4">
        <v>1.3264400000000001</v>
      </c>
      <c r="H916" s="4"/>
      <c r="I916" s="4"/>
      <c r="J916" s="4"/>
      <c r="K916"/>
      <c r="L916"/>
    </row>
    <row r="917" spans="1:12" x14ac:dyDescent="0.25">
      <c r="A917" t="s">
        <v>2357</v>
      </c>
      <c r="B917" t="s">
        <v>2358</v>
      </c>
      <c r="C917" t="s">
        <v>2359</v>
      </c>
      <c r="D917" s="2">
        <v>66580</v>
      </c>
      <c r="E917" s="3">
        <v>2.71067E-4</v>
      </c>
      <c r="F917" s="3">
        <v>3.3529300000000001E-3</v>
      </c>
      <c r="G917" s="4">
        <v>1.3262499999999999</v>
      </c>
      <c r="H917" s="4"/>
      <c r="I917" s="4"/>
      <c r="J917" s="4">
        <v>1.51922</v>
      </c>
      <c r="K917"/>
      <c r="L917"/>
    </row>
    <row r="918" spans="1:12" x14ac:dyDescent="0.25">
      <c r="A918" t="s">
        <v>3092</v>
      </c>
      <c r="B918" t="s">
        <v>2391</v>
      </c>
      <c r="C918" t="s">
        <v>2392</v>
      </c>
      <c r="D918" s="2" t="s">
        <v>2393</v>
      </c>
      <c r="E918" s="3">
        <v>3.281E-6</v>
      </c>
      <c r="F918" s="3">
        <v>1.37136E-4</v>
      </c>
      <c r="G918" s="4">
        <v>1.32619</v>
      </c>
      <c r="H918" s="4"/>
      <c r="I918" s="4"/>
      <c r="J918" s="4"/>
      <c r="K918"/>
      <c r="L918"/>
    </row>
    <row r="919" spans="1:12" x14ac:dyDescent="0.25">
      <c r="A919" t="s">
        <v>4781</v>
      </c>
      <c r="B919" t="s">
        <v>4782</v>
      </c>
      <c r="C919" t="s">
        <v>4783</v>
      </c>
      <c r="D919" s="2">
        <v>66128</v>
      </c>
      <c r="E919" s="3">
        <v>7.0394999999999998E-3</v>
      </c>
      <c r="F919" s="3">
        <v>2.1325200000000002E-3</v>
      </c>
      <c r="G919" s="4">
        <v>1.3241499999999999</v>
      </c>
      <c r="H919" s="4"/>
      <c r="I919" s="4"/>
      <c r="J919" s="4"/>
      <c r="K919"/>
      <c r="L919"/>
    </row>
    <row r="920" spans="1:12" x14ac:dyDescent="0.25">
      <c r="A920" t="s">
        <v>2703</v>
      </c>
      <c r="B920" t="s">
        <v>1553</v>
      </c>
      <c r="C920" t="s">
        <v>1554</v>
      </c>
      <c r="D920" s="2">
        <v>66423</v>
      </c>
      <c r="E920" s="3">
        <v>2.3954199999999998E-5</v>
      </c>
      <c r="F920" s="3">
        <v>1.6230299999999999E-3</v>
      </c>
      <c r="G920" s="4">
        <v>1.3223</v>
      </c>
      <c r="H920" s="4"/>
      <c r="I920" s="4"/>
      <c r="J920" s="4"/>
      <c r="K920"/>
      <c r="L920"/>
    </row>
    <row r="921" spans="1:12" x14ac:dyDescent="0.25">
      <c r="A921" t="s">
        <v>3511</v>
      </c>
      <c r="B921" t="s">
        <v>3512</v>
      </c>
      <c r="C921" t="s">
        <v>3513</v>
      </c>
      <c r="D921" s="2">
        <v>26357</v>
      </c>
      <c r="E921" s="3">
        <v>4.0347499999999998E-4</v>
      </c>
      <c r="F921" s="3">
        <v>2.9196799999999998E-4</v>
      </c>
      <c r="G921" s="4">
        <v>1.3208800000000001</v>
      </c>
      <c r="H921" s="4"/>
      <c r="I921" s="4"/>
      <c r="J921" s="4"/>
      <c r="K921"/>
      <c r="L921"/>
    </row>
    <row r="922" spans="1:12" x14ac:dyDescent="0.25">
      <c r="A922" t="s">
        <v>4870</v>
      </c>
      <c r="B922" t="s">
        <v>4871</v>
      </c>
      <c r="C922" t="s">
        <v>4872</v>
      </c>
      <c r="D922" s="2">
        <v>100678</v>
      </c>
      <c r="E922" s="3">
        <v>9.5701200000000003E-4</v>
      </c>
      <c r="F922" s="3">
        <v>2.3475599999999998E-3</v>
      </c>
      <c r="G922" s="4">
        <v>1.31887</v>
      </c>
      <c r="H922" s="4"/>
      <c r="I922" s="4"/>
      <c r="J922" s="4"/>
      <c r="K922"/>
      <c r="L922"/>
    </row>
    <row r="923" spans="1:12" x14ac:dyDescent="0.25">
      <c r="A923" t="s">
        <v>4677</v>
      </c>
      <c r="B923" t="s">
        <v>4678</v>
      </c>
      <c r="C923" t="s">
        <v>4679</v>
      </c>
      <c r="D923" s="2">
        <v>26409</v>
      </c>
      <c r="E923" s="3">
        <v>6.0252700000000001E-3</v>
      </c>
      <c r="F923" s="3">
        <v>1.9647499999999999E-3</v>
      </c>
      <c r="G923" s="4">
        <v>1.31704</v>
      </c>
      <c r="H923" s="4"/>
      <c r="I923" s="4"/>
      <c r="J923" s="4"/>
      <c r="K923"/>
      <c r="L923"/>
    </row>
    <row r="924" spans="1:12" x14ac:dyDescent="0.25">
      <c r="A924" t="s">
        <v>3437</v>
      </c>
      <c r="B924" t="s">
        <v>3438</v>
      </c>
      <c r="C924" t="s">
        <v>3439</v>
      </c>
      <c r="D924" s="2">
        <v>67054</v>
      </c>
      <c r="E924" s="3">
        <v>7.5325999999999995E-4</v>
      </c>
      <c r="F924" s="3">
        <v>2.10817E-4</v>
      </c>
      <c r="G924" s="4">
        <v>1.31599</v>
      </c>
      <c r="H924" s="4"/>
      <c r="I924" s="4"/>
      <c r="J924" s="4"/>
      <c r="K924"/>
      <c r="L924"/>
    </row>
    <row r="925" spans="1:12" x14ac:dyDescent="0.25">
      <c r="A925" t="s">
        <v>4888</v>
      </c>
      <c r="B925" t="s">
        <v>4889</v>
      </c>
      <c r="C925" t="s">
        <v>4890</v>
      </c>
      <c r="D925" s="2">
        <v>53421</v>
      </c>
      <c r="E925" s="3">
        <v>7.3221600000000003E-3</v>
      </c>
      <c r="F925" s="3">
        <v>2.3817500000000002E-3</v>
      </c>
      <c r="G925" s="4">
        <v>1.31562</v>
      </c>
      <c r="H925" s="4"/>
      <c r="I925" s="4"/>
      <c r="J925" s="4"/>
      <c r="K925"/>
      <c r="L925"/>
    </row>
    <row r="926" spans="1:12" x14ac:dyDescent="0.25">
      <c r="A926" t="s">
        <v>5441</v>
      </c>
      <c r="B926" t="s">
        <v>5442</v>
      </c>
      <c r="C926" t="s">
        <v>5443</v>
      </c>
      <c r="D926" s="2">
        <v>76338</v>
      </c>
      <c r="E926" s="3">
        <v>1.1501300000000001E-2</v>
      </c>
      <c r="F926" s="3">
        <v>3.5209299999999998E-3</v>
      </c>
      <c r="G926" s="4">
        <v>1.3140799999999999</v>
      </c>
      <c r="H926" s="4"/>
      <c r="I926" s="4"/>
      <c r="J926" s="4"/>
      <c r="K926"/>
      <c r="L926"/>
    </row>
    <row r="927" spans="1:12" x14ac:dyDescent="0.25">
      <c r="A927" t="s">
        <v>4695</v>
      </c>
      <c r="B927" t="s">
        <v>4696</v>
      </c>
      <c r="C927" t="s">
        <v>4697</v>
      </c>
      <c r="D927" s="2">
        <v>100037258</v>
      </c>
      <c r="E927" s="3">
        <v>2.8687700000000001E-3</v>
      </c>
      <c r="F927" s="3">
        <v>1.98321E-3</v>
      </c>
      <c r="G927" s="4">
        <v>1.3136699999999999</v>
      </c>
      <c r="H927" s="4"/>
      <c r="I927" s="4"/>
      <c r="J927" s="4"/>
      <c r="K927"/>
      <c r="L927"/>
    </row>
    <row r="928" spans="1:12" x14ac:dyDescent="0.25">
      <c r="A928" t="s">
        <v>4124</v>
      </c>
      <c r="B928" t="s">
        <v>261</v>
      </c>
      <c r="C928" t="s">
        <v>260</v>
      </c>
      <c r="D928" s="2">
        <v>67117</v>
      </c>
      <c r="E928" s="3">
        <v>5.6850300000000004E-4</v>
      </c>
      <c r="F928" s="3">
        <v>1.0013999999999999E-3</v>
      </c>
      <c r="G928" s="4">
        <v>1.3128899999999999</v>
      </c>
      <c r="H928" s="4"/>
      <c r="I928" s="4"/>
      <c r="J928" s="4"/>
      <c r="K928"/>
      <c r="L928"/>
    </row>
    <row r="929" spans="1:12" x14ac:dyDescent="0.25">
      <c r="A929" t="s">
        <v>4205</v>
      </c>
      <c r="B929" t="s">
        <v>4206</v>
      </c>
      <c r="C929" t="s">
        <v>4207</v>
      </c>
      <c r="D929" s="2">
        <v>14852</v>
      </c>
      <c r="E929" s="3">
        <v>4.2291900000000001E-4</v>
      </c>
      <c r="F929" s="3">
        <v>1.13069E-3</v>
      </c>
      <c r="G929" s="4">
        <v>1.31105</v>
      </c>
      <c r="H929" s="4"/>
      <c r="I929" s="4"/>
      <c r="J929" s="4"/>
      <c r="K929"/>
      <c r="L929"/>
    </row>
    <row r="930" spans="1:12" x14ac:dyDescent="0.25">
      <c r="A930" t="s">
        <v>1647</v>
      </c>
      <c r="B930" t="s">
        <v>1645</v>
      </c>
      <c r="C930" t="s">
        <v>1646</v>
      </c>
      <c r="D930" s="2">
        <v>14394</v>
      </c>
      <c r="E930" s="3">
        <v>2.3121399999999999E-5</v>
      </c>
      <c r="F930" s="3">
        <v>3.13336E-4</v>
      </c>
      <c r="G930" s="4">
        <v>1.3087200000000001</v>
      </c>
      <c r="H930" s="4"/>
      <c r="I930" s="4"/>
      <c r="J930" s="4"/>
      <c r="K930"/>
      <c r="L930"/>
    </row>
    <row r="931" spans="1:12" x14ac:dyDescent="0.25">
      <c r="A931" t="s">
        <v>3724</v>
      </c>
      <c r="B931" t="s">
        <v>3725</v>
      </c>
      <c r="C931" t="s">
        <v>3726</v>
      </c>
      <c r="D931" s="2">
        <v>22644</v>
      </c>
      <c r="E931" s="3">
        <v>5.9369000000000002E-4</v>
      </c>
      <c r="F931" s="3">
        <v>5.3722899999999996E-4</v>
      </c>
      <c r="G931" s="4">
        <v>1.3085199999999999</v>
      </c>
      <c r="H931" s="4"/>
      <c r="I931" s="4"/>
      <c r="J931" s="4"/>
      <c r="K931"/>
      <c r="L931"/>
    </row>
    <row r="932" spans="1:12" x14ac:dyDescent="0.25">
      <c r="A932" t="s">
        <v>4780</v>
      </c>
      <c r="B932" t="s">
        <v>4186</v>
      </c>
      <c r="C932" t="s">
        <v>4187</v>
      </c>
      <c r="D932" s="2">
        <v>229709</v>
      </c>
      <c r="E932" s="3">
        <v>6.5769799999999996E-3</v>
      </c>
      <c r="F932" s="3">
        <v>2.1319099999999999E-3</v>
      </c>
      <c r="G932" s="4">
        <v>1.3081799999999999</v>
      </c>
      <c r="H932" s="4"/>
      <c r="I932" s="4"/>
      <c r="J932" s="4"/>
      <c r="K932"/>
      <c r="L932"/>
    </row>
    <row r="933" spans="1:12" x14ac:dyDescent="0.25">
      <c r="A933" t="s">
        <v>4784</v>
      </c>
      <c r="B933" t="s">
        <v>1546</v>
      </c>
      <c r="C933" t="s">
        <v>1546</v>
      </c>
      <c r="D933" s="2" t="s">
        <v>1546</v>
      </c>
      <c r="E933" s="3">
        <v>1.0044699999999999E-3</v>
      </c>
      <c r="F933" s="3">
        <v>2.1353000000000001E-3</v>
      </c>
      <c r="G933" s="4">
        <v>1.30694</v>
      </c>
      <c r="H933" s="4"/>
      <c r="I933" s="4"/>
      <c r="J933" s="4"/>
      <c r="K933"/>
      <c r="L933"/>
    </row>
    <row r="934" spans="1:12" x14ac:dyDescent="0.25">
      <c r="A934" t="s">
        <v>5565</v>
      </c>
      <c r="B934" t="s">
        <v>5566</v>
      </c>
      <c r="C934" t="s">
        <v>5567</v>
      </c>
      <c r="D934" s="2">
        <v>13244</v>
      </c>
      <c r="E934" s="3">
        <v>7.0286999999999997E-3</v>
      </c>
      <c r="F934" s="3">
        <v>3.7829600000000001E-3</v>
      </c>
      <c r="G934" s="4">
        <v>1.3069200000000001</v>
      </c>
      <c r="H934" s="4"/>
      <c r="I934" s="4"/>
      <c r="J934" s="4"/>
      <c r="K934"/>
      <c r="L934"/>
    </row>
    <row r="935" spans="1:12" x14ac:dyDescent="0.25">
      <c r="A935" t="s">
        <v>3557</v>
      </c>
      <c r="B935" t="s">
        <v>3558</v>
      </c>
      <c r="C935" t="s">
        <v>3559</v>
      </c>
      <c r="D935" s="2">
        <v>242291</v>
      </c>
      <c r="E935" s="3">
        <v>1.2405300000000001E-3</v>
      </c>
      <c r="F935" s="3">
        <v>3.2488699999999999E-4</v>
      </c>
      <c r="G935" s="4">
        <v>1.30549</v>
      </c>
      <c r="H935" s="4"/>
      <c r="I935" s="4"/>
      <c r="J935" s="4"/>
      <c r="K935"/>
      <c r="L935"/>
    </row>
    <row r="936" spans="1:12" x14ac:dyDescent="0.25">
      <c r="A936" t="s">
        <v>2427</v>
      </c>
      <c r="B936" t="s">
        <v>1527</v>
      </c>
      <c r="C936" t="s">
        <v>1528</v>
      </c>
      <c r="D936" s="2">
        <v>216445</v>
      </c>
      <c r="E936" s="3">
        <v>1.9275E-4</v>
      </c>
      <c r="F936" s="3">
        <v>8.7344300000000001E-4</v>
      </c>
      <c r="G936" s="4">
        <v>1.30545</v>
      </c>
      <c r="H936" s="4"/>
      <c r="I936" s="4"/>
      <c r="J936" s="4"/>
      <c r="K936"/>
      <c r="L936"/>
    </row>
    <row r="937" spans="1:12" x14ac:dyDescent="0.25">
      <c r="A937" t="s">
        <v>4317</v>
      </c>
      <c r="B937" t="s">
        <v>4318</v>
      </c>
      <c r="C937" t="s">
        <v>4319</v>
      </c>
      <c r="D937" s="2">
        <v>268996</v>
      </c>
      <c r="E937" s="3">
        <v>4.49643E-3</v>
      </c>
      <c r="F937" s="3">
        <v>1.33274E-3</v>
      </c>
      <c r="G937" s="4">
        <v>1.30318</v>
      </c>
      <c r="H937" s="4"/>
      <c r="I937" s="4"/>
      <c r="J937" s="4"/>
      <c r="K937"/>
      <c r="L937"/>
    </row>
    <row r="938" spans="1:12" x14ac:dyDescent="0.25">
      <c r="A938" t="s">
        <v>4017</v>
      </c>
      <c r="B938" t="s">
        <v>4018</v>
      </c>
      <c r="C938" t="s">
        <v>4019</v>
      </c>
      <c r="D938" s="2">
        <v>381598</v>
      </c>
      <c r="E938" s="3">
        <v>2.8759499999999999E-3</v>
      </c>
      <c r="F938" s="3">
        <v>8.5373199999999995E-4</v>
      </c>
      <c r="G938" s="4">
        <v>1.3028999999999999</v>
      </c>
      <c r="H938" s="4"/>
      <c r="I938" s="4"/>
      <c r="J938" s="4"/>
      <c r="K938"/>
      <c r="L938"/>
    </row>
    <row r="939" spans="1:12" x14ac:dyDescent="0.25">
      <c r="A939" t="s">
        <v>228</v>
      </c>
      <c r="B939" t="s">
        <v>230</v>
      </c>
      <c r="C939" t="s">
        <v>229</v>
      </c>
      <c r="D939" s="2">
        <v>13030</v>
      </c>
      <c r="E939" s="3">
        <v>1.14039E-2</v>
      </c>
      <c r="F939" s="3">
        <v>3.77605E-3</v>
      </c>
      <c r="G939" s="4">
        <v>1.30277</v>
      </c>
      <c r="H939" s="4">
        <v>1.24926</v>
      </c>
      <c r="I939" s="4"/>
      <c r="J939" s="4"/>
      <c r="K939"/>
      <c r="L939"/>
    </row>
    <row r="940" spans="1:12" x14ac:dyDescent="0.25">
      <c r="A940" t="s">
        <v>3369</v>
      </c>
      <c r="B940" t="s">
        <v>3370</v>
      </c>
      <c r="C940" t="s">
        <v>3371</v>
      </c>
      <c r="D940" s="2">
        <v>67064</v>
      </c>
      <c r="E940" s="3">
        <v>4.8370500000000002E-4</v>
      </c>
      <c r="F940" s="3">
        <v>1.4265600000000001E-4</v>
      </c>
      <c r="G940" s="4">
        <v>1.3022800000000001</v>
      </c>
      <c r="H940" s="4"/>
      <c r="I940" s="4"/>
      <c r="J940" s="4"/>
      <c r="K940"/>
      <c r="L940"/>
    </row>
    <row r="941" spans="1:12" x14ac:dyDescent="0.25">
      <c r="A941" t="s">
        <v>1520</v>
      </c>
      <c r="B941" t="s">
        <v>1521</v>
      </c>
      <c r="C941" t="s">
        <v>1522</v>
      </c>
      <c r="D941" s="2">
        <v>108062</v>
      </c>
      <c r="E941" s="3">
        <v>3.16597E-4</v>
      </c>
      <c r="F941" s="3">
        <v>8.8875799999999994E-5</v>
      </c>
      <c r="G941" s="4">
        <v>1.3019000000000001</v>
      </c>
      <c r="H941" s="4"/>
      <c r="I941" s="4"/>
      <c r="J941" s="4"/>
      <c r="K941"/>
      <c r="L941"/>
    </row>
    <row r="942" spans="1:12" x14ac:dyDescent="0.25">
      <c r="A942" t="s">
        <v>3093</v>
      </c>
      <c r="B942" t="s">
        <v>1332</v>
      </c>
      <c r="C942" t="s">
        <v>1333</v>
      </c>
      <c r="D942" s="2">
        <v>18830</v>
      </c>
      <c r="E942" s="3">
        <v>1.8656400000000001E-4</v>
      </c>
      <c r="F942" s="3">
        <v>2.8356200000000001E-3</v>
      </c>
      <c r="G942" s="4">
        <v>1.2992600000000001</v>
      </c>
      <c r="H942" s="4"/>
      <c r="I942" s="4"/>
      <c r="J942" s="4"/>
      <c r="K942"/>
      <c r="L942"/>
    </row>
    <row r="943" spans="1:12" x14ac:dyDescent="0.25">
      <c r="A943" t="s">
        <v>5237</v>
      </c>
      <c r="B943" t="s">
        <v>5238</v>
      </c>
      <c r="C943" t="s">
        <v>5239</v>
      </c>
      <c r="D943" s="2">
        <v>12189</v>
      </c>
      <c r="E943" s="3">
        <v>6.6232399999999999E-3</v>
      </c>
      <c r="F943" s="3">
        <v>3.0746100000000002E-3</v>
      </c>
      <c r="G943" s="4">
        <v>1.2987299999999999</v>
      </c>
      <c r="H943" s="4"/>
      <c r="I943" s="4"/>
      <c r="J943" s="4"/>
      <c r="K943"/>
      <c r="L943"/>
    </row>
    <row r="944" spans="1:12" x14ac:dyDescent="0.25">
      <c r="A944" t="s">
        <v>4237</v>
      </c>
      <c r="B944" s="47">
        <v>41889</v>
      </c>
      <c r="C944" t="s">
        <v>4238</v>
      </c>
      <c r="D944" s="2">
        <v>235072</v>
      </c>
      <c r="E944" s="3">
        <v>4.2518800000000004E-3</v>
      </c>
      <c r="F944" s="3">
        <v>1.17041E-3</v>
      </c>
      <c r="G944" s="4">
        <v>1.2984100000000001</v>
      </c>
      <c r="H944" s="4"/>
      <c r="I944" s="4"/>
      <c r="J944" s="4"/>
      <c r="K944"/>
      <c r="L944"/>
    </row>
    <row r="945" spans="1:12" x14ac:dyDescent="0.25">
      <c r="A945" t="s">
        <v>1762</v>
      </c>
      <c r="B945" t="s">
        <v>1763</v>
      </c>
      <c r="C945" t="s">
        <v>1764</v>
      </c>
      <c r="D945" s="2">
        <v>11858</v>
      </c>
      <c r="E945" s="3">
        <v>7.9143900000000005E-8</v>
      </c>
      <c r="F945" s="3">
        <v>1.6564100000000001E-3</v>
      </c>
      <c r="G945" s="4">
        <v>1.29512</v>
      </c>
      <c r="H945" s="4"/>
      <c r="I945" s="4"/>
      <c r="J945" s="4"/>
      <c r="K945"/>
      <c r="L945"/>
    </row>
    <row r="946" spans="1:12" x14ac:dyDescent="0.25">
      <c r="A946" t="s">
        <v>3610</v>
      </c>
      <c r="B946" t="s">
        <v>3586</v>
      </c>
      <c r="C946" t="s">
        <v>3587</v>
      </c>
      <c r="D946" s="2">
        <v>12330</v>
      </c>
      <c r="E946" s="3">
        <v>1.4552199999999999E-3</v>
      </c>
      <c r="F946" s="3">
        <v>3.8700799999999999E-4</v>
      </c>
      <c r="G946" s="4">
        <v>1.29267</v>
      </c>
      <c r="H946" s="4"/>
      <c r="I946" s="4"/>
      <c r="J946" s="4"/>
      <c r="K946"/>
      <c r="L946"/>
    </row>
    <row r="947" spans="1:12" x14ac:dyDescent="0.25">
      <c r="A947" t="s">
        <v>2516</v>
      </c>
      <c r="B947" t="s">
        <v>2517</v>
      </c>
      <c r="C947" t="s">
        <v>2518</v>
      </c>
      <c r="D947" s="2">
        <v>110391</v>
      </c>
      <c r="E947" s="3">
        <v>1.4165799999999999E-4</v>
      </c>
      <c r="F947" s="3">
        <v>1.6755100000000001E-3</v>
      </c>
      <c r="G947" s="4">
        <v>1.2910900000000001</v>
      </c>
      <c r="H947" s="4"/>
      <c r="I947" s="4"/>
      <c r="J947" s="4"/>
      <c r="K947"/>
      <c r="L947"/>
    </row>
    <row r="948" spans="1:12" x14ac:dyDescent="0.25">
      <c r="A948" t="s">
        <v>1965</v>
      </c>
      <c r="B948" t="s">
        <v>1966</v>
      </c>
      <c r="C948" t="s">
        <v>1967</v>
      </c>
      <c r="D948" s="2">
        <v>67472</v>
      </c>
      <c r="E948" s="3">
        <v>6.6001500000000002E-5</v>
      </c>
      <c r="F948" s="3">
        <v>1.2973500000000001E-3</v>
      </c>
      <c r="G948" s="4">
        <v>1.2861</v>
      </c>
      <c r="H948" s="4"/>
      <c r="I948" s="4"/>
      <c r="J948" s="4"/>
      <c r="K948"/>
      <c r="L948"/>
    </row>
    <row r="949" spans="1:12" x14ac:dyDescent="0.25">
      <c r="A949" t="s">
        <v>2246</v>
      </c>
      <c r="B949" t="s">
        <v>2247</v>
      </c>
      <c r="C949" t="s">
        <v>2248</v>
      </c>
      <c r="D949" s="2">
        <v>14569</v>
      </c>
      <c r="E949" s="3">
        <v>2.6069299999999999E-4</v>
      </c>
      <c r="F949" s="3">
        <v>9.5167999999999994E-5</v>
      </c>
      <c r="G949" s="4">
        <v>1.2846200000000001</v>
      </c>
      <c r="H949" s="4"/>
      <c r="I949" s="4"/>
      <c r="J949" s="4"/>
      <c r="K949"/>
      <c r="L949"/>
    </row>
    <row r="950" spans="1:12" x14ac:dyDescent="0.25">
      <c r="A950" t="s">
        <v>1397</v>
      </c>
      <c r="B950" t="s">
        <v>1398</v>
      </c>
      <c r="C950" t="s">
        <v>1399</v>
      </c>
      <c r="D950" s="2">
        <v>15526</v>
      </c>
      <c r="E950" s="3">
        <v>8.0011299999999997E-5</v>
      </c>
      <c r="F950" s="3">
        <v>2.25952E-5</v>
      </c>
      <c r="G950" s="4">
        <v>1.2844899999999999</v>
      </c>
      <c r="H950" s="4"/>
      <c r="I950" s="4"/>
      <c r="J950" s="4"/>
      <c r="K950"/>
      <c r="L950"/>
    </row>
    <row r="951" spans="1:12" x14ac:dyDescent="0.25">
      <c r="A951" t="s">
        <v>4997</v>
      </c>
      <c r="B951" t="s">
        <v>4821</v>
      </c>
      <c r="C951" t="s">
        <v>4822</v>
      </c>
      <c r="D951" s="2">
        <v>67041</v>
      </c>
      <c r="E951" s="3">
        <v>8.9649499999999993E-3</v>
      </c>
      <c r="F951" s="3">
        <v>2.5818999999999998E-3</v>
      </c>
      <c r="G951" s="4">
        <v>1.28427</v>
      </c>
      <c r="H951" s="4"/>
      <c r="I951" s="4"/>
      <c r="J951" s="4"/>
      <c r="K951"/>
      <c r="L951"/>
    </row>
    <row r="952" spans="1:12" x14ac:dyDescent="0.25">
      <c r="A952" t="s">
        <v>2795</v>
      </c>
      <c r="B952" t="s">
        <v>2092</v>
      </c>
      <c r="C952" t="s">
        <v>2093</v>
      </c>
      <c r="D952" s="2">
        <v>17967</v>
      </c>
      <c r="E952" s="3">
        <v>3.1335400000000001E-4</v>
      </c>
      <c r="F952" s="3">
        <v>1.3147000000000001E-4</v>
      </c>
      <c r="G952" s="4">
        <v>1.2814000000000001</v>
      </c>
      <c r="H952" s="4"/>
      <c r="I952" s="4"/>
      <c r="J952" s="4"/>
      <c r="K952"/>
      <c r="L952"/>
    </row>
    <row r="953" spans="1:12" x14ac:dyDescent="0.25">
      <c r="A953" t="s">
        <v>1672</v>
      </c>
      <c r="B953" t="s">
        <v>1673</v>
      </c>
      <c r="C953" t="s">
        <v>1674</v>
      </c>
      <c r="D953" s="2">
        <v>20303</v>
      </c>
      <c r="E953" s="3">
        <v>2.4488899999999998E-4</v>
      </c>
      <c r="F953" s="3">
        <v>1.9441E-3</v>
      </c>
      <c r="G953" s="4">
        <v>1.2793099999999999</v>
      </c>
      <c r="H953" s="4"/>
      <c r="I953" s="4"/>
      <c r="J953" s="4"/>
      <c r="K953"/>
      <c r="L953"/>
    </row>
    <row r="954" spans="1:12" x14ac:dyDescent="0.25">
      <c r="A954" t="s">
        <v>5243</v>
      </c>
      <c r="B954" t="s">
        <v>5244</v>
      </c>
      <c r="C954" t="s">
        <v>5245</v>
      </c>
      <c r="D954" s="2">
        <v>67878</v>
      </c>
      <c r="E954" s="3">
        <v>3.24274E-3</v>
      </c>
      <c r="F954" s="3">
        <v>3.0791199999999999E-3</v>
      </c>
      <c r="G954" s="4">
        <v>1.27521</v>
      </c>
      <c r="H954" s="4"/>
      <c r="I954" s="4"/>
      <c r="J954" s="4"/>
      <c r="K954"/>
      <c r="L954"/>
    </row>
    <row r="955" spans="1:12" x14ac:dyDescent="0.25">
      <c r="A955" t="s">
        <v>2851</v>
      </c>
      <c r="B955" t="s">
        <v>2852</v>
      </c>
      <c r="C955" t="s">
        <v>2853</v>
      </c>
      <c r="D955" s="2">
        <v>216739</v>
      </c>
      <c r="E955" s="3">
        <v>5.8703799999999999E-5</v>
      </c>
      <c r="F955" s="3">
        <v>2.95939E-4</v>
      </c>
      <c r="G955" s="4">
        <v>1.27481</v>
      </c>
      <c r="H955" s="4"/>
      <c r="I955" s="4"/>
      <c r="J955" s="4"/>
      <c r="K955"/>
      <c r="L955"/>
    </row>
    <row r="956" spans="1:12" x14ac:dyDescent="0.25">
      <c r="A956" t="s">
        <v>1831</v>
      </c>
      <c r="B956" t="s">
        <v>1832</v>
      </c>
      <c r="C956" t="s">
        <v>1833</v>
      </c>
      <c r="D956" s="2">
        <v>110595</v>
      </c>
      <c r="E956" s="3">
        <v>2.41493E-8</v>
      </c>
      <c r="F956" s="3">
        <v>7.1938000000000004E-4</v>
      </c>
      <c r="G956" s="4">
        <v>1.26861</v>
      </c>
      <c r="H956" s="4"/>
      <c r="I956" s="4"/>
      <c r="J956" s="4"/>
      <c r="K956"/>
      <c r="L956"/>
    </row>
    <row r="957" spans="1:12" x14ac:dyDescent="0.25">
      <c r="A957" t="s">
        <v>3985</v>
      </c>
      <c r="B957" t="s">
        <v>101</v>
      </c>
      <c r="C957" t="s">
        <v>100</v>
      </c>
      <c r="D957" s="2">
        <v>13051</v>
      </c>
      <c r="E957" s="3">
        <v>7.13848E-4</v>
      </c>
      <c r="F957" s="3">
        <v>8.1288900000000002E-4</v>
      </c>
      <c r="G957" s="4">
        <v>1.26773</v>
      </c>
      <c r="H957" s="4"/>
      <c r="I957" s="4"/>
      <c r="J957" s="4"/>
      <c r="K957"/>
      <c r="L957"/>
    </row>
    <row r="958" spans="1:12" x14ac:dyDescent="0.25">
      <c r="A958" t="s">
        <v>4390</v>
      </c>
      <c r="B958" t="s">
        <v>4391</v>
      </c>
      <c r="C958" t="s">
        <v>4392</v>
      </c>
      <c r="D958" s="2">
        <v>216829</v>
      </c>
      <c r="E958" s="3">
        <v>3.6594399999999999E-3</v>
      </c>
      <c r="F958" s="3">
        <v>1.4335699999999999E-3</v>
      </c>
      <c r="G958" s="4">
        <v>1.26722</v>
      </c>
      <c r="H958" s="4"/>
      <c r="I958" s="4"/>
      <c r="J958" s="4"/>
      <c r="K958"/>
      <c r="L958"/>
    </row>
    <row r="959" spans="1:12" x14ac:dyDescent="0.25">
      <c r="A959" t="s">
        <v>4820</v>
      </c>
      <c r="B959" t="s">
        <v>4821</v>
      </c>
      <c r="C959" t="s">
        <v>4822</v>
      </c>
      <c r="D959" s="2">
        <v>67041</v>
      </c>
      <c r="E959" s="3">
        <v>7.4615200000000001E-3</v>
      </c>
      <c r="F959" s="3">
        <v>2.22018E-3</v>
      </c>
      <c r="G959" s="4">
        <v>1.2634700000000001</v>
      </c>
      <c r="H959" s="4"/>
      <c r="I959" s="4"/>
      <c r="J959" s="4"/>
      <c r="K959"/>
      <c r="L959"/>
    </row>
    <row r="960" spans="1:12" x14ac:dyDescent="0.25">
      <c r="A960" t="s">
        <v>3527</v>
      </c>
      <c r="B960" t="s">
        <v>3528</v>
      </c>
      <c r="C960" t="s">
        <v>3529</v>
      </c>
      <c r="D960" s="2">
        <v>217869</v>
      </c>
      <c r="E960" s="3">
        <v>1.11344E-3</v>
      </c>
      <c r="F960" s="3">
        <v>3.0060800000000001E-4</v>
      </c>
      <c r="G960" s="4">
        <v>1.2624</v>
      </c>
      <c r="H960" s="4"/>
      <c r="I960" s="4"/>
      <c r="J960" s="4"/>
      <c r="K960"/>
      <c r="L960"/>
    </row>
    <row r="961" spans="1:12" x14ac:dyDescent="0.25">
      <c r="A961" t="s">
        <v>2945</v>
      </c>
      <c r="B961" t="s">
        <v>2946</v>
      </c>
      <c r="C961" t="s">
        <v>2947</v>
      </c>
      <c r="D961" s="2" t="s">
        <v>2948</v>
      </c>
      <c r="E961" s="3">
        <v>1.0761700000000001E-5</v>
      </c>
      <c r="F961" s="3">
        <v>4.1785299999999999E-4</v>
      </c>
      <c r="G961" s="4">
        <v>1.2616099999999999</v>
      </c>
      <c r="H961" s="4"/>
      <c r="I961" s="4"/>
      <c r="J961" s="4"/>
      <c r="K961"/>
      <c r="L961"/>
    </row>
    <row r="962" spans="1:12" x14ac:dyDescent="0.25">
      <c r="A962" t="s">
        <v>1778</v>
      </c>
      <c r="B962" t="s">
        <v>1779</v>
      </c>
      <c r="C962" t="s">
        <v>1780</v>
      </c>
      <c r="D962" s="2">
        <v>22324</v>
      </c>
      <c r="E962" s="3">
        <v>2.3294799999999999E-5</v>
      </c>
      <c r="F962" s="3">
        <v>2.2452399999999999E-3</v>
      </c>
      <c r="G962" s="4">
        <v>1.2592399999999999</v>
      </c>
      <c r="H962" s="4"/>
      <c r="I962" s="4"/>
      <c r="J962" s="4"/>
      <c r="K962"/>
      <c r="L962"/>
    </row>
    <row r="963" spans="1:12" x14ac:dyDescent="0.25">
      <c r="A963" t="s">
        <v>2283</v>
      </c>
      <c r="B963" t="s">
        <v>2284</v>
      </c>
      <c r="C963" t="s">
        <v>2285</v>
      </c>
      <c r="D963" s="2">
        <v>76055</v>
      </c>
      <c r="E963" s="3">
        <v>3.1178699999999998E-6</v>
      </c>
      <c r="F963" s="3">
        <v>2.89751E-5</v>
      </c>
      <c r="G963" s="4">
        <v>1.2588600000000001</v>
      </c>
      <c r="H963" s="4"/>
      <c r="I963" s="4">
        <v>1.17408</v>
      </c>
      <c r="J963" s="4">
        <v>1.2720199999999999</v>
      </c>
      <c r="K963"/>
      <c r="L963"/>
    </row>
    <row r="964" spans="1:12" x14ac:dyDescent="0.25">
      <c r="A964" t="s">
        <v>4930</v>
      </c>
      <c r="B964" t="s">
        <v>4931</v>
      </c>
      <c r="C964" t="s">
        <v>4932</v>
      </c>
      <c r="D964" s="2">
        <v>13205</v>
      </c>
      <c r="E964" s="3">
        <v>8.5362300000000006E-3</v>
      </c>
      <c r="F964" s="3">
        <v>2.4733300000000001E-3</v>
      </c>
      <c r="G964" s="4">
        <v>1.25271</v>
      </c>
      <c r="H964" s="4"/>
      <c r="I964" s="4"/>
      <c r="J964" s="4"/>
      <c r="K964"/>
      <c r="L964"/>
    </row>
    <row r="965" spans="1:12" x14ac:dyDescent="0.25">
      <c r="A965" t="s">
        <v>1774</v>
      </c>
      <c r="B965" t="s">
        <v>1772</v>
      </c>
      <c r="C965" t="s">
        <v>1773</v>
      </c>
      <c r="D965" s="2">
        <v>19027</v>
      </c>
      <c r="E965" s="3">
        <v>3.1305100000000001E-4</v>
      </c>
      <c r="F965" s="3">
        <v>3.6981200000000002E-4</v>
      </c>
      <c r="G965" s="4">
        <v>1.2516700000000001</v>
      </c>
      <c r="H965" s="4"/>
      <c r="I965" s="4"/>
      <c r="J965" s="4"/>
      <c r="K965"/>
      <c r="L965"/>
    </row>
    <row r="966" spans="1:12" x14ac:dyDescent="0.25">
      <c r="A966" t="s">
        <v>3334</v>
      </c>
      <c r="B966" t="s">
        <v>2494</v>
      </c>
      <c r="C966" t="s">
        <v>2495</v>
      </c>
      <c r="D966" s="2">
        <v>15519</v>
      </c>
      <c r="E966" s="3">
        <v>4.9678500000000002E-4</v>
      </c>
      <c r="F966" s="3">
        <v>1.2704599999999999E-4</v>
      </c>
      <c r="G966" s="4">
        <v>1.25125</v>
      </c>
      <c r="H966" s="4"/>
      <c r="I966" s="4">
        <v>1.2589900000000001</v>
      </c>
      <c r="J966" s="4">
        <v>1.2744599999999999</v>
      </c>
      <c r="K966"/>
      <c r="L966"/>
    </row>
    <row r="967" spans="1:12" x14ac:dyDescent="0.25">
      <c r="A967" t="s">
        <v>2340</v>
      </c>
      <c r="B967" t="s">
        <v>2050</v>
      </c>
      <c r="C967" t="s">
        <v>2051</v>
      </c>
      <c r="D967" s="2">
        <v>216558</v>
      </c>
      <c r="E967" s="3">
        <v>4.4040399999999999E-6</v>
      </c>
      <c r="F967" s="3">
        <v>2.3661400000000001E-4</v>
      </c>
      <c r="G967" s="4">
        <v>1.25027</v>
      </c>
      <c r="H967" s="4"/>
      <c r="I967" s="4"/>
      <c r="J967" s="4"/>
      <c r="K967"/>
      <c r="L967"/>
    </row>
    <row r="968" spans="1:12" x14ac:dyDescent="0.25">
      <c r="A968" t="s">
        <v>3998</v>
      </c>
      <c r="B968" t="s">
        <v>3999</v>
      </c>
      <c r="C968" t="s">
        <v>4000</v>
      </c>
      <c r="D968" s="2">
        <v>13427</v>
      </c>
      <c r="E968" s="3">
        <v>6.9161799999999996E-4</v>
      </c>
      <c r="F968" s="3">
        <v>8.2623899999999999E-4</v>
      </c>
      <c r="G968" s="4">
        <v>1.2472300000000001</v>
      </c>
      <c r="H968" s="4"/>
      <c r="I968" s="4"/>
      <c r="J968" s="4"/>
      <c r="K968"/>
      <c r="L968"/>
    </row>
    <row r="969" spans="1:12" x14ac:dyDescent="0.25">
      <c r="A969" t="s">
        <v>1859</v>
      </c>
      <c r="B969" t="s">
        <v>1860</v>
      </c>
      <c r="C969" t="s">
        <v>1861</v>
      </c>
      <c r="D969" s="2">
        <v>56248</v>
      </c>
      <c r="E969" s="3">
        <v>1.5103899999999999E-6</v>
      </c>
      <c r="F969" s="3">
        <v>4.0938699999999999E-4</v>
      </c>
      <c r="G969" s="4">
        <v>1.246</v>
      </c>
      <c r="H969" s="4"/>
      <c r="I969" s="4"/>
      <c r="J969" s="4"/>
      <c r="K969"/>
      <c r="L969"/>
    </row>
    <row r="970" spans="1:12" x14ac:dyDescent="0.25">
      <c r="A970" t="s">
        <v>2100</v>
      </c>
      <c r="B970" t="s">
        <v>2101</v>
      </c>
      <c r="C970" t="s">
        <v>2102</v>
      </c>
      <c r="D970" s="2">
        <v>98432</v>
      </c>
      <c r="E970" s="3">
        <v>8.5221899999999998E-5</v>
      </c>
      <c r="F970" s="3">
        <v>4.7615E-4</v>
      </c>
      <c r="G970" s="4">
        <v>1.24586</v>
      </c>
      <c r="H970" s="4"/>
      <c r="I970" s="4"/>
      <c r="J970" s="4"/>
      <c r="K970"/>
      <c r="L970"/>
    </row>
    <row r="971" spans="1:12" x14ac:dyDescent="0.25">
      <c r="A971" t="s">
        <v>1862</v>
      </c>
      <c r="B971" t="s">
        <v>1863</v>
      </c>
      <c r="C971" t="s">
        <v>1864</v>
      </c>
      <c r="D971" s="2">
        <v>230908</v>
      </c>
      <c r="E971" s="3">
        <v>2.18579E-4</v>
      </c>
      <c r="F971" s="3">
        <v>3.16948E-4</v>
      </c>
      <c r="G971" s="4">
        <v>1.23848</v>
      </c>
      <c r="H971" s="4"/>
      <c r="I971" s="4"/>
      <c r="J971" s="4"/>
      <c r="K971"/>
      <c r="L971"/>
    </row>
    <row r="972" spans="1:12" x14ac:dyDescent="0.25">
      <c r="A972" t="s">
        <v>1818</v>
      </c>
      <c r="B972" t="s">
        <v>1819</v>
      </c>
      <c r="C972" t="s">
        <v>1820</v>
      </c>
      <c r="D972" s="2">
        <v>53378</v>
      </c>
      <c r="E972" s="3">
        <v>3.3129100000000001E-5</v>
      </c>
      <c r="F972" s="3">
        <v>2.1518599999999998E-3</v>
      </c>
      <c r="G972" s="4">
        <v>1.23637</v>
      </c>
      <c r="H972" s="4"/>
      <c r="I972" s="4"/>
      <c r="J972" s="4"/>
      <c r="K972"/>
      <c r="L972"/>
    </row>
    <row r="973" spans="1:12" x14ac:dyDescent="0.25">
      <c r="A973" t="s">
        <v>1683</v>
      </c>
      <c r="B973" t="s">
        <v>1684</v>
      </c>
      <c r="C973" t="s">
        <v>1685</v>
      </c>
      <c r="D973" s="2">
        <v>14184</v>
      </c>
      <c r="E973" s="3">
        <v>1.5367700000000001E-6</v>
      </c>
      <c r="F973" s="3">
        <v>5.8117599999999998E-4</v>
      </c>
      <c r="G973" s="4">
        <v>1.23631</v>
      </c>
      <c r="H973" s="4"/>
      <c r="I973" s="4"/>
      <c r="J973" s="4"/>
      <c r="K973"/>
      <c r="L973"/>
    </row>
    <row r="974" spans="1:12" x14ac:dyDescent="0.25">
      <c r="A974" t="s">
        <v>2339</v>
      </c>
      <c r="B974" t="s">
        <v>2050</v>
      </c>
      <c r="C974" t="s">
        <v>2051</v>
      </c>
      <c r="D974" s="2">
        <v>216558</v>
      </c>
      <c r="E974" s="3">
        <v>5.8376500000000001E-7</v>
      </c>
      <c r="F974" s="3">
        <v>1.0343799999999999E-4</v>
      </c>
      <c r="G974" s="4">
        <v>1.23611</v>
      </c>
      <c r="H974" s="4"/>
      <c r="I974" s="4"/>
      <c r="J974" s="4"/>
      <c r="K974"/>
      <c r="L974"/>
    </row>
    <row r="975" spans="1:12" x14ac:dyDescent="0.25">
      <c r="A975" t="s">
        <v>1443</v>
      </c>
      <c r="B975" t="s">
        <v>1444</v>
      </c>
      <c r="C975" t="s">
        <v>1445</v>
      </c>
      <c r="D975" s="2">
        <v>12558</v>
      </c>
      <c r="E975" s="3">
        <v>6.1257099999999993E-5</v>
      </c>
      <c r="F975" s="3">
        <v>5.9293799999999999E-4</v>
      </c>
      <c r="G975" s="4">
        <v>1.23475</v>
      </c>
      <c r="H975" s="4"/>
      <c r="I975" s="4"/>
      <c r="J975" s="4"/>
      <c r="K975"/>
      <c r="L975"/>
    </row>
    <row r="976" spans="1:12" x14ac:dyDescent="0.25">
      <c r="A976" t="s">
        <v>2252</v>
      </c>
      <c r="B976" t="s">
        <v>2253</v>
      </c>
      <c r="C976" t="s">
        <v>2254</v>
      </c>
      <c r="D976" s="2">
        <v>21689</v>
      </c>
      <c r="E976" s="3">
        <v>2.70272E-4</v>
      </c>
      <c r="F976" s="3">
        <v>2.5702500000000003E-4</v>
      </c>
      <c r="G976" s="4">
        <v>1.2320199999999999</v>
      </c>
      <c r="H976" s="4"/>
      <c r="I976" s="4"/>
      <c r="J976" s="4"/>
      <c r="K976"/>
      <c r="L976"/>
    </row>
    <row r="977" spans="1:12" x14ac:dyDescent="0.25">
      <c r="A977" t="s">
        <v>1526</v>
      </c>
      <c r="B977" t="s">
        <v>1527</v>
      </c>
      <c r="C977" t="s">
        <v>1528</v>
      </c>
      <c r="D977" s="2">
        <v>216445</v>
      </c>
      <c r="E977" s="3">
        <v>6.4992499999999998E-5</v>
      </c>
      <c r="F977" s="3">
        <v>4.9426099999999996E-4</v>
      </c>
      <c r="G977" s="4">
        <v>1.23166</v>
      </c>
      <c r="H977" s="4"/>
      <c r="I977" s="4"/>
      <c r="J977" s="4"/>
      <c r="K977"/>
      <c r="L977"/>
    </row>
    <row r="978" spans="1:12" x14ac:dyDescent="0.25">
      <c r="A978" t="s">
        <v>4286</v>
      </c>
      <c r="B978" t="s">
        <v>3993</v>
      </c>
      <c r="C978" t="s">
        <v>3994</v>
      </c>
      <c r="D978" s="2">
        <v>11430</v>
      </c>
      <c r="E978" s="3">
        <v>1.3849699999999999E-3</v>
      </c>
      <c r="F978" s="3">
        <v>1.2556799999999999E-3</v>
      </c>
      <c r="G978" s="4">
        <v>1.2295</v>
      </c>
      <c r="H978" s="4"/>
      <c r="I978" s="4"/>
      <c r="J978" s="4"/>
      <c r="K978"/>
      <c r="L978"/>
    </row>
    <row r="979" spans="1:12" x14ac:dyDescent="0.25">
      <c r="A979" t="s">
        <v>2558</v>
      </c>
      <c r="B979" t="s">
        <v>2559</v>
      </c>
      <c r="C979" t="s">
        <v>2560</v>
      </c>
      <c r="D979" s="2">
        <v>103963</v>
      </c>
      <c r="E979" s="3">
        <v>2.7299200000000001E-5</v>
      </c>
      <c r="F979" s="3">
        <v>2.9065300000000001E-5</v>
      </c>
      <c r="G979" s="4">
        <v>1.2241200000000001</v>
      </c>
      <c r="H979" s="4"/>
      <c r="I979" s="4"/>
      <c r="J979" s="4"/>
      <c r="K979"/>
      <c r="L979"/>
    </row>
    <row r="980" spans="1:12" x14ac:dyDescent="0.25">
      <c r="A980" t="s">
        <v>4239</v>
      </c>
      <c r="B980" t="s">
        <v>1093</v>
      </c>
      <c r="C980" t="s">
        <v>1094</v>
      </c>
      <c r="D980" s="2">
        <v>53872</v>
      </c>
      <c r="E980" s="3">
        <v>1.10852E-3</v>
      </c>
      <c r="F980" s="3">
        <v>1.17092E-3</v>
      </c>
      <c r="G980" s="4">
        <v>1.2199</v>
      </c>
      <c r="H980" s="4"/>
      <c r="I980" s="4"/>
      <c r="J980" s="4"/>
      <c r="K980"/>
      <c r="L980"/>
    </row>
    <row r="981" spans="1:12" x14ac:dyDescent="0.25">
      <c r="A981" t="s">
        <v>1916</v>
      </c>
      <c r="B981" t="s">
        <v>1914</v>
      </c>
      <c r="C981" t="s">
        <v>1915</v>
      </c>
      <c r="D981" s="2">
        <v>93762</v>
      </c>
      <c r="E981" s="3">
        <v>6.78042E-6</v>
      </c>
      <c r="F981" s="3">
        <v>2.69958E-3</v>
      </c>
      <c r="G981" s="4">
        <v>1.2198100000000001</v>
      </c>
      <c r="H981" s="4"/>
      <c r="I981" s="4"/>
      <c r="J981" s="4"/>
      <c r="K981"/>
      <c r="L981"/>
    </row>
    <row r="982" spans="1:12" x14ac:dyDescent="0.25">
      <c r="A982" t="s">
        <v>3825</v>
      </c>
      <c r="B982" t="s">
        <v>3826</v>
      </c>
      <c r="C982" t="s">
        <v>3827</v>
      </c>
      <c r="D982" s="2">
        <v>22793</v>
      </c>
      <c r="E982" s="3">
        <v>2.1342900000000001E-3</v>
      </c>
      <c r="F982" s="3">
        <v>6.3573299999999998E-4</v>
      </c>
      <c r="G982" s="4">
        <v>1.2130300000000001</v>
      </c>
      <c r="H982" s="4"/>
      <c r="I982" s="4"/>
      <c r="J982" s="4"/>
      <c r="K982"/>
      <c r="L982"/>
    </row>
    <row r="983" spans="1:12" x14ac:dyDescent="0.25">
      <c r="A983" t="s">
        <v>4954</v>
      </c>
      <c r="B983" t="s">
        <v>4955</v>
      </c>
      <c r="C983" t="s">
        <v>4956</v>
      </c>
      <c r="D983" s="2">
        <v>18014</v>
      </c>
      <c r="E983" s="3">
        <v>8.3681499999999995E-3</v>
      </c>
      <c r="F983" s="3">
        <v>2.5044500000000001E-3</v>
      </c>
      <c r="G983" s="4">
        <v>1.21282</v>
      </c>
      <c r="H983" s="4"/>
      <c r="I983" s="4"/>
      <c r="J983" s="4"/>
      <c r="K983"/>
      <c r="L983"/>
    </row>
    <row r="984" spans="1:12" x14ac:dyDescent="0.25">
      <c r="A984" t="s">
        <v>4503</v>
      </c>
      <c r="B984" t="s">
        <v>4504</v>
      </c>
      <c r="C984" t="s">
        <v>4505</v>
      </c>
      <c r="D984" s="2">
        <v>16832</v>
      </c>
      <c r="E984" s="3">
        <v>1.7951099999999999E-3</v>
      </c>
      <c r="F984" s="3">
        <v>1.6293499999999999E-3</v>
      </c>
      <c r="G984" s="4">
        <v>1.2101900000000001</v>
      </c>
      <c r="H984" s="4"/>
      <c r="I984" s="4"/>
      <c r="J984" s="4"/>
      <c r="K984"/>
      <c r="L984"/>
    </row>
    <row r="985" spans="1:12" x14ac:dyDescent="0.25">
      <c r="A985" t="s">
        <v>4112</v>
      </c>
      <c r="B985" t="s">
        <v>4113</v>
      </c>
      <c r="C985" t="s">
        <v>4114</v>
      </c>
      <c r="D985" s="2">
        <v>11845</v>
      </c>
      <c r="E985" s="3">
        <v>1.9096E-3</v>
      </c>
      <c r="F985" s="3">
        <v>9.87618E-4</v>
      </c>
      <c r="G985" s="4">
        <v>1.20851</v>
      </c>
      <c r="H985" s="4"/>
      <c r="I985" s="4"/>
      <c r="J985" s="4"/>
      <c r="K985"/>
      <c r="L985"/>
    </row>
    <row r="986" spans="1:12" x14ac:dyDescent="0.25">
      <c r="A986" t="s">
        <v>2775</v>
      </c>
      <c r="B986" t="s">
        <v>2776</v>
      </c>
      <c r="C986" t="s">
        <v>2777</v>
      </c>
      <c r="D986" s="2">
        <v>22222</v>
      </c>
      <c r="E986" s="3">
        <v>4.79564E-5</v>
      </c>
      <c r="F986" s="3">
        <v>2.0257299999999999E-3</v>
      </c>
      <c r="G986" s="4">
        <v>1.20821</v>
      </c>
      <c r="H986" s="4"/>
      <c r="I986" s="4"/>
      <c r="J986" s="4">
        <v>1.2432099999999999</v>
      </c>
      <c r="K986"/>
      <c r="L986"/>
    </row>
    <row r="987" spans="1:12" x14ac:dyDescent="0.25">
      <c r="A987" t="s">
        <v>4785</v>
      </c>
      <c r="B987" t="s">
        <v>4786</v>
      </c>
      <c r="C987" t="s">
        <v>4787</v>
      </c>
      <c r="D987" s="2">
        <v>26572</v>
      </c>
      <c r="E987" s="3">
        <v>4.7433700000000002E-3</v>
      </c>
      <c r="F987" s="3">
        <v>2.1362799999999999E-3</v>
      </c>
      <c r="G987" s="4">
        <v>1.20665</v>
      </c>
      <c r="H987" s="4"/>
      <c r="I987" s="4"/>
      <c r="J987" s="4"/>
      <c r="K987"/>
      <c r="L987"/>
    </row>
    <row r="988" spans="1:12" x14ac:dyDescent="0.25">
      <c r="A988" t="s">
        <v>5539</v>
      </c>
      <c r="B988" t="s">
        <v>5540</v>
      </c>
      <c r="C988" t="s">
        <v>5541</v>
      </c>
      <c r="D988" s="2">
        <v>20288</v>
      </c>
      <c r="E988" s="3">
        <v>7.6324200000000002E-4</v>
      </c>
      <c r="F988" s="3">
        <v>3.7253099999999999E-3</v>
      </c>
      <c r="G988" s="4">
        <v>1.2049099999999999</v>
      </c>
      <c r="H988" s="4"/>
      <c r="I988" s="4"/>
      <c r="J988" s="4"/>
      <c r="K988"/>
      <c r="L988"/>
    </row>
    <row r="989" spans="1:12" x14ac:dyDescent="0.25">
      <c r="A989" t="s">
        <v>998</v>
      </c>
      <c r="B989" t="s">
        <v>999</v>
      </c>
      <c r="C989" t="s">
        <v>1000</v>
      </c>
      <c r="D989" s="2">
        <v>16210</v>
      </c>
      <c r="E989" s="3">
        <v>8.8570000000000001E-6</v>
      </c>
      <c r="F989" s="3">
        <v>1.6721100000000001E-3</v>
      </c>
      <c r="G989" s="4">
        <v>1.2040299999999999</v>
      </c>
      <c r="H989" s="4"/>
      <c r="I989" s="4"/>
      <c r="J989" s="4"/>
      <c r="K989"/>
      <c r="L989"/>
    </row>
    <row r="990" spans="1:12" x14ac:dyDescent="0.25">
      <c r="A990" t="s">
        <v>3015</v>
      </c>
      <c r="B990" t="s">
        <v>3016</v>
      </c>
      <c r="C990" t="s">
        <v>3017</v>
      </c>
      <c r="D990" s="2">
        <v>67300</v>
      </c>
      <c r="E990" s="3">
        <v>2.5143399999999998E-4</v>
      </c>
      <c r="F990" s="3">
        <v>9.0284299999999999E-5</v>
      </c>
      <c r="G990" s="4">
        <v>1.2027000000000001</v>
      </c>
      <c r="H990" s="4"/>
      <c r="I990" s="4"/>
      <c r="J990" s="4"/>
      <c r="K990"/>
      <c r="L990"/>
    </row>
    <row r="991" spans="1:12" x14ac:dyDescent="0.25">
      <c r="A991" t="s">
        <v>3778</v>
      </c>
      <c r="B991" t="s">
        <v>3779</v>
      </c>
      <c r="C991" t="s">
        <v>3780</v>
      </c>
      <c r="D991" s="2">
        <v>26943</v>
      </c>
      <c r="E991" s="3">
        <v>2.1389199999999999E-3</v>
      </c>
      <c r="F991" s="3">
        <v>5.8407700000000001E-4</v>
      </c>
      <c r="G991" s="4">
        <v>1.20207</v>
      </c>
      <c r="H991" s="4"/>
      <c r="I991" s="4"/>
      <c r="J991" s="4"/>
      <c r="K991"/>
      <c r="L991"/>
    </row>
    <row r="992" spans="1:12" x14ac:dyDescent="0.25">
      <c r="A992" t="s">
        <v>4102</v>
      </c>
      <c r="B992" t="s">
        <v>3811</v>
      </c>
      <c r="C992" t="s">
        <v>3812</v>
      </c>
      <c r="D992" s="2">
        <v>56307</v>
      </c>
      <c r="E992" s="3">
        <v>3.5211600000000002E-3</v>
      </c>
      <c r="F992" s="3">
        <v>9.6235299999999999E-4</v>
      </c>
      <c r="G992" s="4">
        <v>1.2008000000000001</v>
      </c>
      <c r="H992" s="4"/>
      <c r="I992" s="4"/>
      <c r="J992" s="4"/>
      <c r="K992"/>
      <c r="L992"/>
    </row>
    <row r="993" spans="1:12" x14ac:dyDescent="0.25">
      <c r="A993" t="s">
        <v>3784</v>
      </c>
      <c r="B993" t="s">
        <v>3785</v>
      </c>
      <c r="C993" t="s">
        <v>3786</v>
      </c>
      <c r="D993" s="2">
        <v>66694</v>
      </c>
      <c r="E993" s="3">
        <v>1.64196E-3</v>
      </c>
      <c r="F993" s="3">
        <v>5.8979699999999998E-4</v>
      </c>
      <c r="G993" s="4">
        <v>1.19574</v>
      </c>
      <c r="H993" s="4"/>
      <c r="I993" s="4"/>
      <c r="J993" s="4"/>
      <c r="K993"/>
      <c r="L993"/>
    </row>
    <row r="994" spans="1:12" x14ac:dyDescent="0.25">
      <c r="A994" t="s">
        <v>3040</v>
      </c>
      <c r="B994" t="s">
        <v>3041</v>
      </c>
      <c r="C994" t="s">
        <v>3042</v>
      </c>
      <c r="D994" s="2">
        <v>67154</v>
      </c>
      <c r="E994" s="3">
        <v>3.33664E-5</v>
      </c>
      <c r="F994" s="3">
        <v>3.77028E-3</v>
      </c>
      <c r="G994" s="4">
        <v>1.19557</v>
      </c>
      <c r="H994" s="4"/>
      <c r="I994" s="4"/>
      <c r="J994" s="4"/>
      <c r="K994"/>
      <c r="L994"/>
    </row>
    <row r="995" spans="1:12" x14ac:dyDescent="0.25">
      <c r="A995" t="s">
        <v>5180</v>
      </c>
      <c r="B995" t="s">
        <v>5061</v>
      </c>
      <c r="C995" t="s">
        <v>5062</v>
      </c>
      <c r="D995" s="2">
        <v>12785</v>
      </c>
      <c r="E995" s="3">
        <v>1.00651E-2</v>
      </c>
      <c r="F995" s="3">
        <v>2.9091E-3</v>
      </c>
      <c r="G995" s="4">
        <v>1.1893100000000001</v>
      </c>
      <c r="H995" s="4"/>
      <c r="I995" s="4"/>
      <c r="J995" s="4"/>
      <c r="K995"/>
      <c r="L995"/>
    </row>
    <row r="996" spans="1:12" x14ac:dyDescent="0.25">
      <c r="A996" t="s">
        <v>5060</v>
      </c>
      <c r="B996" t="s">
        <v>5061</v>
      </c>
      <c r="C996" t="s">
        <v>5062</v>
      </c>
      <c r="D996" s="2">
        <v>12785</v>
      </c>
      <c r="E996" s="3">
        <v>7.6630300000000004E-3</v>
      </c>
      <c r="F996" s="3">
        <v>2.6723799999999998E-3</v>
      </c>
      <c r="G996" s="4">
        <v>1.1871400000000001</v>
      </c>
      <c r="H996" s="4"/>
      <c r="I996" s="4"/>
      <c r="J996" s="4"/>
      <c r="K996"/>
      <c r="L996"/>
    </row>
    <row r="997" spans="1:12" x14ac:dyDescent="0.25">
      <c r="A997" t="s">
        <v>4489</v>
      </c>
      <c r="B997" t="s">
        <v>2559</v>
      </c>
      <c r="C997" t="s">
        <v>2560</v>
      </c>
      <c r="D997" s="2">
        <v>103963</v>
      </c>
      <c r="E997" s="3">
        <v>3.1494299999999999E-3</v>
      </c>
      <c r="F997" s="3">
        <v>1.6149199999999999E-3</v>
      </c>
      <c r="G997" s="4">
        <v>1.1853499999999999</v>
      </c>
      <c r="H997" s="4"/>
      <c r="I997" s="4"/>
      <c r="J997" s="4"/>
      <c r="K997"/>
      <c r="L997"/>
    </row>
    <row r="998" spans="1:12" x14ac:dyDescent="0.25">
      <c r="A998" t="s">
        <v>5387</v>
      </c>
      <c r="B998" t="s">
        <v>2559</v>
      </c>
      <c r="C998" t="s">
        <v>2560</v>
      </c>
      <c r="D998" s="2">
        <v>103963</v>
      </c>
      <c r="E998" s="3">
        <v>6.1052299999999997E-3</v>
      </c>
      <c r="F998" s="3">
        <v>3.4034099999999999E-3</v>
      </c>
      <c r="G998" s="4">
        <v>1.1775800000000001</v>
      </c>
      <c r="H998" s="4"/>
      <c r="I998" s="4"/>
      <c r="J998" s="4"/>
      <c r="K998"/>
      <c r="L998"/>
    </row>
    <row r="999" spans="1:12" x14ac:dyDescent="0.25">
      <c r="A999" t="s">
        <v>4410</v>
      </c>
      <c r="B999" t="s">
        <v>4411</v>
      </c>
      <c r="C999" t="s">
        <v>4412</v>
      </c>
      <c r="D999" s="2">
        <v>17191</v>
      </c>
      <c r="E999" s="3">
        <v>4.9426599999999998E-3</v>
      </c>
      <c r="F999" s="3">
        <v>1.47175E-3</v>
      </c>
      <c r="G999" s="4">
        <v>1.17361</v>
      </c>
      <c r="H999" s="4"/>
      <c r="I999" s="4"/>
      <c r="J999" s="4"/>
      <c r="K999"/>
      <c r="L999"/>
    </row>
    <row r="1000" spans="1:12" x14ac:dyDescent="0.25">
      <c r="A1000" t="s">
        <v>4863</v>
      </c>
      <c r="B1000" t="s">
        <v>4864</v>
      </c>
      <c r="C1000" t="s">
        <v>4865</v>
      </c>
      <c r="D1000" s="2">
        <v>54411</v>
      </c>
      <c r="E1000" s="3">
        <v>2.8630399999999999E-3</v>
      </c>
      <c r="F1000" s="3">
        <v>2.3334800000000002E-3</v>
      </c>
      <c r="G1000" s="4">
        <v>1.1716299999999999</v>
      </c>
      <c r="H1000" s="4"/>
      <c r="I1000" s="4"/>
      <c r="J1000" s="4"/>
      <c r="K1000"/>
      <c r="L1000"/>
    </row>
    <row r="1001" spans="1:12" x14ac:dyDescent="0.25">
      <c r="A1001" t="s">
        <v>4323</v>
      </c>
      <c r="B1001" t="s">
        <v>2281</v>
      </c>
      <c r="C1001" t="s">
        <v>2282</v>
      </c>
      <c r="D1001" s="2">
        <v>383295</v>
      </c>
      <c r="E1001" s="3">
        <v>2.24311E-3</v>
      </c>
      <c r="F1001" s="3">
        <v>1.34106E-3</v>
      </c>
      <c r="G1001" s="4">
        <v>1.1686000000000001</v>
      </c>
      <c r="H1001" s="4"/>
      <c r="I1001" s="4"/>
      <c r="J1001" s="4"/>
      <c r="K1001"/>
      <c r="L1001"/>
    </row>
    <row r="1002" spans="1:12" x14ac:dyDescent="0.25">
      <c r="A1002" t="s">
        <v>5301</v>
      </c>
      <c r="B1002" t="s">
        <v>5302</v>
      </c>
      <c r="C1002" t="s">
        <v>5303</v>
      </c>
      <c r="D1002" s="2">
        <v>246256</v>
      </c>
      <c r="E1002" s="3">
        <v>1.25081E-3</v>
      </c>
      <c r="F1002" s="3">
        <v>3.1951599999999998E-3</v>
      </c>
      <c r="G1002" s="4">
        <v>1.16835</v>
      </c>
      <c r="H1002" s="4"/>
      <c r="I1002" s="4"/>
      <c r="J1002" s="4"/>
      <c r="K1002"/>
      <c r="L1002"/>
    </row>
    <row r="1003" spans="1:12" x14ac:dyDescent="0.25">
      <c r="A1003" t="s">
        <v>2744</v>
      </c>
      <c r="B1003" t="s">
        <v>2745</v>
      </c>
      <c r="C1003" t="s">
        <v>2746</v>
      </c>
      <c r="D1003" s="2">
        <v>64292</v>
      </c>
      <c r="E1003" s="3">
        <v>8.1186600000000006E-5</v>
      </c>
      <c r="F1003" s="3">
        <v>3.06037E-4</v>
      </c>
      <c r="G1003" s="4">
        <v>1.1653100000000001</v>
      </c>
      <c r="H1003" s="4"/>
      <c r="I1003" s="4"/>
      <c r="J1003" s="4"/>
      <c r="K1003"/>
      <c r="L1003"/>
    </row>
    <row r="1004" spans="1:12" x14ac:dyDescent="0.25">
      <c r="A1004" t="s">
        <v>3771</v>
      </c>
      <c r="B1004" t="s">
        <v>3772</v>
      </c>
      <c r="C1004" t="s">
        <v>3773</v>
      </c>
      <c r="D1004" s="2" t="s">
        <v>5589</v>
      </c>
      <c r="E1004" s="3">
        <v>2.0437400000000001E-3</v>
      </c>
      <c r="F1004" s="3">
        <v>5.7900599999999997E-4</v>
      </c>
      <c r="G1004" s="4">
        <v>1.16418</v>
      </c>
      <c r="H1004" s="4"/>
      <c r="I1004" s="4"/>
      <c r="J1004" s="4"/>
      <c r="K1004"/>
      <c r="L1004"/>
    </row>
    <row r="1005" spans="1:12" x14ac:dyDescent="0.25">
      <c r="A1005" t="s">
        <v>1592</v>
      </c>
      <c r="B1005" t="s">
        <v>1593</v>
      </c>
      <c r="C1005" t="s">
        <v>1594</v>
      </c>
      <c r="D1005" s="2">
        <v>12387</v>
      </c>
      <c r="E1005" s="3">
        <v>1.52675E-6</v>
      </c>
      <c r="F1005" s="3">
        <v>2.71157E-6</v>
      </c>
      <c r="G1005" s="4">
        <v>1.15818</v>
      </c>
      <c r="H1005" s="4"/>
      <c r="I1005" s="4"/>
      <c r="J1005" s="4"/>
      <c r="K1005"/>
      <c r="L1005"/>
    </row>
    <row r="1006" spans="1:12" x14ac:dyDescent="0.25">
      <c r="A1006" t="s">
        <v>4611</v>
      </c>
      <c r="B1006" t="s">
        <v>4612</v>
      </c>
      <c r="C1006" t="s">
        <v>4613</v>
      </c>
      <c r="D1006" s="2">
        <v>58178</v>
      </c>
      <c r="E1006" s="3">
        <v>5.0041299999999999E-3</v>
      </c>
      <c r="F1006" s="3">
        <v>1.7938100000000001E-3</v>
      </c>
      <c r="G1006" s="4">
        <v>1.1532899999999999</v>
      </c>
      <c r="H1006" s="4"/>
      <c r="I1006" s="4"/>
      <c r="J1006" s="4"/>
      <c r="K1006"/>
      <c r="L1006"/>
    </row>
    <row r="1007" spans="1:12" x14ac:dyDescent="0.25">
      <c r="A1007" t="s">
        <v>2249</v>
      </c>
      <c r="B1007" t="s">
        <v>2250</v>
      </c>
      <c r="C1007" t="s">
        <v>2251</v>
      </c>
      <c r="D1007" s="2">
        <v>11876</v>
      </c>
      <c r="E1007" s="3">
        <v>1.9486800000000001E-4</v>
      </c>
      <c r="F1007" s="3">
        <v>1.0577399999999999E-4</v>
      </c>
      <c r="G1007" s="4">
        <v>1.1498600000000001</v>
      </c>
      <c r="H1007" s="4"/>
      <c r="I1007" s="4"/>
      <c r="J1007" s="4"/>
      <c r="K1007"/>
      <c r="L1007"/>
    </row>
    <row r="1008" spans="1:12" x14ac:dyDescent="0.25">
      <c r="A1008" t="s">
        <v>4701</v>
      </c>
      <c r="B1008" t="s">
        <v>4702</v>
      </c>
      <c r="C1008" t="s">
        <v>4703</v>
      </c>
      <c r="D1008" s="2">
        <v>74153</v>
      </c>
      <c r="E1008" s="3">
        <v>7.0074200000000003E-3</v>
      </c>
      <c r="F1008" s="3">
        <v>1.9991200000000001E-3</v>
      </c>
      <c r="G1008" s="4">
        <v>1.1492500000000001</v>
      </c>
      <c r="H1008" s="4"/>
      <c r="I1008" s="4"/>
      <c r="J1008" s="4"/>
      <c r="K1008"/>
      <c r="L1008"/>
    </row>
    <row r="1009" spans="1:12" x14ac:dyDescent="0.25">
      <c r="A1009" t="s">
        <v>4713</v>
      </c>
      <c r="B1009" t="s">
        <v>4714</v>
      </c>
      <c r="C1009" t="s">
        <v>4715</v>
      </c>
      <c r="D1009" s="2">
        <v>216344</v>
      </c>
      <c r="E1009" s="3">
        <v>3.1595899999999999E-3</v>
      </c>
      <c r="F1009" s="3">
        <v>2.0157299999999999E-3</v>
      </c>
      <c r="G1009" s="4">
        <v>1.14707</v>
      </c>
      <c r="H1009" s="4"/>
      <c r="I1009" s="4"/>
      <c r="J1009" s="4"/>
      <c r="K1009"/>
      <c r="L1009"/>
    </row>
    <row r="1010" spans="1:12" x14ac:dyDescent="0.25">
      <c r="A1010" t="s">
        <v>3695</v>
      </c>
      <c r="B1010" t="s">
        <v>3696</v>
      </c>
      <c r="C1010" t="s">
        <v>3697</v>
      </c>
      <c r="D1010" s="2">
        <v>56550</v>
      </c>
      <c r="E1010" s="3">
        <v>5.5717899999999999E-4</v>
      </c>
      <c r="F1010" s="3">
        <v>5.1623200000000004E-4</v>
      </c>
      <c r="G1010" s="4">
        <v>1.13592</v>
      </c>
      <c r="H1010" s="4"/>
      <c r="I1010" s="4"/>
      <c r="J1010" s="4"/>
      <c r="K1010"/>
      <c r="L1010"/>
    </row>
    <row r="1011" spans="1:12" x14ac:dyDescent="0.25">
      <c r="A1011" t="s">
        <v>4976</v>
      </c>
      <c r="B1011" t="s">
        <v>4977</v>
      </c>
      <c r="C1011" t="s">
        <v>4978</v>
      </c>
      <c r="D1011" s="2">
        <v>17394</v>
      </c>
      <c r="E1011" s="3">
        <v>3.3220900000000002E-3</v>
      </c>
      <c r="F1011" s="3">
        <v>2.5324100000000001E-3</v>
      </c>
      <c r="G1011" s="4">
        <v>1.11775</v>
      </c>
      <c r="H1011" s="4"/>
      <c r="I1011" s="4"/>
      <c r="J1011" s="4"/>
      <c r="K1011"/>
      <c r="L1011"/>
    </row>
    <row r="1012" spans="1:12" x14ac:dyDescent="0.25">
      <c r="A1012" t="s">
        <v>4736</v>
      </c>
      <c r="B1012" t="s">
        <v>4737</v>
      </c>
      <c r="C1012" t="s">
        <v>4738</v>
      </c>
      <c r="D1012" s="2">
        <v>70495</v>
      </c>
      <c r="E1012" s="3">
        <v>6.8018599999999999E-3</v>
      </c>
      <c r="F1012" s="3">
        <v>2.04696E-3</v>
      </c>
      <c r="G1012" s="4">
        <v>1.09911</v>
      </c>
      <c r="H1012" s="4"/>
      <c r="I1012" s="4"/>
      <c r="J1012" s="4">
        <v>1.1318299999999999</v>
      </c>
      <c r="K1012"/>
      <c r="L1012"/>
    </row>
    <row r="1013" spans="1:12" x14ac:dyDescent="0.25">
      <c r="A1013" t="s">
        <v>2967</v>
      </c>
      <c r="B1013" t="s">
        <v>2968</v>
      </c>
      <c r="C1013" t="s">
        <v>2969</v>
      </c>
      <c r="D1013" s="2">
        <v>68585</v>
      </c>
      <c r="E1013" s="3">
        <v>9.12741E-10</v>
      </c>
      <c r="F1013" s="3">
        <v>4.6107400000000001E-4</v>
      </c>
      <c r="G1013" s="4">
        <v>1.0973599999999999</v>
      </c>
      <c r="H1013" s="4"/>
      <c r="I1013" s="4"/>
      <c r="J1013" s="4">
        <v>1.11399</v>
      </c>
      <c r="K1013"/>
      <c r="L1013"/>
    </row>
    <row r="1014" spans="1:12" x14ac:dyDescent="0.25">
      <c r="A1014" t="s">
        <v>5369</v>
      </c>
      <c r="B1014" t="s">
        <v>5370</v>
      </c>
      <c r="C1014" t="s">
        <v>5371</v>
      </c>
      <c r="D1014" s="2">
        <v>18148</v>
      </c>
      <c r="E1014" s="3">
        <v>1.15332E-2</v>
      </c>
      <c r="F1014" s="3">
        <v>3.3778100000000002E-3</v>
      </c>
      <c r="G1014" s="4">
        <v>1.09436</v>
      </c>
      <c r="H1014" s="4"/>
      <c r="I1014" s="4"/>
      <c r="J1014" s="4"/>
      <c r="K1014"/>
      <c r="L1014"/>
    </row>
    <row r="1015" spans="1:12" x14ac:dyDescent="0.25">
      <c r="A1015" t="s">
        <v>2741</v>
      </c>
      <c r="B1015" t="s">
        <v>2742</v>
      </c>
      <c r="C1015" t="s">
        <v>2743</v>
      </c>
      <c r="D1015" s="2">
        <v>66729</v>
      </c>
      <c r="E1015" s="3">
        <v>1.8735799999999999E-4</v>
      </c>
      <c r="F1015" s="3">
        <v>2.96657E-3</v>
      </c>
      <c r="G1015" s="4">
        <v>-1.0727199999999999</v>
      </c>
      <c r="H1015" s="4"/>
      <c r="I1015" s="4"/>
      <c r="J1015" s="4"/>
      <c r="K1015"/>
      <c r="L1015"/>
    </row>
    <row r="1016" spans="1:12" x14ac:dyDescent="0.25">
      <c r="A1016" t="s">
        <v>2611</v>
      </c>
      <c r="B1016" t="s">
        <v>2612</v>
      </c>
      <c r="C1016" t="s">
        <v>2613</v>
      </c>
      <c r="D1016" s="2">
        <v>66377</v>
      </c>
      <c r="E1016" s="3">
        <v>7.5367100000000003E-7</v>
      </c>
      <c r="F1016" s="3">
        <v>9.8665499999999991E-4</v>
      </c>
      <c r="G1016" s="4">
        <v>-1.0783799999999999</v>
      </c>
      <c r="H1016" s="4"/>
      <c r="I1016" s="4"/>
      <c r="J1016" s="4"/>
      <c r="K1016"/>
      <c r="L1016"/>
    </row>
    <row r="1017" spans="1:12" x14ac:dyDescent="0.25">
      <c r="A1017" t="s">
        <v>2304</v>
      </c>
      <c r="B1017" t="s">
        <v>1734</v>
      </c>
      <c r="C1017" t="s">
        <v>1735</v>
      </c>
      <c r="D1017" s="2">
        <v>11958</v>
      </c>
      <c r="E1017" s="3">
        <v>2.7021500000000001E-7</v>
      </c>
      <c r="F1017" s="3">
        <v>1.0768799999999999E-3</v>
      </c>
      <c r="G1017" s="4">
        <v>-1.0963799999999999</v>
      </c>
      <c r="H1017" s="4"/>
      <c r="I1017" s="4"/>
      <c r="J1017" s="4"/>
      <c r="K1017"/>
      <c r="L1017"/>
    </row>
    <row r="1018" spans="1:12" x14ac:dyDescent="0.25">
      <c r="A1018" t="s">
        <v>3099</v>
      </c>
      <c r="B1018" t="s">
        <v>3100</v>
      </c>
      <c r="C1018" t="s">
        <v>3101</v>
      </c>
      <c r="D1018" s="2">
        <v>234267</v>
      </c>
      <c r="E1018" s="3">
        <v>1.52326E-5</v>
      </c>
      <c r="F1018" s="3">
        <v>1.76468E-3</v>
      </c>
      <c r="G1018" s="4">
        <v>-1.0985400000000001</v>
      </c>
      <c r="H1018" s="4"/>
      <c r="I1018" s="4"/>
      <c r="J1018" s="4"/>
      <c r="K1018"/>
      <c r="L1018"/>
    </row>
    <row r="1019" spans="1:12" x14ac:dyDescent="0.25">
      <c r="A1019" t="s">
        <v>2450</v>
      </c>
      <c r="B1019" t="s">
        <v>2451</v>
      </c>
      <c r="C1019" t="s">
        <v>2452</v>
      </c>
      <c r="D1019" s="2">
        <v>66218</v>
      </c>
      <c r="E1019" s="3">
        <v>3.4368900000000002E-5</v>
      </c>
      <c r="F1019" s="3">
        <v>3.7104500000000001E-3</v>
      </c>
      <c r="G1019" s="4">
        <v>-1.1015200000000001</v>
      </c>
      <c r="H1019" s="4"/>
      <c r="I1019" s="4"/>
      <c r="J1019" s="4"/>
      <c r="K1019"/>
      <c r="L1019"/>
    </row>
    <row r="1020" spans="1:12" x14ac:dyDescent="0.25">
      <c r="A1020" t="s">
        <v>2026</v>
      </c>
      <c r="B1020" t="s">
        <v>2027</v>
      </c>
      <c r="C1020" t="s">
        <v>2028</v>
      </c>
      <c r="D1020" s="2">
        <v>56620</v>
      </c>
      <c r="E1020" s="3">
        <v>1.45785E-4</v>
      </c>
      <c r="F1020" s="3">
        <v>1.7405799999999999E-4</v>
      </c>
      <c r="G1020" s="4">
        <v>-1.10328</v>
      </c>
      <c r="H1020" s="4"/>
      <c r="I1020" s="4"/>
      <c r="J1020" s="4"/>
      <c r="K1020"/>
      <c r="L1020"/>
    </row>
    <row r="1021" spans="1:12" x14ac:dyDescent="0.25">
      <c r="A1021" t="s">
        <v>5407</v>
      </c>
      <c r="B1021" t="s">
        <v>5408</v>
      </c>
      <c r="C1021" t="s">
        <v>5409</v>
      </c>
      <c r="D1021" s="2">
        <v>70456</v>
      </c>
      <c r="E1021" s="3">
        <v>1.3350199999999999E-3</v>
      </c>
      <c r="F1021" s="3">
        <v>3.4618000000000001E-3</v>
      </c>
      <c r="G1021" s="4">
        <v>-1.10907</v>
      </c>
      <c r="H1021" s="4"/>
      <c r="I1021" s="4"/>
      <c r="J1021" s="4"/>
      <c r="K1021"/>
      <c r="L1021"/>
    </row>
    <row r="1022" spans="1:12" x14ac:dyDescent="0.25">
      <c r="A1022" t="s">
        <v>5297</v>
      </c>
      <c r="B1022" t="s">
        <v>5298</v>
      </c>
      <c r="C1022" t="s">
        <v>5299</v>
      </c>
      <c r="D1022" s="2" t="s">
        <v>5616</v>
      </c>
      <c r="E1022" s="3">
        <v>7.2628799999999996E-4</v>
      </c>
      <c r="F1022" s="3">
        <v>3.1896300000000002E-3</v>
      </c>
      <c r="G1022" s="4">
        <v>-1.11453</v>
      </c>
      <c r="H1022" s="4"/>
      <c r="I1022" s="4"/>
      <c r="J1022" s="4"/>
      <c r="K1022"/>
      <c r="L1022"/>
    </row>
    <row r="1023" spans="1:12" x14ac:dyDescent="0.25">
      <c r="A1023" t="s">
        <v>5362</v>
      </c>
      <c r="B1023" t="s">
        <v>5363</v>
      </c>
      <c r="C1023" t="s">
        <v>5364</v>
      </c>
      <c r="D1023" s="2">
        <v>68107</v>
      </c>
      <c r="E1023" s="3">
        <v>2.2115500000000001E-3</v>
      </c>
      <c r="F1023" s="3">
        <v>3.34674E-3</v>
      </c>
      <c r="G1023" s="4">
        <v>-1.1166199999999999</v>
      </c>
      <c r="H1023" s="4"/>
      <c r="I1023" s="4"/>
      <c r="J1023" s="4"/>
      <c r="K1023"/>
      <c r="L1023"/>
    </row>
    <row r="1024" spans="1:12" x14ac:dyDescent="0.25">
      <c r="A1024" t="s">
        <v>2224</v>
      </c>
      <c r="B1024" t="s">
        <v>2225</v>
      </c>
      <c r="C1024" t="s">
        <v>2226</v>
      </c>
      <c r="D1024" s="2">
        <v>67184</v>
      </c>
      <c r="E1024" s="3">
        <v>4.2799100000000002E-5</v>
      </c>
      <c r="F1024" s="3">
        <v>2.17234E-3</v>
      </c>
      <c r="G1024" s="4">
        <v>-1.1201099999999999</v>
      </c>
      <c r="H1024" s="4"/>
      <c r="I1024" s="4"/>
      <c r="J1024" s="4"/>
      <c r="K1024"/>
      <c r="L1024"/>
    </row>
    <row r="1025" spans="1:12" x14ac:dyDescent="0.25">
      <c r="A1025" t="s">
        <v>4500</v>
      </c>
      <c r="B1025" t="s">
        <v>4501</v>
      </c>
      <c r="C1025" t="s">
        <v>4502</v>
      </c>
      <c r="D1025" s="2">
        <v>225004</v>
      </c>
      <c r="E1025" s="3">
        <v>8.8299199999999998E-4</v>
      </c>
      <c r="F1025" s="3">
        <v>1.6286600000000001E-3</v>
      </c>
      <c r="G1025" s="4">
        <v>-1.1246499999999999</v>
      </c>
      <c r="H1025" s="4"/>
      <c r="I1025" s="4"/>
      <c r="J1025" s="4"/>
      <c r="K1025"/>
      <c r="L1025"/>
    </row>
    <row r="1026" spans="1:12" x14ac:dyDescent="0.25">
      <c r="A1026" t="s">
        <v>5015</v>
      </c>
      <c r="B1026" t="s">
        <v>5016</v>
      </c>
      <c r="C1026" t="s">
        <v>5017</v>
      </c>
      <c r="D1026" s="2" t="s">
        <v>5611</v>
      </c>
      <c r="E1026" s="3">
        <v>1.3558699999999999E-3</v>
      </c>
      <c r="F1026" s="3">
        <v>2.6221399999999998E-3</v>
      </c>
      <c r="G1026" s="4">
        <v>-1.12476</v>
      </c>
      <c r="H1026" s="4"/>
      <c r="I1026" s="4"/>
      <c r="J1026" s="4"/>
      <c r="K1026"/>
      <c r="L1026"/>
    </row>
    <row r="1027" spans="1:12" x14ac:dyDescent="0.25">
      <c r="A1027" t="s">
        <v>2800</v>
      </c>
      <c r="B1027" t="s">
        <v>1734</v>
      </c>
      <c r="C1027" t="s">
        <v>1735</v>
      </c>
      <c r="D1027" s="2">
        <v>11958</v>
      </c>
      <c r="E1027" s="3">
        <v>1.3673500000000001E-7</v>
      </c>
      <c r="F1027" s="3">
        <v>4.4797100000000002E-4</v>
      </c>
      <c r="G1027" s="4">
        <v>-1.12845</v>
      </c>
      <c r="H1027" s="4"/>
      <c r="I1027" s="4"/>
      <c r="J1027" s="4"/>
      <c r="K1027"/>
      <c r="L1027"/>
    </row>
    <row r="1028" spans="1:12" x14ac:dyDescent="0.25">
      <c r="A1028" t="s">
        <v>4991</v>
      </c>
      <c r="B1028" t="s">
        <v>4992</v>
      </c>
      <c r="C1028" t="s">
        <v>4993</v>
      </c>
      <c r="D1028" s="2">
        <v>58218</v>
      </c>
      <c r="E1028" s="3">
        <v>4.7594300000000003E-3</v>
      </c>
      <c r="F1028" s="3">
        <v>2.5664099999999999E-3</v>
      </c>
      <c r="G1028" s="4">
        <v>-1.129</v>
      </c>
      <c r="H1028" s="4"/>
      <c r="I1028" s="4"/>
      <c r="J1028" s="4"/>
      <c r="K1028"/>
      <c r="L1028"/>
    </row>
    <row r="1029" spans="1:12" x14ac:dyDescent="0.25">
      <c r="A1029" t="s">
        <v>5109</v>
      </c>
      <c r="B1029" t="s">
        <v>5110</v>
      </c>
      <c r="C1029" t="s">
        <v>5111</v>
      </c>
      <c r="D1029" s="2">
        <v>97966</v>
      </c>
      <c r="E1029" s="3">
        <v>2.6072999999999999E-3</v>
      </c>
      <c r="F1029" s="3">
        <v>2.7533000000000002E-3</v>
      </c>
      <c r="G1029" s="4">
        <v>-1.129</v>
      </c>
      <c r="H1029" s="4"/>
      <c r="I1029" s="4"/>
      <c r="J1029" s="4"/>
      <c r="K1029"/>
      <c r="L1029"/>
    </row>
    <row r="1030" spans="1:12" x14ac:dyDescent="0.25">
      <c r="A1030" t="s">
        <v>5340</v>
      </c>
      <c r="B1030" t="s">
        <v>5341</v>
      </c>
      <c r="C1030" t="s">
        <v>5342</v>
      </c>
      <c r="D1030" s="2">
        <v>14676</v>
      </c>
      <c r="E1030" s="3">
        <v>2.6501300000000001E-3</v>
      </c>
      <c r="F1030" s="3">
        <v>3.3170700000000001E-3</v>
      </c>
      <c r="G1030" s="4">
        <v>-1.12968</v>
      </c>
      <c r="H1030" s="4"/>
      <c r="I1030" s="4"/>
      <c r="J1030" s="4"/>
      <c r="K1030"/>
      <c r="L1030"/>
    </row>
    <row r="1031" spans="1:12" x14ac:dyDescent="0.25">
      <c r="A1031" t="s">
        <v>5331</v>
      </c>
      <c r="B1031" t="s">
        <v>5332</v>
      </c>
      <c r="C1031" t="s">
        <v>5333</v>
      </c>
      <c r="D1031" s="2">
        <v>225638</v>
      </c>
      <c r="E1031" s="3">
        <v>5.1160400000000003E-4</v>
      </c>
      <c r="F1031" s="3">
        <v>3.3091499999999999E-3</v>
      </c>
      <c r="G1031" s="4">
        <v>-1.13323</v>
      </c>
      <c r="H1031" s="4"/>
      <c r="I1031" s="4"/>
      <c r="J1031" s="4"/>
      <c r="K1031"/>
      <c r="L1031"/>
    </row>
    <row r="1032" spans="1:12" x14ac:dyDescent="0.25">
      <c r="A1032" t="s">
        <v>5279</v>
      </c>
      <c r="B1032" t="s">
        <v>5280</v>
      </c>
      <c r="C1032" t="s">
        <v>5281</v>
      </c>
      <c r="D1032" s="2">
        <v>19197</v>
      </c>
      <c r="E1032" s="3">
        <v>5.7783299999999999E-3</v>
      </c>
      <c r="F1032" s="3">
        <v>3.1485599999999999E-3</v>
      </c>
      <c r="G1032" s="4">
        <v>-1.13408</v>
      </c>
      <c r="H1032" s="4"/>
      <c r="I1032" s="4"/>
      <c r="J1032" s="4"/>
      <c r="K1032"/>
      <c r="L1032"/>
    </row>
    <row r="1033" spans="1:12" x14ac:dyDescent="0.25">
      <c r="A1033" t="s">
        <v>5129</v>
      </c>
      <c r="B1033" t="s">
        <v>5130</v>
      </c>
      <c r="C1033" t="s">
        <v>5131</v>
      </c>
      <c r="D1033" s="2">
        <v>16636</v>
      </c>
      <c r="E1033" s="3">
        <v>6.9247799999999995E-4</v>
      </c>
      <c r="F1033" s="3">
        <v>2.8031499999999999E-3</v>
      </c>
      <c r="G1033" s="4">
        <v>-1.1355299999999999</v>
      </c>
      <c r="H1033" s="4"/>
      <c r="I1033" s="4"/>
      <c r="J1033" s="4"/>
      <c r="K1033"/>
      <c r="L1033"/>
    </row>
    <row r="1034" spans="1:12" x14ac:dyDescent="0.25">
      <c r="A1034" t="s">
        <v>4739</v>
      </c>
      <c r="B1034" t="s">
        <v>4740</v>
      </c>
      <c r="C1034" t="s">
        <v>4741</v>
      </c>
      <c r="D1034" s="2">
        <v>232223</v>
      </c>
      <c r="E1034" s="3">
        <v>1.3015500000000001E-3</v>
      </c>
      <c r="F1034" s="3">
        <v>2.0500599999999998E-3</v>
      </c>
      <c r="G1034" s="4">
        <v>-1.1392100000000001</v>
      </c>
      <c r="H1034" s="4"/>
      <c r="I1034" s="4"/>
      <c r="J1034" s="4"/>
      <c r="K1034"/>
      <c r="L1034"/>
    </row>
    <row r="1035" spans="1:12" x14ac:dyDescent="0.25">
      <c r="A1035" t="s">
        <v>4447</v>
      </c>
      <c r="B1035" t="s">
        <v>1546</v>
      </c>
      <c r="C1035" t="s">
        <v>1546</v>
      </c>
      <c r="D1035" s="2" t="s">
        <v>1546</v>
      </c>
      <c r="E1035" s="3">
        <v>6.0361099999999999E-4</v>
      </c>
      <c r="F1035" s="3">
        <v>1.52834E-3</v>
      </c>
      <c r="G1035" s="4">
        <v>-1.1392800000000001</v>
      </c>
      <c r="H1035" s="4"/>
      <c r="I1035" s="4"/>
      <c r="J1035" s="4"/>
      <c r="K1035"/>
      <c r="L1035"/>
    </row>
    <row r="1036" spans="1:12" x14ac:dyDescent="0.25">
      <c r="A1036" t="s">
        <v>4885</v>
      </c>
      <c r="B1036" t="s">
        <v>4886</v>
      </c>
      <c r="C1036" t="s">
        <v>4887</v>
      </c>
      <c r="D1036" s="2" t="s">
        <v>5608</v>
      </c>
      <c r="E1036" s="3">
        <v>1.34202E-3</v>
      </c>
      <c r="F1036" s="3">
        <v>2.3693400000000002E-3</v>
      </c>
      <c r="G1036" s="4">
        <v>-1.1406700000000001</v>
      </c>
      <c r="H1036" s="4"/>
      <c r="I1036" s="4"/>
      <c r="J1036" s="4"/>
      <c r="K1036"/>
      <c r="L1036"/>
    </row>
    <row r="1037" spans="1:12" x14ac:dyDescent="0.25">
      <c r="A1037" t="s">
        <v>2521</v>
      </c>
      <c r="B1037" t="s">
        <v>2522</v>
      </c>
      <c r="C1037" t="s">
        <v>2523</v>
      </c>
      <c r="D1037" s="2">
        <v>72900</v>
      </c>
      <c r="E1037" s="3">
        <v>2.3297100000000001E-5</v>
      </c>
      <c r="F1037" s="3">
        <v>1.3881099999999999E-3</v>
      </c>
      <c r="G1037" s="4">
        <v>-1.14497</v>
      </c>
      <c r="H1037" s="4"/>
      <c r="I1037" s="4"/>
      <c r="J1037" s="4"/>
      <c r="K1037"/>
      <c r="L1037"/>
    </row>
    <row r="1038" spans="1:12" x14ac:dyDescent="0.25">
      <c r="A1038" t="s">
        <v>2976</v>
      </c>
      <c r="B1038" t="s">
        <v>2522</v>
      </c>
      <c r="C1038" t="s">
        <v>2523</v>
      </c>
      <c r="D1038" s="2">
        <v>72900</v>
      </c>
      <c r="E1038" s="3">
        <v>6.3338900000000004E-5</v>
      </c>
      <c r="F1038" s="3">
        <v>3.58655E-3</v>
      </c>
      <c r="G1038" s="4">
        <v>-1.1472199999999999</v>
      </c>
      <c r="H1038" s="4"/>
      <c r="I1038" s="4"/>
      <c r="J1038" s="4"/>
      <c r="K1038"/>
      <c r="L1038"/>
    </row>
    <row r="1039" spans="1:12" x14ac:dyDescent="0.25">
      <c r="A1039" t="s">
        <v>5404</v>
      </c>
      <c r="B1039" t="s">
        <v>5405</v>
      </c>
      <c r="C1039" t="s">
        <v>5406</v>
      </c>
      <c r="D1039" s="2">
        <v>13076</v>
      </c>
      <c r="E1039" s="3">
        <v>1.5346800000000001E-3</v>
      </c>
      <c r="F1039" s="3">
        <v>3.45313E-3</v>
      </c>
      <c r="G1039" s="4">
        <v>-1.1513899999999999</v>
      </c>
      <c r="H1039" s="4"/>
      <c r="I1039" s="4"/>
      <c r="J1039" s="4"/>
      <c r="K1039"/>
      <c r="L1039"/>
    </row>
    <row r="1040" spans="1:12" x14ac:dyDescent="0.25">
      <c r="A1040" t="s">
        <v>4800</v>
      </c>
      <c r="B1040" t="s">
        <v>4801</v>
      </c>
      <c r="C1040" t="s">
        <v>4802</v>
      </c>
      <c r="D1040" s="2">
        <v>231002</v>
      </c>
      <c r="E1040" s="3">
        <v>1.8999399999999999E-3</v>
      </c>
      <c r="F1040" s="3">
        <v>2.1726900000000001E-3</v>
      </c>
      <c r="G1040" s="4">
        <v>-1.1515899999999999</v>
      </c>
      <c r="H1040" s="4"/>
      <c r="I1040" s="4"/>
      <c r="J1040" s="4"/>
      <c r="K1040"/>
      <c r="L1040"/>
    </row>
    <row r="1041" spans="1:12" x14ac:dyDescent="0.25">
      <c r="A1041" t="s">
        <v>1887</v>
      </c>
      <c r="B1041" t="s">
        <v>1888</v>
      </c>
      <c r="C1041" t="s">
        <v>1889</v>
      </c>
      <c r="D1041" s="2">
        <v>108660</v>
      </c>
      <c r="E1041" s="3">
        <v>3.2373999999999999E-4</v>
      </c>
      <c r="F1041" s="3">
        <v>1.0480000000000001E-3</v>
      </c>
      <c r="G1041" s="4">
        <v>-1.1542699999999999</v>
      </c>
      <c r="H1041" s="4"/>
      <c r="I1041" s="4"/>
      <c r="J1041" s="4">
        <v>-1.1531100000000001</v>
      </c>
      <c r="K1041"/>
      <c r="L1041"/>
    </row>
    <row r="1042" spans="1:12" x14ac:dyDescent="0.25">
      <c r="A1042" t="s">
        <v>1579</v>
      </c>
      <c r="B1042" t="s">
        <v>1580</v>
      </c>
      <c r="C1042" t="s">
        <v>1581</v>
      </c>
      <c r="D1042" s="2">
        <v>53978</v>
      </c>
      <c r="E1042" s="3">
        <v>7.3956199999999995E-5</v>
      </c>
      <c r="F1042" s="3">
        <v>2.8606600000000002E-4</v>
      </c>
      <c r="G1042" s="4">
        <v>-1.15445</v>
      </c>
      <c r="H1042" s="4"/>
      <c r="I1042" s="4"/>
      <c r="J1042" s="4"/>
      <c r="K1042"/>
      <c r="L1042"/>
    </row>
    <row r="1043" spans="1:12" x14ac:dyDescent="0.25">
      <c r="A1043" t="s">
        <v>4657</v>
      </c>
      <c r="B1043" t="s">
        <v>1546</v>
      </c>
      <c r="C1043" t="s">
        <v>1546</v>
      </c>
      <c r="D1043" s="2" t="s">
        <v>1546</v>
      </c>
      <c r="E1043" s="3">
        <v>7.7982599999999996E-4</v>
      </c>
      <c r="F1043" s="3">
        <v>1.91223E-3</v>
      </c>
      <c r="G1043" s="4">
        <v>-1.1544700000000001</v>
      </c>
      <c r="H1043" s="4"/>
      <c r="I1043" s="4"/>
      <c r="J1043" s="4"/>
      <c r="K1043"/>
      <c r="L1043"/>
    </row>
    <row r="1044" spans="1:12" x14ac:dyDescent="0.25">
      <c r="A1044" t="s">
        <v>5095</v>
      </c>
      <c r="B1044" t="s">
        <v>5096</v>
      </c>
      <c r="C1044" t="s">
        <v>5097</v>
      </c>
      <c r="D1044" s="2">
        <v>69312</v>
      </c>
      <c r="E1044" s="3">
        <v>5.8526999999999997E-3</v>
      </c>
      <c r="F1044" s="3">
        <v>2.7343900000000002E-3</v>
      </c>
      <c r="G1044" s="4">
        <v>-1.1556</v>
      </c>
      <c r="H1044" s="4"/>
      <c r="I1044" s="4"/>
      <c r="J1044" s="4"/>
      <c r="K1044"/>
      <c r="L1044"/>
    </row>
    <row r="1045" spans="1:12" x14ac:dyDescent="0.25">
      <c r="A1045" t="s">
        <v>5467</v>
      </c>
      <c r="B1045" t="s">
        <v>5468</v>
      </c>
      <c r="C1045" t="s">
        <v>5469</v>
      </c>
      <c r="D1045" s="2">
        <v>84544</v>
      </c>
      <c r="E1045" s="3">
        <v>7.69493E-3</v>
      </c>
      <c r="F1045" s="3">
        <v>3.5572400000000001E-3</v>
      </c>
      <c r="G1045" s="4">
        <v>-1.1585700000000001</v>
      </c>
      <c r="H1045" s="4"/>
      <c r="I1045" s="4"/>
      <c r="J1045" s="4"/>
      <c r="K1045"/>
      <c r="L1045"/>
    </row>
    <row r="1046" spans="1:12" x14ac:dyDescent="0.25">
      <c r="A1046" t="s">
        <v>5252</v>
      </c>
      <c r="B1046" t="s">
        <v>5253</v>
      </c>
      <c r="C1046" t="s">
        <v>5254</v>
      </c>
      <c r="D1046" s="2">
        <v>14344</v>
      </c>
      <c r="E1046" s="3">
        <v>1.10446E-3</v>
      </c>
      <c r="F1046" s="3">
        <v>3.0936800000000001E-3</v>
      </c>
      <c r="G1046" s="4">
        <v>-1.1587400000000001</v>
      </c>
      <c r="H1046" s="4"/>
      <c r="I1046" s="4"/>
      <c r="J1046" s="4"/>
      <c r="K1046"/>
      <c r="L1046"/>
    </row>
    <row r="1047" spans="1:12" x14ac:dyDescent="0.25">
      <c r="A1047" t="s">
        <v>1733</v>
      </c>
      <c r="B1047" t="s">
        <v>1734</v>
      </c>
      <c r="C1047" t="s">
        <v>1735</v>
      </c>
      <c r="D1047" s="2">
        <v>11958</v>
      </c>
      <c r="E1047" s="3">
        <v>4.9883799999999998E-6</v>
      </c>
      <c r="F1047" s="3">
        <v>3.19571E-3</v>
      </c>
      <c r="G1047" s="4">
        <v>-1.1601999999999999</v>
      </c>
      <c r="H1047" s="4"/>
      <c r="I1047" s="4"/>
      <c r="J1047" s="4"/>
      <c r="K1047"/>
      <c r="L1047"/>
    </row>
    <row r="1048" spans="1:12" x14ac:dyDescent="0.25">
      <c r="A1048" t="s">
        <v>2591</v>
      </c>
      <c r="B1048" t="s">
        <v>2592</v>
      </c>
      <c r="C1048" t="s">
        <v>2593</v>
      </c>
      <c r="D1048" s="2">
        <v>66477</v>
      </c>
      <c r="E1048" s="3">
        <v>1.81806E-5</v>
      </c>
      <c r="F1048" s="3">
        <v>1.2443700000000001E-3</v>
      </c>
      <c r="G1048" s="4">
        <v>-1.1613199999999999</v>
      </c>
      <c r="H1048" s="4"/>
      <c r="I1048" s="4"/>
      <c r="J1048" s="4"/>
      <c r="K1048"/>
      <c r="L1048"/>
    </row>
    <row r="1049" spans="1:12" x14ac:dyDescent="0.25">
      <c r="A1049" t="s">
        <v>4902</v>
      </c>
      <c r="B1049" t="s">
        <v>4903</v>
      </c>
      <c r="C1049" t="s">
        <v>4904</v>
      </c>
      <c r="D1049" s="2">
        <v>12856</v>
      </c>
      <c r="E1049" s="3">
        <v>6.3266400000000001E-4</v>
      </c>
      <c r="F1049" s="3">
        <v>2.4144100000000001E-3</v>
      </c>
      <c r="G1049" s="4">
        <v>-1.1646300000000001</v>
      </c>
      <c r="H1049" s="4"/>
      <c r="I1049" s="4"/>
      <c r="J1049" s="4"/>
      <c r="K1049"/>
      <c r="L1049"/>
    </row>
    <row r="1050" spans="1:12" x14ac:dyDescent="0.25">
      <c r="A1050" t="s">
        <v>5483</v>
      </c>
      <c r="B1050" t="s">
        <v>5484</v>
      </c>
      <c r="C1050" t="s">
        <v>5485</v>
      </c>
      <c r="D1050" s="2">
        <v>12217</v>
      </c>
      <c r="E1050" s="3">
        <v>4.8732300000000001E-3</v>
      </c>
      <c r="F1050" s="3">
        <v>3.5942700000000001E-3</v>
      </c>
      <c r="G1050" s="4">
        <v>-1.1677900000000001</v>
      </c>
      <c r="H1050" s="4"/>
      <c r="I1050" s="4"/>
      <c r="J1050" s="4"/>
      <c r="K1050"/>
      <c r="L1050"/>
    </row>
    <row r="1051" spans="1:12" x14ac:dyDescent="0.25">
      <c r="A1051" t="s">
        <v>4125</v>
      </c>
      <c r="B1051" t="s">
        <v>4126</v>
      </c>
      <c r="C1051" t="s">
        <v>4127</v>
      </c>
      <c r="D1051" s="2">
        <v>16204</v>
      </c>
      <c r="E1051" s="3">
        <v>4.3735399999999999E-4</v>
      </c>
      <c r="F1051" s="3">
        <v>1.00289E-3</v>
      </c>
      <c r="G1051" s="4">
        <v>-1.1689499999999999</v>
      </c>
      <c r="H1051" s="4"/>
      <c r="I1051" s="4"/>
      <c r="J1051" s="4"/>
      <c r="K1051"/>
      <c r="L1051"/>
    </row>
    <row r="1052" spans="1:12" x14ac:dyDescent="0.25">
      <c r="A1052" t="s">
        <v>2258</v>
      </c>
      <c r="B1052" t="s">
        <v>1681</v>
      </c>
      <c r="C1052" t="s">
        <v>1682</v>
      </c>
      <c r="D1052" s="2">
        <v>20463</v>
      </c>
      <c r="E1052" s="3">
        <v>4.4471700000000003E-5</v>
      </c>
      <c r="F1052" s="3">
        <v>3.6054799999999999E-3</v>
      </c>
      <c r="G1052" s="4">
        <v>-1.17075</v>
      </c>
      <c r="H1052" s="4"/>
      <c r="I1052" s="4">
        <v>-1.2149300000000001</v>
      </c>
      <c r="J1052" s="4"/>
      <c r="K1052"/>
      <c r="L1052"/>
    </row>
    <row r="1053" spans="1:12" x14ac:dyDescent="0.25">
      <c r="A1053" t="s">
        <v>4253</v>
      </c>
      <c r="B1053" t="s">
        <v>4254</v>
      </c>
      <c r="C1053" t="s">
        <v>4255</v>
      </c>
      <c r="D1053" s="2">
        <v>12299</v>
      </c>
      <c r="E1053" s="3">
        <v>3.3068500000000001E-3</v>
      </c>
      <c r="F1053" s="3">
        <v>1.19812E-3</v>
      </c>
      <c r="G1053" s="4">
        <v>-1.17357</v>
      </c>
      <c r="H1053" s="4"/>
      <c r="I1053" s="4"/>
      <c r="J1053" s="4"/>
      <c r="K1053"/>
      <c r="L1053"/>
    </row>
    <row r="1054" spans="1:12" x14ac:dyDescent="0.25">
      <c r="A1054" t="s">
        <v>3131</v>
      </c>
      <c r="B1054" t="s">
        <v>1108</v>
      </c>
      <c r="C1054" t="s">
        <v>1109</v>
      </c>
      <c r="D1054" s="2">
        <v>20364</v>
      </c>
      <c r="E1054" s="3">
        <v>3.4468200000000003E-5</v>
      </c>
      <c r="F1054" s="3">
        <v>4.6986E-5</v>
      </c>
      <c r="G1054" s="4">
        <v>-1.1743600000000001</v>
      </c>
      <c r="H1054" s="4"/>
      <c r="I1054" s="4"/>
      <c r="J1054" s="4"/>
      <c r="K1054"/>
      <c r="L1054"/>
    </row>
    <row r="1055" spans="1:12" x14ac:dyDescent="0.25">
      <c r="A1055" t="s">
        <v>4380</v>
      </c>
      <c r="B1055" t="s">
        <v>2213</v>
      </c>
      <c r="C1055" t="s">
        <v>2214</v>
      </c>
      <c r="D1055" s="2">
        <v>58810</v>
      </c>
      <c r="E1055" s="3">
        <v>8.2742199999999997E-4</v>
      </c>
      <c r="F1055" s="3">
        <v>1.4176900000000001E-3</v>
      </c>
      <c r="G1055" s="4">
        <v>-1.1745099999999999</v>
      </c>
      <c r="H1055" s="4"/>
      <c r="I1055" s="4"/>
      <c r="J1055" s="4"/>
      <c r="K1055"/>
      <c r="L1055"/>
    </row>
    <row r="1056" spans="1:12" x14ac:dyDescent="0.25">
      <c r="A1056" t="s">
        <v>3843</v>
      </c>
      <c r="B1056" t="s">
        <v>123</v>
      </c>
      <c r="C1056" t="s">
        <v>122</v>
      </c>
      <c r="D1056" s="2">
        <v>14964</v>
      </c>
      <c r="E1056" s="3">
        <v>2.3278399999999999E-3</v>
      </c>
      <c r="F1056" s="3">
        <v>6.5012999999999996E-4</v>
      </c>
      <c r="G1056" s="4">
        <v>-1.1767099999999999</v>
      </c>
      <c r="H1056" s="4"/>
      <c r="I1056" s="4"/>
      <c r="J1056" s="4"/>
      <c r="K1056"/>
      <c r="L1056"/>
    </row>
    <row r="1057" spans="1:12" x14ac:dyDescent="0.25">
      <c r="A1057" t="s">
        <v>3828</v>
      </c>
      <c r="B1057" t="s">
        <v>3829</v>
      </c>
      <c r="C1057" t="s">
        <v>3830</v>
      </c>
      <c r="D1057" s="2" t="s">
        <v>5592</v>
      </c>
      <c r="E1057" s="3">
        <v>2.3759300000000001E-3</v>
      </c>
      <c r="F1057" s="3">
        <v>6.3768799999999997E-4</v>
      </c>
      <c r="G1057" s="4">
        <v>-1.1769700000000001</v>
      </c>
      <c r="H1057" s="4"/>
      <c r="I1057" s="4"/>
      <c r="J1057" s="4"/>
      <c r="K1057"/>
      <c r="L1057"/>
    </row>
    <row r="1058" spans="1:12" x14ac:dyDescent="0.25">
      <c r="A1058" t="s">
        <v>5525</v>
      </c>
      <c r="B1058" t="s">
        <v>1546</v>
      </c>
      <c r="C1058" t="s">
        <v>1546</v>
      </c>
      <c r="D1058" s="2" t="s">
        <v>1546</v>
      </c>
      <c r="E1058" s="3">
        <v>8.9279099999999998E-4</v>
      </c>
      <c r="F1058" s="3">
        <v>3.6667100000000001E-3</v>
      </c>
      <c r="G1058" s="4">
        <v>-1.1781900000000001</v>
      </c>
      <c r="H1058" s="4"/>
      <c r="I1058" s="4"/>
      <c r="J1058" s="4"/>
      <c r="K1058"/>
      <c r="L1058"/>
    </row>
    <row r="1059" spans="1:12" x14ac:dyDescent="0.25">
      <c r="A1059" t="s">
        <v>3018</v>
      </c>
      <c r="B1059" t="s">
        <v>3019</v>
      </c>
      <c r="C1059" t="s">
        <v>3020</v>
      </c>
      <c r="D1059" s="2" t="s">
        <v>3021</v>
      </c>
      <c r="E1059" s="3">
        <v>1.27238E-4</v>
      </c>
      <c r="F1059" s="3">
        <v>9.3387600000000004E-4</v>
      </c>
      <c r="G1059" s="4">
        <v>-1.181</v>
      </c>
      <c r="H1059" s="4"/>
      <c r="I1059" s="4"/>
      <c r="J1059" s="4"/>
      <c r="K1059"/>
      <c r="L1059"/>
    </row>
    <row r="1060" spans="1:12" x14ac:dyDescent="0.25">
      <c r="A1060" t="s">
        <v>3850</v>
      </c>
      <c r="B1060" t="s">
        <v>3851</v>
      </c>
      <c r="C1060" t="s">
        <v>3852</v>
      </c>
      <c r="D1060" s="2">
        <v>58206</v>
      </c>
      <c r="E1060" s="3">
        <v>1.0210600000000001E-3</v>
      </c>
      <c r="F1060" s="3">
        <v>6.6014999999999997E-4</v>
      </c>
      <c r="G1060" s="4">
        <v>-1.18208</v>
      </c>
      <c r="H1060" s="4"/>
      <c r="I1060" s="4"/>
      <c r="J1060" s="4"/>
      <c r="K1060"/>
      <c r="L1060"/>
    </row>
    <row r="1061" spans="1:12" x14ac:dyDescent="0.25">
      <c r="A1061" t="s">
        <v>2772</v>
      </c>
      <c r="B1061" t="s">
        <v>2773</v>
      </c>
      <c r="C1061" t="s">
        <v>2774</v>
      </c>
      <c r="D1061" s="2">
        <v>18703</v>
      </c>
      <c r="E1061" s="3">
        <v>1.3216200000000001E-5</v>
      </c>
      <c r="F1061" s="3">
        <v>5.2926299999999998E-4</v>
      </c>
      <c r="G1061" s="4">
        <v>-1.18384</v>
      </c>
      <c r="H1061" s="4"/>
      <c r="I1061" s="4"/>
      <c r="J1061" s="4"/>
      <c r="K1061"/>
      <c r="L1061"/>
    </row>
    <row r="1062" spans="1:12" x14ac:dyDescent="0.25">
      <c r="A1062" t="s">
        <v>1275</v>
      </c>
      <c r="B1062" t="s">
        <v>1276</v>
      </c>
      <c r="C1062" t="s">
        <v>1277</v>
      </c>
      <c r="D1062" s="2">
        <v>12861</v>
      </c>
      <c r="E1062" s="3">
        <v>5.37074E-5</v>
      </c>
      <c r="F1062" s="3">
        <v>4.9502300000000003E-4</v>
      </c>
      <c r="G1062" s="4">
        <v>-1.18597</v>
      </c>
      <c r="H1062" s="4"/>
      <c r="I1062" s="4"/>
      <c r="J1062" s="4"/>
      <c r="K1062"/>
      <c r="L1062"/>
    </row>
    <row r="1063" spans="1:12" x14ac:dyDescent="0.25">
      <c r="A1063" t="s">
        <v>4908</v>
      </c>
      <c r="B1063" t="s">
        <v>4909</v>
      </c>
      <c r="C1063" t="s">
        <v>4910</v>
      </c>
      <c r="D1063" s="2">
        <v>15366</v>
      </c>
      <c r="E1063" s="3">
        <v>2.6372499999999998E-3</v>
      </c>
      <c r="F1063" s="3">
        <v>2.4217000000000002E-3</v>
      </c>
      <c r="G1063" s="4">
        <v>-1.18841</v>
      </c>
      <c r="H1063" s="4"/>
      <c r="I1063" s="4"/>
      <c r="J1063" s="4"/>
      <c r="K1063"/>
      <c r="L1063"/>
    </row>
    <row r="1064" spans="1:12" x14ac:dyDescent="0.25">
      <c r="A1064" t="s">
        <v>1724</v>
      </c>
      <c r="B1064" t="s">
        <v>1725</v>
      </c>
      <c r="C1064" t="s">
        <v>1726</v>
      </c>
      <c r="D1064" s="2">
        <v>111174</v>
      </c>
      <c r="E1064" s="3">
        <v>2.9215000000000003E-4</v>
      </c>
      <c r="F1064" s="3">
        <v>1.55305E-4</v>
      </c>
      <c r="G1064" s="4">
        <v>-1.1892</v>
      </c>
      <c r="H1064" s="4"/>
      <c r="I1064" s="4"/>
      <c r="J1064" s="4"/>
      <c r="K1064"/>
      <c r="L1064"/>
    </row>
    <row r="1065" spans="1:12" x14ac:dyDescent="0.25">
      <c r="A1065" t="s">
        <v>4162</v>
      </c>
      <c r="B1065" t="s">
        <v>4163</v>
      </c>
      <c r="C1065" t="s">
        <v>4164</v>
      </c>
      <c r="D1065" s="2">
        <v>68544</v>
      </c>
      <c r="E1065" s="3">
        <v>3.3274400000000001E-3</v>
      </c>
      <c r="F1065" s="3">
        <v>1.0619799999999999E-3</v>
      </c>
      <c r="G1065" s="4">
        <v>-1.1893499999999999</v>
      </c>
      <c r="H1065" s="4"/>
      <c r="I1065" s="4"/>
      <c r="J1065" s="4"/>
      <c r="K1065"/>
      <c r="L1065"/>
    </row>
    <row r="1066" spans="1:12" x14ac:dyDescent="0.25">
      <c r="A1066" t="s">
        <v>2693</v>
      </c>
      <c r="B1066" t="s">
        <v>2694</v>
      </c>
      <c r="C1066" t="s">
        <v>2695</v>
      </c>
      <c r="D1066" s="2">
        <v>18103</v>
      </c>
      <c r="E1066" s="3">
        <v>7.0675800000000002E-6</v>
      </c>
      <c r="F1066" s="3">
        <v>6.6544499999999997E-4</v>
      </c>
      <c r="G1066" s="4">
        <v>-1.19174</v>
      </c>
      <c r="H1066" s="4"/>
      <c r="I1066" s="4"/>
      <c r="J1066" s="4"/>
      <c r="K1066"/>
      <c r="L1066"/>
    </row>
    <row r="1067" spans="1:12" x14ac:dyDescent="0.25">
      <c r="A1067" t="s">
        <v>3952</v>
      </c>
      <c r="B1067" t="s">
        <v>3953</v>
      </c>
      <c r="C1067" t="s">
        <v>3954</v>
      </c>
      <c r="D1067" s="2">
        <v>234586</v>
      </c>
      <c r="E1067" s="3">
        <v>3.7965299999999998E-4</v>
      </c>
      <c r="F1067" s="3">
        <v>7.9137299999999995E-4</v>
      </c>
      <c r="G1067" s="4">
        <v>-1.1933499999999999</v>
      </c>
      <c r="H1067" s="4"/>
      <c r="I1067" s="4"/>
      <c r="J1067" s="4"/>
      <c r="K1067"/>
      <c r="L1067"/>
    </row>
    <row r="1068" spans="1:12" x14ac:dyDescent="0.25">
      <c r="A1068" t="s">
        <v>2472</v>
      </c>
      <c r="B1068" t="s">
        <v>1995</v>
      </c>
      <c r="C1068" t="s">
        <v>1996</v>
      </c>
      <c r="D1068" s="2">
        <v>114143</v>
      </c>
      <c r="E1068" s="3">
        <v>2.1878300000000001E-4</v>
      </c>
      <c r="F1068" s="3">
        <v>1.5206499999999999E-3</v>
      </c>
      <c r="G1068" s="4">
        <v>-1.19418</v>
      </c>
      <c r="H1068" s="4"/>
      <c r="I1068" s="4"/>
      <c r="J1068" s="4"/>
      <c r="K1068"/>
      <c r="L1068"/>
    </row>
    <row r="1069" spans="1:12" x14ac:dyDescent="0.25">
      <c r="A1069" t="s">
        <v>1576</v>
      </c>
      <c r="B1069" t="s">
        <v>1577</v>
      </c>
      <c r="C1069" t="s">
        <v>1578</v>
      </c>
      <c r="D1069" s="2">
        <v>19133</v>
      </c>
      <c r="E1069" s="3">
        <v>1.3459E-4</v>
      </c>
      <c r="F1069" s="3">
        <v>9.4669100000000005E-4</v>
      </c>
      <c r="G1069" s="4">
        <v>-1.1958</v>
      </c>
      <c r="H1069" s="4"/>
      <c r="I1069" s="4"/>
      <c r="J1069" s="4"/>
      <c r="K1069"/>
      <c r="L1069"/>
    </row>
    <row r="1070" spans="1:12" x14ac:dyDescent="0.25">
      <c r="A1070" t="s">
        <v>5234</v>
      </c>
      <c r="B1070" t="s">
        <v>5235</v>
      </c>
      <c r="C1070" t="s">
        <v>5236</v>
      </c>
      <c r="D1070" s="2">
        <v>620316</v>
      </c>
      <c r="E1070" s="3">
        <v>3.36412E-3</v>
      </c>
      <c r="F1070" s="3">
        <v>3.0731999999999999E-3</v>
      </c>
      <c r="G1070" s="4">
        <v>-1.1968000000000001</v>
      </c>
      <c r="H1070" s="4"/>
      <c r="I1070" s="4"/>
      <c r="J1070" s="4"/>
      <c r="K1070"/>
      <c r="L1070"/>
    </row>
    <row r="1071" spans="1:12" x14ac:dyDescent="0.25">
      <c r="A1071" t="s">
        <v>5521</v>
      </c>
      <c r="B1071" t="s">
        <v>5522</v>
      </c>
      <c r="C1071" t="s">
        <v>5523</v>
      </c>
      <c r="D1071" s="2">
        <v>13854</v>
      </c>
      <c r="E1071" s="3">
        <v>6.7638200000000002E-3</v>
      </c>
      <c r="F1071" s="3">
        <v>3.6587799999999999E-3</v>
      </c>
      <c r="G1071" s="4">
        <v>-1.1976500000000001</v>
      </c>
      <c r="H1071" s="4"/>
      <c r="I1071" s="4"/>
      <c r="J1071" s="4"/>
      <c r="K1071"/>
      <c r="L1071"/>
    </row>
    <row r="1072" spans="1:12" x14ac:dyDescent="0.25">
      <c r="A1072" t="s">
        <v>1119</v>
      </c>
      <c r="B1072" t="s">
        <v>1120</v>
      </c>
      <c r="C1072" t="s">
        <v>1121</v>
      </c>
      <c r="D1072" s="2">
        <v>67126</v>
      </c>
      <c r="E1072" s="3">
        <v>1.8772099999999999E-7</v>
      </c>
      <c r="F1072" s="3">
        <v>1.45491E-3</v>
      </c>
      <c r="G1072" s="4">
        <v>-1.1982999999999999</v>
      </c>
      <c r="H1072" s="4"/>
      <c r="I1072" s="4">
        <v>-1.3120499999999999</v>
      </c>
      <c r="J1072" s="4"/>
      <c r="K1072"/>
      <c r="L1072"/>
    </row>
    <row r="1073" spans="1:12" x14ac:dyDescent="0.25">
      <c r="A1073" t="s">
        <v>3134</v>
      </c>
      <c r="B1073" t="s">
        <v>3135</v>
      </c>
      <c r="C1073" t="s">
        <v>3136</v>
      </c>
      <c r="D1073" s="2">
        <v>26379</v>
      </c>
      <c r="E1073" s="3">
        <v>1.2404000000000001E-4</v>
      </c>
      <c r="F1073" s="3">
        <v>2.1355499999999999E-3</v>
      </c>
      <c r="G1073" s="4">
        <v>-1.2017500000000001</v>
      </c>
      <c r="H1073" s="4"/>
      <c r="I1073" s="4"/>
      <c r="J1073" s="4"/>
      <c r="K1073"/>
      <c r="L1073"/>
    </row>
    <row r="1074" spans="1:12" x14ac:dyDescent="0.25">
      <c r="A1074" t="s">
        <v>1669</v>
      </c>
      <c r="B1074" t="s">
        <v>1670</v>
      </c>
      <c r="C1074" t="s">
        <v>1671</v>
      </c>
      <c r="D1074" s="2">
        <v>106052</v>
      </c>
      <c r="E1074" s="3">
        <v>6.9324400000000003E-5</v>
      </c>
      <c r="F1074" s="3">
        <v>5.8461600000000004E-4</v>
      </c>
      <c r="G1074" s="4">
        <v>-1.2027699999999999</v>
      </c>
      <c r="H1074" s="4"/>
      <c r="I1074" s="4"/>
      <c r="J1074" s="4"/>
      <c r="K1074"/>
      <c r="L1074"/>
    </row>
    <row r="1075" spans="1:12" x14ac:dyDescent="0.25">
      <c r="A1075" t="s">
        <v>5187</v>
      </c>
      <c r="B1075" t="s">
        <v>5188</v>
      </c>
      <c r="C1075" t="s">
        <v>5189</v>
      </c>
      <c r="D1075" s="2">
        <v>26365</v>
      </c>
      <c r="E1075" s="3">
        <v>8.8216500000000003E-3</v>
      </c>
      <c r="F1075" s="3">
        <v>2.9293100000000001E-3</v>
      </c>
      <c r="G1075" s="4">
        <v>-1.20414</v>
      </c>
      <c r="H1075" s="4"/>
      <c r="I1075" s="4"/>
      <c r="J1075" s="4"/>
      <c r="K1075"/>
      <c r="L1075"/>
    </row>
    <row r="1076" spans="1:12" x14ac:dyDescent="0.25">
      <c r="A1076" t="s">
        <v>2629</v>
      </c>
      <c r="B1076" t="s">
        <v>2630</v>
      </c>
      <c r="C1076" t="s">
        <v>2631</v>
      </c>
      <c r="D1076" s="2">
        <v>11497</v>
      </c>
      <c r="E1076" s="3">
        <v>9.9753600000000007E-5</v>
      </c>
      <c r="F1076" s="3">
        <v>9.2044299999999996E-5</v>
      </c>
      <c r="G1076" s="4">
        <v>-1.20448</v>
      </c>
      <c r="H1076" s="4"/>
      <c r="I1076" s="4"/>
      <c r="J1076" s="4"/>
      <c r="K1076"/>
      <c r="L1076"/>
    </row>
    <row r="1077" spans="1:12" x14ac:dyDescent="0.25">
      <c r="A1077" t="s">
        <v>5030</v>
      </c>
      <c r="B1077" t="s">
        <v>5031</v>
      </c>
      <c r="C1077" t="s">
        <v>5032</v>
      </c>
      <c r="D1077" s="2">
        <v>18518</v>
      </c>
      <c r="E1077" s="3">
        <v>2.08939E-3</v>
      </c>
      <c r="F1077" s="3">
        <v>2.6390699999999999E-3</v>
      </c>
      <c r="G1077" s="4">
        <v>-1.20865</v>
      </c>
      <c r="H1077" s="4"/>
      <c r="I1077" s="4"/>
      <c r="J1077" s="4"/>
      <c r="K1077"/>
      <c r="L1077"/>
    </row>
    <row r="1078" spans="1:12" x14ac:dyDescent="0.25">
      <c r="A1078" t="s">
        <v>2716</v>
      </c>
      <c r="B1078" t="s">
        <v>2717</v>
      </c>
      <c r="C1078" t="s">
        <v>2718</v>
      </c>
      <c r="D1078" s="2">
        <v>14695</v>
      </c>
      <c r="E1078" s="3">
        <v>2.0604900000000001E-4</v>
      </c>
      <c r="F1078" s="3">
        <v>4.0312399999999998E-4</v>
      </c>
      <c r="G1078" s="4">
        <v>-1.21095</v>
      </c>
      <c r="H1078" s="4"/>
      <c r="I1078" s="4"/>
      <c r="J1078" s="4"/>
      <c r="K1078"/>
      <c r="L1078"/>
    </row>
    <row r="1079" spans="1:12" x14ac:dyDescent="0.25">
      <c r="A1079" t="s">
        <v>3514</v>
      </c>
      <c r="B1079" t="s">
        <v>3515</v>
      </c>
      <c r="C1079" t="s">
        <v>3516</v>
      </c>
      <c r="D1079" s="2">
        <v>77462</v>
      </c>
      <c r="E1079" s="3">
        <v>1.1220500000000001E-3</v>
      </c>
      <c r="F1079" s="3">
        <v>2.9295200000000002E-4</v>
      </c>
      <c r="G1079" s="4">
        <v>-1.21363</v>
      </c>
      <c r="H1079" s="4"/>
      <c r="I1079" s="4"/>
      <c r="J1079" s="4"/>
      <c r="K1079"/>
      <c r="L1079"/>
    </row>
    <row r="1080" spans="1:12" x14ac:dyDescent="0.25">
      <c r="A1080" t="s">
        <v>1589</v>
      </c>
      <c r="B1080" t="s">
        <v>1590</v>
      </c>
      <c r="C1080" t="s">
        <v>1591</v>
      </c>
      <c r="D1080" s="2">
        <v>12686</v>
      </c>
      <c r="E1080" s="3">
        <v>2.8958E-4</v>
      </c>
      <c r="F1080" s="3">
        <v>2.8952700000000001E-3</v>
      </c>
      <c r="G1080" s="4">
        <v>-1.2143999999999999</v>
      </c>
      <c r="H1080" s="4"/>
      <c r="I1080" s="4"/>
      <c r="J1080" s="4"/>
      <c r="K1080"/>
      <c r="L1080"/>
    </row>
    <row r="1081" spans="1:12" x14ac:dyDescent="0.25">
      <c r="A1081" t="s">
        <v>2576</v>
      </c>
      <c r="B1081" t="s">
        <v>2577</v>
      </c>
      <c r="C1081" t="s">
        <v>2578</v>
      </c>
      <c r="D1081" s="2">
        <v>70316</v>
      </c>
      <c r="E1081" s="3">
        <v>1.0608700000000001E-5</v>
      </c>
      <c r="F1081" s="3">
        <v>2.2236399999999999E-4</v>
      </c>
      <c r="G1081" s="4">
        <v>-1.21475</v>
      </c>
      <c r="H1081" s="4"/>
      <c r="I1081" s="4"/>
      <c r="J1081" s="4"/>
      <c r="K1081"/>
      <c r="L1081"/>
    </row>
    <row r="1082" spans="1:12" x14ac:dyDescent="0.25">
      <c r="A1082" t="s">
        <v>5198</v>
      </c>
      <c r="B1082" t="s">
        <v>5199</v>
      </c>
      <c r="C1082" t="s">
        <v>5200</v>
      </c>
      <c r="D1082" s="2">
        <v>66805</v>
      </c>
      <c r="E1082" s="3">
        <v>4.3248999999999996E-3</v>
      </c>
      <c r="F1082" s="3">
        <v>2.9685699999999998E-3</v>
      </c>
      <c r="G1082" s="4">
        <v>-1.21526</v>
      </c>
      <c r="H1082" s="4"/>
      <c r="I1082" s="4"/>
      <c r="J1082" s="4"/>
      <c r="K1082"/>
      <c r="L1082"/>
    </row>
    <row r="1083" spans="1:12" x14ac:dyDescent="0.25">
      <c r="A1083" t="s">
        <v>5479</v>
      </c>
      <c r="B1083" t="s">
        <v>5480</v>
      </c>
      <c r="C1083" t="s">
        <v>5481</v>
      </c>
      <c r="D1083" s="2">
        <v>13592</v>
      </c>
      <c r="E1083" s="3">
        <v>7.2309399999999999E-3</v>
      </c>
      <c r="F1083" s="3">
        <v>3.58597E-3</v>
      </c>
      <c r="G1083" s="4">
        <v>-1.2156</v>
      </c>
      <c r="H1083" s="4"/>
      <c r="I1083" s="4"/>
      <c r="J1083" s="4"/>
      <c r="K1083"/>
      <c r="L1083"/>
    </row>
    <row r="1084" spans="1:12" x14ac:dyDescent="0.25">
      <c r="A1084" t="s">
        <v>2545</v>
      </c>
      <c r="B1084" t="s">
        <v>1020</v>
      </c>
      <c r="C1084" t="s">
        <v>1021</v>
      </c>
      <c r="D1084" s="2">
        <v>14225</v>
      </c>
      <c r="E1084" s="3">
        <v>1.8929099999999999E-8</v>
      </c>
      <c r="F1084" s="3">
        <v>3.2836600000000002E-6</v>
      </c>
      <c r="G1084" s="4">
        <v>-1.2157100000000001</v>
      </c>
      <c r="H1084" s="4"/>
      <c r="I1084" s="4"/>
      <c r="J1084" s="4"/>
      <c r="K1084"/>
      <c r="L1084"/>
    </row>
    <row r="1085" spans="1:12" x14ac:dyDescent="0.25">
      <c r="A1085" t="s">
        <v>4132</v>
      </c>
      <c r="B1085" t="s">
        <v>4133</v>
      </c>
      <c r="C1085" t="s">
        <v>4134</v>
      </c>
      <c r="D1085" s="2">
        <v>15444</v>
      </c>
      <c r="E1085" s="3">
        <v>1.5330400000000001E-3</v>
      </c>
      <c r="F1085" s="3">
        <v>1.01968E-3</v>
      </c>
      <c r="G1085" s="4">
        <v>-1.2168099999999999</v>
      </c>
      <c r="H1085" s="4"/>
      <c r="I1085" s="4"/>
      <c r="J1085" s="4"/>
      <c r="K1085"/>
      <c r="L1085"/>
    </row>
    <row r="1086" spans="1:12" x14ac:dyDescent="0.25">
      <c r="A1086" t="s">
        <v>5291</v>
      </c>
      <c r="B1086" t="s">
        <v>5292</v>
      </c>
      <c r="C1086" t="s">
        <v>5293</v>
      </c>
      <c r="D1086" s="2">
        <v>69714</v>
      </c>
      <c r="E1086" s="3">
        <v>1.0972000000000001E-2</v>
      </c>
      <c r="F1086" s="3">
        <v>3.1743600000000002E-3</v>
      </c>
      <c r="G1086" s="4">
        <v>-1.2170099999999999</v>
      </c>
      <c r="H1086" s="4"/>
      <c r="I1086" s="4"/>
      <c r="J1086" s="4"/>
      <c r="K1086"/>
      <c r="L1086"/>
    </row>
    <row r="1087" spans="1:12" x14ac:dyDescent="0.25">
      <c r="A1087" t="s">
        <v>5312</v>
      </c>
      <c r="B1087" t="s">
        <v>5313</v>
      </c>
      <c r="C1087" t="s">
        <v>5314</v>
      </c>
      <c r="D1087" s="2" t="s">
        <v>5617</v>
      </c>
      <c r="E1087" s="3">
        <v>1.10361E-2</v>
      </c>
      <c r="F1087" s="3">
        <v>3.2192599999999998E-3</v>
      </c>
      <c r="G1087" s="4">
        <v>-1.21715</v>
      </c>
      <c r="H1087" s="4"/>
      <c r="I1087" s="4"/>
      <c r="J1087" s="4"/>
      <c r="K1087"/>
      <c r="L1087"/>
    </row>
    <row r="1088" spans="1:12" x14ac:dyDescent="0.25">
      <c r="A1088" t="s">
        <v>1474</v>
      </c>
      <c r="B1088" t="s">
        <v>1475</v>
      </c>
      <c r="C1088" t="s">
        <v>1476</v>
      </c>
      <c r="D1088" s="2">
        <v>11766</v>
      </c>
      <c r="E1088" s="3">
        <v>2.7575599999999999E-4</v>
      </c>
      <c r="F1088" s="3">
        <v>2.4700600000000003E-4</v>
      </c>
      <c r="G1088" s="4">
        <v>-1.22058</v>
      </c>
      <c r="H1088" s="4"/>
      <c r="I1088" s="4"/>
      <c r="J1088" s="4"/>
      <c r="K1088"/>
      <c r="L1088"/>
    </row>
    <row r="1089" spans="1:12" x14ac:dyDescent="0.25">
      <c r="A1089" t="s">
        <v>4196</v>
      </c>
      <c r="B1089" t="s">
        <v>4197</v>
      </c>
      <c r="C1089" t="s">
        <v>4198</v>
      </c>
      <c r="D1089" s="2">
        <v>76800</v>
      </c>
      <c r="E1089" s="3">
        <v>1.06225E-3</v>
      </c>
      <c r="F1089" s="3">
        <v>1.11513E-3</v>
      </c>
      <c r="G1089" s="4">
        <v>-1.2233700000000001</v>
      </c>
      <c r="H1089" s="4"/>
      <c r="I1089" s="4"/>
      <c r="J1089" s="4"/>
      <c r="K1089"/>
      <c r="L1089"/>
    </row>
    <row r="1090" spans="1:12" x14ac:dyDescent="0.25">
      <c r="A1090" t="s">
        <v>3756</v>
      </c>
      <c r="B1090" t="s">
        <v>3757</v>
      </c>
      <c r="C1090" t="s">
        <v>3758</v>
      </c>
      <c r="D1090" s="2">
        <v>66411</v>
      </c>
      <c r="E1090" s="3">
        <v>4.1710899999999998E-4</v>
      </c>
      <c r="F1090" s="3">
        <v>5.5388099999999999E-4</v>
      </c>
      <c r="G1090" s="4">
        <v>-1.2247699999999999</v>
      </c>
      <c r="H1090" s="4"/>
      <c r="I1090" s="4"/>
      <c r="J1090" s="4"/>
      <c r="K1090"/>
      <c r="L1090"/>
    </row>
    <row r="1091" spans="1:12" x14ac:dyDescent="0.25">
      <c r="A1091" t="s">
        <v>2508</v>
      </c>
      <c r="B1091" t="s">
        <v>1031</v>
      </c>
      <c r="C1091" t="s">
        <v>1032</v>
      </c>
      <c r="D1091" s="2">
        <v>17758</v>
      </c>
      <c r="E1091" s="3">
        <v>2.81495E-6</v>
      </c>
      <c r="F1091" s="3">
        <v>1.0192300000000001E-3</v>
      </c>
      <c r="G1091" s="4">
        <v>-1.2253700000000001</v>
      </c>
      <c r="H1091" s="4"/>
      <c r="I1091" s="4"/>
      <c r="J1091" s="4"/>
      <c r="K1091"/>
      <c r="L1091"/>
    </row>
    <row r="1092" spans="1:12" x14ac:dyDescent="0.25">
      <c r="A1092" t="s">
        <v>3730</v>
      </c>
      <c r="B1092" t="s">
        <v>3731</v>
      </c>
      <c r="C1092" t="s">
        <v>3732</v>
      </c>
      <c r="D1092" s="2">
        <v>18368</v>
      </c>
      <c r="E1092" s="3">
        <v>3.87804E-4</v>
      </c>
      <c r="F1092" s="3">
        <v>5.4125199999999999E-4</v>
      </c>
      <c r="G1092" s="4">
        <v>-1.2256899999999999</v>
      </c>
      <c r="H1092" s="4"/>
      <c r="I1092" s="4"/>
      <c r="J1092" s="4"/>
      <c r="K1092"/>
      <c r="L1092"/>
    </row>
    <row r="1093" spans="1:12" x14ac:dyDescent="0.25">
      <c r="A1093" t="s">
        <v>3320</v>
      </c>
      <c r="B1093" t="s">
        <v>3314</v>
      </c>
      <c r="C1093" t="s">
        <v>3315</v>
      </c>
      <c r="D1093" s="2">
        <v>12424</v>
      </c>
      <c r="E1093" s="3">
        <v>6.1242099999999997E-3</v>
      </c>
      <c r="F1093" s="3">
        <v>1.73727E-3</v>
      </c>
      <c r="G1093" s="4">
        <v>-1.2289099999999999</v>
      </c>
      <c r="H1093" s="4"/>
      <c r="I1093" s="4"/>
      <c r="J1093" s="4"/>
      <c r="K1093"/>
      <c r="L1093"/>
    </row>
    <row r="1094" spans="1:12" x14ac:dyDescent="0.25">
      <c r="A1094" t="s">
        <v>3822</v>
      </c>
      <c r="B1094" t="s">
        <v>3823</v>
      </c>
      <c r="C1094" t="s">
        <v>3824</v>
      </c>
      <c r="D1094" s="2" t="s">
        <v>5591</v>
      </c>
      <c r="E1094" s="3">
        <v>8.3694599999999998E-4</v>
      </c>
      <c r="F1094" s="3">
        <v>6.32498E-4</v>
      </c>
      <c r="G1094" s="4">
        <v>-1.2300800000000001</v>
      </c>
      <c r="H1094" s="4"/>
      <c r="I1094" s="4"/>
      <c r="J1094" s="4"/>
      <c r="K1094"/>
      <c r="L1094"/>
    </row>
    <row r="1095" spans="1:12" x14ac:dyDescent="0.25">
      <c r="A1095" t="s">
        <v>5108</v>
      </c>
      <c r="B1095" t="s">
        <v>2510</v>
      </c>
      <c r="C1095" t="s">
        <v>2511</v>
      </c>
      <c r="D1095" s="2">
        <v>276770</v>
      </c>
      <c r="E1095" s="3">
        <v>7.4288900000000005E-4</v>
      </c>
      <c r="F1095" s="3">
        <v>2.7514100000000001E-3</v>
      </c>
      <c r="G1095" s="4">
        <v>-1.23014</v>
      </c>
      <c r="H1095" s="4"/>
      <c r="I1095" s="4"/>
      <c r="J1095" s="4"/>
      <c r="K1095"/>
      <c r="L1095"/>
    </row>
    <row r="1096" spans="1:12" x14ac:dyDescent="0.25">
      <c r="A1096" t="s">
        <v>3765</v>
      </c>
      <c r="B1096" t="s">
        <v>3766</v>
      </c>
      <c r="C1096" t="s">
        <v>3767</v>
      </c>
      <c r="D1096" s="2">
        <v>54652</v>
      </c>
      <c r="E1096" s="3">
        <v>7.1862E-4</v>
      </c>
      <c r="F1096" s="3">
        <v>5.6540599999999996E-4</v>
      </c>
      <c r="G1096" s="4">
        <v>-1.23173</v>
      </c>
      <c r="H1096" s="4"/>
      <c r="I1096" s="4"/>
      <c r="J1096" s="4"/>
      <c r="K1096"/>
      <c r="L1096"/>
    </row>
    <row r="1097" spans="1:12" x14ac:dyDescent="0.25">
      <c r="A1097" t="s">
        <v>2188</v>
      </c>
      <c r="B1097" t="s">
        <v>2189</v>
      </c>
      <c r="C1097" t="s">
        <v>2190</v>
      </c>
      <c r="D1097" s="2">
        <v>66416</v>
      </c>
      <c r="E1097" s="3">
        <v>1.5561199999999999E-5</v>
      </c>
      <c r="F1097" s="3">
        <v>1.6382600000000001E-3</v>
      </c>
      <c r="G1097" s="4">
        <v>-1.2339500000000001</v>
      </c>
      <c r="H1097" s="4"/>
      <c r="I1097" s="4"/>
      <c r="J1097" s="4"/>
      <c r="K1097"/>
      <c r="L1097"/>
    </row>
    <row r="1098" spans="1:12" x14ac:dyDescent="0.25">
      <c r="A1098" t="s">
        <v>5066</v>
      </c>
      <c r="B1098" t="s">
        <v>5067</v>
      </c>
      <c r="C1098" t="s">
        <v>5068</v>
      </c>
      <c r="D1098" s="2">
        <v>24102</v>
      </c>
      <c r="E1098" s="3">
        <v>5.65754E-3</v>
      </c>
      <c r="F1098" s="3">
        <v>2.6920899999999998E-3</v>
      </c>
      <c r="G1098" s="4">
        <v>-1.2341</v>
      </c>
      <c r="H1098" s="4"/>
      <c r="I1098" s="4"/>
      <c r="J1098" s="4"/>
      <c r="K1098"/>
      <c r="L1098"/>
    </row>
    <row r="1099" spans="1:12" x14ac:dyDescent="0.25">
      <c r="A1099" t="s">
        <v>4165</v>
      </c>
      <c r="B1099" t="s">
        <v>4166</v>
      </c>
      <c r="C1099" t="s">
        <v>4167</v>
      </c>
      <c r="D1099" s="2">
        <v>380795</v>
      </c>
      <c r="E1099" s="3">
        <v>1.65803E-3</v>
      </c>
      <c r="F1099" s="3">
        <v>1.06233E-3</v>
      </c>
      <c r="G1099" s="4">
        <v>-1.23472</v>
      </c>
      <c r="H1099" s="4"/>
      <c r="I1099" s="4"/>
      <c r="J1099" s="4"/>
      <c r="K1099"/>
      <c r="L1099"/>
    </row>
    <row r="1100" spans="1:12" x14ac:dyDescent="0.25">
      <c r="A1100" t="s">
        <v>4121</v>
      </c>
      <c r="B1100" t="s">
        <v>4122</v>
      </c>
      <c r="C1100" t="s">
        <v>4123</v>
      </c>
      <c r="D1100" s="2">
        <v>52469</v>
      </c>
      <c r="E1100" s="3">
        <v>1.1728699999999999E-3</v>
      </c>
      <c r="F1100" s="3">
        <v>9.9934000000000004E-4</v>
      </c>
      <c r="G1100" s="4">
        <v>-1.23546</v>
      </c>
      <c r="H1100" s="4"/>
      <c r="I1100" s="4"/>
      <c r="J1100" s="4"/>
      <c r="K1100"/>
      <c r="L1100"/>
    </row>
    <row r="1101" spans="1:12" x14ac:dyDescent="0.25">
      <c r="A1101" t="s">
        <v>3397</v>
      </c>
      <c r="B1101" t="s">
        <v>3398</v>
      </c>
      <c r="C1101" t="s">
        <v>3399</v>
      </c>
      <c r="D1101" s="2">
        <v>30928</v>
      </c>
      <c r="E1101" s="3">
        <v>6.7531299999999998E-4</v>
      </c>
      <c r="F1101" s="3">
        <v>1.7421099999999999E-4</v>
      </c>
      <c r="G1101" s="4">
        <v>-1.2372099999999999</v>
      </c>
      <c r="H1101" s="4"/>
      <c r="I1101" s="4"/>
      <c r="J1101" s="4"/>
      <c r="K1101"/>
      <c r="L1101"/>
    </row>
    <row r="1102" spans="1:12" x14ac:dyDescent="0.25">
      <c r="A1102" t="s">
        <v>1753</v>
      </c>
      <c r="B1102" t="s">
        <v>1754</v>
      </c>
      <c r="C1102" t="s">
        <v>1755</v>
      </c>
      <c r="D1102" s="2">
        <v>67945</v>
      </c>
      <c r="E1102" s="3">
        <v>3.2386500000000002E-7</v>
      </c>
      <c r="F1102" s="3">
        <v>9.3397299999999994E-5</v>
      </c>
      <c r="G1102" s="4">
        <v>-1.23868</v>
      </c>
      <c r="H1102" s="4"/>
      <c r="I1102" s="4"/>
      <c r="J1102" s="4">
        <v>-1.2815300000000001</v>
      </c>
      <c r="K1102"/>
      <c r="L1102"/>
    </row>
    <row r="1103" spans="1:12" x14ac:dyDescent="0.25">
      <c r="A1103" t="s">
        <v>1815</v>
      </c>
      <c r="B1103" t="s">
        <v>1816</v>
      </c>
      <c r="C1103" t="s">
        <v>1817</v>
      </c>
      <c r="D1103" s="2">
        <v>56205</v>
      </c>
      <c r="E1103" s="3">
        <v>3.7601999999999997E-5</v>
      </c>
      <c r="F1103" s="3">
        <v>9.2025000000000004E-6</v>
      </c>
      <c r="G1103" s="4">
        <v>-1.2407300000000001</v>
      </c>
      <c r="H1103" s="4"/>
      <c r="I1103" s="4"/>
      <c r="J1103" s="4"/>
      <c r="K1103"/>
      <c r="L1103"/>
    </row>
    <row r="1104" spans="1:12" x14ac:dyDescent="0.25">
      <c r="A1104" t="s">
        <v>2429</v>
      </c>
      <c r="B1104" t="s">
        <v>2430</v>
      </c>
      <c r="C1104" t="s">
        <v>2431</v>
      </c>
      <c r="D1104" s="2">
        <v>18245</v>
      </c>
      <c r="E1104" s="3">
        <v>1.2855E-8</v>
      </c>
      <c r="F1104" s="3">
        <v>5.8666800000000001E-8</v>
      </c>
      <c r="G1104" s="4">
        <v>-1.2424200000000001</v>
      </c>
      <c r="H1104" s="4"/>
      <c r="I1104" s="4">
        <v>-1.2320500000000001</v>
      </c>
      <c r="J1104" s="4"/>
      <c r="K1104"/>
      <c r="L1104"/>
    </row>
    <row r="1105" spans="1:12" x14ac:dyDescent="0.25">
      <c r="A1105" t="s">
        <v>5221</v>
      </c>
      <c r="B1105" t="s">
        <v>5222</v>
      </c>
      <c r="C1105" t="s">
        <v>5223</v>
      </c>
      <c r="D1105" s="2">
        <v>94060</v>
      </c>
      <c r="E1105" s="3">
        <v>1.0434000000000001E-2</v>
      </c>
      <c r="F1105" s="3">
        <v>3.0433999999999999E-3</v>
      </c>
      <c r="G1105" s="4">
        <v>-1.24261</v>
      </c>
      <c r="H1105" s="4"/>
      <c r="I1105" s="4"/>
      <c r="J1105" s="4"/>
      <c r="K1105"/>
      <c r="L1105"/>
    </row>
    <row r="1106" spans="1:12" x14ac:dyDescent="0.25">
      <c r="A1106" t="s">
        <v>1811</v>
      </c>
      <c r="B1106" t="s">
        <v>1812</v>
      </c>
      <c r="C1106" t="s">
        <v>1813</v>
      </c>
      <c r="D1106" s="2" t="s">
        <v>1814</v>
      </c>
      <c r="E1106" s="3">
        <v>1.1099099999999999E-4</v>
      </c>
      <c r="F1106" s="3">
        <v>8.7665100000000002E-5</v>
      </c>
      <c r="G1106" s="4">
        <v>-1.2438899999999999</v>
      </c>
      <c r="H1106" s="4"/>
      <c r="I1106" s="4"/>
      <c r="J1106" s="4"/>
      <c r="K1106"/>
      <c r="L1106"/>
    </row>
    <row r="1107" spans="1:12" x14ac:dyDescent="0.25">
      <c r="A1107" t="s">
        <v>4343</v>
      </c>
      <c r="B1107" t="s">
        <v>3699</v>
      </c>
      <c r="C1107" t="s">
        <v>3700</v>
      </c>
      <c r="D1107" s="2">
        <v>69527</v>
      </c>
      <c r="E1107" s="3">
        <v>2.73691E-3</v>
      </c>
      <c r="F1107" s="3">
        <v>1.36337E-3</v>
      </c>
      <c r="G1107" s="4">
        <v>-1.2439100000000001</v>
      </c>
      <c r="H1107" s="4"/>
      <c r="I1107" s="4"/>
      <c r="J1107" s="4"/>
      <c r="K1107"/>
      <c r="L1107"/>
    </row>
    <row r="1108" spans="1:12" x14ac:dyDescent="0.25">
      <c r="A1108" t="s">
        <v>4638</v>
      </c>
      <c r="B1108" t="s">
        <v>4639</v>
      </c>
      <c r="C1108" t="s">
        <v>4640</v>
      </c>
      <c r="D1108" s="2">
        <v>81489</v>
      </c>
      <c r="E1108" s="3">
        <v>7.5914199999999998E-4</v>
      </c>
      <c r="F1108" s="3">
        <v>1.85545E-3</v>
      </c>
      <c r="G1108" s="4">
        <v>-1.2440100000000001</v>
      </c>
      <c r="H1108" s="4"/>
      <c r="I1108" s="4"/>
      <c r="J1108" s="4"/>
      <c r="K1108"/>
      <c r="L1108"/>
    </row>
    <row r="1109" spans="1:12" x14ac:dyDescent="0.25">
      <c r="A1109" t="s">
        <v>2316</v>
      </c>
      <c r="B1109" t="s">
        <v>2317</v>
      </c>
      <c r="C1109" t="s">
        <v>2318</v>
      </c>
      <c r="D1109" s="2">
        <v>66508</v>
      </c>
      <c r="E1109" s="3">
        <v>2.54644E-4</v>
      </c>
      <c r="F1109" s="3">
        <v>3.72368E-3</v>
      </c>
      <c r="G1109" s="4">
        <v>-1.2444900000000001</v>
      </c>
      <c r="H1109" s="4"/>
      <c r="I1109" s="4"/>
      <c r="J1109" s="4"/>
      <c r="K1109"/>
      <c r="L1109"/>
    </row>
    <row r="1110" spans="1:12" x14ac:dyDescent="0.25">
      <c r="A1110" t="s">
        <v>2407</v>
      </c>
      <c r="B1110" t="s">
        <v>1167</v>
      </c>
      <c r="C1110" t="s">
        <v>1168</v>
      </c>
      <c r="D1110" s="2" t="s">
        <v>1169</v>
      </c>
      <c r="E1110" s="3">
        <v>5.7645299999999998E-7</v>
      </c>
      <c r="F1110" s="3">
        <v>2.0925800000000001E-3</v>
      </c>
      <c r="G1110" s="4">
        <v>-1.24648</v>
      </c>
      <c r="H1110" s="4"/>
      <c r="I1110" s="4"/>
      <c r="J1110" s="4"/>
      <c r="K1110"/>
      <c r="L1110"/>
    </row>
    <row r="1111" spans="1:12" x14ac:dyDescent="0.25">
      <c r="A1111" t="s">
        <v>4725</v>
      </c>
      <c r="B1111" t="s">
        <v>4726</v>
      </c>
      <c r="C1111" t="s">
        <v>4727</v>
      </c>
      <c r="D1111" s="2">
        <v>231841</v>
      </c>
      <c r="E1111" s="3">
        <v>4.02893E-3</v>
      </c>
      <c r="F1111" s="3">
        <v>2.0271400000000002E-3</v>
      </c>
      <c r="G1111" s="4">
        <v>-1.24749</v>
      </c>
      <c r="H1111" s="4"/>
      <c r="I1111" s="4"/>
      <c r="J1111" s="4"/>
      <c r="K1111"/>
      <c r="L1111"/>
    </row>
    <row r="1112" spans="1:12" x14ac:dyDescent="0.25">
      <c r="A1112" t="s">
        <v>4911</v>
      </c>
      <c r="B1112" t="s">
        <v>4912</v>
      </c>
      <c r="C1112" t="s">
        <v>4913</v>
      </c>
      <c r="D1112" s="2">
        <v>101358</v>
      </c>
      <c r="E1112" s="3">
        <v>2.1656499999999999E-3</v>
      </c>
      <c r="F1112" s="3">
        <v>2.4313400000000002E-3</v>
      </c>
      <c r="G1112" s="4">
        <v>-1.2481</v>
      </c>
      <c r="H1112" s="4"/>
      <c r="I1112" s="4"/>
      <c r="J1112" s="4"/>
      <c r="K1112"/>
      <c r="L1112"/>
    </row>
    <row r="1113" spans="1:12" x14ac:dyDescent="0.25">
      <c r="A1113" t="s">
        <v>2608</v>
      </c>
      <c r="B1113" t="s">
        <v>2609</v>
      </c>
      <c r="C1113" t="s">
        <v>2610</v>
      </c>
      <c r="D1113" s="2">
        <v>56389</v>
      </c>
      <c r="E1113" s="3">
        <v>1.59323E-5</v>
      </c>
      <c r="F1113" s="3">
        <v>5.0047799999999999E-5</v>
      </c>
      <c r="G1113" s="4">
        <v>-1.24821</v>
      </c>
      <c r="H1113" s="4"/>
      <c r="I1113" s="4"/>
      <c r="J1113" s="4"/>
      <c r="K1113"/>
      <c r="L1113"/>
    </row>
    <row r="1114" spans="1:12" x14ac:dyDescent="0.25">
      <c r="A1114" t="s">
        <v>2509</v>
      </c>
      <c r="B1114" t="s">
        <v>2510</v>
      </c>
      <c r="C1114" t="s">
        <v>2511</v>
      </c>
      <c r="D1114" s="2">
        <v>276770</v>
      </c>
      <c r="E1114" s="3">
        <v>2.98281E-5</v>
      </c>
      <c r="F1114" s="3">
        <v>2.79905E-3</v>
      </c>
      <c r="G1114" s="4">
        <v>-1.24882</v>
      </c>
      <c r="H1114" s="4"/>
      <c r="I1114" s="4"/>
      <c r="J1114" s="4"/>
      <c r="K1114"/>
      <c r="L1114"/>
    </row>
    <row r="1115" spans="1:12" x14ac:dyDescent="0.25">
      <c r="A1115" t="s">
        <v>2210</v>
      </c>
      <c r="B1115" t="s">
        <v>2211</v>
      </c>
      <c r="C1115" t="s">
        <v>2212</v>
      </c>
      <c r="D1115" s="2">
        <v>14790</v>
      </c>
      <c r="E1115" s="3">
        <v>1.2333099999999999E-4</v>
      </c>
      <c r="F1115" s="3">
        <v>1.6768600000000001E-4</v>
      </c>
      <c r="G1115" s="4">
        <v>-1.2518899999999999</v>
      </c>
      <c r="H1115" s="4"/>
      <c r="I1115" s="4"/>
      <c r="J1115" s="4"/>
      <c r="K1115"/>
      <c r="L1115"/>
    </row>
    <row r="1116" spans="1:12" x14ac:dyDescent="0.25">
      <c r="A1116" t="s">
        <v>2372</v>
      </c>
      <c r="B1116" t="s">
        <v>2373</v>
      </c>
      <c r="C1116" t="s">
        <v>2374</v>
      </c>
      <c r="D1116" s="2">
        <v>56208</v>
      </c>
      <c r="E1116" s="3">
        <v>7.1370399999999999E-6</v>
      </c>
      <c r="F1116" s="3">
        <v>5.2049400000000002E-6</v>
      </c>
      <c r="G1116" s="4">
        <v>-1.2537499999999999</v>
      </c>
      <c r="H1116" s="4"/>
      <c r="I1116" s="4"/>
      <c r="J1116" s="4"/>
      <c r="K1116"/>
      <c r="L1116"/>
    </row>
    <row r="1117" spans="1:12" x14ac:dyDescent="0.25">
      <c r="A1117" t="s">
        <v>4161</v>
      </c>
      <c r="B1117" t="s">
        <v>3041</v>
      </c>
      <c r="C1117" t="s">
        <v>3042</v>
      </c>
      <c r="D1117" s="2">
        <v>67154</v>
      </c>
      <c r="E1117" s="3">
        <v>2.1800999999999999E-3</v>
      </c>
      <c r="F1117" s="3">
        <v>1.06079E-3</v>
      </c>
      <c r="G1117" s="4">
        <v>-1.2548999999999999</v>
      </c>
      <c r="H1117" s="4"/>
      <c r="I1117" s="4"/>
      <c r="J1117" s="4"/>
      <c r="K1117"/>
      <c r="L1117"/>
    </row>
    <row r="1118" spans="1:12" x14ac:dyDescent="0.25">
      <c r="A1118" t="s">
        <v>3081</v>
      </c>
      <c r="B1118" t="s">
        <v>1020</v>
      </c>
      <c r="C1118" t="s">
        <v>1021</v>
      </c>
      <c r="D1118" s="2">
        <v>14225</v>
      </c>
      <c r="E1118" s="3">
        <v>6.7281299999999995E-8</v>
      </c>
      <c r="F1118" s="3">
        <v>3.8197799999999997E-6</v>
      </c>
      <c r="G1118" s="4">
        <v>-1.25501</v>
      </c>
      <c r="H1118" s="4"/>
      <c r="I1118" s="4"/>
      <c r="J1118" s="4"/>
      <c r="K1118"/>
      <c r="L1118"/>
    </row>
    <row r="1119" spans="1:12" x14ac:dyDescent="0.25">
      <c r="A1119" t="s">
        <v>4291</v>
      </c>
      <c r="B1119" t="s">
        <v>4292</v>
      </c>
      <c r="C1119" t="s">
        <v>4293</v>
      </c>
      <c r="D1119" s="2">
        <v>68050</v>
      </c>
      <c r="E1119" s="3">
        <v>4.6224400000000002E-3</v>
      </c>
      <c r="F1119" s="3">
        <v>1.27801E-3</v>
      </c>
      <c r="G1119" s="4">
        <v>-1.2560800000000001</v>
      </c>
      <c r="H1119" s="4"/>
      <c r="I1119" s="4"/>
      <c r="J1119" s="4"/>
      <c r="K1119"/>
      <c r="L1119"/>
    </row>
    <row r="1120" spans="1:12" x14ac:dyDescent="0.25">
      <c r="A1120" t="s">
        <v>3844</v>
      </c>
      <c r="B1120" t="s">
        <v>3845</v>
      </c>
      <c r="C1120" t="s">
        <v>3846</v>
      </c>
      <c r="D1120" s="2" t="s">
        <v>5593</v>
      </c>
      <c r="E1120" s="3">
        <v>2.4144700000000002E-3</v>
      </c>
      <c r="F1120" s="3">
        <v>6.5121700000000005E-4</v>
      </c>
      <c r="G1120" s="4">
        <v>-1.25817</v>
      </c>
      <c r="H1120" s="4"/>
      <c r="I1120" s="4"/>
      <c r="J1120" s="4"/>
      <c r="K1120"/>
      <c r="L1120"/>
    </row>
    <row r="1121" spans="1:12" x14ac:dyDescent="0.25">
      <c r="A1121" t="s">
        <v>1745</v>
      </c>
      <c r="B1121" t="s">
        <v>1746</v>
      </c>
      <c r="C1121" t="s">
        <v>1747</v>
      </c>
      <c r="D1121" s="2">
        <v>11777</v>
      </c>
      <c r="E1121" s="3">
        <v>7.6766600000000005E-5</v>
      </c>
      <c r="F1121" s="3">
        <v>1.5586300000000001E-3</v>
      </c>
      <c r="G1121" s="4">
        <v>-1.2582500000000001</v>
      </c>
      <c r="H1121" s="4"/>
      <c r="I1121" s="4"/>
      <c r="J1121" s="4"/>
      <c r="K1121"/>
      <c r="L1121"/>
    </row>
    <row r="1122" spans="1:12" x14ac:dyDescent="0.25">
      <c r="A1122" t="s">
        <v>5202</v>
      </c>
      <c r="B1122" t="s">
        <v>5203</v>
      </c>
      <c r="C1122" t="s">
        <v>5204</v>
      </c>
      <c r="D1122" s="2">
        <v>70382</v>
      </c>
      <c r="E1122" s="3">
        <v>1.4179100000000001E-3</v>
      </c>
      <c r="F1122" s="3">
        <v>2.9713600000000001E-3</v>
      </c>
      <c r="G1122" s="4">
        <v>-1.2598199999999999</v>
      </c>
      <c r="H1122" s="4"/>
      <c r="I1122" s="4">
        <v>-1.2830699999999999</v>
      </c>
      <c r="J1122" s="4"/>
      <c r="K1122"/>
      <c r="L1122"/>
    </row>
    <row r="1123" spans="1:12" x14ac:dyDescent="0.25">
      <c r="A1123" t="s">
        <v>4799</v>
      </c>
      <c r="B1123" t="s">
        <v>1546</v>
      </c>
      <c r="C1123" t="s">
        <v>1546</v>
      </c>
      <c r="D1123" s="2" t="s">
        <v>1546</v>
      </c>
      <c r="E1123" s="3">
        <v>4.3446800000000001E-3</v>
      </c>
      <c r="F1123" s="3">
        <v>2.1581299999999999E-3</v>
      </c>
      <c r="G1123" s="4">
        <v>-1.26</v>
      </c>
      <c r="H1123" s="4"/>
      <c r="I1123" s="4"/>
      <c r="J1123" s="4"/>
      <c r="K1123"/>
      <c r="L1123"/>
    </row>
    <row r="1124" spans="1:12" x14ac:dyDescent="0.25">
      <c r="A1124" t="s">
        <v>4546</v>
      </c>
      <c r="B1124" t="s">
        <v>4547</v>
      </c>
      <c r="C1124" t="s">
        <v>4548</v>
      </c>
      <c r="D1124" s="2">
        <v>66230</v>
      </c>
      <c r="E1124" s="3">
        <v>1.5145099999999999E-3</v>
      </c>
      <c r="F1124" s="3">
        <v>1.6955099999999999E-3</v>
      </c>
      <c r="G1124" s="4">
        <v>-1.26003</v>
      </c>
      <c r="H1124" s="4"/>
      <c r="I1124" s="4"/>
      <c r="J1124" s="4"/>
      <c r="K1124"/>
      <c r="L1124"/>
    </row>
    <row r="1125" spans="1:12" x14ac:dyDescent="0.25">
      <c r="A1125" t="s">
        <v>4109</v>
      </c>
      <c r="B1125" t="s">
        <v>4110</v>
      </c>
      <c r="C1125" t="s">
        <v>4111</v>
      </c>
      <c r="D1125" s="2">
        <v>18974</v>
      </c>
      <c r="E1125" s="3">
        <v>9.8104700000000008E-4</v>
      </c>
      <c r="F1125" s="3">
        <v>9.8567100000000003E-4</v>
      </c>
      <c r="G1125" s="4">
        <v>-1.2600800000000001</v>
      </c>
      <c r="H1125" s="4"/>
      <c r="I1125" s="4"/>
      <c r="J1125" s="4"/>
      <c r="K1125"/>
      <c r="L1125"/>
    </row>
    <row r="1126" spans="1:12" x14ac:dyDescent="0.25">
      <c r="A1126" t="s">
        <v>5002</v>
      </c>
      <c r="B1126" t="s">
        <v>5003</v>
      </c>
      <c r="C1126" t="s">
        <v>5004</v>
      </c>
      <c r="D1126" s="2">
        <v>27367</v>
      </c>
      <c r="E1126" s="3">
        <v>8.8548399999999992E-3</v>
      </c>
      <c r="F1126" s="3">
        <v>2.6033699999999998E-3</v>
      </c>
      <c r="G1126" s="4">
        <v>-1.2609699999999999</v>
      </c>
      <c r="H1126" s="4"/>
      <c r="I1126" s="4">
        <v>-1.1900299999999999</v>
      </c>
      <c r="J1126" s="4"/>
      <c r="K1126"/>
      <c r="L1126"/>
    </row>
    <row r="1127" spans="1:12" x14ac:dyDescent="0.25">
      <c r="A1127" t="s">
        <v>1197</v>
      </c>
      <c r="B1127" t="s">
        <v>1198</v>
      </c>
      <c r="C1127" t="s">
        <v>1199</v>
      </c>
      <c r="D1127" s="2">
        <v>30052</v>
      </c>
      <c r="E1127" s="3">
        <v>2.70303E-4</v>
      </c>
      <c r="F1127" s="3">
        <v>2.4327200000000002E-3</v>
      </c>
      <c r="G1127" s="4">
        <v>-1.2614099999999999</v>
      </c>
      <c r="H1127" s="4"/>
      <c r="I1127" s="4">
        <v>-1.3715999999999999</v>
      </c>
      <c r="J1127" s="4"/>
      <c r="K1127"/>
      <c r="L1127"/>
    </row>
    <row r="1128" spans="1:12" x14ac:dyDescent="0.25">
      <c r="A1128" t="s">
        <v>1550</v>
      </c>
      <c r="B1128" t="s">
        <v>1548</v>
      </c>
      <c r="C1128" t="s">
        <v>1551</v>
      </c>
      <c r="D1128" s="2">
        <v>19170</v>
      </c>
      <c r="E1128" s="3">
        <v>2.8879399999999999E-4</v>
      </c>
      <c r="F1128" s="3">
        <v>9.6958400000000001E-4</v>
      </c>
      <c r="G1128" s="4">
        <v>-1.2623800000000001</v>
      </c>
      <c r="H1128" s="4"/>
      <c r="I1128" s="4"/>
      <c r="J1128" s="4"/>
      <c r="K1128"/>
      <c r="L1128"/>
    </row>
    <row r="1129" spans="1:12" x14ac:dyDescent="0.25">
      <c r="A1129" t="s">
        <v>4593</v>
      </c>
      <c r="B1129" t="s">
        <v>1546</v>
      </c>
      <c r="C1129" t="s">
        <v>1546</v>
      </c>
      <c r="D1129" s="2" t="s">
        <v>1546</v>
      </c>
      <c r="E1129" s="3">
        <v>3.7973999999999998E-3</v>
      </c>
      <c r="F1129" s="3">
        <v>1.76502E-3</v>
      </c>
      <c r="G1129" s="4">
        <v>-1.2628200000000001</v>
      </c>
      <c r="H1129" s="4"/>
      <c r="I1129" s="4"/>
      <c r="J1129" s="4"/>
      <c r="K1129"/>
      <c r="L1129"/>
    </row>
    <row r="1130" spans="1:12" x14ac:dyDescent="0.25">
      <c r="A1130" t="s">
        <v>3762</v>
      </c>
      <c r="B1130" t="s">
        <v>3763</v>
      </c>
      <c r="C1130" t="s">
        <v>3764</v>
      </c>
      <c r="D1130" s="2">
        <v>26416</v>
      </c>
      <c r="E1130" s="3">
        <v>1.9059599999999999E-3</v>
      </c>
      <c r="F1130" s="3">
        <v>5.5722300000000003E-4</v>
      </c>
      <c r="G1130" s="4">
        <v>-1.26301</v>
      </c>
      <c r="H1130" s="4"/>
      <c r="I1130" s="4"/>
      <c r="J1130" s="4"/>
      <c r="K1130"/>
      <c r="L1130"/>
    </row>
    <row r="1131" spans="1:12" x14ac:dyDescent="0.25">
      <c r="A1131" t="s">
        <v>1868</v>
      </c>
      <c r="B1131" t="s">
        <v>1869</v>
      </c>
      <c r="C1131" t="s">
        <v>1870</v>
      </c>
      <c r="D1131" s="2">
        <v>20918</v>
      </c>
      <c r="E1131" s="3">
        <v>5.1475799999999999E-6</v>
      </c>
      <c r="F1131" s="3">
        <v>3.0077200000000001E-5</v>
      </c>
      <c r="G1131" s="4">
        <v>-1.2643200000000001</v>
      </c>
      <c r="H1131" s="4"/>
      <c r="I1131" s="4"/>
      <c r="J1131" s="4"/>
      <c r="K1131"/>
      <c r="L1131"/>
    </row>
    <row r="1132" spans="1:12" x14ac:dyDescent="0.25">
      <c r="A1132" t="s">
        <v>2568</v>
      </c>
      <c r="B1132" t="s">
        <v>1282</v>
      </c>
      <c r="C1132" t="s">
        <v>1283</v>
      </c>
      <c r="D1132" s="2">
        <v>68209</v>
      </c>
      <c r="E1132" s="3">
        <v>4.9530400000000005E-7</v>
      </c>
      <c r="F1132" s="3">
        <v>3.3921899999999998E-3</v>
      </c>
      <c r="G1132" s="4">
        <v>-1.2682800000000001</v>
      </c>
      <c r="H1132" s="4"/>
      <c r="I1132" s="4">
        <v>-1.5519799999999999</v>
      </c>
      <c r="J1132" s="4">
        <v>-1.6911099999999999</v>
      </c>
      <c r="K1132"/>
      <c r="L1132"/>
    </row>
    <row r="1133" spans="1:12" x14ac:dyDescent="0.25">
      <c r="A1133" t="s">
        <v>1403</v>
      </c>
      <c r="B1133" t="s">
        <v>1404</v>
      </c>
      <c r="C1133" t="s">
        <v>1405</v>
      </c>
      <c r="D1133" s="2">
        <v>83767</v>
      </c>
      <c r="E1133" s="3">
        <v>8.4300599999999997E-7</v>
      </c>
      <c r="F1133" s="3">
        <v>1.00296E-4</v>
      </c>
      <c r="G1133" s="4">
        <v>-1.2689900000000001</v>
      </c>
      <c r="H1133" s="4"/>
      <c r="I1133" s="4"/>
      <c r="J1133" s="4"/>
      <c r="K1133"/>
      <c r="L1133"/>
    </row>
    <row r="1134" spans="1:12" x14ac:dyDescent="0.25">
      <c r="A1134" t="s">
        <v>5294</v>
      </c>
      <c r="B1134" t="s">
        <v>5295</v>
      </c>
      <c r="C1134" t="s">
        <v>5296</v>
      </c>
      <c r="D1134" s="2">
        <v>100088</v>
      </c>
      <c r="E1134" s="3">
        <v>1.4383600000000001E-3</v>
      </c>
      <c r="F1134" s="3">
        <v>3.1773499999999998E-3</v>
      </c>
      <c r="G1134" s="4">
        <v>-1.26976</v>
      </c>
      <c r="H1134" s="4"/>
      <c r="I1134" s="4"/>
      <c r="J1134" s="4"/>
      <c r="K1134"/>
      <c r="L1134"/>
    </row>
    <row r="1135" spans="1:12" x14ac:dyDescent="0.25">
      <c r="A1135" t="s">
        <v>3622</v>
      </c>
      <c r="B1135" t="s">
        <v>1150</v>
      </c>
      <c r="C1135" t="s">
        <v>1151</v>
      </c>
      <c r="D1135" s="2">
        <v>21413</v>
      </c>
      <c r="E1135" s="3">
        <v>1.4951000000000001E-3</v>
      </c>
      <c r="F1135" s="3">
        <v>3.96532E-4</v>
      </c>
      <c r="G1135" s="4">
        <v>-1.27162</v>
      </c>
      <c r="H1135" s="4"/>
      <c r="I1135" s="4"/>
      <c r="J1135" s="4"/>
      <c r="K1135"/>
      <c r="L1135"/>
    </row>
    <row r="1136" spans="1:12" x14ac:dyDescent="0.25">
      <c r="A1136" t="s">
        <v>4558</v>
      </c>
      <c r="B1136" t="s">
        <v>4559</v>
      </c>
      <c r="C1136" t="s">
        <v>4560</v>
      </c>
      <c r="D1136" s="2" t="s">
        <v>5604</v>
      </c>
      <c r="E1136" s="3">
        <v>5.66572E-3</v>
      </c>
      <c r="F1136" s="3">
        <v>1.7041599999999999E-3</v>
      </c>
      <c r="G1136" s="4">
        <v>-1.2748999999999999</v>
      </c>
      <c r="H1136" s="4"/>
      <c r="I1136" s="4"/>
      <c r="J1136" s="4"/>
      <c r="K1136"/>
      <c r="L1136"/>
    </row>
    <row r="1137" spans="1:12" x14ac:dyDescent="0.25">
      <c r="A1137" t="s">
        <v>3973</v>
      </c>
      <c r="B1137" t="s">
        <v>3974</v>
      </c>
      <c r="C1137" t="s">
        <v>3975</v>
      </c>
      <c r="D1137" s="2">
        <v>100090</v>
      </c>
      <c r="E1137" s="3">
        <v>2.2498399999999999E-3</v>
      </c>
      <c r="F1137" s="3">
        <v>8.0366200000000002E-4</v>
      </c>
      <c r="G1137" s="4">
        <v>-1.2751300000000001</v>
      </c>
      <c r="H1137" s="4"/>
      <c r="I1137" s="4"/>
      <c r="J1137" s="4"/>
      <c r="K1137"/>
      <c r="L1137"/>
    </row>
    <row r="1138" spans="1:12" x14ac:dyDescent="0.25">
      <c r="A1138" t="s">
        <v>2595</v>
      </c>
      <c r="B1138" t="s">
        <v>2596</v>
      </c>
      <c r="C1138" t="s">
        <v>2597</v>
      </c>
      <c r="D1138" s="2">
        <v>67264</v>
      </c>
      <c r="E1138" s="3">
        <v>3.84773E-7</v>
      </c>
      <c r="F1138" s="3">
        <v>4.1444099999999998E-5</v>
      </c>
      <c r="G1138" s="4">
        <v>-1.27654</v>
      </c>
      <c r="H1138" s="4"/>
      <c r="I1138" s="4"/>
      <c r="J1138" s="4"/>
      <c r="K1138"/>
      <c r="L1138"/>
    </row>
    <row r="1139" spans="1:12" x14ac:dyDescent="0.25">
      <c r="A1139" t="s">
        <v>4103</v>
      </c>
      <c r="B1139" t="s">
        <v>4104</v>
      </c>
      <c r="C1139" t="s">
        <v>4105</v>
      </c>
      <c r="D1139" s="2">
        <v>67057</v>
      </c>
      <c r="E1139" s="3">
        <v>1.84534E-3</v>
      </c>
      <c r="F1139" s="3">
        <v>9.7407400000000001E-4</v>
      </c>
      <c r="G1139" s="4">
        <v>-1.2766</v>
      </c>
      <c r="H1139" s="4"/>
      <c r="I1139" s="4"/>
      <c r="J1139" s="4"/>
      <c r="K1139"/>
      <c r="L1139"/>
    </row>
    <row r="1140" spans="1:12" x14ac:dyDescent="0.25">
      <c r="A1140" t="s">
        <v>5424</v>
      </c>
      <c r="B1140" t="s">
        <v>5425</v>
      </c>
      <c r="C1140" t="s">
        <v>5426</v>
      </c>
      <c r="D1140" s="2" t="s">
        <v>5618</v>
      </c>
      <c r="E1140" s="3">
        <v>7.9126800000000003E-4</v>
      </c>
      <c r="F1140" s="3">
        <v>3.49615E-3</v>
      </c>
      <c r="G1140" s="4">
        <v>-1.2768200000000001</v>
      </c>
      <c r="H1140" s="4"/>
      <c r="I1140" s="4"/>
      <c r="J1140" s="4"/>
      <c r="K1140"/>
      <c r="L1140"/>
    </row>
    <row r="1141" spans="1:12" x14ac:dyDescent="0.25">
      <c r="A1141" t="s">
        <v>2722</v>
      </c>
      <c r="B1141" t="s">
        <v>2723</v>
      </c>
      <c r="C1141" t="s">
        <v>2724</v>
      </c>
      <c r="D1141" s="2">
        <v>13389</v>
      </c>
      <c r="E1141" s="3">
        <v>1.88486E-4</v>
      </c>
      <c r="F1141" s="3">
        <v>1.8443999999999999E-4</v>
      </c>
      <c r="G1141" s="4">
        <v>-1.27708</v>
      </c>
      <c r="H1141" s="4"/>
      <c r="I1141" s="4"/>
      <c r="J1141" s="4"/>
      <c r="K1141"/>
      <c r="L1141"/>
    </row>
    <row r="1142" spans="1:12" x14ac:dyDescent="0.25">
      <c r="A1142" t="s">
        <v>4584</v>
      </c>
      <c r="B1142" t="s">
        <v>4585</v>
      </c>
      <c r="C1142" t="s">
        <v>4586</v>
      </c>
      <c r="D1142" s="2">
        <v>66706</v>
      </c>
      <c r="E1142" s="3">
        <v>3.0102000000000002E-3</v>
      </c>
      <c r="F1142" s="3">
        <v>1.7474999999999999E-3</v>
      </c>
      <c r="G1142" s="4">
        <v>-1.27712</v>
      </c>
      <c r="H1142" s="4"/>
      <c r="I1142" s="4"/>
      <c r="J1142" s="4"/>
      <c r="K1142"/>
      <c r="L1142"/>
    </row>
    <row r="1143" spans="1:12" x14ac:dyDescent="0.25">
      <c r="A1143" t="s">
        <v>4471</v>
      </c>
      <c r="B1143" t="s">
        <v>4472</v>
      </c>
      <c r="C1143" t="s">
        <v>4473</v>
      </c>
      <c r="D1143" s="2">
        <v>105239</v>
      </c>
      <c r="E1143" s="3">
        <v>8.7342300000000002E-4</v>
      </c>
      <c r="F1143" s="3">
        <v>1.58136E-3</v>
      </c>
      <c r="G1143" s="4">
        <v>-1.2771399999999999</v>
      </c>
      <c r="H1143" s="4"/>
      <c r="I1143" s="4"/>
      <c r="J1143" s="4"/>
      <c r="K1143"/>
      <c r="L1143"/>
    </row>
    <row r="1144" spans="1:12" x14ac:dyDescent="0.25">
      <c r="A1144" t="s">
        <v>4590</v>
      </c>
      <c r="B1144" t="s">
        <v>4591</v>
      </c>
      <c r="C1144" t="s">
        <v>4592</v>
      </c>
      <c r="D1144" s="2">
        <v>215705</v>
      </c>
      <c r="E1144" s="3">
        <v>3.1714199999999999E-3</v>
      </c>
      <c r="F1144" s="3">
        <v>1.75501E-3</v>
      </c>
      <c r="G1144" s="4">
        <v>-1.2780400000000001</v>
      </c>
      <c r="H1144" s="4"/>
      <c r="I1144" s="4"/>
      <c r="J1144" s="4"/>
      <c r="K1144"/>
      <c r="L1144"/>
    </row>
    <row r="1145" spans="1:12" x14ac:dyDescent="0.25">
      <c r="A1145" t="s">
        <v>4905</v>
      </c>
      <c r="B1145" t="s">
        <v>4906</v>
      </c>
      <c r="C1145" t="s">
        <v>4907</v>
      </c>
      <c r="D1145" s="2">
        <v>11699</v>
      </c>
      <c r="E1145" s="3">
        <v>2.84154E-3</v>
      </c>
      <c r="F1145" s="3">
        <v>2.4150700000000001E-3</v>
      </c>
      <c r="G1145" s="4">
        <v>-1.2792600000000001</v>
      </c>
      <c r="H1145" s="4"/>
      <c r="I1145" s="4"/>
      <c r="J1145" s="4"/>
      <c r="K1145"/>
      <c r="L1145"/>
    </row>
    <row r="1146" spans="1:12" x14ac:dyDescent="0.25">
      <c r="A1146" t="s">
        <v>4722</v>
      </c>
      <c r="B1146" t="s">
        <v>4723</v>
      </c>
      <c r="C1146" t="s">
        <v>4724</v>
      </c>
      <c r="D1146" s="2">
        <v>66834</v>
      </c>
      <c r="E1146" s="3">
        <v>5.24159E-3</v>
      </c>
      <c r="F1146" s="3">
        <v>2.0235100000000001E-3</v>
      </c>
      <c r="G1146" s="4">
        <v>-1.2796400000000001</v>
      </c>
      <c r="H1146" s="4"/>
      <c r="I1146" s="4"/>
      <c r="J1146" s="4"/>
      <c r="K1146"/>
      <c r="L1146"/>
    </row>
    <row r="1147" spans="1:12" x14ac:dyDescent="0.25">
      <c r="A1147" t="s">
        <v>5261</v>
      </c>
      <c r="B1147" t="s">
        <v>5262</v>
      </c>
      <c r="C1147" t="s">
        <v>5263</v>
      </c>
      <c r="D1147" s="2" t="s">
        <v>5614</v>
      </c>
      <c r="E1147" s="3">
        <v>7.9620899999999998E-3</v>
      </c>
      <c r="F1147" s="3">
        <v>3.1277800000000001E-3</v>
      </c>
      <c r="G1147" s="4">
        <v>-1.28041</v>
      </c>
      <c r="H1147" s="4"/>
      <c r="I1147" s="4"/>
      <c r="J1147" s="4"/>
      <c r="K1147"/>
      <c r="L1147"/>
    </row>
    <row r="1148" spans="1:12" x14ac:dyDescent="0.25">
      <c r="A1148" t="s">
        <v>4528</v>
      </c>
      <c r="B1148" t="s">
        <v>4529</v>
      </c>
      <c r="C1148" t="s">
        <v>4530</v>
      </c>
      <c r="D1148" s="2">
        <v>216551</v>
      </c>
      <c r="E1148" s="3">
        <v>1.2839500000000001E-3</v>
      </c>
      <c r="F1148" s="3">
        <v>1.66702E-3</v>
      </c>
      <c r="G1148" s="4">
        <v>-1.28223</v>
      </c>
      <c r="H1148" s="4"/>
      <c r="I1148" s="4"/>
      <c r="J1148" s="4"/>
      <c r="K1148"/>
      <c r="L1148"/>
    </row>
    <row r="1149" spans="1:12" x14ac:dyDescent="0.25">
      <c r="A1149" t="s">
        <v>1636</v>
      </c>
      <c r="B1149" t="s">
        <v>1637</v>
      </c>
      <c r="C1149" t="s">
        <v>1638</v>
      </c>
      <c r="D1149" s="2">
        <v>67573</v>
      </c>
      <c r="E1149" s="3">
        <v>2.6209600000000002E-4</v>
      </c>
      <c r="F1149" s="3">
        <v>4.6588800000000002E-4</v>
      </c>
      <c r="G1149" s="4">
        <v>-1.2836799999999999</v>
      </c>
      <c r="H1149" s="4"/>
      <c r="I1149" s="4"/>
      <c r="J1149" s="4"/>
      <c r="K1149"/>
      <c r="L1149"/>
    </row>
    <row r="1150" spans="1:12" x14ac:dyDescent="0.25">
      <c r="A1150" t="s">
        <v>4716</v>
      </c>
      <c r="B1150" t="s">
        <v>4717</v>
      </c>
      <c r="C1150" t="s">
        <v>4718</v>
      </c>
      <c r="D1150" s="2">
        <v>110175</v>
      </c>
      <c r="E1150" s="3">
        <v>6.3250900000000002E-3</v>
      </c>
      <c r="F1150" s="3">
        <v>2.02074E-3</v>
      </c>
      <c r="G1150" s="4">
        <v>-1.2855399999999999</v>
      </c>
      <c r="H1150" s="4"/>
      <c r="I1150" s="4"/>
      <c r="J1150" s="4"/>
      <c r="K1150"/>
      <c r="L1150"/>
    </row>
    <row r="1151" spans="1:12" x14ac:dyDescent="0.25">
      <c r="A1151" t="s">
        <v>1547</v>
      </c>
      <c r="B1151" t="s">
        <v>1548</v>
      </c>
      <c r="C1151" t="s">
        <v>1549</v>
      </c>
      <c r="D1151" s="2">
        <v>19170</v>
      </c>
      <c r="E1151" s="3">
        <v>2.0488599999999999E-4</v>
      </c>
      <c r="F1151" s="3">
        <v>3.83256E-4</v>
      </c>
      <c r="G1151" s="4">
        <v>-1.2857799999999999</v>
      </c>
      <c r="H1151" s="4"/>
      <c r="I1151" s="4"/>
      <c r="J1151" s="4"/>
      <c r="K1151"/>
      <c r="L1151"/>
    </row>
    <row r="1152" spans="1:12" x14ac:dyDescent="0.25">
      <c r="A1152" t="s">
        <v>1297</v>
      </c>
      <c r="B1152" t="s">
        <v>1298</v>
      </c>
      <c r="C1152" t="s">
        <v>1299</v>
      </c>
      <c r="D1152" s="2">
        <v>80385</v>
      </c>
      <c r="E1152" s="3">
        <v>1.7733500000000001E-4</v>
      </c>
      <c r="F1152" s="3">
        <v>2.62466E-3</v>
      </c>
      <c r="G1152" s="4">
        <v>-1.2863500000000001</v>
      </c>
      <c r="H1152" s="4"/>
      <c r="I1152" s="4"/>
      <c r="J1152" s="4"/>
      <c r="K1152"/>
      <c r="L1152"/>
    </row>
    <row r="1153" spans="1:12" x14ac:dyDescent="0.25">
      <c r="A1153" t="s">
        <v>3482</v>
      </c>
      <c r="B1153" t="s">
        <v>3483</v>
      </c>
      <c r="C1153" t="s">
        <v>3484</v>
      </c>
      <c r="D1153" s="2" t="s">
        <v>5582</v>
      </c>
      <c r="E1153" s="3">
        <v>9.9703300000000003E-4</v>
      </c>
      <c r="F1153" s="3">
        <v>2.58872E-4</v>
      </c>
      <c r="G1153" s="4">
        <v>-1.2881100000000001</v>
      </c>
      <c r="H1153" s="4"/>
      <c r="I1153" s="4"/>
      <c r="J1153" s="4"/>
      <c r="K1153"/>
      <c r="L1153"/>
    </row>
    <row r="1154" spans="1:12" x14ac:dyDescent="0.25">
      <c r="A1154" t="s">
        <v>4393</v>
      </c>
      <c r="B1154" t="s">
        <v>4394</v>
      </c>
      <c r="C1154" t="s">
        <v>4395</v>
      </c>
      <c r="D1154" s="2">
        <v>12954</v>
      </c>
      <c r="E1154" s="3">
        <v>1.83322E-3</v>
      </c>
      <c r="F1154" s="3">
        <v>1.4335699999999999E-3</v>
      </c>
      <c r="G1154" s="4">
        <v>-1.28816</v>
      </c>
      <c r="H1154" s="4"/>
      <c r="I1154" s="4"/>
      <c r="J1154" s="4"/>
      <c r="K1154"/>
      <c r="L1154"/>
    </row>
    <row r="1155" spans="1:12" x14ac:dyDescent="0.25">
      <c r="A1155" t="s">
        <v>5304</v>
      </c>
      <c r="B1155" t="s">
        <v>1023</v>
      </c>
      <c r="C1155" t="s">
        <v>1024</v>
      </c>
      <c r="D1155" s="2">
        <v>56463</v>
      </c>
      <c r="E1155" s="3">
        <v>9.3820799999999992E-3</v>
      </c>
      <c r="F1155" s="3">
        <v>3.2017500000000002E-3</v>
      </c>
      <c r="G1155" s="4">
        <v>-1.28826</v>
      </c>
      <c r="H1155" s="4"/>
      <c r="I1155" s="4"/>
      <c r="J1155" s="4"/>
      <c r="K1155"/>
      <c r="L1155"/>
    </row>
    <row r="1156" spans="1:12" x14ac:dyDescent="0.25">
      <c r="A1156" t="s">
        <v>2048</v>
      </c>
      <c r="B1156" t="s">
        <v>1601</v>
      </c>
      <c r="C1156" t="s">
        <v>1602</v>
      </c>
      <c r="D1156" s="2">
        <v>11840</v>
      </c>
      <c r="E1156" s="3">
        <v>2.4283399999999999E-6</v>
      </c>
      <c r="F1156" s="3">
        <v>2.55553E-4</v>
      </c>
      <c r="G1156" s="4">
        <v>-1.28929</v>
      </c>
      <c r="H1156" s="4"/>
      <c r="I1156" s="4"/>
      <c r="J1156" s="4"/>
      <c r="K1156"/>
      <c r="L1156"/>
    </row>
    <row r="1157" spans="1:12" x14ac:dyDescent="0.25">
      <c r="A1157" t="s">
        <v>2097</v>
      </c>
      <c r="B1157" t="s">
        <v>2098</v>
      </c>
      <c r="C1157" t="s">
        <v>2099</v>
      </c>
      <c r="D1157" s="2">
        <v>76108</v>
      </c>
      <c r="E1157" s="3">
        <v>1.5832999999999999E-5</v>
      </c>
      <c r="F1157" s="3">
        <v>2.2571000000000002E-3</v>
      </c>
      <c r="G1157" s="4">
        <v>-1.29095</v>
      </c>
      <c r="H1157" s="4"/>
      <c r="I1157" s="4"/>
      <c r="J1157" s="4"/>
      <c r="K1157"/>
      <c r="L1157"/>
    </row>
    <row r="1158" spans="1:12" x14ac:dyDescent="0.25">
      <c r="A1158" t="s">
        <v>2289</v>
      </c>
      <c r="B1158" t="s">
        <v>2290</v>
      </c>
      <c r="C1158" t="s">
        <v>2291</v>
      </c>
      <c r="D1158" s="2">
        <v>22121</v>
      </c>
      <c r="E1158" s="3">
        <v>4.6800699999999999E-6</v>
      </c>
      <c r="F1158" s="3">
        <v>1.5109399999999999E-3</v>
      </c>
      <c r="G1158" s="4">
        <v>-1.2916700000000001</v>
      </c>
      <c r="H1158" s="4"/>
      <c r="I1158" s="4"/>
      <c r="J1158" s="4">
        <v>-1.4148700000000001</v>
      </c>
      <c r="K1158"/>
      <c r="L1158"/>
    </row>
    <row r="1159" spans="1:12" x14ac:dyDescent="0.25">
      <c r="A1159" t="s">
        <v>1278</v>
      </c>
      <c r="B1159" t="s">
        <v>1279</v>
      </c>
      <c r="C1159" t="s">
        <v>1280</v>
      </c>
      <c r="D1159" s="2" t="s">
        <v>1281</v>
      </c>
      <c r="E1159" s="3">
        <v>3.9263900000000002E-5</v>
      </c>
      <c r="F1159" s="3">
        <v>2.3917600000000002E-3</v>
      </c>
      <c r="G1159" s="4">
        <v>-1.29518</v>
      </c>
      <c r="H1159" s="4"/>
      <c r="I1159" s="4"/>
      <c r="J1159" s="4"/>
      <c r="K1159"/>
      <c r="L1159"/>
    </row>
    <row r="1160" spans="1:12" x14ac:dyDescent="0.25">
      <c r="A1160" t="s">
        <v>3597</v>
      </c>
      <c r="B1160" t="s">
        <v>3598</v>
      </c>
      <c r="C1160" t="s">
        <v>3599</v>
      </c>
      <c r="D1160" s="2">
        <v>80886</v>
      </c>
      <c r="E1160" s="3">
        <v>1.16176E-3</v>
      </c>
      <c r="F1160" s="3">
        <v>3.8322900000000001E-4</v>
      </c>
      <c r="G1160" s="4">
        <v>-1.29521</v>
      </c>
      <c r="H1160" s="4"/>
      <c r="I1160" s="4"/>
      <c r="J1160" s="4"/>
      <c r="K1160"/>
      <c r="L1160"/>
    </row>
    <row r="1161" spans="1:12" x14ac:dyDescent="0.25">
      <c r="A1161" t="s">
        <v>5211</v>
      </c>
      <c r="B1161" t="s">
        <v>5191</v>
      </c>
      <c r="C1161" t="s">
        <v>5192</v>
      </c>
      <c r="D1161" s="2">
        <v>11790</v>
      </c>
      <c r="E1161" s="3">
        <v>4.9428500000000004E-3</v>
      </c>
      <c r="F1161" s="3">
        <v>2.99417E-3</v>
      </c>
      <c r="G1161" s="4">
        <v>-1.2952600000000001</v>
      </c>
      <c r="H1161" s="4"/>
      <c r="I1161" s="4"/>
      <c r="J1161" s="4"/>
      <c r="K1161"/>
      <c r="L1161"/>
    </row>
    <row r="1162" spans="1:12" x14ac:dyDescent="0.25">
      <c r="A1162" t="s">
        <v>4830</v>
      </c>
      <c r="B1162" t="s">
        <v>1546</v>
      </c>
      <c r="C1162" t="s">
        <v>1546</v>
      </c>
      <c r="D1162" s="2" t="s">
        <v>1546</v>
      </c>
      <c r="E1162" s="3">
        <v>3.2963100000000002E-3</v>
      </c>
      <c r="F1162" s="3">
        <v>2.2576800000000002E-3</v>
      </c>
      <c r="G1162" s="4">
        <v>-1.2978400000000001</v>
      </c>
      <c r="H1162" s="4"/>
      <c r="I1162" s="4"/>
      <c r="J1162" s="4"/>
      <c r="K1162"/>
      <c r="L1162"/>
    </row>
    <row r="1163" spans="1:12" x14ac:dyDescent="0.25">
      <c r="A1163" t="s">
        <v>4646</v>
      </c>
      <c r="B1163" t="s">
        <v>4647</v>
      </c>
      <c r="C1163" t="s">
        <v>4648</v>
      </c>
      <c r="D1163" s="2">
        <v>230936</v>
      </c>
      <c r="E1163" s="3">
        <v>5.8624799999999998E-3</v>
      </c>
      <c r="F1163" s="3">
        <v>1.89157E-3</v>
      </c>
      <c r="G1163" s="4">
        <v>-1.3000499999999999</v>
      </c>
      <c r="H1163" s="4"/>
      <c r="I1163" s="4"/>
      <c r="J1163" s="4"/>
      <c r="K1163"/>
      <c r="L1163"/>
    </row>
    <row r="1164" spans="1:12" x14ac:dyDescent="0.25">
      <c r="A1164" t="s">
        <v>3931</v>
      </c>
      <c r="B1164" t="s">
        <v>3932</v>
      </c>
      <c r="C1164" t="s">
        <v>3933</v>
      </c>
      <c r="D1164" s="2" t="s">
        <v>5596</v>
      </c>
      <c r="E1164" s="3">
        <v>8.3282799999999998E-4</v>
      </c>
      <c r="F1164" s="3">
        <v>7.4754499999999996E-4</v>
      </c>
      <c r="G1164" s="4">
        <v>-1.3006899999999999</v>
      </c>
      <c r="H1164" s="4"/>
      <c r="I1164" s="4"/>
      <c r="J1164" s="4"/>
      <c r="K1164"/>
      <c r="L1164"/>
    </row>
    <row r="1165" spans="1:12" x14ac:dyDescent="0.25">
      <c r="A1165" t="s">
        <v>3505</v>
      </c>
      <c r="B1165" t="s">
        <v>3506</v>
      </c>
      <c r="C1165" t="s">
        <v>3507</v>
      </c>
      <c r="D1165" s="2">
        <v>74766</v>
      </c>
      <c r="E1165" s="3">
        <v>8.94975E-4</v>
      </c>
      <c r="F1165" s="3">
        <v>2.86846E-4</v>
      </c>
      <c r="G1165" s="4">
        <v>-1.30277</v>
      </c>
      <c r="H1165" s="4"/>
      <c r="I1165" s="4"/>
      <c r="J1165" s="4"/>
      <c r="K1165"/>
      <c r="L1165"/>
    </row>
    <row r="1166" spans="1:12" x14ac:dyDescent="0.25">
      <c r="A1166" t="s">
        <v>4367</v>
      </c>
      <c r="B1166" t="s">
        <v>4368</v>
      </c>
      <c r="C1166" t="s">
        <v>4369</v>
      </c>
      <c r="D1166" s="2">
        <v>72124</v>
      </c>
      <c r="E1166" s="3">
        <v>1.83833E-3</v>
      </c>
      <c r="F1166" s="3">
        <v>1.3937800000000001E-3</v>
      </c>
      <c r="G1166" s="4">
        <v>-1.30339</v>
      </c>
      <c r="H1166" s="4"/>
      <c r="I1166" s="4"/>
      <c r="J1166" s="4"/>
      <c r="K1166"/>
      <c r="L1166"/>
    </row>
    <row r="1167" spans="1:12" x14ac:dyDescent="0.25">
      <c r="A1167" t="s">
        <v>3615</v>
      </c>
      <c r="B1167" t="s">
        <v>3616</v>
      </c>
      <c r="C1167" t="s">
        <v>3617</v>
      </c>
      <c r="D1167" s="2">
        <v>108014</v>
      </c>
      <c r="E1167" s="3">
        <v>5.4728700000000003E-4</v>
      </c>
      <c r="F1167" s="3">
        <v>3.9523999999999999E-4</v>
      </c>
      <c r="G1167" s="4">
        <v>-1.304</v>
      </c>
      <c r="H1167" s="4"/>
      <c r="I1167" s="4"/>
      <c r="J1167" s="4"/>
      <c r="K1167"/>
      <c r="L1167"/>
    </row>
    <row r="1168" spans="1:12" x14ac:dyDescent="0.25">
      <c r="A1168" t="s">
        <v>4629</v>
      </c>
      <c r="B1168" t="s">
        <v>4630</v>
      </c>
      <c r="C1168" t="s">
        <v>4631</v>
      </c>
      <c r="D1168" s="2">
        <v>68729</v>
      </c>
      <c r="E1168" s="3">
        <v>4.6526299999999999E-4</v>
      </c>
      <c r="F1168" s="3">
        <v>1.83315E-3</v>
      </c>
      <c r="G1168" s="4">
        <v>-1.3043</v>
      </c>
      <c r="H1168" s="4">
        <v>-1.1556299999999999</v>
      </c>
      <c r="I1168" s="4"/>
      <c r="J1168" s="4"/>
      <c r="K1168"/>
      <c r="L1168"/>
    </row>
    <row r="1169" spans="1:12" x14ac:dyDescent="0.25">
      <c r="A1169" t="s">
        <v>5401</v>
      </c>
      <c r="B1169" t="s">
        <v>5402</v>
      </c>
      <c r="C1169" t="s">
        <v>5403</v>
      </c>
      <c r="D1169" s="2">
        <v>52670</v>
      </c>
      <c r="E1169" s="3">
        <v>5.1671499999999997E-3</v>
      </c>
      <c r="F1169" s="3">
        <v>3.4336900000000001E-3</v>
      </c>
      <c r="G1169" s="4">
        <v>-1.3045599999999999</v>
      </c>
      <c r="H1169" s="4"/>
      <c r="I1169" s="4"/>
      <c r="J1169" s="4"/>
      <c r="K1169"/>
      <c r="L1169"/>
    </row>
    <row r="1170" spans="1:12" x14ac:dyDescent="0.25">
      <c r="A1170" t="s">
        <v>278</v>
      </c>
      <c r="B1170" t="s">
        <v>280</v>
      </c>
      <c r="C1170" t="s">
        <v>279</v>
      </c>
      <c r="D1170" s="2">
        <v>67803</v>
      </c>
      <c r="E1170" s="3">
        <v>1.073E-2</v>
      </c>
      <c r="F1170" s="3">
        <v>3.5263899999999999E-3</v>
      </c>
      <c r="G1170" s="4">
        <v>-1.3059499999999999</v>
      </c>
      <c r="H1170" s="4">
        <v>-1.1778200000000001</v>
      </c>
      <c r="I1170" s="4"/>
      <c r="J1170" s="4"/>
      <c r="K1170"/>
      <c r="L1170"/>
    </row>
    <row r="1171" spans="1:12" x14ac:dyDescent="0.25">
      <c r="A1171" t="s">
        <v>4850</v>
      </c>
      <c r="B1171" t="s">
        <v>4851</v>
      </c>
      <c r="C1171" t="s">
        <v>4852</v>
      </c>
      <c r="D1171" s="2">
        <v>56036</v>
      </c>
      <c r="E1171" s="3">
        <v>5.9548200000000004E-3</v>
      </c>
      <c r="F1171" s="3">
        <v>2.31014E-3</v>
      </c>
      <c r="G1171" s="4">
        <v>-1.30911</v>
      </c>
      <c r="H1171" s="4"/>
      <c r="I1171" s="4"/>
      <c r="J1171" s="4"/>
      <c r="K1171"/>
      <c r="L1171"/>
    </row>
    <row r="1172" spans="1:12" x14ac:dyDescent="0.25">
      <c r="A1172" t="s">
        <v>1004</v>
      </c>
      <c r="B1172" t="s">
        <v>1005</v>
      </c>
      <c r="C1172" t="s">
        <v>1006</v>
      </c>
      <c r="D1172" s="2">
        <v>68135</v>
      </c>
      <c r="E1172" s="3">
        <v>5.4480600000000001E-5</v>
      </c>
      <c r="F1172" s="3">
        <v>2.1478099999999999E-4</v>
      </c>
      <c r="G1172" s="4">
        <v>-1.3091600000000001</v>
      </c>
      <c r="H1172" s="4"/>
      <c r="I1172" s="4">
        <v>-1.2556099999999999</v>
      </c>
      <c r="J1172" s="4">
        <v>-1.43523</v>
      </c>
      <c r="K1172"/>
      <c r="L1172"/>
    </row>
    <row r="1173" spans="1:12" x14ac:dyDescent="0.25">
      <c r="A1173" t="s">
        <v>995</v>
      </c>
      <c r="B1173" t="s">
        <v>996</v>
      </c>
      <c r="C1173" t="s">
        <v>997</v>
      </c>
      <c r="D1173" s="2">
        <v>22110</v>
      </c>
      <c r="E1173" s="3">
        <v>3.3811099999999999E-4</v>
      </c>
      <c r="F1173" s="3">
        <v>1.0724599999999999E-3</v>
      </c>
      <c r="G1173" s="4">
        <v>-1.3104899999999999</v>
      </c>
      <c r="H1173" s="4"/>
      <c r="I1173" s="4"/>
      <c r="J1173" s="4"/>
      <c r="K1173"/>
      <c r="L1173"/>
    </row>
    <row r="1174" spans="1:12" x14ac:dyDescent="0.25">
      <c r="A1174" t="s">
        <v>5417</v>
      </c>
      <c r="B1174" t="s">
        <v>5418</v>
      </c>
      <c r="C1174" t="s">
        <v>5419</v>
      </c>
      <c r="D1174" s="2">
        <v>223601</v>
      </c>
      <c r="E1174" s="3">
        <v>1.1181699999999999E-2</v>
      </c>
      <c r="F1174" s="3">
        <v>3.4810700000000002E-3</v>
      </c>
      <c r="G1174" s="4">
        <v>-1.3111900000000001</v>
      </c>
      <c r="H1174" s="4"/>
      <c r="I1174" s="4"/>
      <c r="J1174" s="4"/>
      <c r="K1174"/>
      <c r="L1174"/>
    </row>
    <row r="1175" spans="1:12" x14ac:dyDescent="0.25">
      <c r="A1175" t="s">
        <v>5392</v>
      </c>
      <c r="B1175" t="s">
        <v>5393</v>
      </c>
      <c r="C1175" t="s">
        <v>5394</v>
      </c>
      <c r="D1175" s="2">
        <v>64660</v>
      </c>
      <c r="E1175" s="3">
        <v>7.0682799999999995E-4</v>
      </c>
      <c r="F1175" s="3">
        <v>3.4058000000000001E-3</v>
      </c>
      <c r="G1175" s="4">
        <v>-1.3117399999999999</v>
      </c>
      <c r="H1175" s="4"/>
      <c r="I1175" s="4"/>
      <c r="J1175" s="4"/>
      <c r="K1175"/>
      <c r="L1175"/>
    </row>
    <row r="1176" spans="1:12" x14ac:dyDescent="0.25">
      <c r="A1176" t="s">
        <v>1425</v>
      </c>
      <c r="B1176" t="s">
        <v>274</v>
      </c>
      <c r="C1176" t="s">
        <v>273</v>
      </c>
      <c r="D1176" s="2">
        <v>66109</v>
      </c>
      <c r="E1176" s="3">
        <v>9.77187E-7</v>
      </c>
      <c r="F1176" s="3">
        <v>5.9744500000000005E-4</v>
      </c>
      <c r="G1176" s="4">
        <v>-1.31257</v>
      </c>
      <c r="H1176" s="4"/>
      <c r="I1176" s="4"/>
      <c r="J1176" s="4"/>
      <c r="K1176"/>
      <c r="L1176"/>
    </row>
    <row r="1177" spans="1:12" x14ac:dyDescent="0.25">
      <c r="A1177" t="s">
        <v>4257</v>
      </c>
      <c r="B1177" t="s">
        <v>4258</v>
      </c>
      <c r="C1177" t="s">
        <v>4259</v>
      </c>
      <c r="D1177" s="2">
        <v>192170</v>
      </c>
      <c r="E1177" s="3">
        <v>7.0279399999999997E-4</v>
      </c>
      <c r="F1177" s="3">
        <v>1.2132099999999999E-3</v>
      </c>
      <c r="G1177" s="4">
        <v>-1.31267</v>
      </c>
      <c r="H1177" s="4"/>
      <c r="I1177" s="4"/>
      <c r="J1177" s="4"/>
      <c r="K1177"/>
      <c r="L1177"/>
    </row>
    <row r="1178" spans="1:12" x14ac:dyDescent="0.25">
      <c r="A1178" t="s">
        <v>2408</v>
      </c>
      <c r="B1178" t="s">
        <v>1282</v>
      </c>
      <c r="C1178" t="s">
        <v>1283</v>
      </c>
      <c r="D1178" s="2">
        <v>68209</v>
      </c>
      <c r="E1178" s="3">
        <v>1.23209E-6</v>
      </c>
      <c r="F1178" s="3">
        <v>1.67446E-3</v>
      </c>
      <c r="G1178" s="4">
        <v>-1.3142400000000001</v>
      </c>
      <c r="H1178" s="4"/>
      <c r="I1178" s="4">
        <v>-1.5224899999999999</v>
      </c>
      <c r="J1178" s="4">
        <v>-1.56436</v>
      </c>
      <c r="K1178"/>
      <c r="L1178"/>
    </row>
    <row r="1179" spans="1:12" x14ac:dyDescent="0.25">
      <c r="A1179" t="s">
        <v>3164</v>
      </c>
      <c r="B1179" t="s">
        <v>3216</v>
      </c>
      <c r="C1179" t="s">
        <v>3263</v>
      </c>
      <c r="D1179" s="2">
        <v>103742</v>
      </c>
      <c r="E1179" s="3">
        <v>2.5496999999999998E-3</v>
      </c>
      <c r="F1179" s="3">
        <v>1.69951E-3</v>
      </c>
      <c r="G1179" s="4">
        <v>-1.3146199999999999</v>
      </c>
      <c r="H1179" s="4"/>
      <c r="I1179" s="4">
        <v>-1.18126</v>
      </c>
      <c r="J1179" s="4"/>
      <c r="K1179"/>
      <c r="L1179"/>
    </row>
    <row r="1180" spans="1:12" x14ac:dyDescent="0.25">
      <c r="A1180" t="s">
        <v>371</v>
      </c>
      <c r="B1180" t="s">
        <v>367</v>
      </c>
      <c r="C1180" t="s">
        <v>366</v>
      </c>
      <c r="D1180" s="2">
        <v>16508</v>
      </c>
      <c r="E1180" s="3">
        <v>2.0863000000000001E-9</v>
      </c>
      <c r="F1180" s="3">
        <v>3.0586599999999999E-3</v>
      </c>
      <c r="G1180" s="4">
        <v>-1.3152900000000001</v>
      </c>
      <c r="H1180" s="4">
        <v>-1.39496</v>
      </c>
      <c r="I1180" s="4"/>
      <c r="J1180" s="4"/>
      <c r="K1180"/>
      <c r="L1180"/>
    </row>
    <row r="1181" spans="1:12" x14ac:dyDescent="0.25">
      <c r="A1181" t="s">
        <v>5152</v>
      </c>
      <c r="B1181" t="s">
        <v>5153</v>
      </c>
      <c r="C1181" t="s">
        <v>5154</v>
      </c>
      <c r="D1181" s="2">
        <v>20677</v>
      </c>
      <c r="E1181" s="3">
        <v>4.65286E-3</v>
      </c>
      <c r="F1181" s="3">
        <v>2.84541E-3</v>
      </c>
      <c r="G1181" s="4">
        <v>-1.31687</v>
      </c>
      <c r="H1181" s="4"/>
      <c r="I1181" s="4"/>
      <c r="J1181" s="4"/>
      <c r="K1181"/>
      <c r="L1181"/>
    </row>
    <row r="1182" spans="1:12" x14ac:dyDescent="0.25">
      <c r="A1182" t="s">
        <v>1307</v>
      </c>
      <c r="B1182" t="s">
        <v>1308</v>
      </c>
      <c r="C1182" t="s">
        <v>1309</v>
      </c>
      <c r="D1182" s="2">
        <v>791343</v>
      </c>
      <c r="E1182" s="3">
        <v>5.0385E-5</v>
      </c>
      <c r="F1182" s="3">
        <v>5.4420599999999999E-5</v>
      </c>
      <c r="G1182" s="4">
        <v>-1.3170500000000001</v>
      </c>
      <c r="H1182" s="4"/>
      <c r="I1182" s="4"/>
      <c r="J1182" s="4"/>
      <c r="K1182"/>
      <c r="L1182"/>
    </row>
    <row r="1183" spans="1:12" x14ac:dyDescent="0.25">
      <c r="A1183" t="s">
        <v>5231</v>
      </c>
      <c r="B1183" t="s">
        <v>5232</v>
      </c>
      <c r="C1183" t="s">
        <v>5233</v>
      </c>
      <c r="D1183" s="2">
        <v>20360</v>
      </c>
      <c r="E1183" s="3">
        <v>3.2315400000000002E-3</v>
      </c>
      <c r="F1183" s="3">
        <v>3.0725599999999998E-3</v>
      </c>
      <c r="G1183" s="4">
        <v>-1.3178399999999999</v>
      </c>
      <c r="H1183" s="4"/>
      <c r="I1183" s="4"/>
      <c r="J1183" s="4"/>
      <c r="K1183"/>
      <c r="L1183"/>
    </row>
    <row r="1184" spans="1:12" x14ac:dyDescent="0.25">
      <c r="A1184" t="s">
        <v>2878</v>
      </c>
      <c r="B1184" t="s">
        <v>2879</v>
      </c>
      <c r="C1184" t="s">
        <v>2880</v>
      </c>
      <c r="D1184" s="2">
        <v>625249</v>
      </c>
      <c r="E1184" s="3">
        <v>6.3420699999999998E-7</v>
      </c>
      <c r="F1184" s="3">
        <v>8.9358299999999999E-4</v>
      </c>
      <c r="G1184" s="4">
        <v>-1.3181700000000001</v>
      </c>
      <c r="H1184" s="4"/>
      <c r="I1184" s="4">
        <v>-1.51736</v>
      </c>
      <c r="J1184" s="4"/>
      <c r="K1184"/>
      <c r="L1184"/>
    </row>
    <row r="1185" spans="1:12" x14ac:dyDescent="0.25">
      <c r="A1185" t="s">
        <v>4668</v>
      </c>
      <c r="B1185" t="s">
        <v>4669</v>
      </c>
      <c r="C1185" t="s">
        <v>4670</v>
      </c>
      <c r="D1185" s="2">
        <v>66799</v>
      </c>
      <c r="E1185" s="3">
        <v>6.3465300000000004E-3</v>
      </c>
      <c r="F1185" s="3">
        <v>1.9592300000000002E-3</v>
      </c>
      <c r="G1185" s="4">
        <v>-1.31958</v>
      </c>
      <c r="H1185" s="4"/>
      <c r="I1185" s="4"/>
      <c r="J1185" s="4"/>
      <c r="K1185"/>
      <c r="L1185"/>
    </row>
    <row r="1186" spans="1:12" x14ac:dyDescent="0.25">
      <c r="A1186" t="s">
        <v>3063</v>
      </c>
      <c r="B1186" t="s">
        <v>3064</v>
      </c>
      <c r="C1186" t="s">
        <v>3065</v>
      </c>
      <c r="D1186" s="2">
        <v>68066</v>
      </c>
      <c r="E1186" s="3">
        <v>2.9272600000000002E-5</v>
      </c>
      <c r="F1186" s="3">
        <v>3.3001599999999999E-5</v>
      </c>
      <c r="G1186" s="4">
        <v>-1.32039</v>
      </c>
      <c r="H1186" s="4"/>
      <c r="I1186" s="4"/>
      <c r="J1186" s="4"/>
      <c r="K1186"/>
      <c r="L1186"/>
    </row>
    <row r="1187" spans="1:12" x14ac:dyDescent="0.25">
      <c r="A1187" t="s">
        <v>2814</v>
      </c>
      <c r="B1187" t="s">
        <v>2189</v>
      </c>
      <c r="C1187" t="s">
        <v>2190</v>
      </c>
      <c r="D1187" s="2">
        <v>66416</v>
      </c>
      <c r="E1187" s="3">
        <v>1.54423E-4</v>
      </c>
      <c r="F1187" s="3">
        <v>1.9746099999999999E-3</v>
      </c>
      <c r="G1187" s="4">
        <v>-1.3214999999999999</v>
      </c>
      <c r="H1187" s="4"/>
      <c r="I1187" s="4"/>
      <c r="J1187" s="4"/>
      <c r="K1187"/>
      <c r="L1187"/>
    </row>
    <row r="1188" spans="1:12" x14ac:dyDescent="0.25">
      <c r="A1188" t="s">
        <v>3979</v>
      </c>
      <c r="B1188" t="s">
        <v>3980</v>
      </c>
      <c r="C1188" t="s">
        <v>3981</v>
      </c>
      <c r="D1188" s="2">
        <v>14911</v>
      </c>
      <c r="E1188" s="3">
        <v>5.3966099999999998E-4</v>
      </c>
      <c r="F1188" s="3">
        <v>8.1121800000000005E-4</v>
      </c>
      <c r="G1188" s="4">
        <v>-1.32274</v>
      </c>
      <c r="H1188" s="4"/>
      <c r="I1188" s="4"/>
      <c r="J1188" s="4"/>
      <c r="K1188"/>
      <c r="L1188"/>
    </row>
    <row r="1189" spans="1:12" x14ac:dyDescent="0.25">
      <c r="A1189" t="s">
        <v>5227</v>
      </c>
      <c r="B1189" t="s">
        <v>1979</v>
      </c>
      <c r="C1189" t="s">
        <v>1980</v>
      </c>
      <c r="D1189" s="2">
        <v>15289</v>
      </c>
      <c r="E1189" s="3">
        <v>8.12768E-3</v>
      </c>
      <c r="F1189" s="3">
        <v>3.0511399999999999E-3</v>
      </c>
      <c r="G1189" s="4">
        <v>-1.32514</v>
      </c>
      <c r="H1189" s="4"/>
      <c r="I1189" s="4"/>
      <c r="J1189" s="4"/>
      <c r="K1189"/>
      <c r="L1189"/>
    </row>
    <row r="1190" spans="1:12" x14ac:dyDescent="0.25">
      <c r="A1190" t="s">
        <v>2487</v>
      </c>
      <c r="B1190" t="s">
        <v>304</v>
      </c>
      <c r="C1190" t="s">
        <v>303</v>
      </c>
      <c r="D1190" s="2">
        <v>11842</v>
      </c>
      <c r="E1190" s="3">
        <v>1.7804499999999999E-4</v>
      </c>
      <c r="F1190" s="3">
        <v>5.5988600000000001E-5</v>
      </c>
      <c r="G1190" s="4">
        <v>-1.3269500000000001</v>
      </c>
      <c r="H1190" s="4"/>
      <c r="I1190" s="4"/>
      <c r="J1190" s="4"/>
      <c r="K1190"/>
      <c r="L1190"/>
    </row>
    <row r="1191" spans="1:12" x14ac:dyDescent="0.25">
      <c r="A1191" t="s">
        <v>3708</v>
      </c>
      <c r="B1191" t="s">
        <v>3709</v>
      </c>
      <c r="C1191" t="s">
        <v>3710</v>
      </c>
      <c r="D1191" s="2">
        <v>78521</v>
      </c>
      <c r="E1191" s="3">
        <v>6.4311299999999995E-4</v>
      </c>
      <c r="F1191" s="3">
        <v>5.2283500000000003E-4</v>
      </c>
      <c r="G1191" s="4">
        <v>-1.3277600000000001</v>
      </c>
      <c r="H1191" s="4"/>
      <c r="I1191" s="4"/>
      <c r="J1191" s="4"/>
      <c r="K1191"/>
      <c r="L1191"/>
    </row>
    <row r="1192" spans="1:12" x14ac:dyDescent="0.25">
      <c r="A1192" t="s">
        <v>5282</v>
      </c>
      <c r="B1192" t="s">
        <v>5283</v>
      </c>
      <c r="C1192" t="s">
        <v>5284</v>
      </c>
      <c r="D1192" s="2">
        <v>268564</v>
      </c>
      <c r="E1192" s="3">
        <v>3.18798E-3</v>
      </c>
      <c r="F1192" s="3">
        <v>3.1681000000000001E-3</v>
      </c>
      <c r="G1192" s="4">
        <v>-1.3295699999999999</v>
      </c>
      <c r="H1192" s="4"/>
      <c r="I1192" s="4"/>
      <c r="J1192" s="4"/>
      <c r="K1192"/>
      <c r="L1192"/>
    </row>
    <row r="1193" spans="1:12" x14ac:dyDescent="0.25">
      <c r="A1193" t="s">
        <v>4301</v>
      </c>
      <c r="B1193" t="s">
        <v>4302</v>
      </c>
      <c r="C1193" t="s">
        <v>4303</v>
      </c>
      <c r="D1193" s="2">
        <v>77113</v>
      </c>
      <c r="E1193" s="3">
        <v>4.4192499999999996E-3</v>
      </c>
      <c r="F1193" s="3">
        <v>1.29867E-3</v>
      </c>
      <c r="G1193" s="4">
        <v>-1.33005</v>
      </c>
      <c r="H1193" s="4"/>
      <c r="I1193" s="4"/>
      <c r="J1193" s="4"/>
      <c r="K1193"/>
      <c r="L1193"/>
    </row>
    <row r="1194" spans="1:12" x14ac:dyDescent="0.25">
      <c r="A1194" t="s">
        <v>3648</v>
      </c>
      <c r="B1194" t="s">
        <v>3649</v>
      </c>
      <c r="C1194" t="s">
        <v>3650</v>
      </c>
      <c r="D1194" s="2">
        <v>116870</v>
      </c>
      <c r="E1194" s="3">
        <v>1.6868600000000001E-3</v>
      </c>
      <c r="F1194" s="3">
        <v>4.4692000000000001E-4</v>
      </c>
      <c r="G1194" s="4">
        <v>-1.3310999999999999</v>
      </c>
      <c r="H1194" s="4"/>
      <c r="I1194" s="4"/>
      <c r="J1194" s="4"/>
      <c r="K1194"/>
      <c r="L1194"/>
    </row>
    <row r="1195" spans="1:12" x14ac:dyDescent="0.25">
      <c r="A1195" t="s">
        <v>1161</v>
      </c>
      <c r="B1195" t="s">
        <v>1162</v>
      </c>
      <c r="C1195" t="s">
        <v>1163</v>
      </c>
      <c r="D1195" s="2">
        <v>66437</v>
      </c>
      <c r="E1195" s="3">
        <v>7.6663599999999996E-5</v>
      </c>
      <c r="F1195" s="3">
        <v>8.6087999999999996E-4</v>
      </c>
      <c r="G1195" s="4">
        <v>-1.33138</v>
      </c>
      <c r="H1195" s="4"/>
      <c r="I1195" s="4">
        <v>-1.4484399999999999</v>
      </c>
      <c r="J1195" s="4"/>
      <c r="K1195"/>
      <c r="L1195"/>
    </row>
    <row r="1196" spans="1:12" x14ac:dyDescent="0.25">
      <c r="A1196" t="s">
        <v>3449</v>
      </c>
      <c r="B1196" t="s">
        <v>3450</v>
      </c>
      <c r="C1196" t="s">
        <v>3451</v>
      </c>
      <c r="D1196" s="2">
        <v>18769</v>
      </c>
      <c r="E1196" s="3">
        <v>4.05325E-4</v>
      </c>
      <c r="F1196" s="3">
        <v>2.18543E-4</v>
      </c>
      <c r="G1196" s="4">
        <v>-1.3331599999999999</v>
      </c>
      <c r="H1196" s="4"/>
      <c r="I1196" s="4"/>
      <c r="J1196" s="4"/>
      <c r="K1196"/>
      <c r="L1196"/>
    </row>
    <row r="1197" spans="1:12" x14ac:dyDescent="0.25">
      <c r="A1197" t="s">
        <v>5398</v>
      </c>
      <c r="B1197" t="s">
        <v>5399</v>
      </c>
      <c r="C1197" t="s">
        <v>5400</v>
      </c>
      <c r="D1197" s="2">
        <v>19085</v>
      </c>
      <c r="E1197" s="3">
        <v>5.6325200000000002E-3</v>
      </c>
      <c r="F1197" s="3">
        <v>3.4323399999999999E-3</v>
      </c>
      <c r="G1197" s="4">
        <v>-1.33378</v>
      </c>
      <c r="H1197" s="4"/>
      <c r="I1197" s="4"/>
      <c r="J1197" s="4"/>
      <c r="K1197"/>
      <c r="L1197"/>
    </row>
    <row r="1198" spans="1:12" x14ac:dyDescent="0.25">
      <c r="A1198" t="s">
        <v>3520</v>
      </c>
      <c r="B1198" t="s">
        <v>3521</v>
      </c>
      <c r="C1198" t="s">
        <v>3522</v>
      </c>
      <c r="D1198" s="2">
        <v>20383</v>
      </c>
      <c r="E1198" s="3">
        <v>1.05255E-3</v>
      </c>
      <c r="F1198" s="3">
        <v>2.9456399999999998E-4</v>
      </c>
      <c r="G1198" s="4">
        <v>-1.33605</v>
      </c>
      <c r="H1198" s="4"/>
      <c r="I1198" s="4"/>
      <c r="J1198" s="4"/>
      <c r="K1198"/>
      <c r="L1198"/>
    </row>
    <row r="1199" spans="1:12" x14ac:dyDescent="0.25">
      <c r="A1199" t="s">
        <v>4059</v>
      </c>
      <c r="B1199" t="s">
        <v>4060</v>
      </c>
      <c r="C1199" t="s">
        <v>4061</v>
      </c>
      <c r="D1199" s="2" t="s">
        <v>5598</v>
      </c>
      <c r="E1199" s="3">
        <v>2.5460000000000001E-3</v>
      </c>
      <c r="F1199" s="3">
        <v>9.1249400000000002E-4</v>
      </c>
      <c r="G1199" s="4">
        <v>-1.3364499999999999</v>
      </c>
      <c r="H1199" s="4"/>
      <c r="I1199" s="4"/>
      <c r="J1199" s="4"/>
      <c r="K1199"/>
      <c r="L1199"/>
    </row>
    <row r="1200" spans="1:12" x14ac:dyDescent="0.25">
      <c r="A1200" t="s">
        <v>5328</v>
      </c>
      <c r="B1200" t="s">
        <v>5329</v>
      </c>
      <c r="C1200" t="s">
        <v>5330</v>
      </c>
      <c r="D1200" s="2">
        <v>94043</v>
      </c>
      <c r="E1200" s="3">
        <v>1.0490599999999999E-2</v>
      </c>
      <c r="F1200" s="3">
        <v>3.3025400000000001E-3</v>
      </c>
      <c r="G1200" s="4">
        <v>-1.3381400000000001</v>
      </c>
      <c r="H1200" s="4"/>
      <c r="I1200" s="4"/>
      <c r="J1200" s="4"/>
      <c r="K1200"/>
      <c r="L1200"/>
    </row>
    <row r="1201" spans="1:12" x14ac:dyDescent="0.25">
      <c r="A1201" t="s">
        <v>5033</v>
      </c>
      <c r="B1201" t="s">
        <v>5034</v>
      </c>
      <c r="C1201" t="s">
        <v>5035</v>
      </c>
      <c r="D1201" s="2">
        <v>17537</v>
      </c>
      <c r="E1201" s="3">
        <v>8.9758000000000008E-3</v>
      </c>
      <c r="F1201" s="3">
        <v>2.6447900000000002E-3</v>
      </c>
      <c r="G1201" s="4">
        <v>-1.3382000000000001</v>
      </c>
      <c r="H1201" s="4"/>
      <c r="I1201" s="4"/>
      <c r="J1201" s="4"/>
      <c r="K1201"/>
      <c r="L1201"/>
    </row>
    <row r="1202" spans="1:12" x14ac:dyDescent="0.25">
      <c r="A1202" t="s">
        <v>5267</v>
      </c>
      <c r="B1202" t="s">
        <v>5268</v>
      </c>
      <c r="C1202" t="s">
        <v>5269</v>
      </c>
      <c r="D1202" s="2">
        <v>27361</v>
      </c>
      <c r="E1202" s="3">
        <v>5.0443399999999996E-3</v>
      </c>
      <c r="F1202" s="3">
        <v>3.1380000000000002E-3</v>
      </c>
      <c r="G1202" s="4">
        <v>-1.3396399999999999</v>
      </c>
      <c r="H1202" s="4"/>
      <c r="I1202" s="4"/>
      <c r="J1202" s="4"/>
      <c r="K1202"/>
      <c r="L1202"/>
    </row>
    <row r="1203" spans="1:12" x14ac:dyDescent="0.25">
      <c r="A1203" t="s">
        <v>1426</v>
      </c>
      <c r="B1203" t="s">
        <v>1427</v>
      </c>
      <c r="C1203" t="s">
        <v>1428</v>
      </c>
      <c r="D1203" s="2">
        <v>66462</v>
      </c>
      <c r="E1203" s="3">
        <v>2.4284400000000001E-4</v>
      </c>
      <c r="F1203" s="3">
        <v>4.2159599999999999E-4</v>
      </c>
      <c r="G1203" s="4">
        <v>-1.3400700000000001</v>
      </c>
      <c r="H1203" s="4"/>
      <c r="I1203" s="4"/>
      <c r="J1203" s="4"/>
      <c r="K1203"/>
      <c r="L1203"/>
    </row>
    <row r="1204" spans="1:12" x14ac:dyDescent="0.25">
      <c r="A1204" t="s">
        <v>1992</v>
      </c>
      <c r="B1204" t="s">
        <v>1993</v>
      </c>
      <c r="C1204" t="s">
        <v>1994</v>
      </c>
      <c r="D1204" s="2">
        <v>791275</v>
      </c>
      <c r="E1204" s="3">
        <v>2.71944E-6</v>
      </c>
      <c r="F1204" s="3">
        <v>1.04903E-5</v>
      </c>
      <c r="G1204" s="4">
        <v>-1.3405800000000001</v>
      </c>
      <c r="H1204" s="4"/>
      <c r="I1204" s="4"/>
      <c r="J1204" s="4"/>
      <c r="K1204"/>
      <c r="L1204"/>
    </row>
    <row r="1205" spans="1:12" x14ac:dyDescent="0.25">
      <c r="A1205" t="s">
        <v>5105</v>
      </c>
      <c r="B1205" t="s">
        <v>5106</v>
      </c>
      <c r="C1205" t="s">
        <v>5107</v>
      </c>
      <c r="D1205" s="2">
        <v>22661</v>
      </c>
      <c r="E1205" s="3">
        <v>5.1934800000000003E-3</v>
      </c>
      <c r="F1205" s="3">
        <v>2.7508599999999999E-3</v>
      </c>
      <c r="G1205" s="4">
        <v>-1.3408800000000001</v>
      </c>
      <c r="H1205" s="4"/>
      <c r="I1205" s="4"/>
      <c r="J1205" s="4"/>
      <c r="K1205"/>
      <c r="L1205"/>
    </row>
    <row r="1206" spans="1:12" x14ac:dyDescent="0.25">
      <c r="A1206" t="s">
        <v>4053</v>
      </c>
      <c r="B1206" t="s">
        <v>4054</v>
      </c>
      <c r="C1206" t="s">
        <v>4055</v>
      </c>
      <c r="D1206" s="2">
        <v>56273</v>
      </c>
      <c r="E1206" s="3">
        <v>2.7282299999999999E-3</v>
      </c>
      <c r="F1206" s="3">
        <v>9.0907200000000003E-4</v>
      </c>
      <c r="G1206" s="4">
        <v>-1.34093</v>
      </c>
      <c r="H1206" s="4"/>
      <c r="I1206" s="4"/>
      <c r="J1206" s="4"/>
      <c r="K1206"/>
      <c r="L1206"/>
    </row>
    <row r="1207" spans="1:12" x14ac:dyDescent="0.25">
      <c r="A1207" t="s">
        <v>5089</v>
      </c>
      <c r="B1207" t="s">
        <v>5090</v>
      </c>
      <c r="C1207" t="s">
        <v>5091</v>
      </c>
      <c r="D1207" s="2">
        <v>22116</v>
      </c>
      <c r="E1207" s="3">
        <v>2.38507E-3</v>
      </c>
      <c r="F1207" s="3">
        <v>2.72639E-3</v>
      </c>
      <c r="G1207" s="4">
        <v>-1.3430500000000001</v>
      </c>
      <c r="H1207" s="4"/>
      <c r="I1207" s="4"/>
      <c r="J1207" s="4"/>
      <c r="K1207"/>
      <c r="L1207"/>
    </row>
    <row r="1208" spans="1:12" x14ac:dyDescent="0.25">
      <c r="A1208" t="s">
        <v>2617</v>
      </c>
      <c r="B1208" t="s">
        <v>2618</v>
      </c>
      <c r="C1208" t="s">
        <v>2619</v>
      </c>
      <c r="D1208" s="2">
        <v>66594</v>
      </c>
      <c r="E1208" s="3">
        <v>4.0699300000000002E-6</v>
      </c>
      <c r="F1208" s="3">
        <v>1.20805E-3</v>
      </c>
      <c r="G1208" s="4">
        <v>-1.3441399999999999</v>
      </c>
      <c r="H1208" s="4"/>
      <c r="I1208" s="4"/>
      <c r="J1208" s="4"/>
      <c r="K1208"/>
      <c r="L1208"/>
    </row>
    <row r="1209" spans="1:12" x14ac:dyDescent="0.25">
      <c r="A1209" t="s">
        <v>3049</v>
      </c>
      <c r="B1209" t="s">
        <v>3050</v>
      </c>
      <c r="C1209" t="s">
        <v>3051</v>
      </c>
      <c r="D1209" s="2" t="s">
        <v>3052</v>
      </c>
      <c r="E1209" s="3">
        <v>3.3435300000000002E-4</v>
      </c>
      <c r="F1209" s="3">
        <v>2.1083299999999998E-3</v>
      </c>
      <c r="G1209" s="4">
        <v>-1.3442700000000001</v>
      </c>
      <c r="H1209" s="4"/>
      <c r="I1209" s="4"/>
      <c r="J1209" s="4">
        <v>-1.53288</v>
      </c>
      <c r="K1209"/>
      <c r="L1209"/>
    </row>
    <row r="1210" spans="1:12" x14ac:dyDescent="0.25">
      <c r="A1210" t="s">
        <v>4973</v>
      </c>
      <c r="B1210" t="s">
        <v>4974</v>
      </c>
      <c r="C1210" t="s">
        <v>4975</v>
      </c>
      <c r="D1210" s="2">
        <v>224640</v>
      </c>
      <c r="E1210" s="3">
        <v>1.72124E-3</v>
      </c>
      <c r="F1210" s="3">
        <v>2.5305100000000001E-3</v>
      </c>
      <c r="G1210" s="4">
        <v>-1.34477</v>
      </c>
      <c r="H1210" s="4"/>
      <c r="I1210" s="4"/>
      <c r="J1210" s="4"/>
      <c r="K1210"/>
      <c r="L1210"/>
    </row>
    <row r="1211" spans="1:12" x14ac:dyDescent="0.25">
      <c r="A1211" t="s">
        <v>3517</v>
      </c>
      <c r="B1211" t="s">
        <v>3518</v>
      </c>
      <c r="C1211" t="s">
        <v>3519</v>
      </c>
      <c r="D1211" s="2">
        <v>68523</v>
      </c>
      <c r="E1211" s="3">
        <v>5.3412299999999995E-4</v>
      </c>
      <c r="F1211" s="3">
        <v>2.94369E-4</v>
      </c>
      <c r="G1211" s="4">
        <v>-1.3461399999999999</v>
      </c>
      <c r="H1211" s="4"/>
      <c r="I1211" s="4"/>
      <c r="J1211" s="4"/>
      <c r="K1211"/>
      <c r="L1211"/>
    </row>
    <row r="1212" spans="1:12" x14ac:dyDescent="0.25">
      <c r="A1212" t="s">
        <v>2305</v>
      </c>
      <c r="B1212" t="s">
        <v>2306</v>
      </c>
      <c r="C1212" t="s">
        <v>2307</v>
      </c>
      <c r="D1212" s="2">
        <v>230075</v>
      </c>
      <c r="E1212" s="3">
        <v>4.5155999999999999E-5</v>
      </c>
      <c r="F1212" s="3">
        <v>1.5387199999999999E-4</v>
      </c>
      <c r="G1212" s="4">
        <v>-1.3463499999999999</v>
      </c>
      <c r="H1212" s="4"/>
      <c r="I1212" s="4"/>
      <c r="J1212" s="4"/>
      <c r="K1212"/>
      <c r="L1212"/>
    </row>
    <row r="1213" spans="1:12" x14ac:dyDescent="0.25">
      <c r="A1213" t="s">
        <v>2955</v>
      </c>
      <c r="B1213" t="s">
        <v>2956</v>
      </c>
      <c r="C1213" t="s">
        <v>2957</v>
      </c>
      <c r="D1213" s="2">
        <v>226162</v>
      </c>
      <c r="E1213" s="3">
        <v>1.2437500000000001E-5</v>
      </c>
      <c r="F1213" s="3">
        <v>8.4404E-4</v>
      </c>
      <c r="G1213" s="4">
        <v>-1.34636</v>
      </c>
      <c r="H1213" s="4"/>
      <c r="I1213" s="4"/>
      <c r="J1213" s="4"/>
      <c r="K1213"/>
      <c r="L1213"/>
    </row>
    <row r="1214" spans="1:12" x14ac:dyDescent="0.25">
      <c r="A1214" t="s">
        <v>4441</v>
      </c>
      <c r="B1214" t="s">
        <v>4442</v>
      </c>
      <c r="C1214" t="s">
        <v>4443</v>
      </c>
      <c r="D1214" s="2">
        <v>67095</v>
      </c>
      <c r="E1214" s="3">
        <v>3.8913199999999999E-4</v>
      </c>
      <c r="F1214" s="3">
        <v>1.5264E-3</v>
      </c>
      <c r="G1214" s="4">
        <v>-1.3488199999999999</v>
      </c>
      <c r="H1214" s="4"/>
      <c r="I1214" s="4"/>
      <c r="J1214" s="4"/>
      <c r="K1214"/>
      <c r="L1214"/>
    </row>
    <row r="1215" spans="1:12" x14ac:dyDescent="0.25">
      <c r="A1215" t="s">
        <v>4357</v>
      </c>
      <c r="B1215" t="s">
        <v>4358</v>
      </c>
      <c r="C1215" t="s">
        <v>4359</v>
      </c>
      <c r="D1215" s="2">
        <v>30931</v>
      </c>
      <c r="E1215" s="3">
        <v>3.7236600000000002E-3</v>
      </c>
      <c r="F1215" s="3">
        <v>1.3817600000000001E-3</v>
      </c>
      <c r="G1215" s="4">
        <v>-1.34944</v>
      </c>
      <c r="H1215" s="4"/>
      <c r="I1215" s="4"/>
      <c r="J1215" s="4"/>
      <c r="K1215"/>
      <c r="L1215"/>
    </row>
    <row r="1216" spans="1:12" x14ac:dyDescent="0.25">
      <c r="A1216" t="s">
        <v>5437</v>
      </c>
      <c r="B1216" t="s">
        <v>5438</v>
      </c>
      <c r="C1216" t="s">
        <v>5439</v>
      </c>
      <c r="D1216" s="2">
        <v>30957</v>
      </c>
      <c r="E1216" s="3">
        <v>5.9267499999999997E-3</v>
      </c>
      <c r="F1216" s="3">
        <v>3.5166500000000001E-3</v>
      </c>
      <c r="G1216" s="4">
        <v>-1.35117</v>
      </c>
      <c r="H1216" s="4"/>
      <c r="I1216" s="4"/>
      <c r="J1216" s="4"/>
      <c r="K1216"/>
      <c r="L1216"/>
    </row>
    <row r="1217" spans="1:12" x14ac:dyDescent="0.25">
      <c r="A1217" t="s">
        <v>5005</v>
      </c>
      <c r="B1217" t="s">
        <v>4368</v>
      </c>
      <c r="C1217" t="s">
        <v>4369</v>
      </c>
      <c r="D1217" s="2">
        <v>72124</v>
      </c>
      <c r="E1217" s="3">
        <v>2.86301E-3</v>
      </c>
      <c r="F1217" s="3">
        <v>2.6047900000000001E-3</v>
      </c>
      <c r="G1217" s="4">
        <v>-1.3560300000000001</v>
      </c>
      <c r="H1217" s="4"/>
      <c r="I1217" s="4"/>
      <c r="J1217" s="4"/>
      <c r="K1217"/>
      <c r="L1217"/>
    </row>
    <row r="1218" spans="1:12" x14ac:dyDescent="0.25">
      <c r="A1218" t="s">
        <v>3614</v>
      </c>
      <c r="B1218" t="s">
        <v>1546</v>
      </c>
      <c r="C1218" t="s">
        <v>1546</v>
      </c>
      <c r="D1218" s="2" t="s">
        <v>1546</v>
      </c>
      <c r="E1218" s="3">
        <v>8.5283799999999997E-4</v>
      </c>
      <c r="F1218" s="3">
        <v>3.8837799999999999E-4</v>
      </c>
      <c r="G1218" s="4">
        <v>-1.35632</v>
      </c>
      <c r="H1218" s="4"/>
      <c r="I1218" s="4"/>
      <c r="J1218" s="4"/>
      <c r="K1218"/>
      <c r="L1218"/>
    </row>
    <row r="1219" spans="1:12" x14ac:dyDescent="0.25">
      <c r="A1219" t="s">
        <v>4459</v>
      </c>
      <c r="B1219" t="s">
        <v>4460</v>
      </c>
      <c r="C1219" t="s">
        <v>4461</v>
      </c>
      <c r="D1219" s="2">
        <v>216821</v>
      </c>
      <c r="E1219" s="3">
        <v>5.5006300000000003E-3</v>
      </c>
      <c r="F1219" s="3">
        <v>1.56715E-3</v>
      </c>
      <c r="G1219" s="4">
        <v>-1.35693</v>
      </c>
      <c r="H1219" s="4"/>
      <c r="I1219" s="4"/>
      <c r="J1219" s="4"/>
      <c r="K1219"/>
      <c r="L1219"/>
    </row>
    <row r="1220" spans="1:12" x14ac:dyDescent="0.25">
      <c r="A1220" t="s">
        <v>4182</v>
      </c>
      <c r="B1220" t="s">
        <v>4183</v>
      </c>
      <c r="C1220" t="s">
        <v>4184</v>
      </c>
      <c r="D1220" s="2">
        <v>14700</v>
      </c>
      <c r="E1220" s="3">
        <v>1.96181E-3</v>
      </c>
      <c r="F1220" s="3">
        <v>1.09267E-3</v>
      </c>
      <c r="G1220" s="4">
        <v>-1.3579600000000001</v>
      </c>
      <c r="H1220" s="4"/>
      <c r="I1220" s="4"/>
      <c r="J1220" s="4"/>
      <c r="K1220"/>
      <c r="L1220"/>
    </row>
    <row r="1221" spans="1:12" x14ac:dyDescent="0.25">
      <c r="A1221" t="s">
        <v>5036</v>
      </c>
      <c r="B1221" t="s">
        <v>5037</v>
      </c>
      <c r="C1221" t="s">
        <v>5038</v>
      </c>
      <c r="D1221" s="2">
        <v>67381</v>
      </c>
      <c r="E1221" s="3">
        <v>4.5719000000000003E-3</v>
      </c>
      <c r="F1221" s="3">
        <v>2.6485200000000001E-3</v>
      </c>
      <c r="G1221" s="4">
        <v>-1.3583799999999999</v>
      </c>
      <c r="H1221" s="4"/>
      <c r="I1221" s="4"/>
      <c r="J1221" s="4"/>
      <c r="K1221"/>
      <c r="L1221"/>
    </row>
    <row r="1222" spans="1:12" x14ac:dyDescent="0.25">
      <c r="A1222" t="s">
        <v>3576</v>
      </c>
      <c r="B1222" t="s">
        <v>3577</v>
      </c>
      <c r="C1222" t="s">
        <v>3578</v>
      </c>
      <c r="D1222" s="2" t="s">
        <v>5585</v>
      </c>
      <c r="E1222" s="3">
        <v>4.0955000000000001E-4</v>
      </c>
      <c r="F1222" s="3">
        <v>3.3863399999999998E-4</v>
      </c>
      <c r="G1222" s="4">
        <v>-1.3588499999999999</v>
      </c>
      <c r="H1222" s="4"/>
      <c r="I1222" s="4"/>
      <c r="J1222" s="4"/>
      <c r="K1222"/>
      <c r="L1222"/>
    </row>
    <row r="1223" spans="1:12" x14ac:dyDescent="0.25">
      <c r="A1223" t="s">
        <v>1110</v>
      </c>
      <c r="B1223" t="s">
        <v>1111</v>
      </c>
      <c r="C1223" t="s">
        <v>1112</v>
      </c>
      <c r="D1223" s="2">
        <v>112406</v>
      </c>
      <c r="E1223" s="3">
        <v>4.0782099999999997E-5</v>
      </c>
      <c r="F1223" s="3">
        <v>1.8609399999999998E-5</v>
      </c>
      <c r="G1223" s="4">
        <v>-1.3590100000000001</v>
      </c>
      <c r="H1223" s="4"/>
      <c r="I1223" s="4"/>
      <c r="J1223" s="4"/>
      <c r="K1223"/>
      <c r="L1223"/>
    </row>
    <row r="1224" spans="1:12" x14ac:dyDescent="0.25">
      <c r="A1224" t="s">
        <v>5148</v>
      </c>
      <c r="B1224" t="s">
        <v>2211</v>
      </c>
      <c r="C1224" t="s">
        <v>2212</v>
      </c>
      <c r="D1224" s="2">
        <v>14790</v>
      </c>
      <c r="E1224" s="3">
        <v>6.6168700000000004E-3</v>
      </c>
      <c r="F1224" s="3">
        <v>2.83797E-3</v>
      </c>
      <c r="G1224" s="4">
        <v>-1.35972</v>
      </c>
      <c r="H1224" s="4"/>
      <c r="I1224" s="4"/>
      <c r="J1224" s="4"/>
      <c r="K1224"/>
      <c r="L1224"/>
    </row>
    <row r="1225" spans="1:12" x14ac:dyDescent="0.25">
      <c r="A1225" t="s">
        <v>2255</v>
      </c>
      <c r="B1225" t="s">
        <v>2256</v>
      </c>
      <c r="C1225" t="s">
        <v>2257</v>
      </c>
      <c r="D1225" s="2">
        <v>20646</v>
      </c>
      <c r="E1225" s="3">
        <v>1.5386600000000001E-4</v>
      </c>
      <c r="F1225" s="3">
        <v>8.4167100000000003E-5</v>
      </c>
      <c r="G1225" s="4">
        <v>-1.3625499999999999</v>
      </c>
      <c r="H1225" s="4"/>
      <c r="I1225" s="4"/>
      <c r="J1225" s="4"/>
      <c r="K1225"/>
      <c r="L1225"/>
    </row>
    <row r="1226" spans="1:12" x14ac:dyDescent="0.25">
      <c r="A1226" t="s">
        <v>3069</v>
      </c>
      <c r="B1226" t="s">
        <v>2373</v>
      </c>
      <c r="C1226" t="s">
        <v>2374</v>
      </c>
      <c r="D1226" s="2">
        <v>56208</v>
      </c>
      <c r="E1226" s="3">
        <v>4.60554E-5</v>
      </c>
      <c r="F1226" s="3">
        <v>1.13501E-5</v>
      </c>
      <c r="G1226" s="4">
        <v>-1.3627499999999999</v>
      </c>
      <c r="H1226" s="4"/>
      <c r="I1226" s="4"/>
      <c r="J1226" s="4"/>
      <c r="K1226"/>
      <c r="L1226"/>
    </row>
    <row r="1227" spans="1:12" x14ac:dyDescent="0.25">
      <c r="A1227" t="s">
        <v>5381</v>
      </c>
      <c r="B1227" t="s">
        <v>5382</v>
      </c>
      <c r="C1227" t="s">
        <v>5383</v>
      </c>
      <c r="D1227" s="2">
        <v>12028</v>
      </c>
      <c r="E1227" s="3">
        <v>2.42633E-3</v>
      </c>
      <c r="F1227" s="3">
        <v>3.3948200000000002E-3</v>
      </c>
      <c r="G1227" s="4">
        <v>-1.3627499999999999</v>
      </c>
      <c r="H1227" s="4"/>
      <c r="I1227" s="4"/>
      <c r="J1227" s="4"/>
      <c r="K1227"/>
      <c r="L1227"/>
    </row>
    <row r="1228" spans="1:12" x14ac:dyDescent="0.25">
      <c r="A1228" t="s">
        <v>2973</v>
      </c>
      <c r="B1228" t="s">
        <v>2974</v>
      </c>
      <c r="C1228" t="s">
        <v>2975</v>
      </c>
      <c r="D1228" s="2">
        <v>107686</v>
      </c>
      <c r="E1228" s="3">
        <v>2.2447400000000001E-4</v>
      </c>
      <c r="F1228" s="3">
        <v>9.3265299999999998E-4</v>
      </c>
      <c r="G1228" s="4">
        <v>-1.36355</v>
      </c>
      <c r="H1228" s="4"/>
      <c r="I1228" s="4"/>
      <c r="J1228" s="4"/>
      <c r="K1228"/>
      <c r="L1228"/>
    </row>
    <row r="1229" spans="1:12" x14ac:dyDescent="0.25">
      <c r="A1229" t="s">
        <v>1930</v>
      </c>
      <c r="B1229" t="s">
        <v>1931</v>
      </c>
      <c r="C1229" t="s">
        <v>1932</v>
      </c>
      <c r="D1229" s="2">
        <v>245841</v>
      </c>
      <c r="E1229" s="3">
        <v>1.2125600000000001E-4</v>
      </c>
      <c r="F1229" s="3">
        <v>3.49789E-3</v>
      </c>
      <c r="G1229" s="4">
        <v>-1.3636900000000001</v>
      </c>
      <c r="H1229" s="4"/>
      <c r="I1229" s="4"/>
      <c r="J1229" s="4"/>
      <c r="K1229"/>
      <c r="L1229"/>
    </row>
    <row r="1230" spans="1:12" x14ac:dyDescent="0.25">
      <c r="A1230" t="s">
        <v>4333</v>
      </c>
      <c r="B1230" t="s">
        <v>4334</v>
      </c>
      <c r="C1230" t="s">
        <v>4335</v>
      </c>
      <c r="D1230" s="2">
        <v>19173</v>
      </c>
      <c r="E1230" s="3">
        <v>4.73567E-3</v>
      </c>
      <c r="F1230" s="3">
        <v>1.3474299999999999E-3</v>
      </c>
      <c r="G1230" s="4">
        <v>-1.36513</v>
      </c>
      <c r="H1230" s="4"/>
      <c r="I1230" s="4"/>
      <c r="J1230" s="4"/>
      <c r="K1230"/>
      <c r="L1230"/>
    </row>
    <row r="1231" spans="1:12" x14ac:dyDescent="0.25">
      <c r="A1231" t="s">
        <v>2420</v>
      </c>
      <c r="B1231" t="s">
        <v>2421</v>
      </c>
      <c r="C1231" t="s">
        <v>2422</v>
      </c>
      <c r="D1231" s="2" t="s">
        <v>2423</v>
      </c>
      <c r="E1231" s="3">
        <v>2.05169E-4</v>
      </c>
      <c r="F1231" s="3">
        <v>1.1299599999999999E-3</v>
      </c>
      <c r="G1231" s="4">
        <v>-1.36673</v>
      </c>
      <c r="H1231" s="4"/>
      <c r="I1231" s="4"/>
      <c r="J1231" s="4">
        <v>-1.50013</v>
      </c>
      <c r="K1231"/>
      <c r="L1231"/>
    </row>
    <row r="1232" spans="1:12" x14ac:dyDescent="0.25">
      <c r="A1232" t="s">
        <v>3375</v>
      </c>
      <c r="B1232" t="s">
        <v>3376</v>
      </c>
      <c r="C1232" t="s">
        <v>3377</v>
      </c>
      <c r="D1232" s="2">
        <v>107951</v>
      </c>
      <c r="E1232" s="3">
        <v>5.0039300000000002E-4</v>
      </c>
      <c r="F1232" s="3">
        <v>1.45904E-4</v>
      </c>
      <c r="G1232" s="4">
        <v>-1.3680600000000001</v>
      </c>
      <c r="H1232" s="4"/>
      <c r="I1232" s="4"/>
      <c r="J1232" s="4"/>
      <c r="K1232"/>
      <c r="L1232"/>
    </row>
    <row r="1233" spans="1:12" x14ac:dyDescent="0.25">
      <c r="A1233" t="s">
        <v>1206</v>
      </c>
      <c r="B1233" t="s">
        <v>1207</v>
      </c>
      <c r="C1233" t="s">
        <v>1208</v>
      </c>
      <c r="D1233" s="2">
        <v>67199</v>
      </c>
      <c r="E1233" s="3">
        <v>2.9421399999999999E-5</v>
      </c>
      <c r="F1233" s="3">
        <v>1.4375999999999999E-4</v>
      </c>
      <c r="G1233" s="4">
        <v>-1.3693900000000001</v>
      </c>
      <c r="H1233" s="4"/>
      <c r="I1233" s="4"/>
      <c r="J1233" s="4"/>
      <c r="K1233"/>
      <c r="L1233"/>
    </row>
    <row r="1234" spans="1:12" x14ac:dyDescent="0.25">
      <c r="A1234" t="s">
        <v>4683</v>
      </c>
      <c r="B1234" t="s">
        <v>4684</v>
      </c>
      <c r="C1234" t="s">
        <v>4685</v>
      </c>
      <c r="D1234" s="2">
        <v>19652</v>
      </c>
      <c r="E1234" s="3">
        <v>2.76815E-3</v>
      </c>
      <c r="F1234" s="3">
        <v>1.9719500000000001E-3</v>
      </c>
      <c r="G1234" s="4">
        <v>-1.3703799999999999</v>
      </c>
      <c r="H1234" s="4"/>
      <c r="I1234" s="4"/>
      <c r="J1234" s="4"/>
      <c r="K1234"/>
      <c r="L1234"/>
    </row>
    <row r="1235" spans="1:12" x14ac:dyDescent="0.25">
      <c r="A1235" t="s">
        <v>4432</v>
      </c>
      <c r="B1235" t="s">
        <v>4433</v>
      </c>
      <c r="C1235" t="s">
        <v>4434</v>
      </c>
      <c r="D1235" s="2">
        <v>11518</v>
      </c>
      <c r="E1235" s="3">
        <v>1.53082E-3</v>
      </c>
      <c r="F1235" s="3">
        <v>1.5023700000000001E-3</v>
      </c>
      <c r="G1235" s="4">
        <v>-1.37046</v>
      </c>
      <c r="H1235" s="4"/>
      <c r="I1235" s="4"/>
      <c r="J1235" s="4"/>
      <c r="K1235"/>
      <c r="L1235"/>
    </row>
    <row r="1236" spans="1:12" x14ac:dyDescent="0.25">
      <c r="A1236" t="s">
        <v>5285</v>
      </c>
      <c r="B1236" t="s">
        <v>5286</v>
      </c>
      <c r="C1236" t="s">
        <v>5287</v>
      </c>
      <c r="D1236" s="2" t="s">
        <v>5615</v>
      </c>
      <c r="E1236" s="3">
        <v>5.8987500000000003E-3</v>
      </c>
      <c r="F1236" s="3">
        <v>3.1693300000000002E-3</v>
      </c>
      <c r="G1236" s="4">
        <v>-1.3733900000000001</v>
      </c>
      <c r="H1236" s="4"/>
      <c r="I1236" s="4"/>
      <c r="J1236" s="4"/>
      <c r="K1236"/>
      <c r="L1236"/>
    </row>
    <row r="1237" spans="1:12" x14ac:dyDescent="0.25">
      <c r="A1237" t="s">
        <v>4513</v>
      </c>
      <c r="B1237" t="s">
        <v>4514</v>
      </c>
      <c r="C1237" t="s">
        <v>4515</v>
      </c>
      <c r="D1237" s="2">
        <v>12371</v>
      </c>
      <c r="E1237" s="3">
        <v>5.6253800000000001E-3</v>
      </c>
      <c r="F1237" s="3">
        <v>1.6472800000000001E-3</v>
      </c>
      <c r="G1237" s="4">
        <v>-1.3736299999999999</v>
      </c>
      <c r="H1237" s="4"/>
      <c r="I1237" s="4"/>
      <c r="J1237" s="4"/>
      <c r="K1237"/>
      <c r="L1237"/>
    </row>
    <row r="1238" spans="1:12" x14ac:dyDescent="0.25">
      <c r="A1238" t="s">
        <v>2678</v>
      </c>
      <c r="B1238" t="s">
        <v>1270</v>
      </c>
      <c r="C1238" t="s">
        <v>1271</v>
      </c>
      <c r="D1238" s="2">
        <v>66849</v>
      </c>
      <c r="E1238" s="3">
        <v>2.2164300000000001E-5</v>
      </c>
      <c r="F1238" s="3">
        <v>1.74415E-4</v>
      </c>
      <c r="G1238" s="4">
        <v>-1.3740000000000001</v>
      </c>
      <c r="H1238" s="4"/>
      <c r="I1238" s="4"/>
      <c r="J1238" s="4"/>
      <c r="K1238"/>
      <c r="L1238"/>
    </row>
    <row r="1239" spans="1:12" x14ac:dyDescent="0.25">
      <c r="A1239" t="s">
        <v>5530</v>
      </c>
      <c r="B1239" t="s">
        <v>5531</v>
      </c>
      <c r="C1239" t="s">
        <v>5532</v>
      </c>
      <c r="D1239" s="2">
        <v>66614</v>
      </c>
      <c r="E1239" s="3">
        <v>5.5743499999999996E-3</v>
      </c>
      <c r="F1239" s="3">
        <v>3.6966099999999999E-3</v>
      </c>
      <c r="G1239" s="4">
        <v>-1.37443</v>
      </c>
      <c r="H1239" s="4"/>
      <c r="I1239" s="4"/>
      <c r="J1239" s="4"/>
      <c r="K1239"/>
      <c r="L1239"/>
    </row>
    <row r="1240" spans="1:12" x14ac:dyDescent="0.25">
      <c r="A1240" t="s">
        <v>5249</v>
      </c>
      <c r="B1240" t="s">
        <v>5250</v>
      </c>
      <c r="C1240" t="s">
        <v>5251</v>
      </c>
      <c r="D1240" s="2">
        <v>231646</v>
      </c>
      <c r="E1240" s="3">
        <v>5.3829500000000005E-4</v>
      </c>
      <c r="F1240" s="3">
        <v>3.0930900000000002E-3</v>
      </c>
      <c r="G1240" s="4">
        <v>-1.3756200000000001</v>
      </c>
      <c r="H1240" s="4"/>
      <c r="I1240" s="4"/>
      <c r="J1240" s="4"/>
      <c r="K1240"/>
      <c r="L1240"/>
    </row>
    <row r="1241" spans="1:12" x14ac:dyDescent="0.25">
      <c r="A1241" t="s">
        <v>1517</v>
      </c>
      <c r="B1241" t="s">
        <v>1518</v>
      </c>
      <c r="C1241" t="s">
        <v>1519</v>
      </c>
      <c r="D1241" s="2">
        <v>19291</v>
      </c>
      <c r="E1241" s="3">
        <v>1.0462E-4</v>
      </c>
      <c r="F1241" s="3">
        <v>3.0183800000000001E-5</v>
      </c>
      <c r="G1241" s="4">
        <v>-1.3763099999999999</v>
      </c>
      <c r="H1241" s="4"/>
      <c r="I1241" s="4"/>
      <c r="J1241" s="4"/>
      <c r="K1241"/>
      <c r="L1241"/>
    </row>
    <row r="1242" spans="1:12" x14ac:dyDescent="0.25">
      <c r="A1242" t="s">
        <v>5413</v>
      </c>
      <c r="B1242" t="s">
        <v>5414</v>
      </c>
      <c r="C1242" t="s">
        <v>5415</v>
      </c>
      <c r="D1242" s="2">
        <v>66932</v>
      </c>
      <c r="E1242" s="3">
        <v>9.6519699999999993E-3</v>
      </c>
      <c r="F1242" s="3">
        <v>3.47833E-3</v>
      </c>
      <c r="G1242" s="4">
        <v>-1.37883</v>
      </c>
      <c r="H1242" s="4"/>
      <c r="I1242" s="4"/>
      <c r="J1242" s="4"/>
      <c r="K1242"/>
      <c r="L1242"/>
    </row>
    <row r="1243" spans="1:12" x14ac:dyDescent="0.25">
      <c r="A1243" t="s">
        <v>3777</v>
      </c>
      <c r="B1243" t="s">
        <v>1546</v>
      </c>
      <c r="C1243" t="s">
        <v>1546</v>
      </c>
      <c r="D1243" s="2" t="s">
        <v>1546</v>
      </c>
      <c r="E1243" s="3">
        <v>4.3392799999999998E-4</v>
      </c>
      <c r="F1243" s="3">
        <v>5.8385800000000003E-4</v>
      </c>
      <c r="G1243" s="4">
        <v>-1.3789899999999999</v>
      </c>
      <c r="H1243" s="4"/>
      <c r="I1243" s="4"/>
      <c r="J1243" s="4"/>
      <c r="K1243"/>
      <c r="L1243"/>
    </row>
    <row r="1244" spans="1:12" x14ac:dyDescent="0.25">
      <c r="A1244" t="s">
        <v>3635</v>
      </c>
      <c r="B1244" t="s">
        <v>3636</v>
      </c>
      <c r="C1244" t="s">
        <v>3637</v>
      </c>
      <c r="D1244" s="2">
        <v>13875</v>
      </c>
      <c r="E1244" s="3">
        <v>1.3803000000000001E-3</v>
      </c>
      <c r="F1244" s="3">
        <v>4.2178700000000002E-4</v>
      </c>
      <c r="G1244" s="4">
        <v>-1.3794999999999999</v>
      </c>
      <c r="H1244" s="4"/>
      <c r="I1244" s="4"/>
      <c r="J1244" s="4"/>
      <c r="K1244"/>
      <c r="L1244"/>
    </row>
    <row r="1245" spans="1:12" x14ac:dyDescent="0.25">
      <c r="A1245" t="s">
        <v>3029</v>
      </c>
      <c r="B1245" t="s">
        <v>2104</v>
      </c>
      <c r="C1245" t="s">
        <v>2105</v>
      </c>
      <c r="D1245" s="2">
        <v>21833</v>
      </c>
      <c r="E1245" s="3">
        <v>1.4727699999999999E-4</v>
      </c>
      <c r="F1245" s="3">
        <v>2.2407199999999999E-4</v>
      </c>
      <c r="G1245" s="4">
        <v>-1.37954</v>
      </c>
      <c r="H1245" s="4"/>
      <c r="I1245" s="4"/>
      <c r="J1245" s="4"/>
      <c r="K1245"/>
      <c r="L1245"/>
    </row>
    <row r="1246" spans="1:12" x14ac:dyDescent="0.25">
      <c r="A1246" t="s">
        <v>2831</v>
      </c>
      <c r="B1246" t="s">
        <v>2832</v>
      </c>
      <c r="C1246" t="s">
        <v>2833</v>
      </c>
      <c r="D1246" s="2">
        <v>11308</v>
      </c>
      <c r="E1246" s="3">
        <v>3.0815600000000002E-4</v>
      </c>
      <c r="F1246" s="3">
        <v>1.59588E-3</v>
      </c>
      <c r="G1246" s="4">
        <v>-1.3795900000000001</v>
      </c>
      <c r="H1246" s="4"/>
      <c r="I1246" s="4"/>
      <c r="J1246" s="4"/>
      <c r="K1246"/>
      <c r="L1246"/>
    </row>
    <row r="1247" spans="1:12" x14ac:dyDescent="0.25">
      <c r="A1247" t="s">
        <v>2227</v>
      </c>
      <c r="B1247" t="s">
        <v>2228</v>
      </c>
      <c r="C1247" t="s">
        <v>2229</v>
      </c>
      <c r="D1247" s="2">
        <v>29858</v>
      </c>
      <c r="E1247" s="3">
        <v>3.8545599999999999E-5</v>
      </c>
      <c r="F1247" s="3">
        <v>4.9952500000000001E-4</v>
      </c>
      <c r="G1247" s="4">
        <v>-1.38042</v>
      </c>
      <c r="H1247" s="4"/>
      <c r="I1247" s="4"/>
      <c r="J1247" s="4"/>
      <c r="K1247"/>
      <c r="L1247"/>
    </row>
    <row r="1248" spans="1:12" x14ac:dyDescent="0.25">
      <c r="A1248" t="s">
        <v>5334</v>
      </c>
      <c r="B1248" t="s">
        <v>5335</v>
      </c>
      <c r="C1248" t="s">
        <v>5336</v>
      </c>
      <c r="D1248" s="2">
        <v>215351</v>
      </c>
      <c r="E1248" s="3">
        <v>8.7811699999999996E-3</v>
      </c>
      <c r="F1248" s="3">
        <v>3.3132999999999999E-3</v>
      </c>
      <c r="G1248" s="4">
        <v>-1.3816299999999999</v>
      </c>
      <c r="H1248" s="4"/>
      <c r="I1248" s="4"/>
      <c r="J1248" s="4"/>
      <c r="K1248"/>
      <c r="L1248"/>
    </row>
    <row r="1249" spans="1:12" x14ac:dyDescent="0.25">
      <c r="A1249" t="s">
        <v>1370</v>
      </c>
      <c r="B1249" t="s">
        <v>1371</v>
      </c>
      <c r="C1249" t="s">
        <v>1372</v>
      </c>
      <c r="D1249" s="2">
        <v>59058</v>
      </c>
      <c r="E1249" s="3">
        <v>2.8757300000000001E-4</v>
      </c>
      <c r="F1249" s="3">
        <v>1.4182800000000001E-3</v>
      </c>
      <c r="G1249" s="4">
        <v>-1.38317</v>
      </c>
      <c r="H1249" s="4"/>
      <c r="I1249" s="4"/>
      <c r="J1249" s="4"/>
      <c r="K1249"/>
      <c r="L1249"/>
    </row>
    <row r="1250" spans="1:12" x14ac:dyDescent="0.25">
      <c r="A1250" t="s">
        <v>5173</v>
      </c>
      <c r="B1250" t="s">
        <v>5174</v>
      </c>
      <c r="C1250" t="s">
        <v>5175</v>
      </c>
      <c r="D1250" s="2">
        <v>18020</v>
      </c>
      <c r="E1250" s="3">
        <v>7.8809399999999995E-3</v>
      </c>
      <c r="F1250" s="3">
        <v>2.8879700000000001E-3</v>
      </c>
      <c r="G1250" s="4">
        <v>-1.3864099999999999</v>
      </c>
      <c r="H1250" s="4"/>
      <c r="I1250" s="4"/>
      <c r="J1250" s="4"/>
      <c r="K1250"/>
      <c r="L1250"/>
    </row>
    <row r="1251" spans="1:12" x14ac:dyDescent="0.25">
      <c r="A1251" t="s">
        <v>5568</v>
      </c>
      <c r="B1251" t="s">
        <v>5569</v>
      </c>
      <c r="C1251" t="s">
        <v>5570</v>
      </c>
      <c r="D1251" s="2">
        <v>21856</v>
      </c>
      <c r="E1251" s="3">
        <v>1.2244400000000001E-2</v>
      </c>
      <c r="F1251" s="3">
        <v>3.79196E-3</v>
      </c>
      <c r="G1251" s="4">
        <v>-1.3864300000000001</v>
      </c>
      <c r="H1251" s="4"/>
      <c r="I1251" s="4"/>
      <c r="J1251" s="4"/>
      <c r="K1251"/>
      <c r="L1251"/>
    </row>
    <row r="1252" spans="1:12" x14ac:dyDescent="0.25">
      <c r="A1252" t="s">
        <v>5492</v>
      </c>
      <c r="B1252" t="s">
        <v>5493</v>
      </c>
      <c r="C1252" t="s">
        <v>5494</v>
      </c>
      <c r="D1252" s="2">
        <v>228869</v>
      </c>
      <c r="E1252" s="3">
        <v>1.1083200000000001E-3</v>
      </c>
      <c r="F1252" s="3">
        <v>3.6106599999999999E-3</v>
      </c>
      <c r="G1252" s="4">
        <v>-1.3867100000000001</v>
      </c>
      <c r="H1252" s="4"/>
      <c r="I1252" s="4"/>
      <c r="J1252" s="4"/>
      <c r="K1252"/>
      <c r="L1252"/>
    </row>
    <row r="1253" spans="1:12" x14ac:dyDescent="0.25">
      <c r="A1253" t="s">
        <v>3698</v>
      </c>
      <c r="B1253" t="s">
        <v>3699</v>
      </c>
      <c r="C1253" t="s">
        <v>3700</v>
      </c>
      <c r="D1253" s="2">
        <v>69527</v>
      </c>
      <c r="E1253" s="3">
        <v>5.4654200000000001E-4</v>
      </c>
      <c r="F1253" s="3">
        <v>5.2019900000000005E-4</v>
      </c>
      <c r="G1253" s="4">
        <v>-1.38679</v>
      </c>
      <c r="H1253" s="4"/>
      <c r="I1253" s="4"/>
      <c r="J1253" s="4"/>
      <c r="K1253"/>
      <c r="L1253"/>
    </row>
    <row r="1254" spans="1:12" x14ac:dyDescent="0.25">
      <c r="A1254" t="s">
        <v>3167</v>
      </c>
      <c r="B1254" t="s">
        <v>3219</v>
      </c>
      <c r="C1254" t="s">
        <v>3266</v>
      </c>
      <c r="D1254" s="2" t="s">
        <v>3300</v>
      </c>
      <c r="E1254" s="3">
        <v>5.6130199999999996E-4</v>
      </c>
      <c r="F1254" s="3">
        <v>1.64941E-3</v>
      </c>
      <c r="G1254" s="4">
        <v>-1.38724</v>
      </c>
      <c r="H1254" s="4"/>
      <c r="I1254" s="4">
        <v>-1.38384</v>
      </c>
      <c r="J1254" s="4"/>
      <c r="K1254"/>
      <c r="L1254"/>
    </row>
    <row r="1255" spans="1:12" x14ac:dyDescent="0.25">
      <c r="A1255" t="s">
        <v>3542</v>
      </c>
      <c r="B1255" t="s">
        <v>3543</v>
      </c>
      <c r="C1255" t="s">
        <v>3544</v>
      </c>
      <c r="D1255" s="2">
        <v>68089</v>
      </c>
      <c r="E1255" s="3">
        <v>1.1215299999999999E-3</v>
      </c>
      <c r="F1255" s="3">
        <v>3.13023E-4</v>
      </c>
      <c r="G1255" s="4">
        <v>-1.3883399999999999</v>
      </c>
      <c r="H1255" s="4"/>
      <c r="I1255" s="4"/>
      <c r="J1255" s="4"/>
      <c r="K1255"/>
      <c r="L1255"/>
    </row>
    <row r="1256" spans="1:12" x14ac:dyDescent="0.25">
      <c r="A1256" t="s">
        <v>4387</v>
      </c>
      <c r="B1256" t="s">
        <v>4388</v>
      </c>
      <c r="C1256" t="s">
        <v>4389</v>
      </c>
      <c r="D1256" s="2">
        <v>59035</v>
      </c>
      <c r="E1256" s="3">
        <v>7.2772600000000005E-4</v>
      </c>
      <c r="F1256" s="3">
        <v>1.4325799999999999E-3</v>
      </c>
      <c r="G1256" s="4">
        <v>-1.39015</v>
      </c>
      <c r="H1256" s="4"/>
      <c r="I1256" s="4"/>
      <c r="J1256" s="4"/>
      <c r="K1256"/>
      <c r="L1256"/>
    </row>
    <row r="1257" spans="1:12" x14ac:dyDescent="0.25">
      <c r="A1257" t="s">
        <v>4071</v>
      </c>
      <c r="B1257" t="s">
        <v>4072</v>
      </c>
      <c r="C1257" t="s">
        <v>4073</v>
      </c>
      <c r="D1257" s="2" t="s">
        <v>5599</v>
      </c>
      <c r="E1257" s="3">
        <v>3.3123200000000001E-3</v>
      </c>
      <c r="F1257" s="3">
        <v>9.20742E-4</v>
      </c>
      <c r="G1257" s="4">
        <v>-1.3904700000000001</v>
      </c>
      <c r="H1257" s="4"/>
      <c r="I1257" s="4"/>
      <c r="J1257" s="4"/>
      <c r="K1257"/>
      <c r="L1257"/>
    </row>
    <row r="1258" spans="1:12" x14ac:dyDescent="0.25">
      <c r="A1258" t="s">
        <v>3928</v>
      </c>
      <c r="B1258" t="s">
        <v>3929</v>
      </c>
      <c r="C1258" t="s">
        <v>3930</v>
      </c>
      <c r="D1258" s="2">
        <v>20018</v>
      </c>
      <c r="E1258" s="3">
        <v>2.3221299999999999E-3</v>
      </c>
      <c r="F1258" s="3">
        <v>7.4618299999999998E-4</v>
      </c>
      <c r="G1258" s="4">
        <v>-1.39063</v>
      </c>
      <c r="H1258" s="4"/>
      <c r="I1258" s="4"/>
      <c r="J1258" s="4"/>
      <c r="K1258"/>
      <c r="L1258"/>
    </row>
    <row r="1259" spans="1:12" x14ac:dyDescent="0.25">
      <c r="A1259" t="s">
        <v>2118</v>
      </c>
      <c r="B1259" t="s">
        <v>2119</v>
      </c>
      <c r="C1259" t="s">
        <v>2120</v>
      </c>
      <c r="D1259" s="2">
        <v>15357</v>
      </c>
      <c r="E1259" s="3">
        <v>6.6508900000000003E-6</v>
      </c>
      <c r="F1259" s="3">
        <v>3.0089100000000002E-4</v>
      </c>
      <c r="G1259" s="4">
        <v>-1.3911100000000001</v>
      </c>
      <c r="H1259" s="4"/>
      <c r="I1259" s="4"/>
      <c r="J1259" s="4"/>
      <c r="K1259"/>
      <c r="L1259"/>
    </row>
    <row r="1260" spans="1:12" x14ac:dyDescent="0.25">
      <c r="A1260" t="s">
        <v>4642</v>
      </c>
      <c r="B1260" t="s">
        <v>4643</v>
      </c>
      <c r="C1260" t="s">
        <v>4644</v>
      </c>
      <c r="D1260" s="2">
        <v>66498</v>
      </c>
      <c r="E1260" s="3">
        <v>5.3317700000000004E-3</v>
      </c>
      <c r="F1260" s="3">
        <v>1.8771E-3</v>
      </c>
      <c r="G1260" s="4">
        <v>-1.3918699999999999</v>
      </c>
      <c r="H1260" s="4"/>
      <c r="I1260" s="4"/>
      <c r="J1260" s="4"/>
      <c r="K1260"/>
      <c r="L1260"/>
    </row>
    <row r="1261" spans="1:12" x14ac:dyDescent="0.25">
      <c r="A1261" t="s">
        <v>3161</v>
      </c>
      <c r="B1261" t="s">
        <v>3213</v>
      </c>
      <c r="C1261" t="s">
        <v>3260</v>
      </c>
      <c r="D1261" s="2" t="s">
        <v>3297</v>
      </c>
      <c r="E1261" s="3">
        <v>3.9881999999999998E-4</v>
      </c>
      <c r="F1261" s="3">
        <v>1.59633E-3</v>
      </c>
      <c r="G1261" s="4">
        <v>-1.3922099999999999</v>
      </c>
      <c r="H1261" s="4"/>
      <c r="I1261" s="4"/>
      <c r="J1261" s="4">
        <v>-1.6028199999999999</v>
      </c>
      <c r="K1261"/>
      <c r="L1261"/>
    </row>
    <row r="1262" spans="1:12" x14ac:dyDescent="0.25">
      <c r="A1262" t="s">
        <v>5476</v>
      </c>
      <c r="B1262" t="s">
        <v>5477</v>
      </c>
      <c r="C1262" t="s">
        <v>5478</v>
      </c>
      <c r="D1262" s="2">
        <v>67417</v>
      </c>
      <c r="E1262" s="3">
        <v>1.2243199999999999E-2</v>
      </c>
      <c r="F1262" s="3">
        <v>3.56668E-3</v>
      </c>
      <c r="G1262" s="4">
        <v>-1.3926099999999999</v>
      </c>
      <c r="H1262" s="4"/>
      <c r="I1262" s="4"/>
      <c r="J1262" s="4"/>
      <c r="K1262"/>
      <c r="L1262"/>
    </row>
    <row r="1263" spans="1:12" x14ac:dyDescent="0.25">
      <c r="A1263" t="s">
        <v>1449</v>
      </c>
      <c r="B1263" t="s">
        <v>1450</v>
      </c>
      <c r="C1263" t="s">
        <v>1451</v>
      </c>
      <c r="D1263" s="2">
        <v>73916</v>
      </c>
      <c r="E1263" s="3">
        <v>7.9199099999999996E-7</v>
      </c>
      <c r="F1263" s="3">
        <v>4.5432399999999998E-4</v>
      </c>
      <c r="G1263" s="4">
        <v>-1.3927400000000001</v>
      </c>
      <c r="H1263" s="4"/>
      <c r="I1263" s="4"/>
      <c r="J1263" s="4"/>
      <c r="K1263"/>
      <c r="L1263"/>
    </row>
    <row r="1264" spans="1:12" x14ac:dyDescent="0.25">
      <c r="A1264" t="s">
        <v>4519</v>
      </c>
      <c r="B1264" t="s">
        <v>4520</v>
      </c>
      <c r="C1264" t="s">
        <v>4521</v>
      </c>
      <c r="D1264" s="2">
        <v>67207</v>
      </c>
      <c r="E1264" s="3">
        <v>5.5190100000000004E-3</v>
      </c>
      <c r="F1264" s="3">
        <v>1.6520899999999999E-3</v>
      </c>
      <c r="G1264" s="4">
        <v>-1.39323</v>
      </c>
      <c r="H1264" s="4"/>
      <c r="I1264" s="4"/>
      <c r="J1264" s="4"/>
      <c r="K1264"/>
      <c r="L1264"/>
    </row>
    <row r="1265" spans="1:12" x14ac:dyDescent="0.25">
      <c r="A1265" t="s">
        <v>4987</v>
      </c>
      <c r="B1265" t="s">
        <v>4988</v>
      </c>
      <c r="C1265" t="s">
        <v>4989</v>
      </c>
      <c r="D1265" s="2">
        <v>68038</v>
      </c>
      <c r="E1265" s="3">
        <v>7.5125599999999997E-3</v>
      </c>
      <c r="F1265" s="3">
        <v>2.55683E-3</v>
      </c>
      <c r="G1265" s="4">
        <v>-1.39361</v>
      </c>
      <c r="H1265" s="4"/>
      <c r="I1265" s="4"/>
      <c r="J1265" s="4"/>
      <c r="K1265"/>
      <c r="L1265"/>
    </row>
    <row r="1266" spans="1:12" x14ac:dyDescent="0.25">
      <c r="A1266" t="s">
        <v>1019</v>
      </c>
      <c r="B1266" t="s">
        <v>1020</v>
      </c>
      <c r="C1266" t="s">
        <v>1021</v>
      </c>
      <c r="D1266" s="2">
        <v>14225</v>
      </c>
      <c r="E1266" s="3">
        <v>1.9218000000000001E-5</v>
      </c>
      <c r="F1266" s="3">
        <v>8.2114099999999995E-4</v>
      </c>
      <c r="G1266" s="4">
        <v>-1.39527</v>
      </c>
      <c r="H1266" s="4"/>
      <c r="I1266" s="4"/>
      <c r="J1266" s="4"/>
      <c r="K1266"/>
      <c r="L1266"/>
    </row>
    <row r="1267" spans="1:12" x14ac:dyDescent="0.25">
      <c r="A1267" t="s">
        <v>4980</v>
      </c>
      <c r="B1267" t="s">
        <v>4981</v>
      </c>
      <c r="C1267" t="s">
        <v>4982</v>
      </c>
      <c r="D1267" s="2">
        <v>58988</v>
      </c>
      <c r="E1267" s="3">
        <v>3.6313000000000001E-3</v>
      </c>
      <c r="F1267" s="3">
        <v>2.5394900000000001E-3</v>
      </c>
      <c r="G1267" s="4">
        <v>-1.39591</v>
      </c>
      <c r="H1267" s="4"/>
      <c r="I1267" s="4"/>
      <c r="J1267" s="4"/>
      <c r="K1267"/>
      <c r="L1267"/>
    </row>
    <row r="1268" spans="1:12" x14ac:dyDescent="0.25">
      <c r="A1268" t="s">
        <v>4658</v>
      </c>
      <c r="B1268" t="s">
        <v>4659</v>
      </c>
      <c r="C1268" t="s">
        <v>4660</v>
      </c>
      <c r="D1268" s="2">
        <v>56299</v>
      </c>
      <c r="E1268" s="3">
        <v>3.3392399999999998E-3</v>
      </c>
      <c r="F1268" s="3">
        <v>1.9197999999999999E-3</v>
      </c>
      <c r="G1268" s="4">
        <v>-1.39595</v>
      </c>
      <c r="H1268" s="4"/>
      <c r="I1268" s="4"/>
      <c r="J1268" s="4"/>
      <c r="K1268"/>
      <c r="L1268"/>
    </row>
    <row r="1269" spans="1:12" x14ac:dyDescent="0.25">
      <c r="A1269" t="s">
        <v>1978</v>
      </c>
      <c r="B1269" t="s">
        <v>1979</v>
      </c>
      <c r="C1269" t="s">
        <v>1980</v>
      </c>
      <c r="D1269" s="2">
        <v>15289</v>
      </c>
      <c r="E1269" s="3">
        <v>2.62432E-4</v>
      </c>
      <c r="F1269" s="3">
        <v>6.6655499999999999E-5</v>
      </c>
      <c r="G1269" s="4">
        <v>-1.3960399999999999</v>
      </c>
      <c r="H1269" s="4"/>
      <c r="I1269" s="4"/>
      <c r="J1269" s="4"/>
      <c r="K1269"/>
      <c r="L1269"/>
    </row>
    <row r="1270" spans="1:12" x14ac:dyDescent="0.25">
      <c r="A1270" t="s">
        <v>2679</v>
      </c>
      <c r="B1270" t="s">
        <v>2680</v>
      </c>
      <c r="C1270" t="s">
        <v>2681</v>
      </c>
      <c r="D1270" s="2">
        <v>67267</v>
      </c>
      <c r="E1270" s="3">
        <v>3.0192499999999999E-5</v>
      </c>
      <c r="F1270" s="3">
        <v>2.89855E-4</v>
      </c>
      <c r="G1270" s="4">
        <v>-1.3968</v>
      </c>
      <c r="H1270" s="4"/>
      <c r="I1270" s="4"/>
      <c r="J1270" s="4"/>
      <c r="K1270"/>
      <c r="L1270"/>
    </row>
    <row r="1271" spans="1:12" x14ac:dyDescent="0.25">
      <c r="A1271" t="s">
        <v>3819</v>
      </c>
      <c r="B1271" t="s">
        <v>3820</v>
      </c>
      <c r="C1271" t="s">
        <v>3821</v>
      </c>
      <c r="D1271" s="2">
        <v>80902</v>
      </c>
      <c r="E1271" s="3">
        <v>1.65369E-3</v>
      </c>
      <c r="F1271" s="3">
        <v>6.3187699999999998E-4</v>
      </c>
      <c r="G1271" s="4">
        <v>-1.3968</v>
      </c>
      <c r="H1271" s="4"/>
      <c r="I1271" s="4"/>
      <c r="J1271" s="4"/>
      <c r="K1271"/>
      <c r="L1271"/>
    </row>
    <row r="1272" spans="1:12" x14ac:dyDescent="0.25">
      <c r="A1272" t="s">
        <v>3714</v>
      </c>
      <c r="B1272" t="s">
        <v>3715</v>
      </c>
      <c r="C1272" t="s">
        <v>3716</v>
      </c>
      <c r="D1272" s="2">
        <v>73830</v>
      </c>
      <c r="E1272" s="3">
        <v>1.30656E-3</v>
      </c>
      <c r="F1272" s="3">
        <v>5.3089499999999998E-4</v>
      </c>
      <c r="G1272" s="4">
        <v>-1.3973500000000001</v>
      </c>
      <c r="H1272" s="4"/>
      <c r="I1272" s="4"/>
      <c r="J1272" s="4"/>
      <c r="K1272"/>
      <c r="L1272"/>
    </row>
    <row r="1273" spans="1:12" x14ac:dyDescent="0.25">
      <c r="A1273" t="s">
        <v>4807</v>
      </c>
      <c r="B1273" t="s">
        <v>4808</v>
      </c>
      <c r="C1273" t="s">
        <v>4809</v>
      </c>
      <c r="D1273" s="2">
        <v>57432</v>
      </c>
      <c r="E1273" s="3">
        <v>7.6669499999999996E-3</v>
      </c>
      <c r="F1273" s="3">
        <v>2.1949999999999999E-3</v>
      </c>
      <c r="G1273" s="4">
        <v>-1.3975</v>
      </c>
      <c r="H1273" s="4"/>
      <c r="I1273" s="4"/>
      <c r="J1273" s="4"/>
      <c r="K1273"/>
      <c r="L1273"/>
    </row>
    <row r="1274" spans="1:12" x14ac:dyDescent="0.25">
      <c r="A1274" t="s">
        <v>2643</v>
      </c>
      <c r="B1274" t="s">
        <v>1167</v>
      </c>
      <c r="C1274" t="s">
        <v>1168</v>
      </c>
      <c r="D1274" s="2" t="s">
        <v>1169</v>
      </c>
      <c r="E1274" s="3">
        <v>9.0325899999999999E-6</v>
      </c>
      <c r="F1274" s="3">
        <v>4.4209000000000002E-4</v>
      </c>
      <c r="G1274" s="4">
        <v>-1.39771</v>
      </c>
      <c r="H1274" s="4"/>
      <c r="I1274" s="4"/>
      <c r="J1274" s="4"/>
      <c r="K1274"/>
      <c r="L1274"/>
    </row>
    <row r="1275" spans="1:12" x14ac:dyDescent="0.25">
      <c r="A1275" t="s">
        <v>317</v>
      </c>
      <c r="B1275" t="s">
        <v>319</v>
      </c>
      <c r="C1275" t="s">
        <v>318</v>
      </c>
      <c r="D1275" s="2">
        <v>97387</v>
      </c>
      <c r="E1275" s="3">
        <v>2.6558400000000002E-4</v>
      </c>
      <c r="F1275" s="3">
        <v>3.5095600000000001E-3</v>
      </c>
      <c r="G1275" s="4">
        <v>-1.3981399999999999</v>
      </c>
      <c r="H1275" s="4">
        <v>-1.23787</v>
      </c>
      <c r="I1275" s="4"/>
      <c r="J1275" s="4"/>
      <c r="K1275"/>
      <c r="L1275"/>
    </row>
    <row r="1276" spans="1:12" x14ac:dyDescent="0.25">
      <c r="A1276" t="s">
        <v>5427</v>
      </c>
      <c r="B1276" t="s">
        <v>5428</v>
      </c>
      <c r="C1276" t="s">
        <v>5429</v>
      </c>
      <c r="D1276" s="2">
        <v>66276</v>
      </c>
      <c r="E1276" s="3">
        <v>1.9810499999999998E-3</v>
      </c>
      <c r="F1276" s="3">
        <v>3.5056599999999999E-3</v>
      </c>
      <c r="G1276" s="4">
        <v>-1.39882</v>
      </c>
      <c r="H1276" s="4"/>
      <c r="I1276" s="4"/>
      <c r="J1276" s="4"/>
      <c r="K1276"/>
      <c r="L1276"/>
    </row>
    <row r="1277" spans="1:12" x14ac:dyDescent="0.25">
      <c r="A1277" t="s">
        <v>3774</v>
      </c>
      <c r="B1277" t="s">
        <v>3775</v>
      </c>
      <c r="C1277" t="s">
        <v>3776</v>
      </c>
      <c r="D1277" s="2">
        <v>19060</v>
      </c>
      <c r="E1277" s="3">
        <v>1.0854899999999999E-3</v>
      </c>
      <c r="F1277" s="3">
        <v>5.8098299999999998E-4</v>
      </c>
      <c r="G1277" s="4">
        <v>-1.39886</v>
      </c>
      <c r="H1277" s="4"/>
      <c r="I1277" s="4"/>
      <c r="J1277" s="4"/>
      <c r="K1277"/>
      <c r="L1277"/>
    </row>
    <row r="1278" spans="1:12" x14ac:dyDescent="0.25">
      <c r="A1278" t="s">
        <v>2857</v>
      </c>
      <c r="B1278" t="s">
        <v>2858</v>
      </c>
      <c r="C1278" t="s">
        <v>2859</v>
      </c>
      <c r="D1278" s="2">
        <v>105513</v>
      </c>
      <c r="E1278" s="3">
        <v>9.7205499999999996E-5</v>
      </c>
      <c r="F1278" s="3">
        <v>2.4933899999999999E-5</v>
      </c>
      <c r="G1278" s="4">
        <v>-1.3989400000000001</v>
      </c>
      <c r="H1278" s="4"/>
      <c r="I1278" s="4"/>
      <c r="J1278" s="4"/>
      <c r="K1278"/>
      <c r="L1278"/>
    </row>
    <row r="1279" spans="1:12" x14ac:dyDescent="0.25">
      <c r="A1279" t="s">
        <v>2075</v>
      </c>
      <c r="B1279" t="s">
        <v>2076</v>
      </c>
      <c r="C1279" t="s">
        <v>2077</v>
      </c>
      <c r="D1279" s="2">
        <v>77053</v>
      </c>
      <c r="E1279" s="3">
        <v>3.0685700000000002E-6</v>
      </c>
      <c r="F1279" s="3">
        <v>1.4907399999999999E-4</v>
      </c>
      <c r="G1279" s="4">
        <v>-1.39985</v>
      </c>
      <c r="H1279" s="4"/>
      <c r="I1279" s="4"/>
      <c r="J1279" s="4"/>
      <c r="K1279"/>
      <c r="L1279"/>
    </row>
    <row r="1280" spans="1:12" x14ac:dyDescent="0.25">
      <c r="A1280" t="s">
        <v>1188</v>
      </c>
      <c r="B1280" t="s">
        <v>1189</v>
      </c>
      <c r="C1280" t="s">
        <v>1190</v>
      </c>
      <c r="D1280" s="2">
        <v>55950</v>
      </c>
      <c r="E1280" s="3">
        <v>6.1770099999999993E-5</v>
      </c>
      <c r="F1280" s="3">
        <v>3.5624199999999997E-5</v>
      </c>
      <c r="G1280" s="4">
        <v>-1.40008</v>
      </c>
      <c r="H1280" s="4"/>
      <c r="I1280" s="4"/>
      <c r="J1280" s="4"/>
      <c r="K1280"/>
      <c r="L1280"/>
    </row>
    <row r="1281" spans="1:12" x14ac:dyDescent="0.25">
      <c r="A1281" t="s">
        <v>3856</v>
      </c>
      <c r="B1281" t="s">
        <v>3857</v>
      </c>
      <c r="C1281" t="s">
        <v>3858</v>
      </c>
      <c r="D1281" s="2">
        <v>11482</v>
      </c>
      <c r="E1281" s="3">
        <v>8.0639100000000005E-4</v>
      </c>
      <c r="F1281" s="3">
        <v>6.6250200000000003E-4</v>
      </c>
      <c r="G1281" s="4">
        <v>-1.40049</v>
      </c>
      <c r="H1281" s="4"/>
      <c r="I1281" s="4"/>
      <c r="J1281" s="4"/>
      <c r="K1281"/>
      <c r="L1281"/>
    </row>
    <row r="1282" spans="1:12" x14ac:dyDescent="0.25">
      <c r="A1282" t="s">
        <v>2620</v>
      </c>
      <c r="B1282" t="s">
        <v>2621</v>
      </c>
      <c r="C1282" t="s">
        <v>2622</v>
      </c>
      <c r="D1282" s="2">
        <v>69051</v>
      </c>
      <c r="E1282" s="3">
        <v>1.6987E-4</v>
      </c>
      <c r="F1282" s="3">
        <v>2.19259E-4</v>
      </c>
      <c r="G1282" s="4">
        <v>-1.4012199999999999</v>
      </c>
      <c r="H1282" s="4"/>
      <c r="I1282" s="4"/>
      <c r="J1282" s="4"/>
      <c r="K1282"/>
      <c r="L1282"/>
    </row>
    <row r="1283" spans="1:12" x14ac:dyDescent="0.25">
      <c r="A1283" t="s">
        <v>2623</v>
      </c>
      <c r="B1283" t="s">
        <v>2624</v>
      </c>
      <c r="C1283" t="s">
        <v>2625</v>
      </c>
      <c r="D1283" s="2">
        <v>12857</v>
      </c>
      <c r="E1283" s="3">
        <v>2.4080400000000001E-5</v>
      </c>
      <c r="F1283" s="3">
        <v>2.0980400000000001E-4</v>
      </c>
      <c r="G1283" s="4">
        <v>-1.4023399999999999</v>
      </c>
      <c r="H1283" s="4"/>
      <c r="I1283" s="4"/>
      <c r="J1283" s="4"/>
      <c r="K1283"/>
      <c r="L1283"/>
    </row>
    <row r="1284" spans="1:12" x14ac:dyDescent="0.25">
      <c r="A1284" t="s">
        <v>1185</v>
      </c>
      <c r="B1284" t="s">
        <v>1186</v>
      </c>
      <c r="C1284" t="s">
        <v>1187</v>
      </c>
      <c r="D1284" s="2">
        <v>53310</v>
      </c>
      <c r="E1284" s="3">
        <v>1.35978E-6</v>
      </c>
      <c r="F1284" s="3">
        <v>1.7621500000000001E-3</v>
      </c>
      <c r="G1284" s="4">
        <v>-1.4033199999999999</v>
      </c>
      <c r="H1284" s="4"/>
      <c r="I1284" s="4"/>
      <c r="J1284" s="4"/>
      <c r="K1284"/>
      <c r="L1284"/>
    </row>
    <row r="1285" spans="1:12" x14ac:dyDescent="0.25">
      <c r="A1285" t="s">
        <v>2561</v>
      </c>
      <c r="B1285" t="s">
        <v>2562</v>
      </c>
      <c r="C1285" t="s">
        <v>2563</v>
      </c>
      <c r="D1285" s="2" t="s">
        <v>2564</v>
      </c>
      <c r="E1285" s="3">
        <v>1.5491699999999999E-5</v>
      </c>
      <c r="F1285" s="3">
        <v>1.9825999999999999E-4</v>
      </c>
      <c r="G1285" s="4">
        <v>-1.4036999999999999</v>
      </c>
      <c r="H1285" s="4"/>
      <c r="I1285" s="4"/>
      <c r="J1285" s="4"/>
      <c r="K1285"/>
      <c r="L1285"/>
    </row>
    <row r="1286" spans="1:12" x14ac:dyDescent="0.25">
      <c r="A1286" t="s">
        <v>5273</v>
      </c>
      <c r="B1286" t="s">
        <v>5274</v>
      </c>
      <c r="C1286" t="s">
        <v>5275</v>
      </c>
      <c r="D1286" s="2">
        <v>67681</v>
      </c>
      <c r="E1286" s="3">
        <v>9.2963300000000002E-3</v>
      </c>
      <c r="F1286" s="3">
        <v>3.1428300000000001E-3</v>
      </c>
      <c r="G1286" s="4">
        <v>-1.4045799999999999</v>
      </c>
      <c r="H1286" s="4"/>
      <c r="I1286" s="4"/>
      <c r="J1286" s="4"/>
      <c r="K1286"/>
      <c r="L1286"/>
    </row>
    <row r="1287" spans="1:12" x14ac:dyDescent="0.25">
      <c r="A1287" t="s">
        <v>5533</v>
      </c>
      <c r="B1287" t="s">
        <v>5534</v>
      </c>
      <c r="C1287" t="s">
        <v>5535</v>
      </c>
      <c r="D1287" s="2">
        <v>54720</v>
      </c>
      <c r="E1287" s="3">
        <v>1.49971E-3</v>
      </c>
      <c r="F1287" s="3">
        <v>3.70989E-3</v>
      </c>
      <c r="G1287" s="4">
        <v>-1.40707</v>
      </c>
      <c r="H1287" s="4"/>
      <c r="I1287" s="4"/>
      <c r="J1287" s="4"/>
      <c r="K1287"/>
      <c r="L1287"/>
    </row>
    <row r="1288" spans="1:12" x14ac:dyDescent="0.25">
      <c r="A1288" t="s">
        <v>1319</v>
      </c>
      <c r="B1288" t="s">
        <v>1320</v>
      </c>
      <c r="C1288" t="s">
        <v>1321</v>
      </c>
      <c r="D1288" s="2">
        <v>66385</v>
      </c>
      <c r="E1288" s="3">
        <v>1.7182399999999999E-7</v>
      </c>
      <c r="F1288" s="3">
        <v>9.3272899999999998E-4</v>
      </c>
      <c r="G1288" s="4">
        <v>-1.40724</v>
      </c>
      <c r="H1288" s="4"/>
      <c r="I1288" s="4"/>
      <c r="J1288" s="4"/>
      <c r="K1288"/>
      <c r="L1288"/>
    </row>
    <row r="1289" spans="1:12" x14ac:dyDescent="0.25">
      <c r="A1289" t="s">
        <v>3560</v>
      </c>
      <c r="B1289" t="s">
        <v>3561</v>
      </c>
      <c r="C1289" t="s">
        <v>3562</v>
      </c>
      <c r="D1289" s="2">
        <v>79263</v>
      </c>
      <c r="E1289" s="3">
        <v>7.3019899999999995E-4</v>
      </c>
      <c r="F1289" s="3">
        <v>3.2589099999999997E-4</v>
      </c>
      <c r="G1289" s="4">
        <v>-1.4091400000000001</v>
      </c>
      <c r="H1289" s="4"/>
      <c r="I1289" s="4"/>
      <c r="J1289" s="4"/>
      <c r="K1289"/>
      <c r="L1289"/>
    </row>
    <row r="1290" spans="1:12" x14ac:dyDescent="0.25">
      <c r="A1290" t="s">
        <v>4537</v>
      </c>
      <c r="B1290" t="s">
        <v>4538</v>
      </c>
      <c r="C1290" t="s">
        <v>4539</v>
      </c>
      <c r="D1290" s="2">
        <v>51799</v>
      </c>
      <c r="E1290" s="3">
        <v>3.7169199999999999E-3</v>
      </c>
      <c r="F1290" s="3">
        <v>1.6846599999999999E-3</v>
      </c>
      <c r="G1290" s="4">
        <v>-1.41147</v>
      </c>
      <c r="H1290" s="4"/>
      <c r="I1290" s="4"/>
      <c r="J1290" s="4"/>
      <c r="K1290"/>
      <c r="L1290"/>
    </row>
    <row r="1291" spans="1:12" x14ac:dyDescent="0.25">
      <c r="A1291" t="s">
        <v>364</v>
      </c>
      <c r="B1291" t="s">
        <v>344</v>
      </c>
      <c r="C1291" t="s">
        <v>343</v>
      </c>
      <c r="D1291" s="2">
        <v>15273</v>
      </c>
      <c r="E1291" s="3">
        <v>2.0904299999999999E-3</v>
      </c>
      <c r="F1291" s="3">
        <v>1.31507E-3</v>
      </c>
      <c r="G1291" s="4">
        <v>-1.4120699999999999</v>
      </c>
      <c r="H1291" s="4">
        <v>-1.3633999999999999</v>
      </c>
      <c r="I1291" s="4"/>
      <c r="J1291" s="4"/>
      <c r="K1291"/>
      <c r="L1291"/>
    </row>
    <row r="1292" spans="1:12" x14ac:dyDescent="0.25">
      <c r="A1292" t="s">
        <v>1316</v>
      </c>
      <c r="B1292" t="s">
        <v>1317</v>
      </c>
      <c r="C1292" t="s">
        <v>1318</v>
      </c>
      <c r="D1292" s="2">
        <v>64384</v>
      </c>
      <c r="E1292" s="3">
        <v>5.0311E-5</v>
      </c>
      <c r="F1292" s="3">
        <v>4.0323300000000002E-4</v>
      </c>
      <c r="G1292" s="4">
        <v>-1.41266</v>
      </c>
      <c r="H1292" s="4"/>
      <c r="I1292" s="4">
        <v>-1.6101099999999999</v>
      </c>
      <c r="J1292" s="4"/>
      <c r="K1292"/>
      <c r="L1292"/>
    </row>
    <row r="1293" spans="1:12" x14ac:dyDescent="0.25">
      <c r="A1293" t="s">
        <v>2424</v>
      </c>
      <c r="B1293" t="s">
        <v>2425</v>
      </c>
      <c r="C1293" t="s">
        <v>2426</v>
      </c>
      <c r="D1293" s="2">
        <v>545156</v>
      </c>
      <c r="E1293" s="3">
        <v>3.4701500000000001E-6</v>
      </c>
      <c r="F1293" s="3">
        <v>1.9240300000000001E-4</v>
      </c>
      <c r="G1293" s="4">
        <v>-1.4131</v>
      </c>
      <c r="H1293" s="4"/>
      <c r="I1293" s="4"/>
      <c r="J1293" s="4"/>
      <c r="K1293"/>
      <c r="L1293"/>
    </row>
    <row r="1294" spans="1:12" x14ac:dyDescent="0.25">
      <c r="A1294" t="s">
        <v>4364</v>
      </c>
      <c r="B1294" t="s">
        <v>4365</v>
      </c>
      <c r="C1294" t="s">
        <v>4366</v>
      </c>
      <c r="D1294" s="2">
        <v>217031</v>
      </c>
      <c r="E1294" s="3">
        <v>1.49376E-3</v>
      </c>
      <c r="F1294" s="3">
        <v>1.3921300000000001E-3</v>
      </c>
      <c r="G1294" s="4">
        <v>-1.4156299999999999</v>
      </c>
      <c r="H1294" s="4"/>
      <c r="I1294" s="4"/>
      <c r="J1294" s="4"/>
      <c r="K1294"/>
      <c r="L1294"/>
    </row>
    <row r="1295" spans="1:12" x14ac:dyDescent="0.25">
      <c r="A1295" t="s">
        <v>3645</v>
      </c>
      <c r="B1295" t="s">
        <v>3646</v>
      </c>
      <c r="C1295" t="s">
        <v>3647</v>
      </c>
      <c r="D1295" s="2">
        <v>14252</v>
      </c>
      <c r="E1295" s="3">
        <v>1.0579599999999999E-3</v>
      </c>
      <c r="F1295" s="3">
        <v>4.4316700000000001E-4</v>
      </c>
      <c r="G1295" s="4">
        <v>-1.4157999999999999</v>
      </c>
      <c r="H1295" s="4"/>
      <c r="I1295" s="4"/>
      <c r="J1295" s="4"/>
      <c r="K1295"/>
      <c r="L1295"/>
    </row>
    <row r="1296" spans="1:12" x14ac:dyDescent="0.25">
      <c r="A1296" t="s">
        <v>2532</v>
      </c>
      <c r="B1296" t="s">
        <v>2533</v>
      </c>
      <c r="C1296" t="s">
        <v>2534</v>
      </c>
      <c r="D1296" s="2" t="s">
        <v>2535</v>
      </c>
      <c r="E1296" s="3">
        <v>2.5600699999999999E-4</v>
      </c>
      <c r="F1296" s="3">
        <v>1.4517099999999999E-3</v>
      </c>
      <c r="G1296" s="4">
        <v>-1.4166700000000001</v>
      </c>
      <c r="H1296" s="4"/>
      <c r="I1296" s="4"/>
      <c r="J1296" s="4"/>
      <c r="K1296"/>
      <c r="L1296"/>
    </row>
    <row r="1297" spans="1:12" x14ac:dyDescent="0.25">
      <c r="A1297" t="s">
        <v>3804</v>
      </c>
      <c r="B1297" t="s">
        <v>3805</v>
      </c>
      <c r="C1297" t="s">
        <v>3806</v>
      </c>
      <c r="D1297" s="2">
        <v>66921</v>
      </c>
      <c r="E1297" s="3">
        <v>1.8227300000000001E-3</v>
      </c>
      <c r="F1297" s="3">
        <v>6.1292599999999997E-4</v>
      </c>
      <c r="G1297" s="4">
        <v>-1.41706</v>
      </c>
      <c r="H1297" s="4"/>
      <c r="I1297" s="4"/>
      <c r="J1297" s="4"/>
      <c r="K1297"/>
      <c r="L1297"/>
    </row>
    <row r="1298" spans="1:12" x14ac:dyDescent="0.25">
      <c r="A1298" t="s">
        <v>3958</v>
      </c>
      <c r="B1298" t="s">
        <v>3959</v>
      </c>
      <c r="C1298" t="s">
        <v>3960</v>
      </c>
      <c r="D1298" s="2">
        <v>67236</v>
      </c>
      <c r="E1298" s="3">
        <v>2.45415E-3</v>
      </c>
      <c r="F1298" s="3">
        <v>7.9399199999999998E-4</v>
      </c>
      <c r="G1298" s="4">
        <v>-1.4174</v>
      </c>
      <c r="H1298" s="4"/>
      <c r="I1298" s="4"/>
      <c r="J1298" s="4"/>
      <c r="K1298"/>
      <c r="L1298"/>
    </row>
    <row r="1299" spans="1:12" x14ac:dyDescent="0.25">
      <c r="A1299" t="s">
        <v>3872</v>
      </c>
      <c r="B1299" t="s">
        <v>3873</v>
      </c>
      <c r="C1299" t="s">
        <v>3874</v>
      </c>
      <c r="D1299" s="2">
        <v>75705</v>
      </c>
      <c r="E1299" s="3">
        <v>9.08623E-4</v>
      </c>
      <c r="F1299" s="3">
        <v>6.6978600000000001E-4</v>
      </c>
      <c r="G1299" s="4">
        <v>-1.41764</v>
      </c>
      <c r="H1299" s="4"/>
      <c r="I1299" s="4"/>
      <c r="J1299" s="4"/>
      <c r="K1299"/>
      <c r="L1299"/>
    </row>
    <row r="1300" spans="1:12" x14ac:dyDescent="0.25">
      <c r="A1300" t="s">
        <v>4680</v>
      </c>
      <c r="B1300" t="s">
        <v>4681</v>
      </c>
      <c r="C1300" t="s">
        <v>4682</v>
      </c>
      <c r="D1300" s="2" t="s">
        <v>5605</v>
      </c>
      <c r="E1300" s="3">
        <v>9.2366400000000004E-4</v>
      </c>
      <c r="F1300" s="3">
        <v>1.9669399999999999E-3</v>
      </c>
      <c r="G1300" s="4">
        <v>-1.41787</v>
      </c>
      <c r="H1300" s="4"/>
      <c r="I1300" s="4"/>
      <c r="J1300" s="4"/>
      <c r="K1300"/>
      <c r="L1300"/>
    </row>
    <row r="1301" spans="1:12" x14ac:dyDescent="0.25">
      <c r="A1301" t="s">
        <v>4363</v>
      </c>
      <c r="B1301" t="s">
        <v>4042</v>
      </c>
      <c r="C1301" t="s">
        <v>4043</v>
      </c>
      <c r="D1301" s="2">
        <v>94186</v>
      </c>
      <c r="E1301" s="3">
        <v>3.5967E-3</v>
      </c>
      <c r="F1301" s="3">
        <v>1.3896399999999999E-3</v>
      </c>
      <c r="G1301" s="4">
        <v>-1.4189499999999999</v>
      </c>
      <c r="H1301" s="4"/>
      <c r="I1301" s="4"/>
      <c r="J1301" s="4"/>
      <c r="K1301"/>
      <c r="L1301"/>
    </row>
    <row r="1302" spans="1:12" x14ac:dyDescent="0.25">
      <c r="A1302" t="s">
        <v>4083</v>
      </c>
      <c r="B1302" t="s">
        <v>4084</v>
      </c>
      <c r="C1302" t="s">
        <v>4085</v>
      </c>
      <c r="D1302" s="2">
        <v>14106</v>
      </c>
      <c r="E1302" s="3">
        <v>2.6966300000000002E-3</v>
      </c>
      <c r="F1302" s="3">
        <v>9.4574999999999998E-4</v>
      </c>
      <c r="G1302" s="4">
        <v>-1.4189799999999999</v>
      </c>
      <c r="H1302" s="4"/>
      <c r="I1302" s="4"/>
      <c r="J1302" s="4"/>
      <c r="K1302"/>
      <c r="L1302"/>
    </row>
    <row r="1303" spans="1:12" x14ac:dyDescent="0.25">
      <c r="A1303" t="s">
        <v>5321</v>
      </c>
      <c r="B1303" t="s">
        <v>5322</v>
      </c>
      <c r="C1303" t="s">
        <v>5323</v>
      </c>
      <c r="D1303" s="2">
        <v>67966</v>
      </c>
      <c r="E1303" s="3">
        <v>1.12002E-2</v>
      </c>
      <c r="F1303" s="3">
        <v>3.2634600000000001E-3</v>
      </c>
      <c r="G1303" s="4">
        <v>-1.4189799999999999</v>
      </c>
      <c r="H1303" s="4"/>
      <c r="I1303" s="4"/>
      <c r="J1303" s="4"/>
      <c r="K1303"/>
      <c r="L1303"/>
    </row>
    <row r="1304" spans="1:12" x14ac:dyDescent="0.25">
      <c r="A1304" t="s">
        <v>1036</v>
      </c>
      <c r="B1304" t="s">
        <v>1037</v>
      </c>
      <c r="C1304" t="s">
        <v>1038</v>
      </c>
      <c r="D1304" s="2">
        <v>18197</v>
      </c>
      <c r="E1304" s="3">
        <v>9.6197399999999998E-7</v>
      </c>
      <c r="F1304" s="3">
        <v>2.3588699999999999E-3</v>
      </c>
      <c r="G1304" s="4">
        <v>-1.4202999999999999</v>
      </c>
      <c r="H1304" s="4"/>
      <c r="I1304" s="4"/>
      <c r="J1304" s="4"/>
      <c r="K1304"/>
      <c r="L1304"/>
    </row>
    <row r="1305" spans="1:12" x14ac:dyDescent="0.25">
      <c r="A1305" t="s">
        <v>4034</v>
      </c>
      <c r="B1305" t="s">
        <v>4035</v>
      </c>
      <c r="C1305" t="s">
        <v>4036</v>
      </c>
      <c r="D1305" s="2">
        <v>83431</v>
      </c>
      <c r="E1305" s="3">
        <v>1.5299999999999999E-3</v>
      </c>
      <c r="F1305" s="3">
        <v>8.7508900000000001E-4</v>
      </c>
      <c r="G1305" s="4">
        <v>-1.42079</v>
      </c>
      <c r="H1305" s="4"/>
      <c r="I1305" s="4"/>
      <c r="J1305" s="4"/>
      <c r="K1305"/>
      <c r="L1305"/>
    </row>
    <row r="1306" spans="1:12" x14ac:dyDescent="0.25">
      <c r="A1306" t="s">
        <v>2685</v>
      </c>
      <c r="B1306" t="s">
        <v>1292</v>
      </c>
      <c r="C1306" t="s">
        <v>1293</v>
      </c>
      <c r="D1306" s="2">
        <v>99167</v>
      </c>
      <c r="E1306" s="3">
        <v>7.7889200000000001E-8</v>
      </c>
      <c r="F1306" s="3">
        <v>4.4231499999999998E-4</v>
      </c>
      <c r="G1306" s="4">
        <v>-1.4211199999999999</v>
      </c>
      <c r="H1306" s="4"/>
      <c r="I1306" s="4"/>
      <c r="J1306" s="4"/>
      <c r="K1306"/>
      <c r="L1306"/>
    </row>
    <row r="1307" spans="1:12" x14ac:dyDescent="0.25">
      <c r="A1307" t="s">
        <v>4158</v>
      </c>
      <c r="B1307" t="s">
        <v>4159</v>
      </c>
      <c r="C1307" t="s">
        <v>4160</v>
      </c>
      <c r="D1307" s="2">
        <v>66052</v>
      </c>
      <c r="E1307" s="3">
        <v>3.19083E-3</v>
      </c>
      <c r="F1307" s="3">
        <v>1.06029E-3</v>
      </c>
      <c r="G1307" s="4">
        <v>-1.4214800000000001</v>
      </c>
      <c r="H1307" s="4"/>
      <c r="I1307" s="4"/>
      <c r="J1307" s="4"/>
      <c r="K1307"/>
      <c r="L1307"/>
    </row>
    <row r="1308" spans="1:12" x14ac:dyDescent="0.25">
      <c r="A1308" t="s">
        <v>5102</v>
      </c>
      <c r="B1308" t="s">
        <v>5103</v>
      </c>
      <c r="C1308" t="s">
        <v>5104</v>
      </c>
      <c r="D1308" s="2">
        <v>76932</v>
      </c>
      <c r="E1308" s="3">
        <v>9.5823200000000001E-3</v>
      </c>
      <c r="F1308" s="3">
        <v>2.7500300000000001E-3</v>
      </c>
      <c r="G1308" s="4">
        <v>-1.4228799999999999</v>
      </c>
      <c r="H1308" s="4"/>
      <c r="I1308" s="4"/>
      <c r="J1308" s="4"/>
      <c r="K1308"/>
      <c r="L1308"/>
    </row>
    <row r="1309" spans="1:12" x14ac:dyDescent="0.25">
      <c r="A1309" t="s">
        <v>4020</v>
      </c>
      <c r="B1309" t="s">
        <v>1518</v>
      </c>
      <c r="C1309" t="s">
        <v>4021</v>
      </c>
      <c r="D1309" s="2">
        <v>19291</v>
      </c>
      <c r="E1309" s="3">
        <v>4.72528E-4</v>
      </c>
      <c r="F1309" s="3">
        <v>8.5579999999999999E-4</v>
      </c>
      <c r="G1309" s="4">
        <v>-1.4248499999999999</v>
      </c>
      <c r="H1309" s="4"/>
      <c r="I1309" s="4"/>
      <c r="J1309" s="4"/>
      <c r="K1309"/>
      <c r="L1309"/>
    </row>
    <row r="1310" spans="1:12" x14ac:dyDescent="0.25">
      <c r="A1310" t="s">
        <v>4891</v>
      </c>
      <c r="B1310" t="s">
        <v>1354</v>
      </c>
      <c r="C1310" t="s">
        <v>1355</v>
      </c>
      <c r="D1310" s="2">
        <v>18720</v>
      </c>
      <c r="E1310" s="3">
        <v>5.4973399999999999E-3</v>
      </c>
      <c r="F1310" s="3">
        <v>2.3959099999999998E-3</v>
      </c>
      <c r="G1310" s="4">
        <v>-1.4257500000000001</v>
      </c>
      <c r="H1310" s="4"/>
      <c r="I1310" s="4"/>
      <c r="J1310" s="4"/>
      <c r="K1310"/>
      <c r="L1310"/>
    </row>
    <row r="1311" spans="1:12" x14ac:dyDescent="0.25">
      <c r="A1311" t="s">
        <v>2138</v>
      </c>
      <c r="B1311" t="s">
        <v>2139</v>
      </c>
      <c r="C1311" t="s">
        <v>2140</v>
      </c>
      <c r="D1311" s="2">
        <v>20937</v>
      </c>
      <c r="E1311" s="3">
        <v>2.2029100000000001E-4</v>
      </c>
      <c r="F1311" s="3">
        <v>1.1493199999999999E-3</v>
      </c>
      <c r="G1311" s="4">
        <v>-1.4271199999999999</v>
      </c>
      <c r="H1311" s="4"/>
      <c r="I1311" s="4"/>
      <c r="J1311" s="4"/>
      <c r="K1311"/>
      <c r="L1311"/>
    </row>
    <row r="1312" spans="1:12" x14ac:dyDescent="0.25">
      <c r="A1312" t="s">
        <v>1917</v>
      </c>
      <c r="B1312" t="s">
        <v>1918</v>
      </c>
      <c r="C1312" t="s">
        <v>1919</v>
      </c>
      <c r="D1312" s="2">
        <v>218793</v>
      </c>
      <c r="E1312" s="3">
        <v>4.8609399999999997E-6</v>
      </c>
      <c r="F1312" s="3">
        <v>4.4030099999999997E-5</v>
      </c>
      <c r="G1312" s="4">
        <v>-1.42719</v>
      </c>
      <c r="H1312" s="4"/>
      <c r="I1312" s="4"/>
      <c r="J1312" s="4"/>
      <c r="K1312"/>
      <c r="L1312"/>
    </row>
    <row r="1313" spans="1:12" x14ac:dyDescent="0.25">
      <c r="A1313" t="s">
        <v>5337</v>
      </c>
      <c r="B1313" t="s">
        <v>5338</v>
      </c>
      <c r="C1313" t="s">
        <v>5339</v>
      </c>
      <c r="D1313" s="2">
        <v>108676</v>
      </c>
      <c r="E1313" s="3">
        <v>3.1420799999999998E-3</v>
      </c>
      <c r="F1313" s="3">
        <v>3.3139799999999998E-3</v>
      </c>
      <c r="G1313" s="4">
        <v>-1.4276199999999999</v>
      </c>
      <c r="H1313" s="4"/>
      <c r="I1313" s="4"/>
      <c r="J1313" s="4"/>
      <c r="K1313"/>
      <c r="L1313"/>
    </row>
    <row r="1314" spans="1:12" x14ac:dyDescent="0.25">
      <c r="A1314" t="s">
        <v>2197</v>
      </c>
      <c r="B1314" t="s">
        <v>2198</v>
      </c>
      <c r="C1314" t="s">
        <v>2199</v>
      </c>
      <c r="D1314" s="2" t="s">
        <v>2200</v>
      </c>
      <c r="E1314" s="3">
        <v>5.6727599999999999E-6</v>
      </c>
      <c r="F1314" s="3">
        <v>5.5269500000000003E-5</v>
      </c>
      <c r="G1314" s="4">
        <v>-1.42778</v>
      </c>
      <c r="H1314" s="4"/>
      <c r="I1314" s="4">
        <v>-1.3421000000000001</v>
      </c>
      <c r="J1314" s="4"/>
      <c r="K1314"/>
      <c r="L1314"/>
    </row>
    <row r="1315" spans="1:12" x14ac:dyDescent="0.25">
      <c r="A1315" t="s">
        <v>5515</v>
      </c>
      <c r="B1315" t="s">
        <v>5516</v>
      </c>
      <c r="C1315" t="s">
        <v>5517</v>
      </c>
      <c r="D1315" s="2">
        <v>77040</v>
      </c>
      <c r="E1315" s="3">
        <v>4.0552399999999999E-3</v>
      </c>
      <c r="F1315" s="3">
        <v>3.6488699999999998E-3</v>
      </c>
      <c r="G1315" s="4">
        <v>-1.4278200000000001</v>
      </c>
      <c r="H1315" s="4"/>
      <c r="I1315" s="4"/>
      <c r="J1315" s="4"/>
      <c r="K1315"/>
      <c r="L1315"/>
    </row>
    <row r="1316" spans="1:12" x14ac:dyDescent="0.25">
      <c r="A1316" t="s">
        <v>2890</v>
      </c>
      <c r="B1316" t="s">
        <v>2152</v>
      </c>
      <c r="C1316" t="s">
        <v>2153</v>
      </c>
      <c r="D1316" s="2">
        <v>13841</v>
      </c>
      <c r="E1316" s="3">
        <v>5.2374100000000003E-7</v>
      </c>
      <c r="F1316" s="3">
        <v>1.44629E-3</v>
      </c>
      <c r="G1316" s="4">
        <v>-1.4287399999999999</v>
      </c>
      <c r="H1316" s="4"/>
      <c r="I1316" s="4"/>
      <c r="J1316" s="4"/>
      <c r="K1316"/>
      <c r="L1316"/>
    </row>
    <row r="1317" spans="1:12" x14ac:dyDescent="0.25">
      <c r="A1317" t="s">
        <v>4396</v>
      </c>
      <c r="B1317" t="s">
        <v>4397</v>
      </c>
      <c r="C1317" t="s">
        <v>4398</v>
      </c>
      <c r="D1317" s="2">
        <v>75758</v>
      </c>
      <c r="E1317" s="3">
        <v>5.0272800000000003E-3</v>
      </c>
      <c r="F1317" s="3">
        <v>1.43732E-3</v>
      </c>
      <c r="G1317" s="4">
        <v>-1.4291499999999999</v>
      </c>
      <c r="H1317" s="4"/>
      <c r="I1317" s="4"/>
      <c r="J1317" s="4"/>
      <c r="K1317"/>
      <c r="L1317"/>
    </row>
    <row r="1318" spans="1:12" x14ac:dyDescent="0.25">
      <c r="A1318" t="s">
        <v>2842</v>
      </c>
      <c r="B1318" t="s">
        <v>2843</v>
      </c>
      <c r="C1318" t="s">
        <v>2844</v>
      </c>
      <c r="D1318" s="2">
        <v>234852</v>
      </c>
      <c r="E1318" s="3">
        <v>4.1874800000000001E-5</v>
      </c>
      <c r="F1318" s="3">
        <v>1.4813700000000001E-4</v>
      </c>
      <c r="G1318" s="4">
        <v>-1.4300600000000001</v>
      </c>
      <c r="H1318" s="4"/>
      <c r="I1318" s="4"/>
      <c r="J1318" s="4"/>
      <c r="K1318"/>
      <c r="L1318"/>
    </row>
    <row r="1319" spans="1:12" x14ac:dyDescent="0.25">
      <c r="A1319" t="s">
        <v>4425</v>
      </c>
      <c r="B1319" t="s">
        <v>4222</v>
      </c>
      <c r="C1319" t="s">
        <v>4223</v>
      </c>
      <c r="D1319" s="2">
        <v>67884</v>
      </c>
      <c r="E1319" s="3">
        <v>4.7103300000000004E-3</v>
      </c>
      <c r="F1319" s="3">
        <v>1.4931899999999999E-3</v>
      </c>
      <c r="G1319" s="4">
        <v>-1.4315199999999999</v>
      </c>
      <c r="H1319" s="4"/>
      <c r="I1319" s="4"/>
      <c r="J1319" s="4"/>
      <c r="K1319"/>
      <c r="L1319"/>
    </row>
    <row r="1320" spans="1:12" x14ac:dyDescent="0.25">
      <c r="A1320" t="s">
        <v>2854</v>
      </c>
      <c r="B1320" t="s">
        <v>2855</v>
      </c>
      <c r="C1320" t="s">
        <v>2856</v>
      </c>
      <c r="D1320" s="2">
        <v>66734</v>
      </c>
      <c r="E1320" s="3">
        <v>3.05221E-6</v>
      </c>
      <c r="F1320" s="3">
        <v>5.5433100000000003E-5</v>
      </c>
      <c r="G1320" s="4">
        <v>-1.43171</v>
      </c>
      <c r="H1320" s="4"/>
      <c r="I1320" s="4"/>
      <c r="J1320" s="4"/>
      <c r="K1320"/>
      <c r="L1320"/>
    </row>
    <row r="1321" spans="1:12" x14ac:dyDescent="0.25">
      <c r="A1321" t="s">
        <v>2646</v>
      </c>
      <c r="B1321" t="s">
        <v>2647</v>
      </c>
      <c r="C1321" t="s">
        <v>2648</v>
      </c>
      <c r="D1321" s="2" t="s">
        <v>2649</v>
      </c>
      <c r="E1321" s="3">
        <v>1.5766200000000001E-4</v>
      </c>
      <c r="F1321" s="3">
        <v>4.0975000000000001E-4</v>
      </c>
      <c r="G1321" s="4">
        <v>-1.4321999999999999</v>
      </c>
      <c r="H1321" s="4"/>
      <c r="I1321" s="4"/>
      <c r="J1321" s="4"/>
      <c r="K1321"/>
      <c r="L1321"/>
    </row>
    <row r="1322" spans="1:12" x14ac:dyDescent="0.25">
      <c r="A1322" t="s">
        <v>1904</v>
      </c>
      <c r="B1322" t="s">
        <v>1905</v>
      </c>
      <c r="C1322" t="s">
        <v>1906</v>
      </c>
      <c r="D1322" s="2">
        <v>21685</v>
      </c>
      <c r="E1322" s="3">
        <v>3.74984E-5</v>
      </c>
      <c r="F1322" s="3">
        <v>4.7179199999999997E-5</v>
      </c>
      <c r="G1322" s="4">
        <v>-1.4324300000000001</v>
      </c>
      <c r="H1322" s="4"/>
      <c r="I1322" s="4"/>
      <c r="J1322" s="4"/>
      <c r="K1322"/>
      <c r="L1322"/>
    </row>
    <row r="1323" spans="1:12" x14ac:dyDescent="0.25">
      <c r="A1323" t="s">
        <v>3986</v>
      </c>
      <c r="B1323" t="s">
        <v>3987</v>
      </c>
      <c r="C1323" t="s">
        <v>3988</v>
      </c>
      <c r="D1323" s="2">
        <v>225215</v>
      </c>
      <c r="E1323" s="3">
        <v>2.4227799999999998E-3</v>
      </c>
      <c r="F1323" s="3">
        <v>8.17061E-4</v>
      </c>
      <c r="G1323" s="4">
        <v>-1.4325000000000001</v>
      </c>
      <c r="H1323" s="4"/>
      <c r="I1323" s="4"/>
      <c r="J1323" s="4"/>
      <c r="K1323"/>
      <c r="L1323"/>
    </row>
    <row r="1324" spans="1:12" x14ac:dyDescent="0.25">
      <c r="A1324" t="s">
        <v>1351</v>
      </c>
      <c r="B1324" t="s">
        <v>1352</v>
      </c>
      <c r="C1324" t="s">
        <v>1353</v>
      </c>
      <c r="D1324" s="2">
        <v>67840</v>
      </c>
      <c r="E1324" s="3">
        <v>6.8400199999999996E-5</v>
      </c>
      <c r="F1324" s="3">
        <v>6.1589500000000004E-5</v>
      </c>
      <c r="G1324" s="4">
        <v>-1.43293</v>
      </c>
      <c r="H1324" s="4"/>
      <c r="I1324" s="4"/>
      <c r="J1324" s="4"/>
      <c r="K1324"/>
      <c r="L1324"/>
    </row>
    <row r="1325" spans="1:12" x14ac:dyDescent="0.25">
      <c r="A1325" t="s">
        <v>2473</v>
      </c>
      <c r="B1325" t="s">
        <v>2474</v>
      </c>
      <c r="C1325" t="s">
        <v>2475</v>
      </c>
      <c r="D1325" s="2">
        <v>76709</v>
      </c>
      <c r="E1325" s="3">
        <v>6.7713199999999998E-7</v>
      </c>
      <c r="F1325" s="3">
        <v>2.7602600000000002E-4</v>
      </c>
      <c r="G1325" s="4">
        <v>-1.4329700000000001</v>
      </c>
      <c r="H1325" s="4"/>
      <c r="I1325" s="4"/>
      <c r="J1325" s="4"/>
      <c r="K1325"/>
      <c r="L1325"/>
    </row>
    <row r="1326" spans="1:12" x14ac:dyDescent="0.25">
      <c r="A1326" t="s">
        <v>3479</v>
      </c>
      <c r="B1326" t="s">
        <v>3480</v>
      </c>
      <c r="C1326" t="s">
        <v>3481</v>
      </c>
      <c r="D1326" s="2">
        <v>106014</v>
      </c>
      <c r="E1326" s="3">
        <v>4.2533600000000001E-4</v>
      </c>
      <c r="F1326" s="3">
        <v>2.58614E-4</v>
      </c>
      <c r="G1326" s="4">
        <v>-1.4342699999999999</v>
      </c>
      <c r="H1326" s="4"/>
      <c r="I1326" s="4"/>
      <c r="J1326" s="4"/>
      <c r="K1326"/>
      <c r="L1326"/>
    </row>
    <row r="1327" spans="1:12" x14ac:dyDescent="0.25">
      <c r="A1327" t="s">
        <v>3632</v>
      </c>
      <c r="B1327" t="s">
        <v>3633</v>
      </c>
      <c r="C1327" t="s">
        <v>3634</v>
      </c>
      <c r="D1327" s="2">
        <v>66098</v>
      </c>
      <c r="E1327" s="3">
        <v>1.57934E-3</v>
      </c>
      <c r="F1327" s="3">
        <v>4.1913399999999999E-4</v>
      </c>
      <c r="G1327" s="4">
        <v>-1.43472</v>
      </c>
      <c r="H1327" s="4"/>
      <c r="I1327" s="4"/>
      <c r="J1327" s="4"/>
      <c r="K1327"/>
      <c r="L1327"/>
    </row>
    <row r="1328" spans="1:12" x14ac:dyDescent="0.25">
      <c r="A1328" t="s">
        <v>4370</v>
      </c>
      <c r="B1328" t="s">
        <v>3775</v>
      </c>
      <c r="C1328" t="s">
        <v>3776</v>
      </c>
      <c r="D1328" s="2">
        <v>19060</v>
      </c>
      <c r="E1328" s="3">
        <v>2.3854200000000001E-3</v>
      </c>
      <c r="F1328" s="3">
        <v>1.3984799999999999E-3</v>
      </c>
      <c r="G1328" s="4">
        <v>-1.43496</v>
      </c>
      <c r="H1328" s="4"/>
      <c r="I1328" s="4"/>
      <c r="J1328" s="4"/>
      <c r="K1328"/>
      <c r="L1328"/>
    </row>
    <row r="1329" spans="1:12" x14ac:dyDescent="0.25">
      <c r="A1329" t="s">
        <v>3733</v>
      </c>
      <c r="B1329" t="s">
        <v>3734</v>
      </c>
      <c r="C1329" t="s">
        <v>3735</v>
      </c>
      <c r="D1329" s="2">
        <v>15499</v>
      </c>
      <c r="E1329" s="3">
        <v>1.3909E-3</v>
      </c>
      <c r="F1329" s="3">
        <v>5.4182899999999997E-4</v>
      </c>
      <c r="G1329" s="4">
        <v>-1.4353400000000001</v>
      </c>
      <c r="H1329" s="4"/>
      <c r="I1329" s="4"/>
      <c r="J1329" s="4"/>
      <c r="K1329"/>
      <c r="L1329"/>
    </row>
    <row r="1330" spans="1:12" x14ac:dyDescent="0.25">
      <c r="A1330" t="s">
        <v>4759</v>
      </c>
      <c r="B1330" t="s">
        <v>4760</v>
      </c>
      <c r="C1330" t="s">
        <v>4761</v>
      </c>
      <c r="D1330" s="2">
        <v>12297</v>
      </c>
      <c r="E1330" s="3">
        <v>6.8981199999999998E-3</v>
      </c>
      <c r="F1330" s="3">
        <v>2.07457E-3</v>
      </c>
      <c r="G1330" s="4">
        <v>-1.4376199999999999</v>
      </c>
      <c r="H1330" s="4"/>
      <c r="I1330" s="4"/>
      <c r="J1330" s="4"/>
      <c r="K1330"/>
      <c r="L1330"/>
    </row>
    <row r="1331" spans="1:12" x14ac:dyDescent="0.25">
      <c r="A1331" t="s">
        <v>2778</v>
      </c>
      <c r="B1331" t="s">
        <v>1639</v>
      </c>
      <c r="C1331" t="s">
        <v>1640</v>
      </c>
      <c r="D1331" s="2">
        <v>19419</v>
      </c>
      <c r="E1331" s="3">
        <v>2.3255800000000001E-7</v>
      </c>
      <c r="F1331" s="3">
        <v>5.6079000000000003E-4</v>
      </c>
      <c r="G1331" s="4">
        <v>-1.4394899999999999</v>
      </c>
      <c r="H1331" s="4"/>
      <c r="I1331" s="4"/>
      <c r="J1331" s="4"/>
      <c r="K1331"/>
      <c r="L1331"/>
    </row>
    <row r="1332" spans="1:12" x14ac:dyDescent="0.25">
      <c r="A1332" t="s">
        <v>1373</v>
      </c>
      <c r="B1332" t="s">
        <v>1374</v>
      </c>
      <c r="C1332" t="s">
        <v>1375</v>
      </c>
      <c r="D1332" s="2">
        <v>15228</v>
      </c>
      <c r="E1332" s="3">
        <v>3.0407699999999998E-4</v>
      </c>
      <c r="F1332" s="3">
        <v>1.1469200000000001E-3</v>
      </c>
      <c r="G1332" s="4">
        <v>-1.4396899999999999</v>
      </c>
      <c r="H1332" s="4"/>
      <c r="I1332" s="4"/>
      <c r="J1332" s="4"/>
      <c r="K1332"/>
      <c r="L1332"/>
    </row>
    <row r="1333" spans="1:12" x14ac:dyDescent="0.25">
      <c r="A1333" t="s">
        <v>2308</v>
      </c>
      <c r="B1333" t="s">
        <v>2306</v>
      </c>
      <c r="C1333" t="s">
        <v>2307</v>
      </c>
      <c r="D1333" s="2">
        <v>230075</v>
      </c>
      <c r="E1333" s="3">
        <v>2.9054299999999999E-4</v>
      </c>
      <c r="F1333" s="3">
        <v>4.7067300000000001E-4</v>
      </c>
      <c r="G1333" s="4">
        <v>-1.4397899999999999</v>
      </c>
      <c r="H1333" s="4"/>
      <c r="I1333" s="4">
        <v>-1.29349</v>
      </c>
      <c r="J1333" s="4"/>
      <c r="K1333"/>
      <c r="L1333"/>
    </row>
    <row r="1334" spans="1:12" x14ac:dyDescent="0.25">
      <c r="A1334" t="s">
        <v>4496</v>
      </c>
      <c r="B1334" t="s">
        <v>4497</v>
      </c>
      <c r="C1334" t="s">
        <v>4498</v>
      </c>
      <c r="D1334" s="2">
        <v>69077</v>
      </c>
      <c r="E1334" s="3">
        <v>3.4193399999999999E-3</v>
      </c>
      <c r="F1334" s="3">
        <v>1.6256199999999999E-3</v>
      </c>
      <c r="G1334" s="4">
        <v>-1.4398899999999999</v>
      </c>
      <c r="H1334" s="4"/>
      <c r="I1334" s="4"/>
      <c r="J1334" s="4"/>
      <c r="K1334"/>
      <c r="L1334"/>
    </row>
    <row r="1335" spans="1:12" x14ac:dyDescent="0.25">
      <c r="A1335" t="s">
        <v>2484</v>
      </c>
      <c r="B1335" t="s">
        <v>2485</v>
      </c>
      <c r="C1335" t="s">
        <v>2486</v>
      </c>
      <c r="D1335" s="2">
        <v>68275</v>
      </c>
      <c r="E1335" s="3">
        <v>8.8304699999999992E-6</v>
      </c>
      <c r="F1335" s="3">
        <v>4.9304100000000001E-5</v>
      </c>
      <c r="G1335" s="4">
        <v>-1.44052</v>
      </c>
      <c r="H1335" s="4"/>
      <c r="I1335" s="4"/>
      <c r="J1335" s="4"/>
      <c r="K1335"/>
      <c r="L1335"/>
    </row>
    <row r="1336" spans="1:12" x14ac:dyDescent="0.25">
      <c r="A1336" t="s">
        <v>2886</v>
      </c>
      <c r="B1336" t="s">
        <v>2887</v>
      </c>
      <c r="C1336" t="s">
        <v>2888</v>
      </c>
      <c r="D1336" s="2">
        <v>74754</v>
      </c>
      <c r="E1336" s="3">
        <v>5.4414600000000001E-6</v>
      </c>
      <c r="F1336" s="3">
        <v>1.6253800000000001E-3</v>
      </c>
      <c r="G1336" s="4">
        <v>-1.4420999999999999</v>
      </c>
      <c r="H1336" s="4"/>
      <c r="I1336" s="4"/>
      <c r="J1336" s="4"/>
      <c r="K1336"/>
      <c r="L1336"/>
    </row>
    <row r="1337" spans="1:12" x14ac:dyDescent="0.25">
      <c r="A1337" t="s">
        <v>3128</v>
      </c>
      <c r="B1337" t="s">
        <v>3129</v>
      </c>
      <c r="C1337" t="s">
        <v>3130</v>
      </c>
      <c r="D1337" s="2">
        <v>193385</v>
      </c>
      <c r="E1337" s="3">
        <v>1.2489800000000001E-7</v>
      </c>
      <c r="F1337" s="3">
        <v>5.12722E-5</v>
      </c>
      <c r="G1337" s="4">
        <v>-1.4421200000000001</v>
      </c>
      <c r="H1337" s="4"/>
      <c r="I1337" s="4"/>
      <c r="J1337" s="4"/>
      <c r="K1337"/>
      <c r="L1337"/>
    </row>
    <row r="1338" spans="1:12" x14ac:dyDescent="0.25">
      <c r="A1338" t="s">
        <v>1924</v>
      </c>
      <c r="B1338" t="s">
        <v>1925</v>
      </c>
      <c r="C1338" t="s">
        <v>1926</v>
      </c>
      <c r="D1338" s="2">
        <v>494448</v>
      </c>
      <c r="E1338" s="3">
        <v>2.4909699999999999E-4</v>
      </c>
      <c r="F1338" s="3">
        <v>1.6123900000000001E-4</v>
      </c>
      <c r="G1338" s="4">
        <v>-1.4453400000000001</v>
      </c>
      <c r="H1338" s="4"/>
      <c r="I1338" s="4"/>
      <c r="J1338" s="4"/>
      <c r="K1338"/>
      <c r="L1338"/>
    </row>
    <row r="1339" spans="1:12" x14ac:dyDescent="0.25">
      <c r="A1339" t="s">
        <v>3498</v>
      </c>
      <c r="B1339" t="s">
        <v>3499</v>
      </c>
      <c r="C1339" t="s">
        <v>3500</v>
      </c>
      <c r="D1339" s="2">
        <v>15374</v>
      </c>
      <c r="E1339" s="3">
        <v>8.8364699999999999E-4</v>
      </c>
      <c r="F1339" s="3">
        <v>2.76407E-4</v>
      </c>
      <c r="G1339" s="4">
        <v>-1.4454499999999999</v>
      </c>
      <c r="H1339" s="4"/>
      <c r="I1339" s="4"/>
      <c r="J1339" s="4"/>
      <c r="K1339"/>
      <c r="L1339"/>
    </row>
    <row r="1340" spans="1:12" x14ac:dyDescent="0.25">
      <c r="A1340" t="s">
        <v>3937</v>
      </c>
      <c r="B1340" t="s">
        <v>3938</v>
      </c>
      <c r="C1340" t="s">
        <v>3939</v>
      </c>
      <c r="D1340" s="2">
        <v>104416</v>
      </c>
      <c r="E1340" s="3">
        <v>2.48993E-3</v>
      </c>
      <c r="F1340" s="3">
        <v>7.5701999999999996E-4</v>
      </c>
      <c r="G1340" s="4">
        <v>-1.4456199999999999</v>
      </c>
      <c r="H1340" s="4"/>
      <c r="I1340" s="4"/>
      <c r="J1340" s="4"/>
      <c r="K1340"/>
      <c r="L1340"/>
    </row>
    <row r="1341" spans="1:12" x14ac:dyDescent="0.25">
      <c r="A1341" t="s">
        <v>1376</v>
      </c>
      <c r="B1341" t="s">
        <v>1377</v>
      </c>
      <c r="C1341" t="s">
        <v>1378</v>
      </c>
      <c r="D1341" s="2">
        <v>22671</v>
      </c>
      <c r="E1341" s="3">
        <v>2.1331E-5</v>
      </c>
      <c r="F1341" s="3">
        <v>1.87349E-3</v>
      </c>
      <c r="G1341" s="4">
        <v>-1.4456500000000001</v>
      </c>
      <c r="H1341" s="4"/>
      <c r="I1341" s="4"/>
      <c r="J1341" s="4"/>
      <c r="K1341"/>
      <c r="L1341"/>
    </row>
    <row r="1342" spans="1:12" x14ac:dyDescent="0.25">
      <c r="A1342" t="s">
        <v>3964</v>
      </c>
      <c r="B1342" t="s">
        <v>3965</v>
      </c>
      <c r="C1342" t="s">
        <v>3966</v>
      </c>
      <c r="D1342" s="2">
        <v>66939</v>
      </c>
      <c r="E1342" s="3">
        <v>2.8633700000000001E-3</v>
      </c>
      <c r="F1342" s="3">
        <v>7.9705900000000003E-4</v>
      </c>
      <c r="G1342" s="4">
        <v>-1.4460500000000001</v>
      </c>
      <c r="H1342" s="4"/>
      <c r="I1342" s="4"/>
      <c r="J1342" s="4"/>
      <c r="K1342"/>
      <c r="L1342"/>
    </row>
    <row r="1343" spans="1:12" x14ac:dyDescent="0.25">
      <c r="A1343" t="s">
        <v>3781</v>
      </c>
      <c r="B1343" t="s">
        <v>3782</v>
      </c>
      <c r="C1343" t="s">
        <v>3783</v>
      </c>
      <c r="D1343" s="2">
        <v>71684</v>
      </c>
      <c r="E1343" s="3">
        <v>3.62178E-4</v>
      </c>
      <c r="F1343" s="3">
        <v>5.8521799999999998E-4</v>
      </c>
      <c r="G1343" s="4">
        <v>-1.4470400000000001</v>
      </c>
      <c r="H1343" s="4"/>
      <c r="I1343" s="4"/>
      <c r="J1343" s="4"/>
      <c r="K1343"/>
      <c r="L1343"/>
    </row>
    <row r="1344" spans="1:12" x14ac:dyDescent="0.25">
      <c r="A1344" t="s">
        <v>5048</v>
      </c>
      <c r="B1344" t="s">
        <v>5049</v>
      </c>
      <c r="C1344" t="s">
        <v>5050</v>
      </c>
      <c r="D1344" s="2">
        <v>117150</v>
      </c>
      <c r="E1344" s="3">
        <v>5.7876400000000001E-3</v>
      </c>
      <c r="F1344" s="3">
        <v>2.65563E-3</v>
      </c>
      <c r="G1344" s="4">
        <v>-1.44852</v>
      </c>
      <c r="H1344" s="4"/>
      <c r="I1344" s="4"/>
      <c r="J1344" s="4"/>
      <c r="K1344"/>
      <c r="L1344"/>
    </row>
    <row r="1345" spans="1:12" x14ac:dyDescent="0.25">
      <c r="A1345" t="s">
        <v>4230</v>
      </c>
      <c r="B1345" t="s">
        <v>4231</v>
      </c>
      <c r="C1345" t="s">
        <v>4232</v>
      </c>
      <c r="D1345" s="2">
        <v>66700</v>
      </c>
      <c r="E1345" s="3">
        <v>3.6825999999999998E-3</v>
      </c>
      <c r="F1345" s="3">
        <v>1.15727E-3</v>
      </c>
      <c r="G1345" s="4">
        <v>-1.44865</v>
      </c>
      <c r="H1345" s="4"/>
      <c r="I1345" s="4"/>
      <c r="J1345" s="4"/>
      <c r="K1345"/>
      <c r="L1345"/>
    </row>
    <row r="1346" spans="1:12" x14ac:dyDescent="0.25">
      <c r="A1346" t="s">
        <v>3884</v>
      </c>
      <c r="B1346" t="s">
        <v>3885</v>
      </c>
      <c r="C1346" t="s">
        <v>3886</v>
      </c>
      <c r="D1346" s="2">
        <v>54383</v>
      </c>
      <c r="E1346" s="3">
        <v>3.8261300000000002E-4</v>
      </c>
      <c r="F1346" s="3">
        <v>6.8265399999999999E-4</v>
      </c>
      <c r="G1346" s="4">
        <v>-1.44872</v>
      </c>
      <c r="H1346" s="4"/>
      <c r="I1346" s="4"/>
      <c r="J1346" s="4"/>
      <c r="K1346"/>
      <c r="L1346"/>
    </row>
    <row r="1347" spans="1:12" x14ac:dyDescent="0.25">
      <c r="A1347" t="s">
        <v>3736</v>
      </c>
      <c r="B1347" t="s">
        <v>3737</v>
      </c>
      <c r="C1347" t="s">
        <v>3738</v>
      </c>
      <c r="D1347" s="2" t="s">
        <v>5588</v>
      </c>
      <c r="E1347" s="3">
        <v>5.0771400000000004E-4</v>
      </c>
      <c r="F1347" s="3">
        <v>5.42823E-4</v>
      </c>
      <c r="G1347" s="4">
        <v>-1.4521299999999999</v>
      </c>
      <c r="H1347" s="4"/>
      <c r="I1347" s="4"/>
      <c r="J1347" s="4"/>
      <c r="K1347"/>
      <c r="L1347"/>
    </row>
    <row r="1348" spans="1:12" x14ac:dyDescent="0.25">
      <c r="A1348" t="s">
        <v>3476</v>
      </c>
      <c r="B1348" t="s">
        <v>3477</v>
      </c>
      <c r="C1348" t="s">
        <v>3478</v>
      </c>
      <c r="D1348" s="2">
        <v>68431</v>
      </c>
      <c r="E1348" s="3">
        <v>3.7281599999999999E-4</v>
      </c>
      <c r="F1348" s="3">
        <v>2.4979499999999998E-4</v>
      </c>
      <c r="G1348" s="4">
        <v>-1.4523600000000001</v>
      </c>
      <c r="H1348" s="4"/>
      <c r="I1348" s="4"/>
      <c r="J1348" s="4"/>
      <c r="K1348"/>
      <c r="L1348"/>
    </row>
    <row r="1349" spans="1:12" x14ac:dyDescent="0.25">
      <c r="A1349" t="s">
        <v>1125</v>
      </c>
      <c r="B1349" t="s">
        <v>1126</v>
      </c>
      <c r="C1349" t="s">
        <v>1127</v>
      </c>
      <c r="D1349" s="2">
        <v>52530</v>
      </c>
      <c r="E1349" s="3">
        <v>2.7941100000000003E-4</v>
      </c>
      <c r="F1349" s="3">
        <v>6.2394999999999996E-4</v>
      </c>
      <c r="G1349" s="4">
        <v>-1.4527699999999999</v>
      </c>
      <c r="H1349" s="4"/>
      <c r="I1349" s="4"/>
      <c r="J1349" s="4"/>
      <c r="K1349"/>
      <c r="L1349"/>
    </row>
    <row r="1350" spans="1:12" x14ac:dyDescent="0.25">
      <c r="A1350" t="s">
        <v>3318</v>
      </c>
      <c r="B1350" t="s">
        <v>351</v>
      </c>
      <c r="C1350" t="s">
        <v>350</v>
      </c>
      <c r="D1350" s="2">
        <v>59009</v>
      </c>
      <c r="E1350" s="3">
        <v>4.3309899999999998E-3</v>
      </c>
      <c r="F1350" s="3">
        <v>3.00782E-3</v>
      </c>
      <c r="G1350" s="4">
        <v>-1.4534400000000001</v>
      </c>
      <c r="H1350" s="4"/>
      <c r="I1350" s="4"/>
      <c r="J1350" s="4"/>
      <c r="K1350"/>
      <c r="L1350"/>
    </row>
    <row r="1351" spans="1:12" x14ac:dyDescent="0.25">
      <c r="A1351" t="s">
        <v>3328</v>
      </c>
      <c r="B1351" t="s">
        <v>3329</v>
      </c>
      <c r="C1351" t="s">
        <v>3330</v>
      </c>
      <c r="D1351" s="2">
        <v>16656</v>
      </c>
      <c r="E1351" s="3">
        <v>3.8990999999999999E-4</v>
      </c>
      <c r="F1351" s="3">
        <v>1.13706E-4</v>
      </c>
      <c r="G1351" s="4">
        <v>-1.4536500000000001</v>
      </c>
      <c r="H1351" s="4"/>
      <c r="I1351" s="4"/>
      <c r="J1351" s="4"/>
      <c r="K1351"/>
      <c r="L1351"/>
    </row>
    <row r="1352" spans="1:12" x14ac:dyDescent="0.25">
      <c r="A1352" t="s">
        <v>2481</v>
      </c>
      <c r="B1352" t="s">
        <v>2482</v>
      </c>
      <c r="C1352" t="s">
        <v>2483</v>
      </c>
      <c r="D1352" s="2">
        <v>13542</v>
      </c>
      <c r="E1352" s="3">
        <v>4.3287300000000001E-5</v>
      </c>
      <c r="F1352" s="3">
        <v>3.0181099999999997E-4</v>
      </c>
      <c r="G1352" s="4">
        <v>-1.4543299999999999</v>
      </c>
      <c r="H1352" s="4"/>
      <c r="I1352" s="4"/>
      <c r="J1352" s="4"/>
      <c r="K1352"/>
      <c r="L1352"/>
    </row>
    <row r="1353" spans="1:12" x14ac:dyDescent="0.25">
      <c r="A1353" t="s">
        <v>4856</v>
      </c>
      <c r="B1353" t="s">
        <v>4857</v>
      </c>
      <c r="C1353" t="s">
        <v>4858</v>
      </c>
      <c r="D1353" s="2">
        <v>232906</v>
      </c>
      <c r="E1353" s="3">
        <v>5.5094100000000002E-3</v>
      </c>
      <c r="F1353" s="3">
        <v>2.32205E-3</v>
      </c>
      <c r="G1353" s="4">
        <v>-1.45482</v>
      </c>
      <c r="H1353" s="4"/>
      <c r="I1353" s="4"/>
      <c r="J1353" s="4"/>
      <c r="K1353"/>
      <c r="L1353"/>
    </row>
    <row r="1354" spans="1:12" x14ac:dyDescent="0.25">
      <c r="A1354" t="s">
        <v>5024</v>
      </c>
      <c r="B1354" t="s">
        <v>5025</v>
      </c>
      <c r="C1354" t="s">
        <v>5026</v>
      </c>
      <c r="D1354" s="2">
        <v>17165</v>
      </c>
      <c r="E1354" s="3">
        <v>6.9376400000000001E-3</v>
      </c>
      <c r="F1354" s="3">
        <v>2.6233200000000002E-3</v>
      </c>
      <c r="G1354" s="4">
        <v>-1.4552799999999999</v>
      </c>
      <c r="H1354" s="4"/>
      <c r="I1354" s="4"/>
      <c r="J1354" s="4"/>
      <c r="K1354"/>
      <c r="L1354"/>
    </row>
    <row r="1355" spans="1:12" x14ac:dyDescent="0.25">
      <c r="A1355" t="s">
        <v>3925</v>
      </c>
      <c r="B1355" t="s">
        <v>3926</v>
      </c>
      <c r="C1355" t="s">
        <v>3927</v>
      </c>
      <c r="D1355" s="2">
        <v>77034</v>
      </c>
      <c r="E1355" s="3">
        <v>2.6723799999999998E-3</v>
      </c>
      <c r="F1355" s="3">
        <v>7.4268999999999995E-4</v>
      </c>
      <c r="G1355" s="4">
        <v>-1.45726</v>
      </c>
      <c r="H1355" s="4"/>
      <c r="I1355" s="4"/>
      <c r="J1355" s="4"/>
      <c r="K1355"/>
      <c r="L1355"/>
    </row>
    <row r="1356" spans="1:12" x14ac:dyDescent="0.25">
      <c r="A1356" t="s">
        <v>2575</v>
      </c>
      <c r="B1356" t="s">
        <v>1546</v>
      </c>
      <c r="C1356" t="s">
        <v>1546</v>
      </c>
      <c r="D1356" s="2" t="s">
        <v>1546</v>
      </c>
      <c r="E1356" s="3">
        <v>3.6532000000000002E-5</v>
      </c>
      <c r="F1356" s="3">
        <v>1.43542E-3</v>
      </c>
      <c r="G1356" s="4">
        <v>-1.4599599999999999</v>
      </c>
      <c r="H1356" s="4"/>
      <c r="I1356" s="4"/>
      <c r="J1356" s="4"/>
      <c r="K1356"/>
      <c r="L1356"/>
    </row>
    <row r="1357" spans="1:12" x14ac:dyDescent="0.25">
      <c r="A1357" t="s">
        <v>3588</v>
      </c>
      <c r="B1357" t="s">
        <v>3589</v>
      </c>
      <c r="C1357" t="s">
        <v>3590</v>
      </c>
      <c r="D1357" s="2">
        <v>19716</v>
      </c>
      <c r="E1357" s="3">
        <v>7.0584900000000004E-4</v>
      </c>
      <c r="F1357" s="3">
        <v>3.6286000000000001E-4</v>
      </c>
      <c r="G1357" s="4">
        <v>-1.4602900000000001</v>
      </c>
      <c r="H1357" s="4"/>
      <c r="I1357" s="4"/>
      <c r="J1357" s="4"/>
      <c r="K1357"/>
      <c r="L1357"/>
    </row>
    <row r="1358" spans="1:12" x14ac:dyDescent="0.25">
      <c r="A1358" t="s">
        <v>2218</v>
      </c>
      <c r="B1358" t="s">
        <v>2219</v>
      </c>
      <c r="C1358" t="s">
        <v>2220</v>
      </c>
      <c r="D1358" s="2">
        <v>67155</v>
      </c>
      <c r="E1358" s="3">
        <v>2.62744E-5</v>
      </c>
      <c r="F1358" s="3">
        <v>6.4149799999999999E-6</v>
      </c>
      <c r="G1358" s="4">
        <v>-1.4621299999999999</v>
      </c>
      <c r="H1358" s="4"/>
      <c r="I1358" s="4"/>
      <c r="J1358" s="4"/>
      <c r="K1358"/>
      <c r="L1358"/>
    </row>
    <row r="1359" spans="1:12" x14ac:dyDescent="0.25">
      <c r="A1359" t="s">
        <v>2710</v>
      </c>
      <c r="B1359" t="s">
        <v>2711</v>
      </c>
      <c r="C1359" t="s">
        <v>2712</v>
      </c>
      <c r="D1359" s="2">
        <v>18643</v>
      </c>
      <c r="E1359" s="3">
        <v>2.3230599999999999E-4</v>
      </c>
      <c r="F1359" s="3">
        <v>3.8121499999999998E-3</v>
      </c>
      <c r="G1359" s="4">
        <v>-1.4622999999999999</v>
      </c>
      <c r="H1359" s="4"/>
      <c r="I1359" s="4"/>
      <c r="J1359" s="4"/>
      <c r="K1359"/>
      <c r="L1359"/>
    </row>
    <row r="1360" spans="1:12" x14ac:dyDescent="0.25">
      <c r="A1360" t="s">
        <v>3054</v>
      </c>
      <c r="B1360" t="s">
        <v>3055</v>
      </c>
      <c r="C1360" t="s">
        <v>3056</v>
      </c>
      <c r="D1360" s="2">
        <v>210044</v>
      </c>
      <c r="E1360" s="3">
        <v>9.8075099999999995E-6</v>
      </c>
      <c r="F1360" s="3">
        <v>1.95706E-3</v>
      </c>
      <c r="G1360" s="4">
        <v>-1.4648300000000001</v>
      </c>
      <c r="H1360" s="4"/>
      <c r="I1360" s="4"/>
      <c r="J1360" s="4"/>
      <c r="K1360"/>
      <c r="L1360"/>
    </row>
    <row r="1361" spans="1:12" x14ac:dyDescent="0.25">
      <c r="A1361" t="s">
        <v>4750</v>
      </c>
      <c r="B1361" t="s">
        <v>4751</v>
      </c>
      <c r="C1361" t="s">
        <v>4752</v>
      </c>
      <c r="D1361" s="2">
        <v>66306</v>
      </c>
      <c r="E1361" s="3">
        <v>6.12241E-3</v>
      </c>
      <c r="F1361" s="3">
        <v>2.0699E-3</v>
      </c>
      <c r="G1361" s="4">
        <v>-1.46495</v>
      </c>
      <c r="H1361" s="4"/>
      <c r="I1361" s="4"/>
      <c r="J1361" s="4"/>
      <c r="K1361"/>
      <c r="L1361"/>
    </row>
    <row r="1362" spans="1:12" x14ac:dyDescent="0.25">
      <c r="A1362" t="s">
        <v>3890</v>
      </c>
      <c r="B1362" t="s">
        <v>1816</v>
      </c>
      <c r="C1362" t="s">
        <v>1817</v>
      </c>
      <c r="D1362" s="2">
        <v>56205</v>
      </c>
      <c r="E1362" s="3">
        <v>1.3154600000000001E-3</v>
      </c>
      <c r="F1362" s="3">
        <v>6.9964199999999999E-4</v>
      </c>
      <c r="G1362" s="4">
        <v>-1.4652799999999999</v>
      </c>
      <c r="H1362" s="4"/>
      <c r="I1362" s="4"/>
      <c r="J1362" s="4"/>
      <c r="K1362"/>
      <c r="L1362"/>
    </row>
    <row r="1363" spans="1:12" x14ac:dyDescent="0.25">
      <c r="A1363" t="s">
        <v>3664</v>
      </c>
      <c r="B1363" t="s">
        <v>3665</v>
      </c>
      <c r="C1363" t="s">
        <v>3666</v>
      </c>
      <c r="D1363" s="2" t="s">
        <v>5586</v>
      </c>
      <c r="E1363" s="3">
        <v>1.6485099999999999E-3</v>
      </c>
      <c r="F1363" s="3">
        <v>4.5902099999999999E-4</v>
      </c>
      <c r="G1363" s="4">
        <v>-1.4656100000000001</v>
      </c>
      <c r="H1363" s="4"/>
      <c r="I1363" s="4"/>
      <c r="J1363" s="4"/>
      <c r="K1363"/>
      <c r="L1363"/>
    </row>
    <row r="1364" spans="1:12" x14ac:dyDescent="0.25">
      <c r="A1364" t="s">
        <v>2594</v>
      </c>
      <c r="B1364" t="s">
        <v>1020</v>
      </c>
      <c r="C1364" t="s">
        <v>1021</v>
      </c>
      <c r="D1364" s="2">
        <v>14225</v>
      </c>
      <c r="E1364" s="3">
        <v>1.3612700000000001E-7</v>
      </c>
      <c r="F1364" s="3">
        <v>4.6953200000000003E-5</v>
      </c>
      <c r="G1364" s="4">
        <v>-1.46567</v>
      </c>
      <c r="H1364" s="4"/>
      <c r="I1364" s="4"/>
      <c r="J1364" s="4"/>
      <c r="K1364"/>
      <c r="L1364"/>
    </row>
    <row r="1365" spans="1:12" x14ac:dyDescent="0.25">
      <c r="A1365" t="s">
        <v>4266</v>
      </c>
      <c r="B1365" t="s">
        <v>3900</v>
      </c>
      <c r="C1365" t="s">
        <v>3901</v>
      </c>
      <c r="D1365" s="2">
        <v>68079</v>
      </c>
      <c r="E1365" s="3">
        <v>3.96131E-3</v>
      </c>
      <c r="F1365" s="3">
        <v>1.2209600000000001E-3</v>
      </c>
      <c r="G1365" s="4">
        <v>-1.46757</v>
      </c>
      <c r="H1365" s="4"/>
      <c r="I1365" s="4"/>
      <c r="J1365" s="4"/>
      <c r="K1365"/>
      <c r="L1365"/>
    </row>
    <row r="1366" spans="1:12" x14ac:dyDescent="0.25">
      <c r="A1366" t="s">
        <v>4211</v>
      </c>
      <c r="B1366" t="s">
        <v>2228</v>
      </c>
      <c r="C1366" t="s">
        <v>2229</v>
      </c>
      <c r="D1366" s="2">
        <v>29858</v>
      </c>
      <c r="E1366" s="3">
        <v>2.2181800000000002E-3</v>
      </c>
      <c r="F1366" s="3">
        <v>1.1445800000000001E-3</v>
      </c>
      <c r="G1366" s="4">
        <v>-1.4678500000000001</v>
      </c>
      <c r="H1366" s="4"/>
      <c r="I1366" s="4"/>
      <c r="J1366" s="4"/>
      <c r="K1366"/>
      <c r="L1366"/>
    </row>
    <row r="1367" spans="1:12" x14ac:dyDescent="0.25">
      <c r="A1367" t="s">
        <v>4474</v>
      </c>
      <c r="B1367" t="s">
        <v>2124</v>
      </c>
      <c r="C1367" t="s">
        <v>2125</v>
      </c>
      <c r="D1367" s="2">
        <v>78785</v>
      </c>
      <c r="E1367" s="3">
        <v>1.2268400000000001E-3</v>
      </c>
      <c r="F1367" s="3">
        <v>1.5886699999999999E-3</v>
      </c>
      <c r="G1367" s="4">
        <v>-1.4685900000000001</v>
      </c>
      <c r="H1367" s="4"/>
      <c r="I1367" s="4"/>
      <c r="J1367" s="4"/>
      <c r="K1367"/>
      <c r="L1367"/>
    </row>
    <row r="1368" spans="1:12" x14ac:dyDescent="0.25">
      <c r="A1368" t="s">
        <v>4147</v>
      </c>
      <c r="B1368" t="s">
        <v>4148</v>
      </c>
      <c r="C1368" t="s">
        <v>4149</v>
      </c>
      <c r="D1368" s="2">
        <v>74026</v>
      </c>
      <c r="E1368" s="3">
        <v>2.6664900000000001E-3</v>
      </c>
      <c r="F1368" s="3">
        <v>1.0365299999999999E-3</v>
      </c>
      <c r="G1368" s="4">
        <v>-1.4695199999999999</v>
      </c>
      <c r="H1368" s="4"/>
      <c r="I1368" s="4"/>
      <c r="J1368" s="4"/>
      <c r="K1368"/>
      <c r="L1368"/>
    </row>
    <row r="1369" spans="1:12" x14ac:dyDescent="0.25">
      <c r="A1369" t="s">
        <v>2815</v>
      </c>
      <c r="B1369" t="s">
        <v>2816</v>
      </c>
      <c r="C1369" t="s">
        <v>2817</v>
      </c>
      <c r="D1369" s="2" t="s">
        <v>2818</v>
      </c>
      <c r="E1369" s="3">
        <v>3.1346999999999999E-4</v>
      </c>
      <c r="F1369" s="3">
        <v>1.5861899999999999E-3</v>
      </c>
      <c r="G1369" s="4">
        <v>-1.46966</v>
      </c>
      <c r="H1369" s="4"/>
      <c r="I1369" s="4"/>
      <c r="J1369" s="4"/>
      <c r="K1369"/>
      <c r="L1369"/>
    </row>
    <row r="1370" spans="1:12" x14ac:dyDescent="0.25">
      <c r="A1370" t="s">
        <v>4154</v>
      </c>
      <c r="B1370" t="s">
        <v>4155</v>
      </c>
      <c r="C1370" t="s">
        <v>4156</v>
      </c>
      <c r="D1370" s="2">
        <v>67669</v>
      </c>
      <c r="E1370" s="3">
        <v>1.32365E-3</v>
      </c>
      <c r="F1370" s="3">
        <v>1.05061E-3</v>
      </c>
      <c r="G1370" s="4">
        <v>-1.4703599999999999</v>
      </c>
      <c r="H1370" s="4"/>
      <c r="I1370" s="4"/>
      <c r="J1370" s="4"/>
      <c r="K1370"/>
      <c r="L1370"/>
    </row>
    <row r="1371" spans="1:12" x14ac:dyDescent="0.25">
      <c r="A1371" t="s">
        <v>3422</v>
      </c>
      <c r="B1371" t="s">
        <v>3423</v>
      </c>
      <c r="C1371" t="s">
        <v>3424</v>
      </c>
      <c r="D1371" s="2" t="s">
        <v>5580</v>
      </c>
      <c r="E1371" s="3">
        <v>6.02145E-4</v>
      </c>
      <c r="F1371" s="3">
        <v>1.9100700000000001E-4</v>
      </c>
      <c r="G1371" s="4">
        <v>-1.47045</v>
      </c>
      <c r="H1371" s="4"/>
      <c r="I1371" s="4"/>
      <c r="J1371" s="4"/>
      <c r="K1371"/>
      <c r="L1371"/>
    </row>
    <row r="1372" spans="1:12" x14ac:dyDescent="0.25">
      <c r="A1372" t="s">
        <v>5135</v>
      </c>
      <c r="B1372" t="s">
        <v>5136</v>
      </c>
      <c r="C1372" t="s">
        <v>5137</v>
      </c>
      <c r="D1372" s="2">
        <v>77593</v>
      </c>
      <c r="E1372" s="3">
        <v>7.2107999999999998E-3</v>
      </c>
      <c r="F1372" s="3">
        <v>2.8108500000000002E-3</v>
      </c>
      <c r="G1372" s="4">
        <v>-1.47055</v>
      </c>
      <c r="H1372" s="4"/>
      <c r="I1372" s="4"/>
      <c r="J1372" s="4"/>
      <c r="K1372"/>
      <c r="L1372"/>
    </row>
    <row r="1373" spans="1:12" x14ac:dyDescent="0.25">
      <c r="A1373" t="s">
        <v>2239</v>
      </c>
      <c r="B1373" t="s">
        <v>2240</v>
      </c>
      <c r="C1373" t="s">
        <v>2241</v>
      </c>
      <c r="D1373" s="2" t="s">
        <v>2242</v>
      </c>
      <c r="E1373" s="3">
        <v>1.02156E-4</v>
      </c>
      <c r="F1373" s="3">
        <v>1.0372199999999999E-4</v>
      </c>
      <c r="G1373" s="4">
        <v>-1.4728399999999999</v>
      </c>
      <c r="H1373" s="4"/>
      <c r="I1373" s="4"/>
      <c r="J1373" s="4"/>
      <c r="K1373"/>
      <c r="L1373"/>
    </row>
    <row r="1374" spans="1:12" x14ac:dyDescent="0.25">
      <c r="A1374" t="s">
        <v>4025</v>
      </c>
      <c r="B1374" t="s">
        <v>4026</v>
      </c>
      <c r="C1374" t="s">
        <v>4027</v>
      </c>
      <c r="D1374" s="2">
        <v>224092</v>
      </c>
      <c r="E1374" s="3">
        <v>2.2930799999999999E-3</v>
      </c>
      <c r="F1374" s="3">
        <v>8.5969900000000001E-4</v>
      </c>
      <c r="G1374" s="4">
        <v>-1.4731700000000001</v>
      </c>
      <c r="H1374" s="4"/>
      <c r="I1374" s="4"/>
      <c r="J1374" s="4"/>
      <c r="K1374"/>
      <c r="L1374"/>
    </row>
    <row r="1375" spans="1:12" x14ac:dyDescent="0.25">
      <c r="A1375" t="s">
        <v>1489</v>
      </c>
      <c r="B1375" t="s">
        <v>1490</v>
      </c>
      <c r="C1375" t="s">
        <v>1491</v>
      </c>
      <c r="D1375" s="2">
        <v>22380</v>
      </c>
      <c r="E1375" s="3">
        <v>1.9085700000000001E-4</v>
      </c>
      <c r="F1375" s="3">
        <v>3.5062299999999999E-4</v>
      </c>
      <c r="G1375" s="4">
        <v>-1.4740200000000001</v>
      </c>
      <c r="H1375" s="4"/>
      <c r="I1375" s="4"/>
      <c r="J1375" s="4"/>
      <c r="K1375"/>
      <c r="L1375"/>
    </row>
    <row r="1376" spans="1:12" x14ac:dyDescent="0.25">
      <c r="A1376" t="s">
        <v>3895</v>
      </c>
      <c r="B1376" t="s">
        <v>3896</v>
      </c>
      <c r="C1376" t="s">
        <v>3897</v>
      </c>
      <c r="D1376" s="2">
        <v>227731</v>
      </c>
      <c r="E1376" s="3">
        <v>2.5618899999999998E-3</v>
      </c>
      <c r="F1376" s="3">
        <v>7.10653E-4</v>
      </c>
      <c r="G1376" s="4">
        <v>-1.47427</v>
      </c>
      <c r="H1376" s="4"/>
      <c r="I1376" s="4"/>
      <c r="J1376" s="4"/>
      <c r="K1376"/>
      <c r="L1376"/>
    </row>
    <row r="1377" spans="1:12" x14ac:dyDescent="0.25">
      <c r="A1377" t="s">
        <v>3922</v>
      </c>
      <c r="B1377" t="s">
        <v>3923</v>
      </c>
      <c r="C1377" t="s">
        <v>3924</v>
      </c>
      <c r="D1377" s="2">
        <v>606496</v>
      </c>
      <c r="E1377" s="3">
        <v>2.64438E-3</v>
      </c>
      <c r="F1377" s="3">
        <v>7.4221300000000003E-4</v>
      </c>
      <c r="G1377" s="4">
        <v>-1.47661</v>
      </c>
      <c r="H1377" s="4"/>
      <c r="I1377" s="4"/>
      <c r="J1377" s="4"/>
      <c r="K1377"/>
      <c r="L1377"/>
    </row>
    <row r="1378" spans="1:12" x14ac:dyDescent="0.25">
      <c r="A1378" t="s">
        <v>2333</v>
      </c>
      <c r="B1378" t="s">
        <v>2334</v>
      </c>
      <c r="C1378" t="s">
        <v>2335</v>
      </c>
      <c r="D1378" s="2">
        <v>223666</v>
      </c>
      <c r="E1378" s="3">
        <v>5.5268500000000003E-7</v>
      </c>
      <c r="F1378" s="3">
        <v>1.0578E-3</v>
      </c>
      <c r="G1378" s="4">
        <v>-1.4774700000000001</v>
      </c>
      <c r="H1378" s="4"/>
      <c r="I1378" s="4"/>
      <c r="J1378" s="4"/>
      <c r="K1378"/>
      <c r="L1378"/>
    </row>
    <row r="1379" spans="1:12" x14ac:dyDescent="0.25">
      <c r="A1379" t="s">
        <v>4986</v>
      </c>
      <c r="B1379" t="s">
        <v>4675</v>
      </c>
      <c r="C1379" t="s">
        <v>4676</v>
      </c>
      <c r="D1379" s="2">
        <v>100715</v>
      </c>
      <c r="E1379" s="3">
        <v>7.1314899999999999E-3</v>
      </c>
      <c r="F1379" s="3">
        <v>2.5482500000000002E-3</v>
      </c>
      <c r="G1379" s="4">
        <v>-1.4787399999999999</v>
      </c>
      <c r="H1379" s="4"/>
      <c r="I1379" s="4"/>
      <c r="J1379" s="4"/>
      <c r="K1379"/>
      <c r="L1379"/>
    </row>
    <row r="1380" spans="1:12" x14ac:dyDescent="0.25">
      <c r="A1380" t="s">
        <v>4086</v>
      </c>
      <c r="B1380" t="s">
        <v>4087</v>
      </c>
      <c r="C1380" t="s">
        <v>4088</v>
      </c>
      <c r="D1380" s="2">
        <v>66419</v>
      </c>
      <c r="E1380" s="3">
        <v>3.1713000000000002E-3</v>
      </c>
      <c r="F1380" s="3">
        <v>9.4841200000000004E-4</v>
      </c>
      <c r="G1380" s="4">
        <v>-1.47956</v>
      </c>
      <c r="H1380" s="4"/>
      <c r="I1380" s="4"/>
      <c r="J1380" s="4"/>
      <c r="K1380"/>
      <c r="L1380"/>
    </row>
    <row r="1381" spans="1:12" x14ac:dyDescent="0.25">
      <c r="A1381" t="s">
        <v>5501</v>
      </c>
      <c r="B1381" t="s">
        <v>5502</v>
      </c>
      <c r="C1381" t="s">
        <v>5503</v>
      </c>
      <c r="D1381" s="2">
        <v>237761</v>
      </c>
      <c r="E1381" s="3">
        <v>2.23201E-3</v>
      </c>
      <c r="F1381" s="3">
        <v>3.61817E-3</v>
      </c>
      <c r="G1381" s="4">
        <v>-1.48142</v>
      </c>
      <c r="H1381" s="4"/>
      <c r="I1381" s="4"/>
      <c r="J1381" s="4"/>
      <c r="K1381"/>
      <c r="L1381"/>
    </row>
    <row r="1382" spans="1:12" x14ac:dyDescent="0.25">
      <c r="A1382" t="s">
        <v>2319</v>
      </c>
      <c r="B1382" t="s">
        <v>2320</v>
      </c>
      <c r="C1382" t="s">
        <v>2321</v>
      </c>
      <c r="D1382" s="2">
        <v>225392</v>
      </c>
      <c r="E1382" s="3">
        <v>1.4545899999999999E-4</v>
      </c>
      <c r="F1382" s="3">
        <v>3.3239700000000001E-4</v>
      </c>
      <c r="G1382" s="4">
        <v>-1.48245</v>
      </c>
      <c r="H1382" s="4"/>
      <c r="I1382" s="4"/>
      <c r="J1382" s="4"/>
      <c r="K1382"/>
      <c r="L1382"/>
    </row>
    <row r="1383" spans="1:12" x14ac:dyDescent="0.25">
      <c r="A1383" t="s">
        <v>4041</v>
      </c>
      <c r="B1383" t="s">
        <v>4042</v>
      </c>
      <c r="C1383" t="s">
        <v>4043</v>
      </c>
      <c r="D1383" s="2">
        <v>94186</v>
      </c>
      <c r="E1383" s="3">
        <v>3.1159999999999998E-3</v>
      </c>
      <c r="F1383" s="3">
        <v>8.8918199999999997E-4</v>
      </c>
      <c r="G1383" s="4">
        <v>-1.48882</v>
      </c>
      <c r="H1383" s="4"/>
      <c r="I1383" s="4"/>
      <c r="J1383" s="4"/>
      <c r="K1383"/>
      <c r="L1383"/>
    </row>
    <row r="1384" spans="1:12" x14ac:dyDescent="0.25">
      <c r="A1384" t="s">
        <v>5201</v>
      </c>
      <c r="B1384" t="s">
        <v>3401</v>
      </c>
      <c r="C1384" t="s">
        <v>3402</v>
      </c>
      <c r="D1384" s="2">
        <v>52666</v>
      </c>
      <c r="E1384" s="3">
        <v>1.0148600000000001E-2</v>
      </c>
      <c r="F1384" s="3">
        <v>2.9698900000000002E-3</v>
      </c>
      <c r="G1384" s="4">
        <v>-1.4895099999999999</v>
      </c>
      <c r="H1384" s="4"/>
      <c r="I1384" s="4"/>
      <c r="J1384" s="4"/>
      <c r="K1384"/>
      <c r="L1384"/>
    </row>
    <row r="1385" spans="1:12" x14ac:dyDescent="0.25">
      <c r="A1385" t="s">
        <v>3102</v>
      </c>
      <c r="B1385" t="s">
        <v>3103</v>
      </c>
      <c r="C1385" t="s">
        <v>3104</v>
      </c>
      <c r="D1385" s="2">
        <v>73737</v>
      </c>
      <c r="E1385" s="3">
        <v>2.23391E-4</v>
      </c>
      <c r="F1385" s="3">
        <v>4.9709199999999998E-4</v>
      </c>
      <c r="G1385" s="4">
        <v>-1.49135</v>
      </c>
      <c r="H1385" s="4"/>
      <c r="I1385" s="4"/>
      <c r="J1385" s="4"/>
      <c r="K1385"/>
      <c r="L1385"/>
    </row>
    <row r="1386" spans="1:12" x14ac:dyDescent="0.25">
      <c r="A1386" t="s">
        <v>2089</v>
      </c>
      <c r="B1386" t="s">
        <v>2090</v>
      </c>
      <c r="C1386" t="s">
        <v>2091</v>
      </c>
      <c r="D1386" s="2">
        <v>26399</v>
      </c>
      <c r="E1386" s="3">
        <v>2.35746E-5</v>
      </c>
      <c r="F1386" s="3">
        <v>3.3699099999999998E-3</v>
      </c>
      <c r="G1386" s="4">
        <v>-1.49298</v>
      </c>
      <c r="H1386" s="4"/>
      <c r="I1386" s="4"/>
      <c r="J1386" s="4"/>
      <c r="K1386"/>
      <c r="L1386"/>
    </row>
    <row r="1387" spans="1:12" x14ac:dyDescent="0.25">
      <c r="A1387" t="s">
        <v>3411</v>
      </c>
      <c r="B1387" t="s">
        <v>1875</v>
      </c>
      <c r="C1387" t="s">
        <v>1876</v>
      </c>
      <c r="D1387" s="2">
        <v>319554</v>
      </c>
      <c r="E1387" s="3">
        <v>7.0486500000000005E-4</v>
      </c>
      <c r="F1387" s="3">
        <v>1.8453E-4</v>
      </c>
      <c r="G1387" s="4">
        <v>-1.4940100000000001</v>
      </c>
      <c r="H1387" s="4"/>
      <c r="I1387" s="4">
        <v>-1.3493299999999999</v>
      </c>
      <c r="J1387" s="4"/>
      <c r="K1387"/>
      <c r="L1387"/>
    </row>
    <row r="1388" spans="1:12" x14ac:dyDescent="0.25">
      <c r="A1388" t="s">
        <v>2064</v>
      </c>
      <c r="B1388" t="s">
        <v>2065</v>
      </c>
      <c r="C1388" t="s">
        <v>2066</v>
      </c>
      <c r="D1388" s="2" t="s">
        <v>2067</v>
      </c>
      <c r="E1388" s="3">
        <v>6.3376399999999999E-5</v>
      </c>
      <c r="F1388" s="3">
        <v>7.5305299999999995E-4</v>
      </c>
      <c r="G1388" s="4">
        <v>-1.4954499999999999</v>
      </c>
      <c r="H1388" s="4"/>
      <c r="I1388" s="4"/>
      <c r="J1388" s="4"/>
      <c r="K1388"/>
      <c r="L1388"/>
    </row>
    <row r="1389" spans="1:12" x14ac:dyDescent="0.25">
      <c r="A1389" t="s">
        <v>4462</v>
      </c>
      <c r="B1389" t="s">
        <v>4463</v>
      </c>
      <c r="C1389" t="s">
        <v>4464</v>
      </c>
      <c r="D1389" s="2">
        <v>30954</v>
      </c>
      <c r="E1389" s="3">
        <v>4.6316E-4</v>
      </c>
      <c r="F1389" s="3">
        <v>1.57205E-3</v>
      </c>
      <c r="G1389" s="4">
        <v>-1.4961100000000001</v>
      </c>
      <c r="H1389" s="4"/>
      <c r="I1389" s="4"/>
      <c r="J1389" s="4"/>
      <c r="K1389"/>
      <c r="L1389"/>
    </row>
    <row r="1390" spans="1:12" x14ac:dyDescent="0.25">
      <c r="A1390" t="s">
        <v>4823</v>
      </c>
      <c r="B1390" t="s">
        <v>4824</v>
      </c>
      <c r="C1390" t="s">
        <v>4825</v>
      </c>
      <c r="D1390" s="2">
        <v>22210</v>
      </c>
      <c r="E1390" s="3">
        <v>5.0381100000000002E-3</v>
      </c>
      <c r="F1390" s="3">
        <v>2.2330100000000001E-3</v>
      </c>
      <c r="G1390" s="4">
        <v>-1.49631</v>
      </c>
      <c r="H1390" s="4"/>
      <c r="I1390" s="4"/>
      <c r="J1390" s="4"/>
      <c r="K1390"/>
      <c r="L1390"/>
    </row>
    <row r="1391" spans="1:12" x14ac:dyDescent="0.25">
      <c r="A1391" t="s">
        <v>3701</v>
      </c>
      <c r="B1391" t="s">
        <v>3702</v>
      </c>
      <c r="C1391" t="s">
        <v>3703</v>
      </c>
      <c r="D1391" s="2">
        <v>68837</v>
      </c>
      <c r="E1391" s="3">
        <v>1.4613300000000001E-3</v>
      </c>
      <c r="F1391" s="3">
        <v>5.2075400000000001E-4</v>
      </c>
      <c r="G1391" s="4">
        <v>-1.49716</v>
      </c>
      <c r="H1391" s="4"/>
      <c r="I1391" s="4"/>
      <c r="J1391" s="4"/>
      <c r="K1391"/>
      <c r="L1391"/>
    </row>
    <row r="1392" spans="1:12" x14ac:dyDescent="0.25">
      <c r="A1392" t="s">
        <v>3186</v>
      </c>
      <c r="B1392" t="s">
        <v>3235</v>
      </c>
      <c r="C1392" t="s">
        <v>3282</v>
      </c>
      <c r="D1392" s="2">
        <v>57028</v>
      </c>
      <c r="E1392" s="3">
        <v>1.1493300000000001E-3</v>
      </c>
      <c r="F1392" s="3">
        <v>3.27611E-4</v>
      </c>
      <c r="G1392" s="4">
        <v>-1.4980500000000001</v>
      </c>
      <c r="H1392" s="4"/>
      <c r="I1392" s="4">
        <v>-1.2400100000000001</v>
      </c>
      <c r="J1392" s="4"/>
      <c r="K1392"/>
      <c r="L1392"/>
    </row>
    <row r="1393" spans="1:12" x14ac:dyDescent="0.25">
      <c r="A1393" t="s">
        <v>5551</v>
      </c>
      <c r="B1393" t="s">
        <v>5552</v>
      </c>
      <c r="C1393" t="s">
        <v>5553</v>
      </c>
      <c r="D1393" s="2">
        <v>12497</v>
      </c>
      <c r="E1393" s="3">
        <v>3.21923E-3</v>
      </c>
      <c r="F1393" s="3">
        <v>3.7601599999999998E-3</v>
      </c>
      <c r="G1393" s="4">
        <v>-1.4982599999999999</v>
      </c>
      <c r="H1393" s="4"/>
      <c r="I1393" s="4"/>
      <c r="J1393" s="4"/>
      <c r="K1393"/>
      <c r="L1393"/>
    </row>
    <row r="1394" spans="1:12" x14ac:dyDescent="0.25">
      <c r="A1394" t="s">
        <v>3073</v>
      </c>
      <c r="B1394" t="s">
        <v>1503</v>
      </c>
      <c r="C1394" t="s">
        <v>1504</v>
      </c>
      <c r="D1394" s="2">
        <v>17181</v>
      </c>
      <c r="E1394" s="3">
        <v>4.5333000000000001E-5</v>
      </c>
      <c r="F1394" s="3">
        <v>3.4022499999999999E-3</v>
      </c>
      <c r="G1394" s="4">
        <v>-1.49882</v>
      </c>
      <c r="H1394" s="4"/>
      <c r="I1394" s="4"/>
      <c r="J1394" s="4"/>
      <c r="K1394"/>
      <c r="L1394"/>
    </row>
    <row r="1395" spans="1:12" x14ac:dyDescent="0.25">
      <c r="A1395" t="s">
        <v>3393</v>
      </c>
      <c r="B1395" t="s">
        <v>3394</v>
      </c>
      <c r="C1395" t="s">
        <v>3395</v>
      </c>
      <c r="D1395" s="2">
        <v>50932</v>
      </c>
      <c r="E1395" s="3">
        <v>4.34222E-4</v>
      </c>
      <c r="F1395" s="3">
        <v>1.6686399999999999E-4</v>
      </c>
      <c r="G1395" s="4">
        <v>-1.5008600000000001</v>
      </c>
      <c r="H1395" s="4"/>
      <c r="I1395" s="4"/>
      <c r="J1395" s="4"/>
      <c r="K1395"/>
      <c r="L1395"/>
    </row>
    <row r="1396" spans="1:12" x14ac:dyDescent="0.25">
      <c r="A1396" t="s">
        <v>1356</v>
      </c>
      <c r="B1396" t="s">
        <v>1357</v>
      </c>
      <c r="C1396" t="s">
        <v>1358</v>
      </c>
      <c r="D1396" s="2">
        <v>142682</v>
      </c>
      <c r="E1396" s="3">
        <v>6.0766899999999999E-6</v>
      </c>
      <c r="F1396" s="3">
        <v>9.2898600000000003E-4</v>
      </c>
      <c r="G1396" s="4">
        <v>-1.5012399999999999</v>
      </c>
      <c r="H1396" s="4"/>
      <c r="I1396" s="4"/>
      <c r="J1396" s="4"/>
      <c r="K1396"/>
      <c r="L1396"/>
    </row>
    <row r="1397" spans="1:12" x14ac:dyDescent="0.25">
      <c r="A1397" t="s">
        <v>971</v>
      </c>
      <c r="B1397" t="s">
        <v>972</v>
      </c>
      <c r="C1397" t="s">
        <v>973</v>
      </c>
      <c r="D1397" s="2">
        <v>66743</v>
      </c>
      <c r="E1397" s="3">
        <v>1.6108600000000001E-4</v>
      </c>
      <c r="F1397" s="3">
        <v>6.3562300000000006E-5</v>
      </c>
      <c r="G1397" s="4">
        <v>-1.50207</v>
      </c>
      <c r="H1397" s="4"/>
      <c r="I1397" s="4">
        <v>-1.46184</v>
      </c>
      <c r="J1397" s="4"/>
      <c r="K1397"/>
      <c r="L1397"/>
    </row>
    <row r="1398" spans="1:12" x14ac:dyDescent="0.25">
      <c r="A1398" t="s">
        <v>4788</v>
      </c>
      <c r="B1398" t="s">
        <v>4789</v>
      </c>
      <c r="C1398" t="s">
        <v>4790</v>
      </c>
      <c r="D1398" s="2">
        <v>27207</v>
      </c>
      <c r="E1398" s="3">
        <v>5.4289799999999999E-4</v>
      </c>
      <c r="F1398" s="3">
        <v>2.13649E-3</v>
      </c>
      <c r="G1398" s="4">
        <v>-1.50221</v>
      </c>
      <c r="H1398" s="4"/>
      <c r="I1398" s="4"/>
      <c r="J1398" s="4"/>
      <c r="K1398"/>
      <c r="L1398"/>
    </row>
    <row r="1399" spans="1:12" x14ac:dyDescent="0.25">
      <c r="A1399" t="s">
        <v>3692</v>
      </c>
      <c r="B1399" t="s">
        <v>3693</v>
      </c>
      <c r="C1399" t="s">
        <v>3694</v>
      </c>
      <c r="D1399" s="2" t="s">
        <v>5587</v>
      </c>
      <c r="E1399" s="3">
        <v>3.6432899999999999E-4</v>
      </c>
      <c r="F1399" s="3">
        <v>4.9936200000000005E-4</v>
      </c>
      <c r="G1399" s="4">
        <v>-1.50281</v>
      </c>
      <c r="H1399" s="4"/>
      <c r="I1399" s="4"/>
      <c r="J1399" s="4"/>
      <c r="K1399"/>
      <c r="L1399"/>
    </row>
    <row r="1400" spans="1:12" x14ac:dyDescent="0.25">
      <c r="A1400" t="s">
        <v>5264</v>
      </c>
      <c r="B1400" t="s">
        <v>5265</v>
      </c>
      <c r="C1400" t="s">
        <v>5266</v>
      </c>
      <c r="D1400" s="2">
        <v>18673</v>
      </c>
      <c r="E1400" s="3">
        <v>1.1364000000000001E-3</v>
      </c>
      <c r="F1400" s="3">
        <v>3.1375299999999999E-3</v>
      </c>
      <c r="G1400" s="4">
        <v>-1.50285</v>
      </c>
      <c r="H1400" s="4"/>
      <c r="I1400" s="4"/>
      <c r="J1400" s="4"/>
      <c r="K1400"/>
      <c r="L1400"/>
    </row>
    <row r="1401" spans="1:12" x14ac:dyDescent="0.25">
      <c r="A1401" t="s">
        <v>4169</v>
      </c>
      <c r="B1401" t="s">
        <v>4170</v>
      </c>
      <c r="C1401" t="s">
        <v>4171</v>
      </c>
      <c r="D1401" s="2">
        <v>66999</v>
      </c>
      <c r="E1401" s="3">
        <v>3.6640900000000001E-3</v>
      </c>
      <c r="F1401" s="3">
        <v>1.072E-3</v>
      </c>
      <c r="G1401" s="4">
        <v>-1.50319</v>
      </c>
      <c r="H1401" s="4"/>
      <c r="I1401" s="4"/>
      <c r="J1401" s="4"/>
      <c r="K1401"/>
      <c r="L1401"/>
    </row>
    <row r="1402" spans="1:12" x14ac:dyDescent="0.25">
      <c r="A1402" t="s">
        <v>4728</v>
      </c>
      <c r="B1402" t="s">
        <v>2124</v>
      </c>
      <c r="C1402" t="s">
        <v>2125</v>
      </c>
      <c r="D1402" s="2">
        <v>78785</v>
      </c>
      <c r="E1402" s="3">
        <v>7.1804900000000003E-3</v>
      </c>
      <c r="F1402" s="3">
        <v>2.0298899999999999E-3</v>
      </c>
      <c r="G1402" s="4">
        <v>-1.5046900000000001</v>
      </c>
      <c r="H1402" s="4"/>
      <c r="I1402" s="4"/>
      <c r="J1402" s="4"/>
      <c r="K1402"/>
      <c r="L1402"/>
    </row>
    <row r="1403" spans="1:12" x14ac:dyDescent="0.25">
      <c r="A1403" t="s">
        <v>3194</v>
      </c>
      <c r="B1403" t="s">
        <v>3242</v>
      </c>
      <c r="C1403" t="s">
        <v>3289</v>
      </c>
      <c r="D1403" s="2">
        <v>71765</v>
      </c>
      <c r="E1403" s="3">
        <v>8.4563399999999995E-4</v>
      </c>
      <c r="F1403" s="3">
        <v>3.0773100000000002E-3</v>
      </c>
      <c r="G1403" s="4">
        <v>-1.5052399999999999</v>
      </c>
      <c r="H1403" s="4"/>
      <c r="I1403" s="4">
        <v>-1.30216</v>
      </c>
      <c r="J1403" s="4"/>
      <c r="K1403"/>
      <c r="L1403"/>
    </row>
    <row r="1404" spans="1:12" x14ac:dyDescent="0.25">
      <c r="A1404" t="s">
        <v>4747</v>
      </c>
      <c r="B1404" t="s">
        <v>4748</v>
      </c>
      <c r="C1404" t="s">
        <v>4749</v>
      </c>
      <c r="D1404" s="2">
        <v>17937</v>
      </c>
      <c r="E1404" s="3">
        <v>6.6409700000000004E-3</v>
      </c>
      <c r="F1404" s="3">
        <v>2.0657399999999999E-3</v>
      </c>
      <c r="G1404" s="4">
        <v>-1.5053700000000001</v>
      </c>
      <c r="H1404" s="4"/>
      <c r="I1404" s="4"/>
      <c r="J1404" s="4"/>
      <c r="K1404"/>
      <c r="L1404"/>
    </row>
    <row r="1405" spans="1:12" x14ac:dyDescent="0.25">
      <c r="A1405" t="s">
        <v>3579</v>
      </c>
      <c r="B1405" t="s">
        <v>3580</v>
      </c>
      <c r="C1405" t="s">
        <v>3581</v>
      </c>
      <c r="D1405" s="2">
        <v>94232</v>
      </c>
      <c r="E1405" s="3">
        <v>1.10403E-3</v>
      </c>
      <c r="F1405" s="3">
        <v>3.4381100000000002E-4</v>
      </c>
      <c r="G1405" s="4">
        <v>-1.50559</v>
      </c>
      <c r="H1405" s="4"/>
      <c r="I1405" s="4"/>
      <c r="J1405" s="4"/>
      <c r="K1405"/>
      <c r="L1405"/>
    </row>
    <row r="1406" spans="1:12" x14ac:dyDescent="0.25">
      <c r="A1406" t="s">
        <v>1367</v>
      </c>
      <c r="B1406" t="s">
        <v>1368</v>
      </c>
      <c r="C1406" t="s">
        <v>1369</v>
      </c>
      <c r="D1406" s="2">
        <v>20807</v>
      </c>
      <c r="E1406" s="3">
        <v>2.52729E-5</v>
      </c>
      <c r="F1406" s="3">
        <v>6.6709400000000002E-6</v>
      </c>
      <c r="G1406" s="4">
        <v>-1.50651</v>
      </c>
      <c r="H1406" s="4"/>
      <c r="I1406" s="4"/>
      <c r="J1406" s="4"/>
      <c r="K1406"/>
      <c r="L1406"/>
    </row>
    <row r="1407" spans="1:12" x14ac:dyDescent="0.25">
      <c r="A1407" t="s">
        <v>1784</v>
      </c>
      <c r="B1407" t="s">
        <v>1785</v>
      </c>
      <c r="C1407" t="s">
        <v>1786</v>
      </c>
      <c r="D1407" s="2">
        <v>50935</v>
      </c>
      <c r="E1407" s="3">
        <v>7.7127199999999996E-5</v>
      </c>
      <c r="F1407" s="3">
        <v>1.94463E-4</v>
      </c>
      <c r="G1407" s="4">
        <v>-1.5080499999999999</v>
      </c>
      <c r="H1407" s="4"/>
      <c r="I1407" s="4"/>
      <c r="J1407" s="4"/>
      <c r="K1407"/>
      <c r="L1407"/>
    </row>
    <row r="1408" spans="1:12" x14ac:dyDescent="0.25">
      <c r="A1408" t="s">
        <v>4927</v>
      </c>
      <c r="B1408" t="s">
        <v>4928</v>
      </c>
      <c r="C1408" t="s">
        <v>4929</v>
      </c>
      <c r="D1408" s="2">
        <v>330171</v>
      </c>
      <c r="E1408" s="3">
        <v>7.6688399999999997E-3</v>
      </c>
      <c r="F1408" s="3">
        <v>2.4603099999999998E-3</v>
      </c>
      <c r="G1408" s="4">
        <v>-1.5080499999999999</v>
      </c>
      <c r="H1408" s="4"/>
      <c r="I1408" s="4">
        <v>-1.4708600000000001</v>
      </c>
      <c r="J1408" s="4"/>
      <c r="K1408"/>
      <c r="L1408"/>
    </row>
    <row r="1409" spans="1:12" x14ac:dyDescent="0.25">
      <c r="A1409" t="s">
        <v>1107</v>
      </c>
      <c r="B1409" t="s">
        <v>1108</v>
      </c>
      <c r="C1409" t="s">
        <v>1109</v>
      </c>
      <c r="D1409" s="2">
        <v>20364</v>
      </c>
      <c r="E1409" s="3">
        <v>1.2715900000000001E-4</v>
      </c>
      <c r="F1409" s="3">
        <v>6.8721900000000004E-5</v>
      </c>
      <c r="G1409" s="4">
        <v>-1.5125</v>
      </c>
      <c r="H1409" s="4"/>
      <c r="I1409" s="4"/>
      <c r="J1409" s="4"/>
      <c r="K1409"/>
      <c r="L1409"/>
    </row>
    <row r="1410" spans="1:12" x14ac:dyDescent="0.25">
      <c r="A1410" t="s">
        <v>5449</v>
      </c>
      <c r="B1410" t="s">
        <v>5450</v>
      </c>
      <c r="C1410" t="s">
        <v>5451</v>
      </c>
      <c r="D1410" s="2">
        <v>66079</v>
      </c>
      <c r="E1410" s="3">
        <v>1.0915899999999999E-2</v>
      </c>
      <c r="F1410" s="3">
        <v>3.5346700000000002E-3</v>
      </c>
      <c r="G1410" s="4">
        <v>-1.51369</v>
      </c>
      <c r="H1410" s="4"/>
      <c r="I1410" s="4"/>
      <c r="J1410" s="4"/>
      <c r="K1410"/>
      <c r="L1410"/>
    </row>
    <row r="1411" spans="1:12" x14ac:dyDescent="0.25">
      <c r="A1411" t="s">
        <v>2132</v>
      </c>
      <c r="B1411" t="s">
        <v>2133</v>
      </c>
      <c r="C1411" t="s">
        <v>2134</v>
      </c>
      <c r="D1411" s="2">
        <v>353208</v>
      </c>
      <c r="E1411" s="3">
        <v>1.3424500000000001E-4</v>
      </c>
      <c r="F1411" s="3">
        <v>1.73474E-3</v>
      </c>
      <c r="G1411" s="4">
        <v>-1.5174000000000001</v>
      </c>
      <c r="H1411" s="4"/>
      <c r="I1411" s="4"/>
      <c r="J1411" s="4"/>
      <c r="K1411"/>
      <c r="L1411"/>
    </row>
    <row r="1412" spans="1:12" x14ac:dyDescent="0.25">
      <c r="A1412" t="s">
        <v>4656</v>
      </c>
      <c r="B1412" t="s">
        <v>2216</v>
      </c>
      <c r="C1412" t="s">
        <v>2217</v>
      </c>
      <c r="D1412" s="2">
        <v>20301</v>
      </c>
      <c r="E1412" s="3">
        <v>1.02231E-3</v>
      </c>
      <c r="F1412" s="3">
        <v>1.90701E-3</v>
      </c>
      <c r="G1412" s="4">
        <v>-1.5193000000000001</v>
      </c>
      <c r="H1412" s="4"/>
      <c r="I1412" s="4"/>
      <c r="J1412" s="4"/>
      <c r="K1412"/>
      <c r="L1412"/>
    </row>
    <row r="1413" spans="1:12" x14ac:dyDescent="0.25">
      <c r="A1413" t="s">
        <v>2052</v>
      </c>
      <c r="B1413" t="s">
        <v>2053</v>
      </c>
      <c r="C1413" t="s">
        <v>2054</v>
      </c>
      <c r="D1413" s="2">
        <v>72981</v>
      </c>
      <c r="E1413" s="3">
        <v>3.0870399999999998E-4</v>
      </c>
      <c r="F1413" s="3">
        <v>3.8008199999999999E-3</v>
      </c>
      <c r="G1413" s="4">
        <v>-1.52095</v>
      </c>
      <c r="H1413" s="4"/>
      <c r="I1413" s="4"/>
      <c r="J1413" s="4"/>
      <c r="K1413"/>
      <c r="L1413"/>
    </row>
    <row r="1414" spans="1:12" x14ac:dyDescent="0.25">
      <c r="A1414" t="s">
        <v>4244</v>
      </c>
      <c r="B1414" t="s">
        <v>4245</v>
      </c>
      <c r="C1414" t="s">
        <v>4246</v>
      </c>
      <c r="D1414" s="2">
        <v>57295</v>
      </c>
      <c r="E1414" s="3">
        <v>3.6744E-3</v>
      </c>
      <c r="F1414" s="3">
        <v>1.18513E-3</v>
      </c>
      <c r="G1414" s="4">
        <v>-1.52197</v>
      </c>
      <c r="H1414" s="4"/>
      <c r="I1414" s="4"/>
      <c r="J1414" s="4"/>
      <c r="K1414"/>
      <c r="L1414"/>
    </row>
    <row r="1415" spans="1:12" x14ac:dyDescent="0.25">
      <c r="A1415" t="s">
        <v>1432</v>
      </c>
      <c r="B1415" t="s">
        <v>1433</v>
      </c>
      <c r="C1415" t="s">
        <v>1434</v>
      </c>
      <c r="D1415" s="2">
        <v>20266</v>
      </c>
      <c r="E1415" s="3">
        <v>1.6410099999999999E-4</v>
      </c>
      <c r="F1415" s="3">
        <v>1.23774E-4</v>
      </c>
      <c r="G1415" s="4">
        <v>-1.5222899999999999</v>
      </c>
      <c r="H1415" s="4"/>
      <c r="I1415" s="4"/>
      <c r="J1415" s="4"/>
      <c r="K1415"/>
      <c r="L1415"/>
    </row>
    <row r="1416" spans="1:12" x14ac:dyDescent="0.25">
      <c r="A1416" t="s">
        <v>2404</v>
      </c>
      <c r="B1416" t="s">
        <v>2405</v>
      </c>
      <c r="C1416" t="s">
        <v>2406</v>
      </c>
      <c r="D1416" s="2">
        <v>546071</v>
      </c>
      <c r="E1416" s="3">
        <v>1.9829599999999999E-7</v>
      </c>
      <c r="F1416" s="3">
        <v>1.57489E-3</v>
      </c>
      <c r="G1416" s="4">
        <v>-1.52274</v>
      </c>
      <c r="H1416" s="4"/>
      <c r="I1416" s="4"/>
      <c r="J1416" s="4"/>
      <c r="K1416"/>
      <c r="L1416"/>
    </row>
    <row r="1417" spans="1:12" x14ac:dyDescent="0.25">
      <c r="A1417" t="s">
        <v>5190</v>
      </c>
      <c r="B1417" t="s">
        <v>5191</v>
      </c>
      <c r="C1417" t="s">
        <v>5192</v>
      </c>
      <c r="D1417" s="2">
        <v>11790</v>
      </c>
      <c r="E1417" s="3">
        <v>1.0148799999999999E-2</v>
      </c>
      <c r="F1417" s="3">
        <v>2.93604E-3</v>
      </c>
      <c r="G1417" s="4">
        <v>-1.5259499999999999</v>
      </c>
      <c r="H1417" s="4"/>
      <c r="I1417" s="4"/>
      <c r="J1417" s="4"/>
      <c r="K1417"/>
      <c r="L1417"/>
    </row>
    <row r="1418" spans="1:12" x14ac:dyDescent="0.25">
      <c r="A1418" t="s">
        <v>2349</v>
      </c>
      <c r="B1418" t="s">
        <v>2350</v>
      </c>
      <c r="C1418" t="s">
        <v>2351</v>
      </c>
      <c r="D1418" s="2">
        <v>19229</v>
      </c>
      <c r="E1418" s="3">
        <v>1.18706E-6</v>
      </c>
      <c r="F1418" s="3">
        <v>1.3313500000000001E-5</v>
      </c>
      <c r="G1418" s="4">
        <v>-1.5295799999999999</v>
      </c>
      <c r="H1418" s="4"/>
      <c r="I1418" s="4"/>
      <c r="J1418" s="4"/>
      <c r="K1418"/>
      <c r="L1418"/>
    </row>
    <row r="1419" spans="1:12" x14ac:dyDescent="0.25">
      <c r="A1419" t="s">
        <v>3197</v>
      </c>
      <c r="B1419" t="s">
        <v>3245</v>
      </c>
      <c r="C1419" t="s">
        <v>3292</v>
      </c>
      <c r="D1419" s="2">
        <v>619605</v>
      </c>
      <c r="E1419" s="3">
        <v>2.7901900000000001E-3</v>
      </c>
      <c r="F1419" s="3">
        <v>1.8520399999999999E-3</v>
      </c>
      <c r="G1419" s="4">
        <v>-1.5314399999999999</v>
      </c>
      <c r="H1419" s="4"/>
      <c r="I1419" s="4">
        <v>-1.3397399999999999</v>
      </c>
      <c r="J1419" s="4"/>
      <c r="K1419"/>
      <c r="L1419"/>
    </row>
    <row r="1420" spans="1:12" x14ac:dyDescent="0.25">
      <c r="A1420" t="s">
        <v>3976</v>
      </c>
      <c r="B1420" t="s">
        <v>3977</v>
      </c>
      <c r="C1420" t="s">
        <v>3978</v>
      </c>
      <c r="D1420" s="2">
        <v>53332</v>
      </c>
      <c r="E1420" s="3">
        <v>6.3873700000000001E-4</v>
      </c>
      <c r="F1420" s="3">
        <v>8.1006600000000002E-4</v>
      </c>
      <c r="G1420" s="4">
        <v>-1.5317499999999999</v>
      </c>
      <c r="H1420" s="4"/>
      <c r="I1420" s="4"/>
      <c r="J1420" s="4"/>
      <c r="K1420"/>
      <c r="L1420"/>
    </row>
    <row r="1421" spans="1:12" x14ac:dyDescent="0.25">
      <c r="A1421" t="s">
        <v>2991</v>
      </c>
      <c r="B1421" t="s">
        <v>2992</v>
      </c>
      <c r="C1421" t="s">
        <v>2993</v>
      </c>
      <c r="D1421" s="2">
        <v>554362</v>
      </c>
      <c r="E1421" s="3">
        <v>4.9373600000000001E-6</v>
      </c>
      <c r="F1421" s="3">
        <v>5.3488699999999995E-4</v>
      </c>
      <c r="G1421" s="4">
        <v>-1.5329900000000001</v>
      </c>
      <c r="H1421" s="4"/>
      <c r="I1421" s="4"/>
      <c r="J1421" s="4"/>
      <c r="K1421"/>
      <c r="L1421"/>
    </row>
    <row r="1422" spans="1:12" x14ac:dyDescent="0.25">
      <c r="A1422" t="s">
        <v>2381</v>
      </c>
      <c r="B1422" t="s">
        <v>2382</v>
      </c>
      <c r="C1422" t="s">
        <v>2383</v>
      </c>
      <c r="D1422" s="2">
        <v>270210</v>
      </c>
      <c r="E1422" s="3">
        <v>1.2055E-4</v>
      </c>
      <c r="F1422" s="3">
        <v>3.2864000000000002E-5</v>
      </c>
      <c r="G1422" s="4">
        <v>-1.53406</v>
      </c>
      <c r="H1422" s="4"/>
      <c r="I1422" s="4"/>
      <c r="J1422" s="4"/>
      <c r="K1422"/>
      <c r="L1422"/>
    </row>
    <row r="1423" spans="1:12" x14ac:dyDescent="0.25">
      <c r="A1423" t="s">
        <v>3582</v>
      </c>
      <c r="B1423" t="s">
        <v>3583</v>
      </c>
      <c r="C1423" t="s">
        <v>3584</v>
      </c>
      <c r="D1423" s="2">
        <v>107746</v>
      </c>
      <c r="E1423" s="3">
        <v>1.26768E-3</v>
      </c>
      <c r="F1423" s="3">
        <v>3.4432199999999999E-4</v>
      </c>
      <c r="G1423" s="4">
        <v>-1.5366599999999999</v>
      </c>
      <c r="H1423" s="4"/>
      <c r="I1423" s="4"/>
      <c r="J1423" s="4"/>
      <c r="K1423"/>
      <c r="L1423"/>
    </row>
    <row r="1424" spans="1:12" x14ac:dyDescent="0.25">
      <c r="A1424" t="s">
        <v>2366</v>
      </c>
      <c r="B1424" t="s">
        <v>2367</v>
      </c>
      <c r="C1424" t="s">
        <v>2368</v>
      </c>
      <c r="D1424" s="2">
        <v>108100</v>
      </c>
      <c r="E1424" s="3">
        <v>5.59709E-8</v>
      </c>
      <c r="F1424" s="3">
        <v>1.49861E-3</v>
      </c>
      <c r="G1424" s="4">
        <v>-1.5381499999999999</v>
      </c>
      <c r="H1424" s="4"/>
      <c r="I1424" s="4"/>
      <c r="J1424" s="4"/>
      <c r="K1424"/>
      <c r="L1424"/>
    </row>
    <row r="1425" spans="1:12" x14ac:dyDescent="0.25">
      <c r="A1425" t="s">
        <v>329</v>
      </c>
      <c r="B1425" t="s">
        <v>331</v>
      </c>
      <c r="C1425" t="s">
        <v>330</v>
      </c>
      <c r="D1425" s="2">
        <v>64450</v>
      </c>
      <c r="E1425" s="3">
        <v>4.5586299999999998E-4</v>
      </c>
      <c r="F1425" s="3">
        <v>9.7303199999999998E-4</v>
      </c>
      <c r="G1425" s="4">
        <v>-1.5383199999999999</v>
      </c>
      <c r="H1425" s="4">
        <v>-1.2633399999999999</v>
      </c>
      <c r="I1425" s="4"/>
      <c r="J1425" s="4"/>
      <c r="K1425"/>
      <c r="L1425"/>
    </row>
    <row r="1426" spans="1:12" x14ac:dyDescent="0.25">
      <c r="A1426" t="s">
        <v>3641</v>
      </c>
      <c r="B1426" t="s">
        <v>3642</v>
      </c>
      <c r="C1426" t="s">
        <v>3643</v>
      </c>
      <c r="D1426" s="2">
        <v>19009</v>
      </c>
      <c r="E1426" s="3">
        <v>1.65902E-3</v>
      </c>
      <c r="F1426" s="3">
        <v>4.40199E-4</v>
      </c>
      <c r="G1426" s="4">
        <v>-1.54159</v>
      </c>
      <c r="H1426" s="4"/>
      <c r="I1426" s="4"/>
      <c r="J1426" s="4"/>
      <c r="K1426"/>
      <c r="L1426"/>
    </row>
    <row r="1427" spans="1:12" x14ac:dyDescent="0.25">
      <c r="A1427" t="s">
        <v>2166</v>
      </c>
      <c r="B1427" t="s">
        <v>2164</v>
      </c>
      <c r="C1427" t="s">
        <v>2165</v>
      </c>
      <c r="D1427" s="2">
        <v>71954</v>
      </c>
      <c r="E1427" s="3">
        <v>1.9493200000000001E-4</v>
      </c>
      <c r="F1427" s="3">
        <v>1.8625400000000001E-4</v>
      </c>
      <c r="G1427" s="4">
        <v>-1.54175</v>
      </c>
      <c r="H1427" s="4"/>
      <c r="I1427" s="4"/>
      <c r="J1427" s="4"/>
      <c r="K1427"/>
      <c r="L1427"/>
    </row>
    <row r="1428" spans="1:12" x14ac:dyDescent="0.25">
      <c r="A1428" t="s">
        <v>4173</v>
      </c>
      <c r="B1428" t="s">
        <v>4174</v>
      </c>
      <c r="C1428" t="s">
        <v>4175</v>
      </c>
      <c r="D1428" s="2">
        <v>76580</v>
      </c>
      <c r="E1428" s="3">
        <v>3.3785999999999998E-3</v>
      </c>
      <c r="F1428" s="3">
        <v>1.0823499999999999E-3</v>
      </c>
      <c r="G1428" s="4">
        <v>-1.54176</v>
      </c>
      <c r="H1428" s="4"/>
      <c r="I1428" s="4"/>
      <c r="J1428" s="4"/>
      <c r="K1428"/>
      <c r="L1428"/>
    </row>
    <row r="1429" spans="1:12" x14ac:dyDescent="0.25">
      <c r="A1429" t="s">
        <v>4354</v>
      </c>
      <c r="B1429" t="s">
        <v>4355</v>
      </c>
      <c r="C1429" t="s">
        <v>4356</v>
      </c>
      <c r="D1429" s="2">
        <v>70546</v>
      </c>
      <c r="E1429" s="3">
        <v>1.4838E-3</v>
      </c>
      <c r="F1429" s="3">
        <v>1.3773399999999999E-3</v>
      </c>
      <c r="G1429" s="4">
        <v>-1.54227</v>
      </c>
      <c r="H1429" s="4"/>
      <c r="I1429" s="4"/>
      <c r="J1429" s="4"/>
      <c r="K1429"/>
      <c r="L1429"/>
    </row>
    <row r="1430" spans="1:12" x14ac:dyDescent="0.25">
      <c r="A1430" t="s">
        <v>1249</v>
      </c>
      <c r="B1430" t="s">
        <v>1250</v>
      </c>
      <c r="C1430" t="s">
        <v>1251</v>
      </c>
      <c r="D1430" s="2">
        <v>78255</v>
      </c>
      <c r="E1430" s="3">
        <v>4.0147099999999997E-6</v>
      </c>
      <c r="F1430" s="3">
        <v>2.3838000000000002E-3</v>
      </c>
      <c r="G1430" s="4">
        <v>-1.54234</v>
      </c>
      <c r="H1430" s="4"/>
      <c r="I1430" s="4"/>
      <c r="J1430" s="4"/>
      <c r="K1430"/>
      <c r="L1430"/>
    </row>
    <row r="1431" spans="1:12" x14ac:dyDescent="0.25">
      <c r="A1431" t="s">
        <v>1415</v>
      </c>
      <c r="B1431" t="s">
        <v>1416</v>
      </c>
      <c r="C1431" t="s">
        <v>1417</v>
      </c>
      <c r="D1431" s="2">
        <v>15898</v>
      </c>
      <c r="E1431" s="3">
        <v>1.08671E-5</v>
      </c>
      <c r="F1431" s="3">
        <v>3.1474099999999998E-3</v>
      </c>
      <c r="G1431" s="4">
        <v>-1.5430200000000001</v>
      </c>
      <c r="H1431" s="4"/>
      <c r="I1431" s="4"/>
      <c r="J1431" s="4"/>
      <c r="K1431"/>
      <c r="L1431"/>
    </row>
    <row r="1432" spans="1:12" x14ac:dyDescent="0.25">
      <c r="A1432" t="s">
        <v>3434</v>
      </c>
      <c r="B1432" t="s">
        <v>3435</v>
      </c>
      <c r="C1432" t="s">
        <v>3436</v>
      </c>
      <c r="D1432" s="2">
        <v>19188</v>
      </c>
      <c r="E1432" s="3">
        <v>6.7334700000000003E-4</v>
      </c>
      <c r="F1432" s="3">
        <v>2.09063E-4</v>
      </c>
      <c r="G1432" s="4">
        <v>-1.54484</v>
      </c>
      <c r="H1432" s="4"/>
      <c r="I1432" s="4"/>
      <c r="J1432" s="4"/>
      <c r="K1432"/>
      <c r="L1432"/>
    </row>
    <row r="1433" spans="1:12" x14ac:dyDescent="0.25">
      <c r="A1433" t="s">
        <v>3995</v>
      </c>
      <c r="B1433" t="s">
        <v>3996</v>
      </c>
      <c r="C1433" t="s">
        <v>3997</v>
      </c>
      <c r="D1433" s="2">
        <v>83435</v>
      </c>
      <c r="E1433" s="3">
        <v>9.5155299999999995E-4</v>
      </c>
      <c r="F1433" s="3">
        <v>8.2401499999999999E-4</v>
      </c>
      <c r="G1433" s="4">
        <v>-1.5458499999999999</v>
      </c>
      <c r="H1433" s="4"/>
      <c r="I1433" s="4"/>
      <c r="J1433" s="4"/>
      <c r="K1433"/>
      <c r="L1433"/>
    </row>
    <row r="1434" spans="1:12" x14ac:dyDescent="0.25">
      <c r="A1434" t="s">
        <v>3801</v>
      </c>
      <c r="B1434" t="s">
        <v>3802</v>
      </c>
      <c r="C1434" t="s">
        <v>3803</v>
      </c>
      <c r="D1434" s="2">
        <v>72123</v>
      </c>
      <c r="E1434" s="3">
        <v>1.6780199999999999E-3</v>
      </c>
      <c r="F1434" s="3">
        <v>6.0928600000000001E-4</v>
      </c>
      <c r="G1434" s="4">
        <v>-1.5478700000000001</v>
      </c>
      <c r="H1434" s="4"/>
      <c r="I1434" s="4"/>
      <c r="J1434" s="4"/>
      <c r="K1434"/>
      <c r="L1434"/>
    </row>
    <row r="1435" spans="1:12" x14ac:dyDescent="0.25">
      <c r="A1435" t="s">
        <v>3171</v>
      </c>
      <c r="B1435" t="s">
        <v>3223</v>
      </c>
      <c r="C1435" t="s">
        <v>3270</v>
      </c>
      <c r="D1435" s="2">
        <v>11632</v>
      </c>
      <c r="E1435" s="3">
        <v>1.88035E-3</v>
      </c>
      <c r="F1435" s="3">
        <v>1.2210999999999999E-3</v>
      </c>
      <c r="G1435" s="4">
        <v>-1.54792</v>
      </c>
      <c r="H1435" s="4"/>
      <c r="I1435" s="4">
        <v>-1.4814400000000001</v>
      </c>
      <c r="J1435" s="4"/>
      <c r="K1435"/>
      <c r="L1435"/>
    </row>
    <row r="1436" spans="1:12" x14ac:dyDescent="0.25">
      <c r="A1436" t="s">
        <v>3601</v>
      </c>
      <c r="B1436" t="s">
        <v>3602</v>
      </c>
      <c r="C1436" t="s">
        <v>3603</v>
      </c>
      <c r="D1436" s="2">
        <v>435684</v>
      </c>
      <c r="E1436" s="3">
        <v>5.17083E-4</v>
      </c>
      <c r="F1436" s="3">
        <v>3.8563300000000003E-4</v>
      </c>
      <c r="G1436" s="4">
        <v>-1.5517000000000001</v>
      </c>
      <c r="H1436" s="4"/>
      <c r="I1436" s="4"/>
      <c r="J1436" s="4"/>
      <c r="K1436"/>
      <c r="L1436"/>
    </row>
    <row r="1437" spans="1:12" x14ac:dyDescent="0.25">
      <c r="A1437" t="s">
        <v>2996</v>
      </c>
      <c r="B1437" t="s">
        <v>2997</v>
      </c>
      <c r="C1437" t="s">
        <v>2998</v>
      </c>
      <c r="D1437" s="2">
        <v>13992</v>
      </c>
      <c r="E1437" s="3">
        <v>2.6914400000000001E-5</v>
      </c>
      <c r="F1437" s="3">
        <v>2.2398900000000001E-4</v>
      </c>
      <c r="G1437" s="4">
        <v>-1.5520099999999999</v>
      </c>
      <c r="H1437" s="4"/>
      <c r="I1437" s="4"/>
      <c r="J1437" s="4"/>
      <c r="K1437"/>
      <c r="L1437"/>
    </row>
    <row r="1438" spans="1:12" x14ac:dyDescent="0.25">
      <c r="A1438" t="s">
        <v>1821</v>
      </c>
      <c r="B1438" t="s">
        <v>1822</v>
      </c>
      <c r="C1438" t="s">
        <v>1823</v>
      </c>
      <c r="D1438" s="2">
        <v>103236</v>
      </c>
      <c r="E1438" s="3">
        <v>2.7178599999999999E-4</v>
      </c>
      <c r="F1438" s="3">
        <v>5.7820699999999996E-4</v>
      </c>
      <c r="G1438" s="4">
        <v>-1.55244</v>
      </c>
      <c r="H1438" s="4"/>
      <c r="I1438" s="4"/>
      <c r="J1438" s="4"/>
      <c r="K1438"/>
      <c r="L1438"/>
    </row>
    <row r="1439" spans="1:12" x14ac:dyDescent="0.25">
      <c r="A1439" t="s">
        <v>4623</v>
      </c>
      <c r="B1439" t="s">
        <v>4624</v>
      </c>
      <c r="C1439" t="s">
        <v>4625</v>
      </c>
      <c r="D1439" s="2">
        <v>66464</v>
      </c>
      <c r="E1439" s="3">
        <v>6.4363600000000003E-3</v>
      </c>
      <c r="F1439" s="3">
        <v>1.8191399999999999E-3</v>
      </c>
      <c r="G1439" s="4">
        <v>-1.55246</v>
      </c>
      <c r="H1439" s="4"/>
      <c r="I1439" s="4"/>
      <c r="J1439" s="4"/>
      <c r="K1439"/>
      <c r="L1439"/>
    </row>
    <row r="1440" spans="1:12" x14ac:dyDescent="0.25">
      <c r="A1440" t="s">
        <v>4221</v>
      </c>
      <c r="B1440" t="s">
        <v>4222</v>
      </c>
      <c r="C1440" t="s">
        <v>4223</v>
      </c>
      <c r="D1440" s="2">
        <v>67884</v>
      </c>
      <c r="E1440" s="3">
        <v>3.8677199999999998E-3</v>
      </c>
      <c r="F1440" s="3">
        <v>1.15431E-3</v>
      </c>
      <c r="G1440" s="4">
        <v>-1.5528</v>
      </c>
      <c r="H1440" s="4"/>
      <c r="I1440" s="4"/>
      <c r="J1440" s="4"/>
      <c r="K1440"/>
      <c r="L1440"/>
    </row>
    <row r="1441" spans="1:12" x14ac:dyDescent="0.25">
      <c r="A1441" t="s">
        <v>3533</v>
      </c>
      <c r="B1441" t="s">
        <v>3534</v>
      </c>
      <c r="C1441" t="s">
        <v>3535</v>
      </c>
      <c r="D1441" s="2">
        <v>67586</v>
      </c>
      <c r="E1441" s="3">
        <v>4.31474E-4</v>
      </c>
      <c r="F1441" s="3">
        <v>3.0348099999999998E-4</v>
      </c>
      <c r="G1441" s="4">
        <v>-1.55281</v>
      </c>
      <c r="H1441" s="4"/>
      <c r="I1441" s="4"/>
      <c r="J1441" s="4"/>
      <c r="K1441"/>
      <c r="L1441"/>
    </row>
    <row r="1442" spans="1:12" x14ac:dyDescent="0.25">
      <c r="A1442" t="s">
        <v>2264</v>
      </c>
      <c r="B1442" t="s">
        <v>2265</v>
      </c>
      <c r="C1442" t="s">
        <v>2266</v>
      </c>
      <c r="D1442" s="2">
        <v>12569</v>
      </c>
      <c r="E1442" s="3">
        <v>2.12669E-6</v>
      </c>
      <c r="F1442" s="3">
        <v>1.14006E-3</v>
      </c>
      <c r="G1442" s="4">
        <v>-1.55491</v>
      </c>
      <c r="H1442" s="4"/>
      <c r="I1442" s="4"/>
      <c r="J1442" s="4"/>
      <c r="K1442"/>
      <c r="L1442"/>
    </row>
    <row r="1443" spans="1:12" x14ac:dyDescent="0.25">
      <c r="A1443" t="s">
        <v>4065</v>
      </c>
      <c r="B1443" t="s">
        <v>4066</v>
      </c>
      <c r="C1443" t="s">
        <v>4067</v>
      </c>
      <c r="D1443" s="2">
        <v>104886</v>
      </c>
      <c r="E1443" s="3">
        <v>8.7484699999999999E-4</v>
      </c>
      <c r="F1443" s="3">
        <v>9.1549000000000003E-4</v>
      </c>
      <c r="G1443" s="4">
        <v>-1.5556700000000001</v>
      </c>
      <c r="H1443" s="4"/>
      <c r="I1443" s="4"/>
      <c r="J1443" s="4"/>
      <c r="K1443"/>
      <c r="L1443"/>
    </row>
    <row r="1444" spans="1:12" x14ac:dyDescent="0.25">
      <c r="A1444" t="s">
        <v>4465</v>
      </c>
      <c r="B1444" t="s">
        <v>4466</v>
      </c>
      <c r="C1444" t="s">
        <v>4467</v>
      </c>
      <c r="D1444" s="2">
        <v>18807</v>
      </c>
      <c r="E1444" s="3">
        <v>1.1339900000000001E-3</v>
      </c>
      <c r="F1444" s="3">
        <v>1.5785599999999999E-3</v>
      </c>
      <c r="G1444" s="4">
        <v>-1.5563100000000001</v>
      </c>
      <c r="H1444" s="4"/>
      <c r="I1444" s="4"/>
      <c r="J1444" s="4"/>
      <c r="K1444"/>
      <c r="L1444"/>
    </row>
    <row r="1445" spans="1:12" x14ac:dyDescent="0.25">
      <c r="A1445" t="s">
        <v>1131</v>
      </c>
      <c r="B1445" t="s">
        <v>1132</v>
      </c>
      <c r="C1445" t="s">
        <v>1133</v>
      </c>
      <c r="D1445" s="2">
        <v>54380</v>
      </c>
      <c r="E1445" s="3">
        <v>1.2527E-4</v>
      </c>
      <c r="F1445" s="3">
        <v>5.0110600000000001E-5</v>
      </c>
      <c r="G1445" s="4">
        <v>-1.5568900000000001</v>
      </c>
      <c r="H1445" s="4"/>
      <c r="I1445" s="4"/>
      <c r="J1445" s="4"/>
      <c r="K1445"/>
      <c r="L1445"/>
    </row>
    <row r="1446" spans="1:12" x14ac:dyDescent="0.25">
      <c r="A1446" t="s">
        <v>1158</v>
      </c>
      <c r="B1446" t="s">
        <v>1159</v>
      </c>
      <c r="C1446" t="s">
        <v>1160</v>
      </c>
      <c r="D1446" s="2">
        <v>108760</v>
      </c>
      <c r="E1446" s="3">
        <v>1.9249E-6</v>
      </c>
      <c r="F1446" s="3">
        <v>8.6604399999999995E-4</v>
      </c>
      <c r="G1446" s="4">
        <v>-1.5624</v>
      </c>
      <c r="H1446" s="4"/>
      <c r="I1446" s="4"/>
      <c r="J1446" s="4"/>
      <c r="K1446"/>
      <c r="L1446"/>
    </row>
    <row r="1447" spans="1:12" x14ac:dyDescent="0.25">
      <c r="A1447" t="s">
        <v>5270</v>
      </c>
      <c r="B1447" t="s">
        <v>5271</v>
      </c>
      <c r="C1447" t="s">
        <v>5272</v>
      </c>
      <c r="D1447" s="2">
        <v>50907</v>
      </c>
      <c r="E1447" s="3">
        <v>7.3847499999999998E-3</v>
      </c>
      <c r="F1447" s="3">
        <v>3.13847E-3</v>
      </c>
      <c r="G1447" s="4">
        <v>-1.56352</v>
      </c>
      <c r="H1447" s="4"/>
      <c r="I1447" s="4"/>
      <c r="J1447" s="4"/>
      <c r="K1447"/>
      <c r="L1447"/>
    </row>
    <row r="1448" spans="1:12" x14ac:dyDescent="0.25">
      <c r="A1448" t="s">
        <v>4936</v>
      </c>
      <c r="B1448" t="s">
        <v>3699</v>
      </c>
      <c r="C1448" t="s">
        <v>3700</v>
      </c>
      <c r="D1448" s="2">
        <v>69527</v>
      </c>
      <c r="E1448" s="3">
        <v>8.4620500000000005E-3</v>
      </c>
      <c r="F1448" s="3">
        <v>2.4781899999999999E-3</v>
      </c>
      <c r="G1448" s="4">
        <v>-1.56453</v>
      </c>
      <c r="H1448" s="4"/>
      <c r="I1448" s="4"/>
      <c r="J1448" s="4"/>
      <c r="K1448"/>
      <c r="L1448"/>
    </row>
    <row r="1449" spans="1:12" x14ac:dyDescent="0.25">
      <c r="A1449" t="s">
        <v>1891</v>
      </c>
      <c r="B1449" t="s">
        <v>1892</v>
      </c>
      <c r="C1449" t="s">
        <v>1893</v>
      </c>
      <c r="D1449" s="2">
        <v>69684</v>
      </c>
      <c r="E1449" s="3">
        <v>2.1954E-4</v>
      </c>
      <c r="F1449" s="3">
        <v>1.06393E-3</v>
      </c>
      <c r="G1449" s="4">
        <v>-1.5653300000000001</v>
      </c>
      <c r="H1449" s="4"/>
      <c r="I1449" s="4"/>
      <c r="J1449" s="4"/>
      <c r="K1449"/>
      <c r="L1449"/>
    </row>
    <row r="1450" spans="1:12" x14ac:dyDescent="0.25">
      <c r="A1450" t="s">
        <v>4552</v>
      </c>
      <c r="B1450" t="s">
        <v>4553</v>
      </c>
      <c r="C1450" t="s">
        <v>4554</v>
      </c>
      <c r="D1450" s="2">
        <v>27204</v>
      </c>
      <c r="E1450" s="3">
        <v>3.87142E-3</v>
      </c>
      <c r="F1450" s="3">
        <v>1.70105E-3</v>
      </c>
      <c r="G1450" s="4">
        <v>-1.5663400000000001</v>
      </c>
      <c r="H1450" s="4"/>
      <c r="I1450" s="4"/>
      <c r="J1450" s="4"/>
      <c r="K1450"/>
      <c r="L1450"/>
    </row>
    <row r="1451" spans="1:12" x14ac:dyDescent="0.25">
      <c r="A1451" t="s">
        <v>1711</v>
      </c>
      <c r="B1451" t="s">
        <v>1712</v>
      </c>
      <c r="C1451" t="s">
        <v>1713</v>
      </c>
      <c r="D1451" s="2">
        <v>14697</v>
      </c>
      <c r="E1451" s="3">
        <v>6.9016999999999993E-5</v>
      </c>
      <c r="F1451" s="3">
        <v>1.7595600000000001E-3</v>
      </c>
      <c r="G1451" s="4">
        <v>-1.5700499999999999</v>
      </c>
      <c r="H1451" s="4"/>
      <c r="I1451" s="4"/>
      <c r="J1451" s="4"/>
      <c r="K1451"/>
      <c r="L1451"/>
    </row>
    <row r="1452" spans="1:12" x14ac:dyDescent="0.25">
      <c r="A1452" t="s">
        <v>3658</v>
      </c>
      <c r="B1452" t="s">
        <v>3659</v>
      </c>
      <c r="C1452" t="s">
        <v>3660</v>
      </c>
      <c r="D1452" s="2">
        <v>72727</v>
      </c>
      <c r="E1452" s="3">
        <v>6.21164E-4</v>
      </c>
      <c r="F1452" s="3">
        <v>4.5639299999999998E-4</v>
      </c>
      <c r="G1452" s="4">
        <v>-1.5705800000000001</v>
      </c>
      <c r="H1452" s="4"/>
      <c r="I1452" s="4"/>
      <c r="J1452" s="4"/>
      <c r="K1452"/>
      <c r="L1452"/>
    </row>
    <row r="1453" spans="1:12" x14ac:dyDescent="0.25">
      <c r="A1453" t="s">
        <v>2397</v>
      </c>
      <c r="B1453" t="s">
        <v>1748</v>
      </c>
      <c r="C1453" t="s">
        <v>1749</v>
      </c>
      <c r="D1453" s="2">
        <v>19417</v>
      </c>
      <c r="E1453" s="3">
        <v>1.0348300000000001E-8</v>
      </c>
      <c r="F1453" s="3">
        <v>9.2745299999999996E-4</v>
      </c>
      <c r="G1453" s="4">
        <v>-1.57226</v>
      </c>
      <c r="H1453" s="4"/>
      <c r="I1453" s="4"/>
      <c r="J1453" s="4"/>
      <c r="K1453"/>
      <c r="L1453"/>
    </row>
    <row r="1454" spans="1:12" x14ac:dyDescent="0.25">
      <c r="A1454" t="s">
        <v>3155</v>
      </c>
      <c r="B1454" t="s">
        <v>3207</v>
      </c>
      <c r="C1454" t="s">
        <v>3254</v>
      </c>
      <c r="D1454" s="2" t="s">
        <v>3296</v>
      </c>
      <c r="E1454" s="3">
        <v>3.5762100000000002E-4</v>
      </c>
      <c r="F1454" s="3">
        <v>7.8045299999999996E-4</v>
      </c>
      <c r="G1454" s="4">
        <v>-1.57365</v>
      </c>
      <c r="H1454" s="4"/>
      <c r="I1454" s="4"/>
      <c r="J1454" s="4"/>
      <c r="K1454"/>
      <c r="L1454"/>
    </row>
    <row r="1455" spans="1:12" x14ac:dyDescent="0.25">
      <c r="A1455" t="s">
        <v>4295</v>
      </c>
      <c r="B1455" t="s">
        <v>4296</v>
      </c>
      <c r="C1455" t="s">
        <v>4297</v>
      </c>
      <c r="D1455" s="2">
        <v>140579</v>
      </c>
      <c r="E1455" s="3">
        <v>2.1622E-3</v>
      </c>
      <c r="F1455" s="3">
        <v>1.27904E-3</v>
      </c>
      <c r="G1455" s="4">
        <v>-1.57481</v>
      </c>
      <c r="H1455" s="4"/>
      <c r="I1455" s="4"/>
      <c r="J1455" s="4"/>
      <c r="K1455"/>
      <c r="L1455"/>
    </row>
    <row r="1456" spans="1:12" x14ac:dyDescent="0.25">
      <c r="A1456" t="s">
        <v>4873</v>
      </c>
      <c r="B1456" t="s">
        <v>4874</v>
      </c>
      <c r="C1456" t="s">
        <v>4875</v>
      </c>
      <c r="D1456" s="2">
        <v>27981</v>
      </c>
      <c r="E1456" s="3">
        <v>6.4595099999999999E-3</v>
      </c>
      <c r="F1456" s="3">
        <v>2.3584399999999998E-3</v>
      </c>
      <c r="G1456" s="4">
        <v>-1.57552</v>
      </c>
      <c r="H1456" s="4"/>
      <c r="I1456" s="4"/>
      <c r="J1456" s="4"/>
      <c r="K1456"/>
      <c r="L1456"/>
    </row>
    <row r="1457" spans="1:12" x14ac:dyDescent="0.25">
      <c r="A1457" t="s">
        <v>5193</v>
      </c>
      <c r="B1457" t="s">
        <v>5194</v>
      </c>
      <c r="C1457" t="s">
        <v>5195</v>
      </c>
      <c r="D1457" s="2">
        <v>79044</v>
      </c>
      <c r="E1457" s="3">
        <v>8.5198500000000007E-3</v>
      </c>
      <c r="F1457" s="3">
        <v>2.9491299999999999E-3</v>
      </c>
      <c r="G1457" s="4">
        <v>-1.57609</v>
      </c>
      <c r="H1457" s="4"/>
      <c r="I1457" s="4"/>
      <c r="J1457" s="4"/>
      <c r="K1457"/>
      <c r="L1457"/>
    </row>
    <row r="1458" spans="1:12" x14ac:dyDescent="0.25">
      <c r="A1458" t="s">
        <v>2409</v>
      </c>
      <c r="B1458" t="s">
        <v>2410</v>
      </c>
      <c r="C1458" t="s">
        <v>2411</v>
      </c>
      <c r="D1458" s="2">
        <v>14169</v>
      </c>
      <c r="E1458" s="3">
        <v>2.2327599999999999E-7</v>
      </c>
      <c r="F1458" s="3">
        <v>3.17348E-5</v>
      </c>
      <c r="G1458" s="4">
        <v>-1.5781099999999999</v>
      </c>
      <c r="H1458" s="4"/>
      <c r="I1458" s="4"/>
      <c r="J1458" s="4"/>
      <c r="K1458"/>
      <c r="L1458"/>
    </row>
    <row r="1459" spans="1:12" x14ac:dyDescent="0.25">
      <c r="A1459" t="s">
        <v>3961</v>
      </c>
      <c r="B1459" t="s">
        <v>3962</v>
      </c>
      <c r="C1459" t="s">
        <v>3963</v>
      </c>
      <c r="D1459" s="2">
        <v>56220</v>
      </c>
      <c r="E1459" s="3">
        <v>4.8389599999999999E-4</v>
      </c>
      <c r="F1459" s="3">
        <v>7.9688700000000003E-4</v>
      </c>
      <c r="G1459" s="4">
        <v>-1.5784</v>
      </c>
      <c r="H1459" s="4"/>
      <c r="I1459" s="4"/>
      <c r="J1459" s="4"/>
      <c r="K1459"/>
      <c r="L1459"/>
    </row>
    <row r="1460" spans="1:12" x14ac:dyDescent="0.25">
      <c r="A1460" t="s">
        <v>4188</v>
      </c>
      <c r="B1460" t="s">
        <v>304</v>
      </c>
      <c r="C1460" t="s">
        <v>303</v>
      </c>
      <c r="D1460" s="2">
        <v>11842</v>
      </c>
      <c r="E1460" s="3">
        <v>3.3815799999999999E-3</v>
      </c>
      <c r="F1460" s="3">
        <v>1.0972499999999999E-3</v>
      </c>
      <c r="G1460" s="4">
        <v>-1.5784800000000001</v>
      </c>
      <c r="H1460" s="4"/>
      <c r="I1460" s="4"/>
      <c r="J1460" s="4"/>
      <c r="K1460"/>
      <c r="L1460"/>
    </row>
    <row r="1461" spans="1:12" x14ac:dyDescent="0.25">
      <c r="A1461" t="s">
        <v>3891</v>
      </c>
      <c r="B1461" t="s">
        <v>3892</v>
      </c>
      <c r="C1461" t="s">
        <v>3893</v>
      </c>
      <c r="D1461" s="2">
        <v>84113</v>
      </c>
      <c r="E1461" s="3">
        <v>5.9599100000000003E-4</v>
      </c>
      <c r="F1461" s="3">
        <v>7.0113100000000002E-4</v>
      </c>
      <c r="G1461" s="4">
        <v>-1.5809200000000001</v>
      </c>
      <c r="H1461" s="4"/>
      <c r="I1461" s="4"/>
      <c r="J1461" s="4"/>
      <c r="K1461"/>
      <c r="L1461"/>
    </row>
    <row r="1462" spans="1:12" x14ac:dyDescent="0.25">
      <c r="A1462" t="s">
        <v>1897</v>
      </c>
      <c r="B1462" t="s">
        <v>1728</v>
      </c>
      <c r="C1462" t="s">
        <v>1729</v>
      </c>
      <c r="D1462" s="2">
        <v>15461</v>
      </c>
      <c r="E1462" s="3">
        <v>1.3418799999999999E-5</v>
      </c>
      <c r="F1462" s="3">
        <v>1.97366E-5</v>
      </c>
      <c r="G1462" s="4">
        <v>-1.5847100000000001</v>
      </c>
      <c r="H1462" s="4"/>
      <c r="I1462" s="4">
        <v>-1.3978600000000001</v>
      </c>
      <c r="J1462" s="4">
        <v>-1.57151</v>
      </c>
      <c r="K1462"/>
      <c r="L1462"/>
    </row>
    <row r="1463" spans="1:12" x14ac:dyDescent="0.25">
      <c r="A1463" t="s">
        <v>4587</v>
      </c>
      <c r="B1463" t="s">
        <v>4588</v>
      </c>
      <c r="C1463" t="s">
        <v>4589</v>
      </c>
      <c r="D1463" s="2">
        <v>56876</v>
      </c>
      <c r="E1463" s="3">
        <v>3.9635699999999996E-3</v>
      </c>
      <c r="F1463" s="3">
        <v>1.75465E-3</v>
      </c>
      <c r="G1463" s="4">
        <v>-1.5856300000000001</v>
      </c>
      <c r="H1463" s="4"/>
      <c r="I1463" s="4"/>
      <c r="J1463" s="4"/>
      <c r="K1463"/>
      <c r="L1463"/>
    </row>
    <row r="1464" spans="1:12" x14ac:dyDescent="0.25">
      <c r="A1464" t="s">
        <v>1264</v>
      </c>
      <c r="B1464" t="s">
        <v>1265</v>
      </c>
      <c r="C1464" t="s">
        <v>1266</v>
      </c>
      <c r="D1464" s="2">
        <v>50781</v>
      </c>
      <c r="E1464" s="3">
        <v>3.1573700000000002E-7</v>
      </c>
      <c r="F1464" s="3">
        <v>3.5922100000000002E-3</v>
      </c>
      <c r="G1464" s="4">
        <v>-1.5867100000000001</v>
      </c>
      <c r="H1464" s="4"/>
      <c r="I1464" s="4"/>
      <c r="J1464" s="4"/>
      <c r="K1464"/>
      <c r="L1464"/>
    </row>
    <row r="1465" spans="1:12" x14ac:dyDescent="0.25">
      <c r="A1465" t="s">
        <v>2987</v>
      </c>
      <c r="B1465" t="s">
        <v>2155</v>
      </c>
      <c r="C1465" t="s">
        <v>2156</v>
      </c>
      <c r="D1465" s="2">
        <v>75745</v>
      </c>
      <c r="E1465" s="3">
        <v>2.0747300000000001E-4</v>
      </c>
      <c r="F1465" s="3">
        <v>2.55312E-4</v>
      </c>
      <c r="G1465" s="4">
        <v>-1.5867599999999999</v>
      </c>
      <c r="H1465" s="4"/>
      <c r="I1465" s="4"/>
      <c r="J1465" s="4"/>
      <c r="K1465"/>
      <c r="L1465"/>
    </row>
    <row r="1466" spans="1:12" x14ac:dyDescent="0.25">
      <c r="A1466" t="s">
        <v>2550</v>
      </c>
      <c r="B1466" t="s">
        <v>2551</v>
      </c>
      <c r="C1466" t="s">
        <v>2552</v>
      </c>
      <c r="D1466" s="2">
        <v>76917</v>
      </c>
      <c r="E1466" s="3">
        <v>4.29342E-5</v>
      </c>
      <c r="F1466" s="3">
        <v>3.15316E-4</v>
      </c>
      <c r="G1466" s="4">
        <v>-1.58782</v>
      </c>
      <c r="H1466" s="4"/>
      <c r="I1466" s="4"/>
      <c r="J1466" s="4"/>
      <c r="K1466"/>
      <c r="L1466"/>
    </row>
    <row r="1467" spans="1:12" x14ac:dyDescent="0.25">
      <c r="A1467" t="s">
        <v>3403</v>
      </c>
      <c r="B1467" t="s">
        <v>3404</v>
      </c>
      <c r="C1467" t="s">
        <v>3405</v>
      </c>
      <c r="D1467" s="2">
        <v>20482</v>
      </c>
      <c r="E1467" s="3">
        <v>5.9256900000000004E-4</v>
      </c>
      <c r="F1467" s="3">
        <v>1.7793900000000001E-4</v>
      </c>
      <c r="G1467" s="4">
        <v>-1.5898099999999999</v>
      </c>
      <c r="H1467" s="4"/>
      <c r="I1467" s="4"/>
      <c r="J1467" s="4"/>
      <c r="K1467"/>
      <c r="L1467"/>
    </row>
    <row r="1468" spans="1:12" x14ac:dyDescent="0.25">
      <c r="A1468" t="s">
        <v>4290</v>
      </c>
      <c r="B1468" t="s">
        <v>304</v>
      </c>
      <c r="C1468" t="s">
        <v>303</v>
      </c>
      <c r="D1468" s="2">
        <v>11842</v>
      </c>
      <c r="E1468" s="3">
        <v>3.86923E-3</v>
      </c>
      <c r="F1468" s="3">
        <v>1.27202E-3</v>
      </c>
      <c r="G1468" s="4">
        <v>-1.5901000000000001</v>
      </c>
      <c r="H1468" s="4"/>
      <c r="I1468" s="4"/>
      <c r="J1468" s="4"/>
      <c r="K1468"/>
      <c r="L1468"/>
    </row>
    <row r="1469" spans="1:12" x14ac:dyDescent="0.25">
      <c r="A1469" t="s">
        <v>3644</v>
      </c>
      <c r="B1469" t="s">
        <v>351</v>
      </c>
      <c r="C1469" t="s">
        <v>350</v>
      </c>
      <c r="D1469" s="2">
        <v>59009</v>
      </c>
      <c r="E1469" s="3">
        <v>1.63726E-3</v>
      </c>
      <c r="F1469" s="3">
        <v>4.4154799999999999E-4</v>
      </c>
      <c r="G1469" s="4">
        <v>-1.5901700000000001</v>
      </c>
      <c r="H1469" s="4"/>
      <c r="I1469" s="4"/>
      <c r="J1469" s="4"/>
      <c r="K1469"/>
      <c r="L1469"/>
    </row>
    <row r="1470" spans="1:12" x14ac:dyDescent="0.25">
      <c r="A1470" t="s">
        <v>5365</v>
      </c>
      <c r="B1470" t="s">
        <v>5366</v>
      </c>
      <c r="C1470" t="s">
        <v>5367</v>
      </c>
      <c r="D1470" s="2">
        <v>67455</v>
      </c>
      <c r="E1470" s="3">
        <v>1.8948599999999999E-3</v>
      </c>
      <c r="F1470" s="3">
        <v>3.3531799999999999E-3</v>
      </c>
      <c r="G1470" s="4">
        <v>-1.5906800000000001</v>
      </c>
      <c r="H1470" s="4"/>
      <c r="I1470" s="4"/>
      <c r="J1470" s="4"/>
      <c r="K1470"/>
      <c r="L1470"/>
    </row>
    <row r="1471" spans="1:12" x14ac:dyDescent="0.25">
      <c r="A1471" t="s">
        <v>2154</v>
      </c>
      <c r="B1471" t="s">
        <v>2155</v>
      </c>
      <c r="C1471" t="s">
        <v>2156</v>
      </c>
      <c r="D1471" s="2">
        <v>75745</v>
      </c>
      <c r="E1471" s="3">
        <v>7.8509099999999997E-5</v>
      </c>
      <c r="F1471" s="3">
        <v>5.2966300000000001E-5</v>
      </c>
      <c r="G1471" s="4">
        <v>-1.59093</v>
      </c>
      <c r="H1471" s="4"/>
      <c r="I1471" s="4"/>
      <c r="J1471" s="4"/>
      <c r="K1471"/>
      <c r="L1471"/>
    </row>
    <row r="1472" spans="1:12" x14ac:dyDescent="0.25">
      <c r="A1472" t="s">
        <v>3002</v>
      </c>
      <c r="B1472" t="s">
        <v>3003</v>
      </c>
      <c r="C1472" t="s">
        <v>3004</v>
      </c>
      <c r="D1472" s="2">
        <v>74136</v>
      </c>
      <c r="E1472" s="3">
        <v>1.72132E-4</v>
      </c>
      <c r="F1472" s="3">
        <v>1.47438E-3</v>
      </c>
      <c r="G1472" s="4">
        <v>-1.5914900000000001</v>
      </c>
      <c r="H1472" s="4"/>
      <c r="I1472" s="4"/>
      <c r="J1472" s="4"/>
      <c r="K1472"/>
      <c r="L1472"/>
    </row>
    <row r="1473" spans="1:12" x14ac:dyDescent="0.25">
      <c r="A1473" t="s">
        <v>4776</v>
      </c>
      <c r="B1473" t="s">
        <v>4777</v>
      </c>
      <c r="C1473" t="s">
        <v>4778</v>
      </c>
      <c r="D1473" s="2">
        <v>80286</v>
      </c>
      <c r="E1473" s="3">
        <v>5.6606599999999997E-3</v>
      </c>
      <c r="F1473" s="3">
        <v>2.1217699999999998E-3</v>
      </c>
      <c r="G1473" s="4">
        <v>-1.5919399999999999</v>
      </c>
      <c r="H1473" s="4"/>
      <c r="I1473" s="4"/>
      <c r="J1473" s="4"/>
      <c r="K1473"/>
      <c r="L1473"/>
    </row>
    <row r="1474" spans="1:12" x14ac:dyDescent="0.25">
      <c r="A1474" t="s">
        <v>5489</v>
      </c>
      <c r="B1474" t="s">
        <v>5490</v>
      </c>
      <c r="C1474" t="s">
        <v>5491</v>
      </c>
      <c r="D1474" s="2">
        <v>75678</v>
      </c>
      <c r="E1474" s="3">
        <v>1.7970900000000001E-3</v>
      </c>
      <c r="F1474" s="3">
        <v>3.6046199999999998E-3</v>
      </c>
      <c r="G1474" s="4">
        <v>-1.59327</v>
      </c>
      <c r="H1474" s="4"/>
      <c r="I1474" s="4">
        <v>-1.38887</v>
      </c>
      <c r="J1474" s="4"/>
      <c r="K1474"/>
      <c r="L1474"/>
    </row>
    <row r="1475" spans="1:12" x14ac:dyDescent="0.25">
      <c r="A1475" t="s">
        <v>5375</v>
      </c>
      <c r="B1475" t="s">
        <v>5376</v>
      </c>
      <c r="C1475" t="s">
        <v>5377</v>
      </c>
      <c r="D1475" s="2">
        <v>13821</v>
      </c>
      <c r="E1475" s="3">
        <v>2.3018700000000001E-3</v>
      </c>
      <c r="F1475" s="3">
        <v>3.3869999999999998E-3</v>
      </c>
      <c r="G1475" s="4">
        <v>-1.5936699999999999</v>
      </c>
      <c r="H1475" s="4"/>
      <c r="I1475" s="4"/>
      <c r="J1475" s="4"/>
      <c r="K1475"/>
      <c r="L1475"/>
    </row>
    <row r="1476" spans="1:12" x14ac:dyDescent="0.25">
      <c r="A1476" t="s">
        <v>3132</v>
      </c>
      <c r="B1476" s="47">
        <v>41893</v>
      </c>
      <c r="C1476" t="s">
        <v>3133</v>
      </c>
      <c r="D1476" s="2">
        <v>52398</v>
      </c>
      <c r="E1476" s="3">
        <v>3.4892500000000001E-6</v>
      </c>
      <c r="F1476" s="3">
        <v>1.6822199999999999E-4</v>
      </c>
      <c r="G1476" s="4">
        <v>-1.59416</v>
      </c>
      <c r="H1476" s="4"/>
      <c r="I1476" s="4"/>
      <c r="J1476" s="4"/>
      <c r="K1476"/>
      <c r="L1476"/>
    </row>
    <row r="1477" spans="1:12" x14ac:dyDescent="0.25">
      <c r="A1477" t="s">
        <v>3495</v>
      </c>
      <c r="B1477" t="s">
        <v>3496</v>
      </c>
      <c r="C1477" t="s">
        <v>3497</v>
      </c>
      <c r="D1477" s="2">
        <v>17428</v>
      </c>
      <c r="E1477" s="3">
        <v>4.8156300000000001E-4</v>
      </c>
      <c r="F1477" s="3">
        <v>2.76311E-4</v>
      </c>
      <c r="G1477" s="4">
        <v>-1.59459</v>
      </c>
      <c r="H1477" s="4"/>
      <c r="I1477" s="4"/>
      <c r="J1477" s="4"/>
      <c r="K1477"/>
      <c r="L1477"/>
    </row>
    <row r="1478" spans="1:12" x14ac:dyDescent="0.25">
      <c r="A1478" t="s">
        <v>4645</v>
      </c>
      <c r="B1478" t="s">
        <v>3367</v>
      </c>
      <c r="C1478" t="s">
        <v>3368</v>
      </c>
      <c r="D1478" s="2">
        <v>211652</v>
      </c>
      <c r="E1478" s="3">
        <v>6.2547699999999998E-3</v>
      </c>
      <c r="F1478" s="3">
        <v>1.88167E-3</v>
      </c>
      <c r="G1478" s="4">
        <v>-1.59721</v>
      </c>
      <c r="H1478" s="4"/>
      <c r="I1478" s="4"/>
      <c r="J1478" s="4"/>
      <c r="K1478"/>
      <c r="L1478"/>
    </row>
    <row r="1479" spans="1:12" x14ac:dyDescent="0.25">
      <c r="A1479" t="s">
        <v>4795</v>
      </c>
      <c r="B1479" t="s">
        <v>4796</v>
      </c>
      <c r="C1479" t="s">
        <v>4797</v>
      </c>
      <c r="D1479" s="2" t="s">
        <v>5607</v>
      </c>
      <c r="E1479" s="3">
        <v>7.0421800000000003E-3</v>
      </c>
      <c r="F1479" s="3">
        <v>2.1519E-3</v>
      </c>
      <c r="G1479" s="4">
        <v>-1.5972599999999999</v>
      </c>
      <c r="H1479" s="4"/>
      <c r="I1479" s="4"/>
      <c r="J1479" s="4"/>
      <c r="K1479"/>
      <c r="L1479"/>
    </row>
    <row r="1480" spans="1:12" x14ac:dyDescent="0.25">
      <c r="A1480" t="s">
        <v>3339</v>
      </c>
      <c r="B1480" t="s">
        <v>3340</v>
      </c>
      <c r="C1480" t="s">
        <v>3341</v>
      </c>
      <c r="D1480" s="2">
        <v>75234</v>
      </c>
      <c r="E1480" s="3">
        <v>4.8147199999999999E-4</v>
      </c>
      <c r="F1480" s="3">
        <v>1.2804599999999999E-4</v>
      </c>
      <c r="G1480" s="4">
        <v>-1.5991899999999999</v>
      </c>
      <c r="H1480" s="4"/>
      <c r="I1480" s="4"/>
      <c r="J1480" s="4"/>
      <c r="K1480"/>
      <c r="L1480"/>
    </row>
    <row r="1481" spans="1:12" x14ac:dyDescent="0.25">
      <c r="A1481" t="s">
        <v>5063</v>
      </c>
      <c r="B1481" t="s">
        <v>5064</v>
      </c>
      <c r="C1481" t="s">
        <v>5065</v>
      </c>
      <c r="D1481" s="2">
        <v>69942</v>
      </c>
      <c r="E1481" s="3">
        <v>7.9532600000000002E-3</v>
      </c>
      <c r="F1481" s="3">
        <v>2.6916499999999999E-3</v>
      </c>
      <c r="G1481" s="4">
        <v>-1.5992200000000001</v>
      </c>
      <c r="H1481" s="4"/>
      <c r="I1481" s="4"/>
      <c r="J1481" s="4"/>
      <c r="K1481"/>
      <c r="L1481"/>
    </row>
    <row r="1482" spans="1:12" x14ac:dyDescent="0.25">
      <c r="A1482" t="s">
        <v>3566</v>
      </c>
      <c r="B1482" t="s">
        <v>1354</v>
      </c>
      <c r="C1482" t="s">
        <v>1355</v>
      </c>
      <c r="D1482" s="2">
        <v>18720</v>
      </c>
      <c r="E1482" s="3">
        <v>1.25596E-3</v>
      </c>
      <c r="F1482" s="3">
        <v>3.2994900000000001E-4</v>
      </c>
      <c r="G1482" s="4">
        <v>-1.60005</v>
      </c>
      <c r="H1482" s="4"/>
      <c r="I1482" s="4"/>
      <c r="J1482" s="4"/>
      <c r="K1482"/>
      <c r="L1482"/>
    </row>
    <row r="1483" spans="1:12" x14ac:dyDescent="0.25">
      <c r="A1483" t="s">
        <v>2194</v>
      </c>
      <c r="B1483" t="s">
        <v>2195</v>
      </c>
      <c r="C1483" t="s">
        <v>2196</v>
      </c>
      <c r="D1483" s="2">
        <v>28084</v>
      </c>
      <c r="E1483" s="3">
        <v>3.1251299999999999E-4</v>
      </c>
      <c r="F1483" s="3">
        <v>8.5039199999999997E-5</v>
      </c>
      <c r="G1483" s="4">
        <v>-1.60094</v>
      </c>
      <c r="H1483" s="4"/>
      <c r="I1483" s="4"/>
      <c r="J1483" s="4"/>
      <c r="K1483"/>
      <c r="L1483"/>
    </row>
    <row r="1484" spans="1:12" x14ac:dyDescent="0.25">
      <c r="A1484" t="s">
        <v>3058</v>
      </c>
      <c r="B1484" t="s">
        <v>2416</v>
      </c>
      <c r="C1484" t="s">
        <v>2417</v>
      </c>
      <c r="D1484" s="2">
        <v>213006</v>
      </c>
      <c r="E1484" s="3">
        <v>1.82645E-4</v>
      </c>
      <c r="F1484" s="3">
        <v>4.8856099999999999E-4</v>
      </c>
      <c r="G1484" s="4">
        <v>-1.60216</v>
      </c>
      <c r="H1484" s="4"/>
      <c r="I1484" s="4"/>
      <c r="J1484" s="4"/>
      <c r="K1484"/>
      <c r="L1484"/>
    </row>
    <row r="1485" spans="1:12" x14ac:dyDescent="0.25">
      <c r="A1485" t="s">
        <v>3345</v>
      </c>
      <c r="B1485" t="s">
        <v>3346</v>
      </c>
      <c r="C1485" t="s">
        <v>3347</v>
      </c>
      <c r="D1485" s="2">
        <v>216874</v>
      </c>
      <c r="E1485" s="3">
        <v>3.9152000000000002E-4</v>
      </c>
      <c r="F1485" s="3">
        <v>1.2855700000000001E-4</v>
      </c>
      <c r="G1485" s="4">
        <v>-1.6024400000000001</v>
      </c>
      <c r="H1485" s="4"/>
      <c r="I1485" s="4"/>
      <c r="J1485" s="4"/>
      <c r="K1485"/>
      <c r="L1485"/>
    </row>
    <row r="1486" spans="1:12" x14ac:dyDescent="0.25">
      <c r="A1486" t="s">
        <v>3140</v>
      </c>
      <c r="B1486" t="s">
        <v>3141</v>
      </c>
      <c r="C1486" t="s">
        <v>3142</v>
      </c>
      <c r="D1486" s="2">
        <v>56462</v>
      </c>
      <c r="E1486" s="3">
        <v>1.61084E-5</v>
      </c>
      <c r="F1486" s="3">
        <v>3.8133099999999998E-6</v>
      </c>
      <c r="G1486" s="4">
        <v>-1.60629</v>
      </c>
      <c r="H1486" s="4"/>
      <c r="I1486" s="4"/>
      <c r="J1486" s="4"/>
      <c r="K1486"/>
      <c r="L1486"/>
    </row>
    <row r="1487" spans="1:12" x14ac:dyDescent="0.25">
      <c r="A1487" t="s">
        <v>4089</v>
      </c>
      <c r="B1487" t="s">
        <v>4090</v>
      </c>
      <c r="C1487" t="s">
        <v>4091</v>
      </c>
      <c r="D1487" s="2">
        <v>67287</v>
      </c>
      <c r="E1487" s="3">
        <v>3.4597299999999998E-3</v>
      </c>
      <c r="F1487" s="3">
        <v>9.4900400000000004E-4</v>
      </c>
      <c r="G1487" s="4">
        <v>-1.6075900000000001</v>
      </c>
      <c r="H1487" s="4"/>
      <c r="I1487" s="4"/>
      <c r="J1487" s="4"/>
      <c r="K1487"/>
      <c r="L1487"/>
    </row>
    <row r="1488" spans="1:12" x14ac:dyDescent="0.25">
      <c r="A1488" t="s">
        <v>1874</v>
      </c>
      <c r="B1488" t="s">
        <v>1875</v>
      </c>
      <c r="C1488" t="s">
        <v>1876</v>
      </c>
      <c r="D1488" s="2">
        <v>319554</v>
      </c>
      <c r="E1488" s="3">
        <v>1.19901E-4</v>
      </c>
      <c r="F1488" s="3">
        <v>3.34501E-5</v>
      </c>
      <c r="G1488" s="4">
        <v>-1.6079000000000001</v>
      </c>
      <c r="H1488" s="4"/>
      <c r="I1488" s="4"/>
      <c r="J1488" s="4"/>
      <c r="K1488"/>
      <c r="L1488"/>
    </row>
    <row r="1489" spans="1:12" x14ac:dyDescent="0.25">
      <c r="A1489" t="s">
        <v>2477</v>
      </c>
      <c r="B1489" t="s">
        <v>2478</v>
      </c>
      <c r="C1489" t="s">
        <v>2479</v>
      </c>
      <c r="D1489" s="2" t="s">
        <v>2480</v>
      </c>
      <c r="E1489" s="3">
        <v>2.5842399999999999E-4</v>
      </c>
      <c r="F1489" s="3">
        <v>4.5988300000000001E-4</v>
      </c>
      <c r="G1489" s="4">
        <v>-1.61094</v>
      </c>
      <c r="H1489" s="4"/>
      <c r="I1489" s="4"/>
      <c r="J1489" s="4"/>
      <c r="K1489"/>
      <c r="L1489"/>
    </row>
    <row r="1490" spans="1:12" x14ac:dyDescent="0.25">
      <c r="A1490" t="s">
        <v>3508</v>
      </c>
      <c r="B1490" t="s">
        <v>3509</v>
      </c>
      <c r="C1490" t="s">
        <v>3510</v>
      </c>
      <c r="D1490" s="2" t="s">
        <v>5583</v>
      </c>
      <c r="E1490" s="3">
        <v>5.2949599999999996E-4</v>
      </c>
      <c r="F1490" s="3">
        <v>2.8718800000000002E-4</v>
      </c>
      <c r="G1490" s="4">
        <v>-1.61419</v>
      </c>
      <c r="H1490" s="4"/>
      <c r="I1490" s="4"/>
      <c r="J1490" s="4"/>
      <c r="K1490"/>
      <c r="L1490"/>
    </row>
    <row r="1491" spans="1:12" x14ac:dyDescent="0.25">
      <c r="A1491" t="s">
        <v>2141</v>
      </c>
      <c r="B1491" t="s">
        <v>2024</v>
      </c>
      <c r="C1491" t="s">
        <v>2025</v>
      </c>
      <c r="D1491" s="2">
        <v>13046</v>
      </c>
      <c r="E1491" s="3">
        <v>6.8862999999999999E-8</v>
      </c>
      <c r="F1491" s="3">
        <v>3.3675100000000002E-3</v>
      </c>
      <c r="G1491" s="4">
        <v>-1.6143700000000001</v>
      </c>
      <c r="H1491" s="4"/>
      <c r="I1491" s="4"/>
      <c r="J1491" s="4"/>
      <c r="K1491"/>
      <c r="L1491"/>
    </row>
    <row r="1492" spans="1:12" x14ac:dyDescent="0.25">
      <c r="A1492" t="s">
        <v>3539</v>
      </c>
      <c r="B1492" t="s">
        <v>3540</v>
      </c>
      <c r="C1492" t="s">
        <v>3541</v>
      </c>
      <c r="D1492" s="2">
        <v>64143</v>
      </c>
      <c r="E1492" s="3">
        <v>9.9539700000000008E-4</v>
      </c>
      <c r="F1492" s="3">
        <v>3.1215000000000003E-4</v>
      </c>
      <c r="G1492" s="4">
        <v>-1.6162099999999999</v>
      </c>
      <c r="H1492" s="4"/>
      <c r="I1492" s="4"/>
      <c r="J1492" s="4"/>
      <c r="K1492"/>
      <c r="L1492"/>
    </row>
    <row r="1493" spans="1:12" x14ac:dyDescent="0.25">
      <c r="A1493" t="s">
        <v>4710</v>
      </c>
      <c r="B1493" t="s">
        <v>4711</v>
      </c>
      <c r="C1493" t="s">
        <v>4712</v>
      </c>
      <c r="D1493" s="2">
        <v>320528</v>
      </c>
      <c r="E1493" s="3">
        <v>5.51134E-3</v>
      </c>
      <c r="F1493" s="3">
        <v>2.00731E-3</v>
      </c>
      <c r="G1493" s="4">
        <v>-1.6168400000000001</v>
      </c>
      <c r="H1493" s="4"/>
      <c r="I1493" s="4"/>
      <c r="J1493" s="4"/>
      <c r="K1493"/>
      <c r="L1493"/>
    </row>
    <row r="1494" spans="1:12" x14ac:dyDescent="0.25">
      <c r="A1494" t="s">
        <v>3412</v>
      </c>
      <c r="B1494" t="s">
        <v>3413</v>
      </c>
      <c r="C1494" t="s">
        <v>3414</v>
      </c>
      <c r="D1494" s="2">
        <v>17179</v>
      </c>
      <c r="E1494" s="3">
        <v>5.2756600000000004E-4</v>
      </c>
      <c r="F1494" s="3">
        <v>1.8493599999999999E-4</v>
      </c>
      <c r="G1494" s="4">
        <v>-1.61982</v>
      </c>
      <c r="H1494" s="4"/>
      <c r="I1494" s="4"/>
      <c r="J1494" s="4"/>
      <c r="K1494"/>
      <c r="L1494"/>
    </row>
    <row r="1495" spans="1:12" x14ac:dyDescent="0.25">
      <c r="A1495" t="s">
        <v>4062</v>
      </c>
      <c r="B1495" t="s">
        <v>4063</v>
      </c>
      <c r="C1495" t="s">
        <v>4064</v>
      </c>
      <c r="D1495" s="2">
        <v>50765</v>
      </c>
      <c r="E1495" s="3">
        <v>3.17761E-3</v>
      </c>
      <c r="F1495" s="3">
        <v>9.1292800000000003E-4</v>
      </c>
      <c r="G1495" s="4">
        <v>-1.62009</v>
      </c>
      <c r="H1495" s="4"/>
      <c r="I1495" s="4"/>
      <c r="J1495" s="4"/>
      <c r="K1495"/>
      <c r="L1495"/>
    </row>
    <row r="1496" spans="1:12" x14ac:dyDescent="0.25">
      <c r="A1496" t="s">
        <v>2788</v>
      </c>
      <c r="B1496" t="s">
        <v>2789</v>
      </c>
      <c r="C1496" t="s">
        <v>2790</v>
      </c>
      <c r="D1496" s="2">
        <v>80334</v>
      </c>
      <c r="E1496" s="3">
        <v>2.2861100000000001E-7</v>
      </c>
      <c r="F1496" s="3">
        <v>2.7667199999999999E-3</v>
      </c>
      <c r="G1496" s="4">
        <v>-1.6204799999999999</v>
      </c>
      <c r="H1496" s="4"/>
      <c r="I1496" s="4"/>
      <c r="J1496" s="4"/>
      <c r="K1496"/>
      <c r="L1496"/>
    </row>
    <row r="1497" spans="1:12" x14ac:dyDescent="0.25">
      <c r="A1497" t="s">
        <v>3415</v>
      </c>
      <c r="B1497" t="s">
        <v>3416</v>
      </c>
      <c r="C1497" t="s">
        <v>3417</v>
      </c>
      <c r="D1497" s="2">
        <v>14232</v>
      </c>
      <c r="E1497" s="3">
        <v>7.1168399999999997E-4</v>
      </c>
      <c r="F1497" s="3">
        <v>1.9000500000000001E-4</v>
      </c>
      <c r="G1497" s="4">
        <v>-1.6224400000000001</v>
      </c>
      <c r="H1497" s="4"/>
      <c r="I1497" s="4">
        <v>-1.3693599999999999</v>
      </c>
      <c r="J1497" s="4"/>
      <c r="K1497"/>
      <c r="L1497"/>
    </row>
    <row r="1498" spans="1:12" x14ac:dyDescent="0.25">
      <c r="A1498" t="s">
        <v>5315</v>
      </c>
      <c r="B1498" t="s">
        <v>5316</v>
      </c>
      <c r="C1498" t="s">
        <v>5317</v>
      </c>
      <c r="D1498" s="2">
        <v>11778</v>
      </c>
      <c r="E1498" s="3">
        <v>1.10163E-2</v>
      </c>
      <c r="F1498" s="3">
        <v>3.21953E-3</v>
      </c>
      <c r="G1498" s="4">
        <v>-1.6230500000000001</v>
      </c>
      <c r="H1498" s="4"/>
      <c r="I1498" s="4"/>
      <c r="J1498" s="4"/>
      <c r="K1498"/>
      <c r="L1498"/>
    </row>
    <row r="1499" spans="1:12" x14ac:dyDescent="0.25">
      <c r="A1499" t="s">
        <v>3875</v>
      </c>
      <c r="B1499" t="s">
        <v>3876</v>
      </c>
      <c r="C1499" t="s">
        <v>3877</v>
      </c>
      <c r="D1499" s="2">
        <v>226123</v>
      </c>
      <c r="E1499" s="3">
        <v>1.89587E-3</v>
      </c>
      <c r="F1499" s="3">
        <v>6.7286500000000003E-4</v>
      </c>
      <c r="G1499" s="4">
        <v>-1.6231100000000001</v>
      </c>
      <c r="H1499" s="4"/>
      <c r="I1499" s="4"/>
      <c r="J1499" s="4"/>
      <c r="K1499"/>
      <c r="L1499"/>
    </row>
    <row r="1500" spans="1:12" x14ac:dyDescent="0.25">
      <c r="A1500" t="s">
        <v>1240</v>
      </c>
      <c r="B1500" t="s">
        <v>1241</v>
      </c>
      <c r="C1500" t="s">
        <v>1242</v>
      </c>
      <c r="D1500" s="2">
        <v>56224</v>
      </c>
      <c r="E1500" s="3">
        <v>2.2681399999999999E-4</v>
      </c>
      <c r="F1500" s="3">
        <v>6.3480900000000004E-5</v>
      </c>
      <c r="G1500" s="4">
        <v>-1.62507</v>
      </c>
      <c r="H1500" s="4"/>
      <c r="I1500" s="4"/>
      <c r="J1500" s="4"/>
      <c r="K1500"/>
      <c r="L1500"/>
    </row>
    <row r="1501" spans="1:12" x14ac:dyDescent="0.25">
      <c r="A1501" t="s">
        <v>3196</v>
      </c>
      <c r="B1501" t="s">
        <v>3244</v>
      </c>
      <c r="C1501" t="s">
        <v>3291</v>
      </c>
      <c r="D1501" s="2">
        <v>232821</v>
      </c>
      <c r="E1501" s="3">
        <v>9.2778700000000006E-3</v>
      </c>
      <c r="F1501" s="3">
        <v>3.4422799999999998E-3</v>
      </c>
      <c r="G1501" s="4">
        <v>-1.62625</v>
      </c>
      <c r="H1501" s="4"/>
      <c r="I1501" s="4">
        <v>-1.64205</v>
      </c>
      <c r="J1501" s="4"/>
      <c r="K1501"/>
      <c r="L1501"/>
    </row>
    <row r="1502" spans="1:12" x14ac:dyDescent="0.25">
      <c r="A1502" t="s">
        <v>1695</v>
      </c>
      <c r="B1502" t="s">
        <v>1696</v>
      </c>
      <c r="C1502" t="s">
        <v>1697</v>
      </c>
      <c r="D1502" s="2">
        <v>14073</v>
      </c>
      <c r="E1502" s="3">
        <v>4.5895E-5</v>
      </c>
      <c r="F1502" s="3">
        <v>4.6213500000000002E-4</v>
      </c>
      <c r="G1502" s="4">
        <v>-1.6289800000000001</v>
      </c>
      <c r="H1502" s="4"/>
      <c r="I1502" s="4"/>
      <c r="J1502" s="4"/>
      <c r="K1502"/>
      <c r="L1502"/>
    </row>
    <row r="1503" spans="1:12" x14ac:dyDescent="0.25">
      <c r="A1503" t="s">
        <v>3504</v>
      </c>
      <c r="B1503" t="s">
        <v>3242</v>
      </c>
      <c r="C1503" t="s">
        <v>3289</v>
      </c>
      <c r="D1503" s="2">
        <v>71765</v>
      </c>
      <c r="E1503" s="3">
        <v>9.5534000000000005E-4</v>
      </c>
      <c r="F1503" s="3">
        <v>2.8594100000000001E-4</v>
      </c>
      <c r="G1503" s="4">
        <v>-1.6291</v>
      </c>
      <c r="H1503" s="4"/>
      <c r="I1503" s="4"/>
      <c r="J1503" s="4"/>
      <c r="K1503"/>
      <c r="L1503"/>
    </row>
    <row r="1504" spans="1:12" x14ac:dyDescent="0.25">
      <c r="A1504" t="s">
        <v>1890</v>
      </c>
      <c r="B1504" t="s">
        <v>1888</v>
      </c>
      <c r="C1504" t="s">
        <v>1889</v>
      </c>
      <c r="D1504" s="2">
        <v>108660</v>
      </c>
      <c r="E1504" s="3">
        <v>9.5532500000000001E-5</v>
      </c>
      <c r="F1504" s="3">
        <v>3.8059999999999998E-5</v>
      </c>
      <c r="G1504" s="4">
        <v>-1.62954</v>
      </c>
      <c r="H1504" s="4"/>
      <c r="I1504" s="4">
        <v>-1.39374</v>
      </c>
      <c r="J1504" s="4">
        <v>-1.48889</v>
      </c>
      <c r="K1504"/>
      <c r="L1504"/>
    </row>
    <row r="1505" spans="1:12" x14ac:dyDescent="0.25">
      <c r="A1505" t="s">
        <v>3905</v>
      </c>
      <c r="B1505" t="s">
        <v>3892</v>
      </c>
      <c r="C1505" t="s">
        <v>3893</v>
      </c>
      <c r="D1505" s="2">
        <v>84113</v>
      </c>
      <c r="E1505" s="3">
        <v>2.3284999999999998E-3</v>
      </c>
      <c r="F1505" s="3">
        <v>7.21994E-4</v>
      </c>
      <c r="G1505" s="4">
        <v>-1.6301000000000001</v>
      </c>
      <c r="H1505" s="4"/>
      <c r="I1505" s="4"/>
      <c r="J1505" s="4"/>
      <c r="K1505"/>
      <c r="L1505"/>
    </row>
    <row r="1506" spans="1:12" x14ac:dyDescent="0.25">
      <c r="A1506" t="s">
        <v>3455</v>
      </c>
      <c r="B1506" t="s">
        <v>3367</v>
      </c>
      <c r="C1506" t="s">
        <v>3368</v>
      </c>
      <c r="D1506" s="2">
        <v>211652</v>
      </c>
      <c r="E1506" s="3">
        <v>5.8411400000000005E-4</v>
      </c>
      <c r="F1506" s="3">
        <v>2.28197E-4</v>
      </c>
      <c r="G1506" s="4">
        <v>-1.63202</v>
      </c>
      <c r="H1506" s="4"/>
      <c r="I1506" s="4"/>
      <c r="J1506" s="4"/>
      <c r="K1506"/>
      <c r="L1506"/>
    </row>
    <row r="1507" spans="1:12" x14ac:dyDescent="0.25">
      <c r="A1507" t="s">
        <v>3919</v>
      </c>
      <c r="B1507" t="s">
        <v>3920</v>
      </c>
      <c r="C1507" t="s">
        <v>3921</v>
      </c>
      <c r="D1507" s="2">
        <v>68177</v>
      </c>
      <c r="E1507" s="3">
        <v>2.69476E-3</v>
      </c>
      <c r="F1507" s="3">
        <v>7.4206800000000002E-4</v>
      </c>
      <c r="G1507" s="4">
        <v>-1.6325499999999999</v>
      </c>
      <c r="H1507" s="4"/>
      <c r="I1507" s="4"/>
      <c r="J1507" s="4"/>
      <c r="K1507"/>
      <c r="L1507"/>
    </row>
    <row r="1508" spans="1:12" x14ac:dyDescent="0.25">
      <c r="A1508" t="s">
        <v>3720</v>
      </c>
      <c r="B1508" t="s">
        <v>3721</v>
      </c>
      <c r="C1508" t="s">
        <v>3722</v>
      </c>
      <c r="D1508" s="2">
        <v>246710</v>
      </c>
      <c r="E1508" s="3">
        <v>1.87944E-3</v>
      </c>
      <c r="F1508" s="3">
        <v>5.3227999999999999E-4</v>
      </c>
      <c r="G1508" s="4">
        <v>-1.63375</v>
      </c>
      <c r="H1508" s="4"/>
      <c r="I1508" s="4"/>
      <c r="J1508" s="4"/>
      <c r="K1508"/>
      <c r="L1508"/>
    </row>
    <row r="1509" spans="1:12" x14ac:dyDescent="0.25">
      <c r="A1509" t="s">
        <v>4773</v>
      </c>
      <c r="B1509" t="s">
        <v>4774</v>
      </c>
      <c r="C1509" t="s">
        <v>4775</v>
      </c>
      <c r="D1509" s="2">
        <v>66163</v>
      </c>
      <c r="E1509" s="3">
        <v>3.1075199999999999E-3</v>
      </c>
      <c r="F1509" s="3">
        <v>2.1210600000000001E-3</v>
      </c>
      <c r="G1509" s="4">
        <v>-1.6347100000000001</v>
      </c>
      <c r="H1509" s="4"/>
      <c r="I1509" s="4"/>
      <c r="J1509" s="4"/>
      <c r="K1509"/>
      <c r="L1509"/>
    </row>
    <row r="1510" spans="1:12" x14ac:dyDescent="0.25">
      <c r="A1510" t="s">
        <v>3878</v>
      </c>
      <c r="B1510" t="s">
        <v>3879</v>
      </c>
      <c r="C1510" t="s">
        <v>3880</v>
      </c>
      <c r="D1510" s="2">
        <v>57376</v>
      </c>
      <c r="E1510" s="3">
        <v>1.01891E-3</v>
      </c>
      <c r="F1510" s="3">
        <v>6.7524800000000004E-4</v>
      </c>
      <c r="G1510" s="4">
        <v>-1.6396200000000001</v>
      </c>
      <c r="H1510" s="4"/>
      <c r="I1510" s="4"/>
      <c r="J1510" s="4"/>
      <c r="K1510"/>
      <c r="L1510"/>
    </row>
    <row r="1511" spans="1:12" x14ac:dyDescent="0.25">
      <c r="A1511" t="s">
        <v>2796</v>
      </c>
      <c r="B1511" t="s">
        <v>2797</v>
      </c>
      <c r="C1511" t="s">
        <v>2798</v>
      </c>
      <c r="D1511" s="2">
        <v>12570</v>
      </c>
      <c r="E1511" s="3">
        <v>2.0335199999999998E-6</v>
      </c>
      <c r="F1511" s="3">
        <v>1.10237E-6</v>
      </c>
      <c r="G1511" s="4">
        <v>-1.64717</v>
      </c>
      <c r="H1511" s="4"/>
      <c r="I1511" s="4"/>
      <c r="J1511" s="4"/>
      <c r="K1511"/>
      <c r="L1511"/>
    </row>
    <row r="1512" spans="1:12" x14ac:dyDescent="0.25">
      <c r="A1512" t="s">
        <v>1618</v>
      </c>
      <c r="B1512" t="s">
        <v>1619</v>
      </c>
      <c r="C1512" t="s">
        <v>1620</v>
      </c>
      <c r="D1512" s="2">
        <v>170737</v>
      </c>
      <c r="E1512" s="3">
        <v>1.2403300000000001E-4</v>
      </c>
      <c r="F1512" s="3">
        <v>8.1582599999999994E-5</v>
      </c>
      <c r="G1512" s="4">
        <v>-1.6472</v>
      </c>
      <c r="H1512" s="4"/>
      <c r="I1512" s="4"/>
      <c r="J1512" s="4"/>
      <c r="K1512"/>
      <c r="L1512"/>
    </row>
    <row r="1513" spans="1:12" x14ac:dyDescent="0.25">
      <c r="A1513" t="s">
        <v>1988</v>
      </c>
      <c r="B1513" t="s">
        <v>1989</v>
      </c>
      <c r="C1513" t="s">
        <v>1990</v>
      </c>
      <c r="D1513" s="2">
        <v>17196</v>
      </c>
      <c r="E1513" s="3">
        <v>3.5157999999999999E-6</v>
      </c>
      <c r="F1513" s="3">
        <v>1.76396E-4</v>
      </c>
      <c r="G1513" s="4">
        <v>-1.6478999999999999</v>
      </c>
      <c r="H1513" s="4"/>
      <c r="I1513" s="4"/>
      <c r="J1513" s="4"/>
      <c r="K1513"/>
      <c r="L1513"/>
    </row>
    <row r="1514" spans="1:12" x14ac:dyDescent="0.25">
      <c r="A1514" t="s">
        <v>406</v>
      </c>
      <c r="B1514" t="s">
        <v>4745</v>
      </c>
      <c r="C1514" t="s">
        <v>4746</v>
      </c>
      <c r="D1514" s="2">
        <v>73112</v>
      </c>
      <c r="E1514" s="3">
        <v>5.7661500000000003E-3</v>
      </c>
      <c r="F1514" s="3">
        <v>2.0596199999999999E-3</v>
      </c>
      <c r="G1514" s="4">
        <v>-1.6493899999999999</v>
      </c>
      <c r="H1514" s="4">
        <v>-1.58127</v>
      </c>
      <c r="I1514" s="4"/>
      <c r="J1514" s="4"/>
      <c r="K1514"/>
      <c r="L1514"/>
    </row>
    <row r="1515" spans="1:12" x14ac:dyDescent="0.25">
      <c r="A1515" t="s">
        <v>4762</v>
      </c>
      <c r="B1515" t="s">
        <v>4763</v>
      </c>
      <c r="C1515" t="s">
        <v>4764</v>
      </c>
      <c r="D1515" s="2">
        <v>94245</v>
      </c>
      <c r="E1515" s="3">
        <v>5.4431899999999997E-3</v>
      </c>
      <c r="F1515" s="3">
        <v>2.0771800000000001E-3</v>
      </c>
      <c r="G1515" s="4">
        <v>-1.6511100000000001</v>
      </c>
      <c r="H1515" s="4"/>
      <c r="I1515" s="4"/>
      <c r="J1515" s="4"/>
      <c r="K1515"/>
      <c r="L1515"/>
    </row>
    <row r="1516" spans="1:12" x14ac:dyDescent="0.25">
      <c r="A1516" t="s">
        <v>1466</v>
      </c>
      <c r="B1516" t="s">
        <v>1467</v>
      </c>
      <c r="C1516" t="s">
        <v>1468</v>
      </c>
      <c r="D1516" s="2">
        <v>68312</v>
      </c>
      <c r="E1516" s="3">
        <v>9.4534699999999995E-5</v>
      </c>
      <c r="F1516" s="3">
        <v>6.2867299999999995E-4</v>
      </c>
      <c r="G1516" s="4">
        <v>-1.6538200000000001</v>
      </c>
      <c r="H1516" s="4"/>
      <c r="I1516" s="4"/>
      <c r="J1516" s="4"/>
      <c r="K1516"/>
      <c r="L1516"/>
    </row>
    <row r="1517" spans="1:12" x14ac:dyDescent="0.25">
      <c r="A1517" t="s">
        <v>1209</v>
      </c>
      <c r="B1517" s="47">
        <v>41891</v>
      </c>
      <c r="C1517" t="s">
        <v>1210</v>
      </c>
      <c r="D1517" s="2">
        <v>53860</v>
      </c>
      <c r="E1517" s="3">
        <v>2.78442E-5</v>
      </c>
      <c r="F1517" s="3">
        <v>4.0884999999999999E-4</v>
      </c>
      <c r="G1517" s="4">
        <v>-1.6544099999999999</v>
      </c>
      <c r="H1517" s="4"/>
      <c r="I1517" s="4"/>
      <c r="J1517" s="4"/>
      <c r="K1517"/>
      <c r="L1517"/>
    </row>
    <row r="1518" spans="1:12" x14ac:dyDescent="0.25">
      <c r="A1518" t="s">
        <v>4031</v>
      </c>
      <c r="B1518" t="s">
        <v>4032</v>
      </c>
      <c r="C1518" t="s">
        <v>4033</v>
      </c>
      <c r="D1518" s="2">
        <v>227715</v>
      </c>
      <c r="E1518" s="3">
        <v>2.70784E-3</v>
      </c>
      <c r="F1518" s="3">
        <v>8.7249199999999999E-4</v>
      </c>
      <c r="G1518" s="4">
        <v>-1.6547700000000001</v>
      </c>
      <c r="H1518" s="4"/>
      <c r="I1518" s="4"/>
      <c r="J1518" s="4"/>
      <c r="K1518"/>
      <c r="L1518"/>
    </row>
    <row r="1519" spans="1:12" x14ac:dyDescent="0.25">
      <c r="A1519" t="s">
        <v>3400</v>
      </c>
      <c r="B1519" t="s">
        <v>3401</v>
      </c>
      <c r="C1519" t="s">
        <v>3402</v>
      </c>
      <c r="D1519" s="2">
        <v>52666</v>
      </c>
      <c r="E1519" s="3">
        <v>5.8545500000000002E-4</v>
      </c>
      <c r="F1519" s="3">
        <v>1.7588700000000001E-4</v>
      </c>
      <c r="G1519" s="4">
        <v>-1.6558299999999999</v>
      </c>
      <c r="H1519" s="4"/>
      <c r="I1519" s="4"/>
      <c r="J1519" s="4"/>
      <c r="K1519"/>
      <c r="L1519"/>
    </row>
    <row r="1520" spans="1:12" x14ac:dyDescent="0.25">
      <c r="A1520" t="s">
        <v>4779</v>
      </c>
      <c r="B1520" t="s">
        <v>4639</v>
      </c>
      <c r="C1520" t="s">
        <v>4640</v>
      </c>
      <c r="D1520" s="2">
        <v>81489</v>
      </c>
      <c r="E1520" s="3">
        <v>7.1269200000000001E-4</v>
      </c>
      <c r="F1520" s="3">
        <v>2.1305199999999999E-3</v>
      </c>
      <c r="G1520" s="4">
        <v>-1.6564399999999999</v>
      </c>
      <c r="H1520" s="4"/>
      <c r="I1520" s="4"/>
      <c r="J1520" s="4"/>
      <c r="K1520"/>
      <c r="L1520"/>
    </row>
    <row r="1521" spans="1:12" x14ac:dyDescent="0.25">
      <c r="A1521" t="s">
        <v>3005</v>
      </c>
      <c r="B1521" t="s">
        <v>3006</v>
      </c>
      <c r="C1521" t="s">
        <v>3007</v>
      </c>
      <c r="D1521" s="2">
        <v>83398</v>
      </c>
      <c r="E1521" s="3">
        <v>1.42974E-5</v>
      </c>
      <c r="F1521" s="3">
        <v>2.12065E-4</v>
      </c>
      <c r="G1521" s="4">
        <v>-1.6570199999999999</v>
      </c>
      <c r="H1521" s="4"/>
      <c r="I1521" s="4"/>
      <c r="J1521" s="4"/>
      <c r="K1521"/>
      <c r="L1521"/>
    </row>
    <row r="1522" spans="1:12" x14ac:dyDescent="0.25">
      <c r="A1522" t="s">
        <v>3127</v>
      </c>
      <c r="B1522" t="s">
        <v>1841</v>
      </c>
      <c r="C1522" t="s">
        <v>1842</v>
      </c>
      <c r="D1522" s="2">
        <v>18751</v>
      </c>
      <c r="E1522" s="3">
        <v>2.9135000000000001E-4</v>
      </c>
      <c r="F1522" s="3">
        <v>2.6316400000000002E-3</v>
      </c>
      <c r="G1522" s="4">
        <v>-1.6580299999999999</v>
      </c>
      <c r="H1522" s="4"/>
      <c r="I1522" s="4"/>
      <c r="J1522" s="4"/>
      <c r="K1522"/>
      <c r="L1522"/>
    </row>
    <row r="1523" spans="1:12" x14ac:dyDescent="0.25">
      <c r="A1523" t="s">
        <v>2094</v>
      </c>
      <c r="B1523" t="s">
        <v>2095</v>
      </c>
      <c r="C1523" t="s">
        <v>2096</v>
      </c>
      <c r="D1523" s="2">
        <v>69635</v>
      </c>
      <c r="E1523" s="3">
        <v>1.89085E-5</v>
      </c>
      <c r="F1523" s="3">
        <v>2.0386699999999998E-3</v>
      </c>
      <c r="G1523" s="4">
        <v>-1.6587499999999999</v>
      </c>
      <c r="H1523" s="4"/>
      <c r="I1523" s="4"/>
      <c r="J1523" s="4"/>
      <c r="K1523"/>
      <c r="L1523"/>
    </row>
    <row r="1524" spans="1:12" x14ac:dyDescent="0.25">
      <c r="A1524" t="s">
        <v>3523</v>
      </c>
      <c r="B1524" t="s">
        <v>3524</v>
      </c>
      <c r="C1524" t="s">
        <v>3525</v>
      </c>
      <c r="D1524" s="2" t="s">
        <v>5584</v>
      </c>
      <c r="E1524" s="3">
        <v>9.1003999999999998E-4</v>
      </c>
      <c r="F1524" s="3">
        <v>2.9800399999999999E-4</v>
      </c>
      <c r="G1524" s="4">
        <v>-1.6591499999999999</v>
      </c>
      <c r="H1524" s="4"/>
      <c r="I1524" s="4"/>
      <c r="J1524" s="4"/>
      <c r="K1524"/>
      <c r="L1524"/>
    </row>
    <row r="1525" spans="1:12" x14ac:dyDescent="0.25">
      <c r="A1525" t="s">
        <v>5434</v>
      </c>
      <c r="B1525" t="s">
        <v>5435</v>
      </c>
      <c r="C1525" t="s">
        <v>5436</v>
      </c>
      <c r="D1525" s="2">
        <v>26356</v>
      </c>
      <c r="E1525" s="3">
        <v>8.2203999999999992E-3</v>
      </c>
      <c r="F1525" s="3">
        <v>3.5162000000000001E-3</v>
      </c>
      <c r="G1525" s="4">
        <v>-1.6592199999999999</v>
      </c>
      <c r="H1525" s="4"/>
      <c r="I1525" s="4"/>
      <c r="J1525" s="4"/>
      <c r="K1525"/>
      <c r="L1525"/>
    </row>
    <row r="1526" spans="1:12" x14ac:dyDescent="0.25">
      <c r="A1526" t="s">
        <v>2215</v>
      </c>
      <c r="B1526" t="s">
        <v>2216</v>
      </c>
      <c r="C1526" t="s">
        <v>2217</v>
      </c>
      <c r="D1526" s="2">
        <v>20301</v>
      </c>
      <c r="E1526" s="3">
        <v>6.0534700000000002E-5</v>
      </c>
      <c r="F1526" s="3">
        <v>1.0288E-4</v>
      </c>
      <c r="G1526" s="4">
        <v>-1.65984</v>
      </c>
      <c r="H1526" s="4"/>
      <c r="I1526" s="4"/>
      <c r="J1526" s="4"/>
      <c r="K1526"/>
      <c r="L1526"/>
    </row>
    <row r="1527" spans="1:12" x14ac:dyDescent="0.25">
      <c r="A1527" t="s">
        <v>1606</v>
      </c>
      <c r="B1527" t="s">
        <v>1607</v>
      </c>
      <c r="C1527" t="s">
        <v>1608</v>
      </c>
      <c r="D1527" s="2">
        <v>22141</v>
      </c>
      <c r="E1527" s="3">
        <v>1.26845E-4</v>
      </c>
      <c r="F1527" s="3">
        <v>7.4697999999999995E-4</v>
      </c>
      <c r="G1527" s="4">
        <v>-1.6605099999999999</v>
      </c>
      <c r="H1527" s="4"/>
      <c r="I1527" s="4">
        <v>-1.5721400000000001</v>
      </c>
      <c r="J1527" s="4"/>
      <c r="K1527"/>
      <c r="L1527"/>
    </row>
    <row r="1528" spans="1:12" x14ac:dyDescent="0.25">
      <c r="A1528" t="s">
        <v>2103</v>
      </c>
      <c r="B1528" t="s">
        <v>2104</v>
      </c>
      <c r="C1528" t="s">
        <v>2105</v>
      </c>
      <c r="D1528" s="2">
        <v>21833</v>
      </c>
      <c r="E1528" s="3">
        <v>9.0892300000000004E-5</v>
      </c>
      <c r="F1528" s="3">
        <v>2.2205699999999998E-3</v>
      </c>
      <c r="G1528" s="4">
        <v>-1.6607799999999999</v>
      </c>
      <c r="H1528" s="4"/>
      <c r="I1528" s="4"/>
      <c r="J1528" s="4"/>
      <c r="K1528"/>
      <c r="L1528"/>
    </row>
    <row r="1529" spans="1:12" x14ac:dyDescent="0.25">
      <c r="A1529" t="s">
        <v>3813</v>
      </c>
      <c r="B1529" t="s">
        <v>3814</v>
      </c>
      <c r="C1529" t="s">
        <v>3815</v>
      </c>
      <c r="D1529" s="2">
        <v>108124</v>
      </c>
      <c r="E1529" s="3">
        <v>1.0000499999999999E-3</v>
      </c>
      <c r="F1529" s="3">
        <v>6.2744000000000005E-4</v>
      </c>
      <c r="G1529" s="4">
        <v>-1.6632199999999999</v>
      </c>
      <c r="H1529" s="4"/>
      <c r="I1529" s="4"/>
      <c r="J1529" s="4"/>
      <c r="K1529"/>
      <c r="L1529"/>
    </row>
    <row r="1530" spans="1:12" x14ac:dyDescent="0.25">
      <c r="A1530" t="s">
        <v>1750</v>
      </c>
      <c r="B1530" t="s">
        <v>1751</v>
      </c>
      <c r="C1530" t="s">
        <v>1752</v>
      </c>
      <c r="D1530" s="2">
        <v>58200</v>
      </c>
      <c r="E1530" s="3">
        <v>9.3829600000000004E-6</v>
      </c>
      <c r="F1530" s="3">
        <v>5.3056800000000002E-6</v>
      </c>
      <c r="G1530" s="4">
        <v>-1.6636500000000001</v>
      </c>
      <c r="H1530" s="4"/>
      <c r="I1530" s="4"/>
      <c r="J1530" s="4"/>
      <c r="K1530"/>
      <c r="L1530"/>
    </row>
    <row r="1531" spans="1:12" x14ac:dyDescent="0.25">
      <c r="A1531" t="s">
        <v>4650</v>
      </c>
      <c r="B1531" t="s">
        <v>4651</v>
      </c>
      <c r="C1531" t="s">
        <v>4652</v>
      </c>
      <c r="D1531" s="2">
        <v>67843</v>
      </c>
      <c r="E1531" s="3">
        <v>5.7176800000000002E-3</v>
      </c>
      <c r="F1531" s="3">
        <v>1.8963700000000001E-3</v>
      </c>
      <c r="G1531" s="4">
        <v>-1.6661300000000001</v>
      </c>
      <c r="H1531" s="4"/>
      <c r="I1531" s="4"/>
      <c r="J1531" s="4"/>
      <c r="K1531"/>
      <c r="L1531"/>
    </row>
    <row r="1532" spans="1:12" x14ac:dyDescent="0.25">
      <c r="A1532" t="s">
        <v>4056</v>
      </c>
      <c r="B1532" t="s">
        <v>4057</v>
      </c>
      <c r="C1532" t="s">
        <v>4058</v>
      </c>
      <c r="D1532" s="2">
        <v>57340</v>
      </c>
      <c r="E1532" s="3">
        <v>1.4051199999999999E-3</v>
      </c>
      <c r="F1532" s="3">
        <v>9.1055200000000002E-4</v>
      </c>
      <c r="G1532" s="4">
        <v>-1.6684399999999999</v>
      </c>
      <c r="H1532" s="4"/>
      <c r="I1532" s="4"/>
      <c r="J1532" s="4"/>
      <c r="K1532"/>
      <c r="L1532"/>
    </row>
    <row r="1533" spans="1:12" x14ac:dyDescent="0.25">
      <c r="A1533" t="s">
        <v>4689</v>
      </c>
      <c r="B1533" t="s">
        <v>4690</v>
      </c>
      <c r="C1533" t="s">
        <v>4691</v>
      </c>
      <c r="D1533" s="2">
        <v>68550</v>
      </c>
      <c r="E1533" s="3">
        <v>5.6551099999999997E-3</v>
      </c>
      <c r="F1533" s="3">
        <v>1.9754899999999999E-3</v>
      </c>
      <c r="G1533" s="4">
        <v>-1.6698500000000001</v>
      </c>
      <c r="H1533" s="4"/>
      <c r="I1533" s="4"/>
      <c r="J1533" s="4"/>
      <c r="K1533"/>
      <c r="L1533"/>
    </row>
    <row r="1534" spans="1:12" x14ac:dyDescent="0.25">
      <c r="A1534" t="s">
        <v>3335</v>
      </c>
      <c r="B1534" t="s">
        <v>3336</v>
      </c>
      <c r="C1534" t="s">
        <v>3337</v>
      </c>
      <c r="D1534" s="2">
        <v>15469</v>
      </c>
      <c r="E1534" s="3">
        <v>4.9409200000000001E-4</v>
      </c>
      <c r="F1534" s="3">
        <v>1.2735200000000001E-4</v>
      </c>
      <c r="G1534" s="4">
        <v>-1.67286</v>
      </c>
      <c r="H1534" s="4"/>
      <c r="I1534" s="4"/>
      <c r="J1534" s="4"/>
      <c r="K1534"/>
      <c r="L1534"/>
    </row>
    <row r="1535" spans="1:12" x14ac:dyDescent="0.25">
      <c r="A1535" t="s">
        <v>4141</v>
      </c>
      <c r="B1535" t="s">
        <v>4142</v>
      </c>
      <c r="C1535" t="s">
        <v>4143</v>
      </c>
      <c r="D1535" s="2">
        <v>76816</v>
      </c>
      <c r="E1535" s="3">
        <v>2.55645E-3</v>
      </c>
      <c r="F1535" s="3">
        <v>1.0205699999999999E-3</v>
      </c>
      <c r="G1535" s="4">
        <v>-1.67421</v>
      </c>
      <c r="H1535" s="4"/>
      <c r="I1535" s="4"/>
      <c r="J1535" s="4"/>
      <c r="K1535"/>
      <c r="L1535"/>
    </row>
    <row r="1536" spans="1:12" x14ac:dyDescent="0.25">
      <c r="A1536" t="s">
        <v>1176</v>
      </c>
      <c r="B1536" t="s">
        <v>1177</v>
      </c>
      <c r="C1536" t="s">
        <v>1178</v>
      </c>
      <c r="D1536" s="2">
        <v>64296</v>
      </c>
      <c r="E1536" s="3">
        <v>1.5381300000000001E-5</v>
      </c>
      <c r="F1536" s="3">
        <v>2.8764799999999999E-5</v>
      </c>
      <c r="G1536" s="4">
        <v>-1.6761200000000001</v>
      </c>
      <c r="H1536" s="4"/>
      <c r="I1536" s="4">
        <v>-1.62503</v>
      </c>
      <c r="J1536" s="4">
        <v>-1.75983</v>
      </c>
      <c r="K1536"/>
      <c r="L1536"/>
    </row>
    <row r="1537" spans="1:12" x14ac:dyDescent="0.25">
      <c r="A1537" t="s">
        <v>1666</v>
      </c>
      <c r="B1537" t="s">
        <v>1667</v>
      </c>
      <c r="C1537" t="s">
        <v>1668</v>
      </c>
      <c r="D1537" s="2">
        <v>13840</v>
      </c>
      <c r="E1537" s="3">
        <v>6.8477800000000004E-5</v>
      </c>
      <c r="F1537" s="3">
        <v>9.4294300000000001E-4</v>
      </c>
      <c r="G1537" s="4">
        <v>-1.67683</v>
      </c>
      <c r="H1537" s="4"/>
      <c r="I1537" s="4"/>
      <c r="J1537" s="4"/>
      <c r="K1537"/>
      <c r="L1537"/>
    </row>
    <row r="1538" spans="1:12" x14ac:dyDescent="0.25">
      <c r="A1538" t="s">
        <v>4998</v>
      </c>
      <c r="B1538" t="s">
        <v>4999</v>
      </c>
      <c r="C1538" t="s">
        <v>5000</v>
      </c>
      <c r="D1538" s="2">
        <v>235442</v>
      </c>
      <c r="E1538" s="3">
        <v>1.0709199999999999E-3</v>
      </c>
      <c r="F1538" s="3">
        <v>2.59428E-3</v>
      </c>
      <c r="G1538" s="4">
        <v>-1.67927</v>
      </c>
      <c r="H1538" s="4"/>
      <c r="I1538" s="4"/>
      <c r="J1538" s="4"/>
      <c r="K1538"/>
      <c r="L1538"/>
    </row>
    <row r="1539" spans="1:12" x14ac:dyDescent="0.25">
      <c r="A1539" t="s">
        <v>4835</v>
      </c>
      <c r="B1539" t="s">
        <v>4836</v>
      </c>
      <c r="C1539" t="s">
        <v>4837</v>
      </c>
      <c r="D1539" s="2">
        <v>65115</v>
      </c>
      <c r="E1539" s="3">
        <v>7.8871700000000006E-3</v>
      </c>
      <c r="F1539" s="3">
        <v>2.2788000000000001E-3</v>
      </c>
      <c r="G1539" s="4">
        <v>-1.6808399999999999</v>
      </c>
      <c r="H1539" s="4"/>
      <c r="I1539" s="4"/>
      <c r="J1539" s="4"/>
      <c r="K1539"/>
      <c r="L1539"/>
    </row>
    <row r="1540" spans="1:12" x14ac:dyDescent="0.25">
      <c r="A1540" t="s">
        <v>3691</v>
      </c>
      <c r="B1540" t="s">
        <v>1709</v>
      </c>
      <c r="C1540" t="s">
        <v>1710</v>
      </c>
      <c r="D1540" s="2">
        <v>18483</v>
      </c>
      <c r="E1540" s="3">
        <v>1.1230700000000001E-3</v>
      </c>
      <c r="F1540" s="3">
        <v>4.8368499999999997E-4</v>
      </c>
      <c r="G1540" s="4">
        <v>-1.6808799999999999</v>
      </c>
      <c r="H1540" s="4"/>
      <c r="I1540" s="4"/>
      <c r="J1540" s="4"/>
      <c r="K1540"/>
      <c r="L1540"/>
    </row>
    <row r="1541" spans="1:12" x14ac:dyDescent="0.25">
      <c r="A1541" t="s">
        <v>3418</v>
      </c>
      <c r="B1541" t="s">
        <v>3419</v>
      </c>
      <c r="C1541" t="s">
        <v>3420</v>
      </c>
      <c r="D1541" s="2">
        <v>223918</v>
      </c>
      <c r="E1541" s="3">
        <v>7.2835100000000002E-4</v>
      </c>
      <c r="F1541" s="3">
        <v>1.90738E-4</v>
      </c>
      <c r="G1541" s="4">
        <v>-1.68184</v>
      </c>
      <c r="H1541" s="4"/>
      <c r="I1541" s="4"/>
      <c r="J1541" s="4"/>
      <c r="K1541"/>
      <c r="L1541"/>
    </row>
    <row r="1542" spans="1:12" x14ac:dyDescent="0.25">
      <c r="A1542" t="s">
        <v>338</v>
      </c>
      <c r="B1542" t="s">
        <v>325</v>
      </c>
      <c r="C1542" t="s">
        <v>324</v>
      </c>
      <c r="D1542" s="2">
        <v>22342</v>
      </c>
      <c r="E1542" s="3">
        <v>1.0173300000000001E-3</v>
      </c>
      <c r="F1542" s="3">
        <v>3.2931300000000002E-4</v>
      </c>
      <c r="G1542" s="4">
        <v>-1.68255</v>
      </c>
      <c r="H1542" s="4">
        <v>-1.26312</v>
      </c>
      <c r="I1542" s="4"/>
      <c r="J1542" s="4"/>
      <c r="K1542"/>
      <c r="L1542"/>
    </row>
    <row r="1543" spans="1:12" x14ac:dyDescent="0.25">
      <c r="A1543" t="s">
        <v>5548</v>
      </c>
      <c r="B1543" t="s">
        <v>5549</v>
      </c>
      <c r="C1543" t="s">
        <v>5550</v>
      </c>
      <c r="D1543" s="2">
        <v>66578</v>
      </c>
      <c r="E1543" s="3">
        <v>2.7317000000000001E-3</v>
      </c>
      <c r="F1543" s="3">
        <v>3.7597899999999998E-3</v>
      </c>
      <c r="G1543" s="4">
        <v>-1.6830000000000001</v>
      </c>
      <c r="H1543" s="4"/>
      <c r="I1543" s="4"/>
      <c r="J1543" s="4"/>
      <c r="K1543"/>
      <c r="L1543"/>
    </row>
    <row r="1544" spans="1:12" x14ac:dyDescent="0.25">
      <c r="A1544" t="s">
        <v>1498</v>
      </c>
      <c r="B1544" t="s">
        <v>1499</v>
      </c>
      <c r="C1544" t="s">
        <v>1500</v>
      </c>
      <c r="D1544" s="2">
        <v>64337</v>
      </c>
      <c r="E1544" s="3">
        <v>1.09133E-4</v>
      </c>
      <c r="F1544" s="3">
        <v>5.5435100000000002E-4</v>
      </c>
      <c r="G1544" s="4">
        <v>-1.6833</v>
      </c>
      <c r="H1544" s="4"/>
      <c r="I1544" s="4"/>
      <c r="J1544" s="4"/>
      <c r="K1544"/>
      <c r="L1544"/>
    </row>
    <row r="1545" spans="1:12" x14ac:dyDescent="0.25">
      <c r="A1545" t="s">
        <v>2173</v>
      </c>
      <c r="B1545" t="s">
        <v>2174</v>
      </c>
      <c r="C1545" t="s">
        <v>2175</v>
      </c>
      <c r="D1545" s="2">
        <v>78372</v>
      </c>
      <c r="E1545" s="3">
        <v>2.28069E-7</v>
      </c>
      <c r="F1545" s="3">
        <v>3.2144800000000001E-7</v>
      </c>
      <c r="G1545" s="4">
        <v>-1.68482</v>
      </c>
      <c r="H1545" s="4"/>
      <c r="I1545" s="4"/>
      <c r="J1545" s="4"/>
      <c r="K1545"/>
      <c r="L1545"/>
    </row>
    <row r="1546" spans="1:12" x14ac:dyDescent="0.25">
      <c r="A1546" t="s">
        <v>5498</v>
      </c>
      <c r="B1546" t="s">
        <v>5499</v>
      </c>
      <c r="C1546" t="s">
        <v>5500</v>
      </c>
      <c r="D1546" s="2">
        <v>23879</v>
      </c>
      <c r="E1546" s="3">
        <v>8.0233400000000003E-3</v>
      </c>
      <c r="F1546" s="3">
        <v>3.6177499999999999E-3</v>
      </c>
      <c r="G1546" s="4">
        <v>-1.6855599999999999</v>
      </c>
      <c r="H1546" s="4"/>
      <c r="I1546" s="4"/>
      <c r="J1546" s="4"/>
      <c r="K1546"/>
      <c r="L1546"/>
    </row>
    <row r="1547" spans="1:12" x14ac:dyDescent="0.25">
      <c r="A1547" t="s">
        <v>5098</v>
      </c>
      <c r="B1547" t="s">
        <v>5099</v>
      </c>
      <c r="C1547" t="s">
        <v>5100</v>
      </c>
      <c r="D1547" s="2">
        <v>13929</v>
      </c>
      <c r="E1547" s="3">
        <v>8.0730200000000002E-3</v>
      </c>
      <c r="F1547" s="3">
        <v>2.7369299999999998E-3</v>
      </c>
      <c r="G1547" s="4">
        <v>-1.68628</v>
      </c>
      <c r="H1547" s="4"/>
      <c r="I1547" s="4"/>
      <c r="J1547" s="4"/>
      <c r="K1547"/>
      <c r="L1547"/>
    </row>
    <row r="1548" spans="1:12" x14ac:dyDescent="0.25">
      <c r="A1548" t="s">
        <v>2926</v>
      </c>
      <c r="B1548" t="s">
        <v>2927</v>
      </c>
      <c r="C1548" t="s">
        <v>2928</v>
      </c>
      <c r="D1548" s="2">
        <v>338467</v>
      </c>
      <c r="E1548" s="3">
        <v>3.1606999999999997E-5</v>
      </c>
      <c r="F1548" s="3">
        <v>1.06913E-5</v>
      </c>
      <c r="G1548" s="4">
        <v>-1.6939500000000001</v>
      </c>
      <c r="H1548" s="4"/>
      <c r="I1548" s="4"/>
      <c r="J1548" s="4"/>
      <c r="K1548"/>
      <c r="L1548"/>
    </row>
    <row r="1549" spans="1:12" x14ac:dyDescent="0.25">
      <c r="A1549" t="s">
        <v>3573</v>
      </c>
      <c r="B1549" t="s">
        <v>3574</v>
      </c>
      <c r="C1549" t="s">
        <v>3575</v>
      </c>
      <c r="D1549" s="2">
        <v>64339</v>
      </c>
      <c r="E1549" s="3">
        <v>6.8081399999999996E-4</v>
      </c>
      <c r="F1549" s="3">
        <v>3.3776200000000002E-4</v>
      </c>
      <c r="G1549" s="4">
        <v>-1.6945300000000001</v>
      </c>
      <c r="H1549" s="4"/>
      <c r="I1549" s="4"/>
      <c r="J1549" s="4"/>
      <c r="K1549"/>
      <c r="L1549"/>
    </row>
    <row r="1550" spans="1:12" x14ac:dyDescent="0.25">
      <c r="A1550" t="s">
        <v>272</v>
      </c>
      <c r="B1550" t="s">
        <v>274</v>
      </c>
      <c r="C1550" t="s">
        <v>273</v>
      </c>
      <c r="D1550" s="2">
        <v>66109</v>
      </c>
      <c r="E1550" s="3">
        <v>4.3370300000000002E-4</v>
      </c>
      <c r="F1550" s="3">
        <v>2.8024199999999999E-3</v>
      </c>
      <c r="G1550" s="4">
        <v>-1.6951799999999999</v>
      </c>
      <c r="H1550" s="4">
        <v>-1.17069</v>
      </c>
      <c r="I1550" s="4"/>
      <c r="J1550" s="4"/>
      <c r="K1550"/>
      <c r="L1550"/>
    </row>
    <row r="1551" spans="1:12" x14ac:dyDescent="0.25">
      <c r="A1551" t="s">
        <v>5470</v>
      </c>
      <c r="B1551" t="s">
        <v>5471</v>
      </c>
      <c r="C1551" t="s">
        <v>5472</v>
      </c>
      <c r="D1551" s="2">
        <v>22433</v>
      </c>
      <c r="E1551" s="3">
        <v>8.4508099999999996E-3</v>
      </c>
      <c r="F1551" s="3">
        <v>3.5588999999999998E-3</v>
      </c>
      <c r="G1551" s="4">
        <v>-1.69651</v>
      </c>
      <c r="H1551" s="4"/>
      <c r="I1551" s="4"/>
      <c r="J1551" s="4"/>
      <c r="K1551"/>
      <c r="L1551"/>
    </row>
    <row r="1552" spans="1:12" x14ac:dyDescent="0.25">
      <c r="A1552" t="s">
        <v>2499</v>
      </c>
      <c r="B1552" t="s">
        <v>331</v>
      </c>
      <c r="C1552" t="s">
        <v>330</v>
      </c>
      <c r="D1552" s="2">
        <v>64450</v>
      </c>
      <c r="E1552" s="3">
        <v>8.5629099999999996E-5</v>
      </c>
      <c r="F1552" s="3">
        <v>5.45077E-5</v>
      </c>
      <c r="G1552" s="4">
        <v>-1.69746</v>
      </c>
      <c r="H1552" s="4"/>
      <c r="I1552" s="4"/>
      <c r="J1552" s="4"/>
      <c r="K1552"/>
      <c r="L1552"/>
    </row>
    <row r="1553" spans="1:12" x14ac:dyDescent="0.25">
      <c r="A1553" t="s">
        <v>4534</v>
      </c>
      <c r="B1553" t="s">
        <v>4535</v>
      </c>
      <c r="C1553" t="s">
        <v>4536</v>
      </c>
      <c r="D1553" s="2" t="s">
        <v>5602</v>
      </c>
      <c r="E1553" s="3">
        <v>5.9471299999999997E-4</v>
      </c>
      <c r="F1553" s="3">
        <v>1.6786100000000001E-3</v>
      </c>
      <c r="G1553" s="4">
        <v>-1.6976599999999999</v>
      </c>
      <c r="H1553" s="4"/>
      <c r="I1553" s="4"/>
      <c r="J1553" s="4"/>
      <c r="K1553"/>
      <c r="L1553"/>
    </row>
    <row r="1554" spans="1:12" x14ac:dyDescent="0.25">
      <c r="A1554" t="s">
        <v>3425</v>
      </c>
      <c r="B1554" t="s">
        <v>3426</v>
      </c>
      <c r="C1554" t="s">
        <v>3427</v>
      </c>
      <c r="D1554" s="2">
        <v>19045</v>
      </c>
      <c r="E1554" s="3">
        <v>7.2478899999999999E-4</v>
      </c>
      <c r="F1554" s="3">
        <v>1.9135800000000001E-4</v>
      </c>
      <c r="G1554" s="4">
        <v>-1.7007099999999999</v>
      </c>
      <c r="H1554" s="4"/>
      <c r="I1554" s="4"/>
      <c r="J1554" s="4"/>
      <c r="K1554"/>
      <c r="L1554"/>
    </row>
    <row r="1555" spans="1:12" x14ac:dyDescent="0.25">
      <c r="A1555" t="s">
        <v>3898</v>
      </c>
      <c r="B1555" t="s">
        <v>2876</v>
      </c>
      <c r="C1555" t="s">
        <v>2877</v>
      </c>
      <c r="D1555" s="2">
        <v>215015</v>
      </c>
      <c r="E1555" s="3">
        <v>1.55338E-3</v>
      </c>
      <c r="F1555" s="3">
        <v>7.12347E-4</v>
      </c>
      <c r="G1555" s="4">
        <v>-1.70278</v>
      </c>
      <c r="H1555" s="4"/>
      <c r="I1555" s="4"/>
      <c r="J1555" s="4"/>
      <c r="K1555"/>
      <c r="L1555"/>
    </row>
    <row r="1556" spans="1:12" x14ac:dyDescent="0.25">
      <c r="A1556" t="s">
        <v>4844</v>
      </c>
      <c r="B1556" t="s">
        <v>4845</v>
      </c>
      <c r="C1556" t="s">
        <v>4846</v>
      </c>
      <c r="D1556" s="2">
        <v>235044</v>
      </c>
      <c r="E1556" s="3">
        <v>1.42778E-3</v>
      </c>
      <c r="F1556" s="3">
        <v>2.2977399999999999E-3</v>
      </c>
      <c r="G1556" s="4">
        <v>-1.7037500000000001</v>
      </c>
      <c r="H1556" s="4"/>
      <c r="I1556" s="4"/>
      <c r="J1556" s="4">
        <v>-1.6304000000000001</v>
      </c>
      <c r="K1556"/>
      <c r="L1556"/>
    </row>
    <row r="1557" spans="1:12" x14ac:dyDescent="0.25">
      <c r="A1557" t="s">
        <v>358</v>
      </c>
      <c r="B1557" t="s">
        <v>360</v>
      </c>
      <c r="C1557" t="s">
        <v>359</v>
      </c>
      <c r="D1557" s="2">
        <v>268595</v>
      </c>
      <c r="E1557" s="3">
        <v>2.6757899999999999E-4</v>
      </c>
      <c r="F1557" s="3">
        <v>1.21914E-4</v>
      </c>
      <c r="G1557" s="4">
        <v>-1.70427</v>
      </c>
      <c r="H1557" s="4">
        <v>-1.33691</v>
      </c>
      <c r="I1557" s="4"/>
      <c r="J1557" s="4"/>
      <c r="K1557"/>
      <c r="L1557"/>
    </row>
    <row r="1558" spans="1:12" x14ac:dyDescent="0.25">
      <c r="A1558" t="s">
        <v>3428</v>
      </c>
      <c r="B1558" t="s">
        <v>3429</v>
      </c>
      <c r="C1558" t="s">
        <v>3430</v>
      </c>
      <c r="D1558" s="2" t="s">
        <v>5581</v>
      </c>
      <c r="E1558" s="3">
        <v>5.0228700000000002E-4</v>
      </c>
      <c r="F1558" s="3">
        <v>1.9213699999999999E-4</v>
      </c>
      <c r="G1558" s="4">
        <v>-1.70584</v>
      </c>
      <c r="H1558" s="4"/>
      <c r="I1558" s="4"/>
      <c r="J1558" s="4"/>
      <c r="K1558"/>
      <c r="L1558"/>
    </row>
    <row r="1559" spans="1:12" x14ac:dyDescent="0.25">
      <c r="A1559" t="s">
        <v>1477</v>
      </c>
      <c r="B1559" t="s">
        <v>1478</v>
      </c>
      <c r="C1559" t="s">
        <v>1479</v>
      </c>
      <c r="D1559" s="2" t="s">
        <v>1480</v>
      </c>
      <c r="E1559" s="3">
        <v>1.33165E-6</v>
      </c>
      <c r="F1559" s="3">
        <v>5.54008E-6</v>
      </c>
      <c r="G1559" s="4">
        <v>-1.7092499999999999</v>
      </c>
      <c r="H1559" s="4"/>
      <c r="I1559" s="4"/>
      <c r="J1559" s="4"/>
      <c r="K1559"/>
      <c r="L1559"/>
    </row>
    <row r="1560" spans="1:12" x14ac:dyDescent="0.25">
      <c r="A1560" t="s">
        <v>3366</v>
      </c>
      <c r="B1560" t="s">
        <v>3367</v>
      </c>
      <c r="C1560" t="s">
        <v>3368</v>
      </c>
      <c r="D1560" s="2">
        <v>211652</v>
      </c>
      <c r="E1560" s="3">
        <v>3.4388499999999999E-4</v>
      </c>
      <c r="F1560" s="3">
        <v>1.4164599999999999E-4</v>
      </c>
      <c r="G1560" s="4">
        <v>-1.7110099999999999</v>
      </c>
      <c r="H1560" s="4"/>
      <c r="I1560" s="4"/>
      <c r="J1560" s="4"/>
      <c r="K1560"/>
      <c r="L1560"/>
    </row>
    <row r="1561" spans="1:12" x14ac:dyDescent="0.25">
      <c r="A1561" t="s">
        <v>1871</v>
      </c>
      <c r="B1561" t="s">
        <v>1872</v>
      </c>
      <c r="C1561" t="s">
        <v>1873</v>
      </c>
      <c r="D1561" s="2">
        <v>235604</v>
      </c>
      <c r="E1561" s="3">
        <v>1.35251E-6</v>
      </c>
      <c r="F1561" s="3">
        <v>4.0141500000000002E-4</v>
      </c>
      <c r="G1561" s="4">
        <v>-1.7111400000000001</v>
      </c>
      <c r="H1561" s="4"/>
      <c r="I1561" s="4"/>
      <c r="J1561" s="4"/>
      <c r="K1561"/>
      <c r="L1561"/>
    </row>
    <row r="1562" spans="1:12" x14ac:dyDescent="0.25">
      <c r="A1562" t="s">
        <v>3485</v>
      </c>
      <c r="B1562" t="s">
        <v>3486</v>
      </c>
      <c r="C1562" t="s">
        <v>3487</v>
      </c>
      <c r="D1562" s="2">
        <v>76367</v>
      </c>
      <c r="E1562" s="3">
        <v>8.4861500000000005E-4</v>
      </c>
      <c r="F1562" s="3">
        <v>2.5976800000000001E-4</v>
      </c>
      <c r="G1562" s="4">
        <v>-1.7156199999999999</v>
      </c>
      <c r="H1562" s="4"/>
      <c r="I1562" s="4"/>
      <c r="J1562" s="4"/>
      <c r="K1562"/>
      <c r="L1562"/>
    </row>
    <row r="1563" spans="1:12" x14ac:dyDescent="0.25">
      <c r="A1563" t="s">
        <v>5027</v>
      </c>
      <c r="B1563" t="s">
        <v>5028</v>
      </c>
      <c r="C1563" t="s">
        <v>5029</v>
      </c>
      <c r="D1563" s="2">
        <v>73233</v>
      </c>
      <c r="E1563" s="3">
        <v>6.5954899999999999E-3</v>
      </c>
      <c r="F1563" s="3">
        <v>2.6246899999999998E-3</v>
      </c>
      <c r="G1563" s="4">
        <v>-1.71692</v>
      </c>
      <c r="H1563" s="4"/>
      <c r="I1563" s="4"/>
      <c r="J1563" s="4"/>
      <c r="K1563"/>
      <c r="L1563"/>
    </row>
    <row r="1564" spans="1:12" x14ac:dyDescent="0.25">
      <c r="A1564" t="s">
        <v>1194</v>
      </c>
      <c r="B1564" t="s">
        <v>1195</v>
      </c>
      <c r="C1564" t="s">
        <v>1196</v>
      </c>
      <c r="D1564" s="2">
        <v>16498</v>
      </c>
      <c r="E1564" s="3">
        <v>1.0386200000000001E-5</v>
      </c>
      <c r="F1564" s="3">
        <v>4.0110999999999996E-6</v>
      </c>
      <c r="G1564" s="4">
        <v>-1.7170399999999999</v>
      </c>
      <c r="H1564" s="4"/>
      <c r="I1564" s="4"/>
      <c r="J1564" s="4"/>
      <c r="K1564"/>
      <c r="L1564"/>
    </row>
    <row r="1565" spans="1:12" x14ac:dyDescent="0.25">
      <c r="A1565" t="s">
        <v>3357</v>
      </c>
      <c r="B1565" t="s">
        <v>3358</v>
      </c>
      <c r="C1565" t="s">
        <v>3359</v>
      </c>
      <c r="D1565" s="2">
        <v>110265</v>
      </c>
      <c r="E1565" s="3">
        <v>4.8519299999999997E-4</v>
      </c>
      <c r="F1565" s="3">
        <v>1.37529E-4</v>
      </c>
      <c r="G1565" s="4">
        <v>-1.7175199999999999</v>
      </c>
      <c r="H1565" s="4"/>
      <c r="I1565" s="4"/>
      <c r="J1565" s="4"/>
      <c r="K1565"/>
      <c r="L1565"/>
    </row>
    <row r="1566" spans="1:12" x14ac:dyDescent="0.25">
      <c r="A1566" t="s">
        <v>3727</v>
      </c>
      <c r="B1566" t="s">
        <v>3728</v>
      </c>
      <c r="C1566" t="s">
        <v>3729</v>
      </c>
      <c r="D1566" s="2">
        <v>232232</v>
      </c>
      <c r="E1566" s="3">
        <v>2.0177799999999998E-3</v>
      </c>
      <c r="F1566" s="3">
        <v>5.3881399999999998E-4</v>
      </c>
      <c r="G1566" s="4">
        <v>-1.71902</v>
      </c>
      <c r="H1566" s="4"/>
      <c r="I1566" s="4"/>
      <c r="J1566" s="4"/>
      <c r="K1566"/>
      <c r="L1566"/>
    </row>
    <row r="1567" spans="1:12" x14ac:dyDescent="0.25">
      <c r="A1567" t="s">
        <v>1214</v>
      </c>
      <c r="B1567" t="s">
        <v>1215</v>
      </c>
      <c r="C1567" t="s">
        <v>1216</v>
      </c>
      <c r="D1567" s="2">
        <v>13653</v>
      </c>
      <c r="E1567" s="3">
        <v>5.7593899999999996E-6</v>
      </c>
      <c r="F1567" s="3">
        <v>1.6402999999999999E-3</v>
      </c>
      <c r="G1567" s="4">
        <v>-1.7233400000000001</v>
      </c>
      <c r="H1567" s="4"/>
      <c r="I1567" s="4"/>
      <c r="J1567" s="4"/>
      <c r="K1567"/>
      <c r="L1567"/>
    </row>
    <row r="1568" spans="1:12" x14ac:dyDescent="0.25">
      <c r="A1568" t="s">
        <v>3661</v>
      </c>
      <c r="B1568" t="s">
        <v>3662</v>
      </c>
      <c r="C1568" t="s">
        <v>3663</v>
      </c>
      <c r="D1568" s="2">
        <v>53420</v>
      </c>
      <c r="E1568" s="3">
        <v>1.69114E-3</v>
      </c>
      <c r="F1568" s="3">
        <v>4.5656700000000001E-4</v>
      </c>
      <c r="G1568" s="4">
        <v>-1.72563</v>
      </c>
      <c r="H1568" s="4"/>
      <c r="I1568" s="4"/>
      <c r="J1568" s="4"/>
      <c r="K1568"/>
      <c r="L1568"/>
    </row>
    <row r="1569" spans="1:12" x14ac:dyDescent="0.25">
      <c r="A1569" t="s">
        <v>1406</v>
      </c>
      <c r="B1569" t="s">
        <v>1407</v>
      </c>
      <c r="C1569" t="s">
        <v>1408</v>
      </c>
      <c r="D1569" s="2">
        <v>93679</v>
      </c>
      <c r="E1569" s="3">
        <v>3.3470199999999997E-5</v>
      </c>
      <c r="F1569" s="3">
        <v>1.18616E-5</v>
      </c>
      <c r="G1569" s="4">
        <v>-1.72679</v>
      </c>
      <c r="H1569" s="4"/>
      <c r="I1569" s="4"/>
      <c r="J1569" s="4"/>
      <c r="K1569"/>
      <c r="L1569"/>
    </row>
    <row r="1570" spans="1:12" x14ac:dyDescent="0.25">
      <c r="A1570" t="s">
        <v>2747</v>
      </c>
      <c r="B1570" t="s">
        <v>1501</v>
      </c>
      <c r="C1570" t="s">
        <v>1502</v>
      </c>
      <c r="D1570" s="2">
        <v>26938</v>
      </c>
      <c r="E1570" s="3">
        <v>1.7183E-7</v>
      </c>
      <c r="F1570" s="3">
        <v>9.5463700000000004E-4</v>
      </c>
      <c r="G1570" s="4">
        <v>-1.7277100000000001</v>
      </c>
      <c r="H1570" s="4"/>
      <c r="I1570" s="4"/>
      <c r="J1570" s="4"/>
      <c r="K1570"/>
      <c r="L1570"/>
    </row>
    <row r="1571" spans="1:12" x14ac:dyDescent="0.25">
      <c r="A1571" t="s">
        <v>2981</v>
      </c>
      <c r="B1571" t="s">
        <v>2982</v>
      </c>
      <c r="C1571" t="s">
        <v>2983</v>
      </c>
      <c r="D1571" s="2">
        <v>76737</v>
      </c>
      <c r="E1571" s="3">
        <v>6.37697E-5</v>
      </c>
      <c r="F1571" s="3">
        <v>4.8309600000000002E-4</v>
      </c>
      <c r="G1571" s="4">
        <v>-1.7279800000000001</v>
      </c>
      <c r="H1571" s="4"/>
      <c r="I1571" s="4"/>
      <c r="J1571" s="4"/>
      <c r="K1571"/>
      <c r="L1571"/>
    </row>
    <row r="1572" spans="1:12" x14ac:dyDescent="0.25">
      <c r="A1572" t="s">
        <v>3619</v>
      </c>
      <c r="B1572" t="s">
        <v>3620</v>
      </c>
      <c r="C1572" t="s">
        <v>3621</v>
      </c>
      <c r="D1572" s="2">
        <v>18034</v>
      </c>
      <c r="E1572" s="3">
        <v>1.2915400000000001E-3</v>
      </c>
      <c r="F1572" s="3">
        <v>3.9618900000000002E-4</v>
      </c>
      <c r="G1572" s="4">
        <v>-1.7302900000000001</v>
      </c>
      <c r="H1572" s="4"/>
      <c r="I1572" s="4"/>
      <c r="J1572" s="4"/>
      <c r="K1572"/>
      <c r="L1572"/>
    </row>
    <row r="1573" spans="1:12" x14ac:dyDescent="0.25">
      <c r="A1573" t="s">
        <v>1765</v>
      </c>
      <c r="B1573" t="s">
        <v>1766</v>
      </c>
      <c r="C1573" t="s">
        <v>1767</v>
      </c>
      <c r="D1573" s="2">
        <v>18176</v>
      </c>
      <c r="E1573" s="3">
        <v>3.37358E-4</v>
      </c>
      <c r="F1573" s="3">
        <v>9.0664700000000006E-5</v>
      </c>
      <c r="G1573" s="4">
        <v>-1.73159</v>
      </c>
      <c r="H1573" s="4"/>
      <c r="I1573" s="4"/>
      <c r="J1573" s="4"/>
      <c r="K1573"/>
      <c r="L1573"/>
    </row>
    <row r="1574" spans="1:12" x14ac:dyDescent="0.25">
      <c r="A1574" t="s">
        <v>2078</v>
      </c>
      <c r="B1574" t="s">
        <v>2079</v>
      </c>
      <c r="C1574" t="s">
        <v>2080</v>
      </c>
      <c r="D1574" s="2">
        <v>12315</v>
      </c>
      <c r="E1574" s="3">
        <v>3.1486600000000002E-4</v>
      </c>
      <c r="F1574" s="3">
        <v>7.9919499999999999E-5</v>
      </c>
      <c r="G1574" s="4">
        <v>-1.73197</v>
      </c>
      <c r="H1574" s="4"/>
      <c r="I1574" s="4"/>
      <c r="J1574" s="4"/>
      <c r="K1574"/>
      <c r="L1574"/>
    </row>
    <row r="1575" spans="1:12" x14ac:dyDescent="0.25">
      <c r="A1575" t="s">
        <v>4176</v>
      </c>
      <c r="B1575" t="s">
        <v>4177</v>
      </c>
      <c r="C1575" t="s">
        <v>4178</v>
      </c>
      <c r="D1575" s="2">
        <v>21411</v>
      </c>
      <c r="E1575" s="3">
        <v>1.08354E-3</v>
      </c>
      <c r="F1575" s="3">
        <v>1.08427E-3</v>
      </c>
      <c r="G1575" s="4">
        <v>-1.73353</v>
      </c>
      <c r="H1575" s="4"/>
      <c r="I1575" s="4"/>
      <c r="J1575" s="4"/>
      <c r="K1575"/>
      <c r="L1575"/>
    </row>
    <row r="1576" spans="1:12" x14ac:dyDescent="0.25">
      <c r="A1576" t="s">
        <v>3440</v>
      </c>
      <c r="B1576" t="s">
        <v>3441</v>
      </c>
      <c r="C1576" t="s">
        <v>3442</v>
      </c>
      <c r="D1576" s="2">
        <v>12348</v>
      </c>
      <c r="E1576" s="3">
        <v>7.2059100000000003E-4</v>
      </c>
      <c r="F1576" s="3">
        <v>2.11642E-4</v>
      </c>
      <c r="G1576" s="4">
        <v>-1.73485</v>
      </c>
      <c r="H1576" s="4"/>
      <c r="I1576" s="4"/>
      <c r="J1576" s="4"/>
      <c r="K1576"/>
      <c r="L1576"/>
    </row>
    <row r="1577" spans="1:12" x14ac:dyDescent="0.25">
      <c r="A1577" t="s">
        <v>302</v>
      </c>
      <c r="B1577" t="s">
        <v>304</v>
      </c>
      <c r="C1577" t="s">
        <v>303</v>
      </c>
      <c r="D1577" s="2">
        <v>11842</v>
      </c>
      <c r="E1577" s="3">
        <v>1.47219E-3</v>
      </c>
      <c r="F1577" s="3">
        <v>8.0562400000000001E-4</v>
      </c>
      <c r="G1577" s="4">
        <v>-1.7355400000000001</v>
      </c>
      <c r="H1577" s="4">
        <v>-1.2005600000000001</v>
      </c>
      <c r="I1577" s="4"/>
      <c r="J1577" s="4"/>
      <c r="K1577"/>
      <c r="L1577"/>
    </row>
    <row r="1578" spans="1:12" x14ac:dyDescent="0.25">
      <c r="A1578" t="s">
        <v>3322</v>
      </c>
      <c r="B1578" t="s">
        <v>3323</v>
      </c>
      <c r="C1578" t="s">
        <v>3324</v>
      </c>
      <c r="D1578" s="2">
        <v>18515</v>
      </c>
      <c r="E1578" s="3">
        <v>3.5712800000000001E-4</v>
      </c>
      <c r="F1578" s="3">
        <v>9.4175300000000006E-5</v>
      </c>
      <c r="G1578" s="4">
        <v>-1.7371700000000001</v>
      </c>
      <c r="H1578" s="4"/>
      <c r="I1578" s="4"/>
      <c r="J1578" s="4"/>
      <c r="K1578"/>
      <c r="L1578"/>
    </row>
    <row r="1579" spans="1:12" x14ac:dyDescent="0.25">
      <c r="A1579" t="s">
        <v>1954</v>
      </c>
      <c r="B1579" t="s">
        <v>1955</v>
      </c>
      <c r="C1579" t="s">
        <v>1956</v>
      </c>
      <c r="D1579" s="2">
        <v>75564</v>
      </c>
      <c r="E1579" s="3">
        <v>2.6442E-6</v>
      </c>
      <c r="F1579" s="3">
        <v>4.4527400000000001E-4</v>
      </c>
      <c r="G1579" s="4">
        <v>-1.73908</v>
      </c>
      <c r="H1579" s="4"/>
      <c r="I1579" s="4"/>
      <c r="J1579" s="4"/>
      <c r="K1579"/>
      <c r="L1579"/>
    </row>
    <row r="1580" spans="1:12" x14ac:dyDescent="0.25">
      <c r="A1580" t="s">
        <v>5042</v>
      </c>
      <c r="B1580" t="s">
        <v>5043</v>
      </c>
      <c r="C1580" t="s">
        <v>5044</v>
      </c>
      <c r="D1580" s="2">
        <v>58996</v>
      </c>
      <c r="E1580" s="3">
        <v>8.2203799999999994E-3</v>
      </c>
      <c r="F1580" s="3">
        <v>2.6508E-3</v>
      </c>
      <c r="G1580" s="4">
        <v>-1.74108</v>
      </c>
      <c r="H1580" s="4"/>
      <c r="I1580" s="4"/>
      <c r="J1580" s="4"/>
      <c r="K1580"/>
      <c r="L1580"/>
    </row>
    <row r="1581" spans="1:12" x14ac:dyDescent="0.25">
      <c r="A1581" t="s">
        <v>4199</v>
      </c>
      <c r="B1581" t="s">
        <v>4200</v>
      </c>
      <c r="C1581" t="s">
        <v>4201</v>
      </c>
      <c r="D1581" s="2">
        <v>235106</v>
      </c>
      <c r="E1581" s="3">
        <v>3.7890200000000001E-3</v>
      </c>
      <c r="F1581" s="3">
        <v>1.1195199999999999E-3</v>
      </c>
      <c r="G1581" s="4">
        <v>-1.74441</v>
      </c>
      <c r="H1581" s="4"/>
      <c r="I1581" s="4"/>
      <c r="J1581" s="4"/>
      <c r="K1581"/>
      <c r="L1581"/>
    </row>
    <row r="1582" spans="1:12" x14ac:dyDescent="0.25">
      <c r="A1582" t="s">
        <v>3816</v>
      </c>
      <c r="B1582" t="s">
        <v>3817</v>
      </c>
      <c r="C1582" t="s">
        <v>3818</v>
      </c>
      <c r="D1582" s="2">
        <v>13864</v>
      </c>
      <c r="E1582" s="3">
        <v>1.5565900000000001E-3</v>
      </c>
      <c r="F1582" s="3">
        <v>6.3010699999999998E-4</v>
      </c>
      <c r="G1582" s="4">
        <v>-1.7488900000000001</v>
      </c>
      <c r="H1582" s="4"/>
      <c r="I1582" s="4"/>
      <c r="J1582" s="4"/>
      <c r="K1582"/>
      <c r="L1582"/>
    </row>
    <row r="1583" spans="1:12" x14ac:dyDescent="0.25">
      <c r="A1583" t="s">
        <v>2055</v>
      </c>
      <c r="B1583" t="s">
        <v>2056</v>
      </c>
      <c r="C1583" t="s">
        <v>2057</v>
      </c>
      <c r="D1583" s="2">
        <v>16581</v>
      </c>
      <c r="E1583" s="3">
        <v>6.0961800000000003E-5</v>
      </c>
      <c r="F1583" s="3">
        <v>1.5460599999999999E-5</v>
      </c>
      <c r="G1583" s="4">
        <v>-1.74932</v>
      </c>
      <c r="H1583" s="4"/>
      <c r="I1583" s="4"/>
      <c r="J1583" s="4"/>
      <c r="K1583"/>
      <c r="L1583"/>
    </row>
    <row r="1584" spans="1:12" x14ac:dyDescent="0.25">
      <c r="A1584" t="s">
        <v>5196</v>
      </c>
      <c r="B1584" t="s">
        <v>1530</v>
      </c>
      <c r="C1584" t="s">
        <v>1531</v>
      </c>
      <c r="D1584" s="2">
        <v>16706</v>
      </c>
      <c r="E1584" s="3">
        <v>2.03513E-3</v>
      </c>
      <c r="F1584" s="3">
        <v>2.95036E-3</v>
      </c>
      <c r="G1584" s="4">
        <v>-1.7505900000000001</v>
      </c>
      <c r="H1584" s="4"/>
      <c r="I1584" s="4"/>
      <c r="J1584" s="4"/>
      <c r="K1584"/>
      <c r="L1584"/>
    </row>
    <row r="1585" spans="1:12" x14ac:dyDescent="0.25">
      <c r="A1585" t="s">
        <v>5372</v>
      </c>
      <c r="B1585" t="s">
        <v>5373</v>
      </c>
      <c r="C1585" t="s">
        <v>5374</v>
      </c>
      <c r="D1585" s="2">
        <v>18709</v>
      </c>
      <c r="E1585" s="3">
        <v>1.10802E-2</v>
      </c>
      <c r="F1585" s="3">
        <v>3.3854699999999998E-3</v>
      </c>
      <c r="G1585" s="4">
        <v>-1.7529399999999999</v>
      </c>
      <c r="H1585" s="4"/>
      <c r="I1585" s="4"/>
      <c r="J1585" s="4"/>
      <c r="K1585"/>
      <c r="L1585"/>
    </row>
    <row r="1586" spans="1:12" x14ac:dyDescent="0.25">
      <c r="A1586" t="s">
        <v>2142</v>
      </c>
      <c r="B1586" t="s">
        <v>2143</v>
      </c>
      <c r="C1586" t="s">
        <v>2144</v>
      </c>
      <c r="D1586" s="2">
        <v>235584</v>
      </c>
      <c r="E1586" s="3">
        <v>5.09755E-5</v>
      </c>
      <c r="F1586" s="3">
        <v>3.7191500000000001E-4</v>
      </c>
      <c r="G1586" s="4">
        <v>-1.75482</v>
      </c>
      <c r="H1586" s="4"/>
      <c r="I1586" s="4"/>
      <c r="J1586" s="4"/>
      <c r="K1586"/>
      <c r="L1586"/>
    </row>
    <row r="1587" spans="1:12" x14ac:dyDescent="0.25">
      <c r="A1587" t="s">
        <v>3446</v>
      </c>
      <c r="B1587" t="s">
        <v>3447</v>
      </c>
      <c r="C1587" t="s">
        <v>3448</v>
      </c>
      <c r="D1587" s="2">
        <v>18013</v>
      </c>
      <c r="E1587" s="3">
        <v>7.8588200000000001E-4</v>
      </c>
      <c r="F1587" s="3">
        <v>2.1332E-4</v>
      </c>
      <c r="G1587" s="4">
        <v>-1.75553</v>
      </c>
      <c r="H1587" s="4"/>
      <c r="I1587" s="4"/>
      <c r="J1587" s="4"/>
      <c r="K1587"/>
      <c r="L1587"/>
    </row>
    <row r="1588" spans="1:12" x14ac:dyDescent="0.25">
      <c r="A1588" t="s">
        <v>4202</v>
      </c>
      <c r="B1588" t="s">
        <v>4203</v>
      </c>
      <c r="C1588" t="s">
        <v>4204</v>
      </c>
      <c r="D1588" s="2">
        <v>12572</v>
      </c>
      <c r="E1588" s="3">
        <v>4.0650399999999998E-3</v>
      </c>
      <c r="F1588" s="3">
        <v>1.12744E-3</v>
      </c>
      <c r="G1588" s="4">
        <v>-1.7562199999999999</v>
      </c>
      <c r="H1588" s="4"/>
      <c r="I1588" s="4"/>
      <c r="J1588" s="4"/>
      <c r="K1588"/>
      <c r="L1588"/>
    </row>
    <row r="1589" spans="1:12" x14ac:dyDescent="0.25">
      <c r="A1589" t="s">
        <v>4435</v>
      </c>
      <c r="B1589" t="s">
        <v>4436</v>
      </c>
      <c r="C1589" t="s">
        <v>4437</v>
      </c>
      <c r="D1589" s="2">
        <v>76958</v>
      </c>
      <c r="E1589" s="3">
        <v>1.2962E-3</v>
      </c>
      <c r="F1589" s="3">
        <v>1.51987E-3</v>
      </c>
      <c r="G1589" s="4">
        <v>-1.7605200000000001</v>
      </c>
      <c r="H1589" s="4"/>
      <c r="I1589" s="4"/>
      <c r="J1589" s="4"/>
      <c r="K1589"/>
      <c r="L1589"/>
    </row>
    <row r="1590" spans="1:12" x14ac:dyDescent="0.25">
      <c r="A1590" t="s">
        <v>1698</v>
      </c>
      <c r="B1590" t="s">
        <v>374</v>
      </c>
      <c r="C1590" t="s">
        <v>373</v>
      </c>
      <c r="D1590" s="2">
        <v>11519</v>
      </c>
      <c r="E1590" s="3">
        <v>1.4381399999999999E-5</v>
      </c>
      <c r="F1590" s="3">
        <v>5.7961999999999998E-4</v>
      </c>
      <c r="G1590" s="4">
        <v>-1.7622100000000001</v>
      </c>
      <c r="H1590" s="4"/>
      <c r="I1590" s="4"/>
      <c r="J1590" s="4"/>
      <c r="K1590"/>
      <c r="L1590"/>
    </row>
    <row r="1591" spans="1:12" x14ac:dyDescent="0.25">
      <c r="A1591" t="s">
        <v>3111</v>
      </c>
      <c r="B1591" t="s">
        <v>3112</v>
      </c>
      <c r="C1591" t="s">
        <v>3113</v>
      </c>
      <c r="D1591" s="2">
        <v>68087</v>
      </c>
      <c r="E1591" s="3">
        <v>1.7002300000000002E-5</v>
      </c>
      <c r="F1591" s="3">
        <v>3.0522800000000001E-3</v>
      </c>
      <c r="G1591" s="4">
        <v>-1.76244</v>
      </c>
      <c r="H1591" s="4"/>
      <c r="I1591" s="4"/>
      <c r="J1591" s="4"/>
      <c r="K1591"/>
      <c r="L1591"/>
    </row>
    <row r="1592" spans="1:12" x14ac:dyDescent="0.25">
      <c r="A1592" t="s">
        <v>4510</v>
      </c>
      <c r="B1592" t="s">
        <v>4511</v>
      </c>
      <c r="C1592" t="s">
        <v>4512</v>
      </c>
      <c r="D1592" s="2">
        <v>17135</v>
      </c>
      <c r="E1592" s="3">
        <v>5.73143E-3</v>
      </c>
      <c r="F1592" s="3">
        <v>1.6421299999999999E-3</v>
      </c>
      <c r="G1592" s="4">
        <v>-1.76895</v>
      </c>
      <c r="H1592" s="4"/>
      <c r="I1592" s="4"/>
      <c r="J1592" s="4"/>
      <c r="K1592"/>
      <c r="L1592"/>
    </row>
    <row r="1593" spans="1:12" x14ac:dyDescent="0.25">
      <c r="A1593" t="s">
        <v>2675</v>
      </c>
      <c r="B1593" t="s">
        <v>2676</v>
      </c>
      <c r="C1593" t="s">
        <v>2677</v>
      </c>
      <c r="D1593" s="2">
        <v>12323</v>
      </c>
      <c r="E1593" s="3">
        <v>1.72135E-5</v>
      </c>
      <c r="F1593" s="3">
        <v>1.42449E-3</v>
      </c>
      <c r="G1593" s="4">
        <v>-1.77285</v>
      </c>
      <c r="H1593" s="4"/>
      <c r="I1593" s="4"/>
      <c r="J1593" s="4"/>
      <c r="K1593"/>
      <c r="L1593"/>
    </row>
    <row r="1594" spans="1:12" x14ac:dyDescent="0.25">
      <c r="A1594" t="s">
        <v>4620</v>
      </c>
      <c r="B1594" t="s">
        <v>4621</v>
      </c>
      <c r="C1594" t="s">
        <v>4622</v>
      </c>
      <c r="D1594" s="2">
        <v>56420</v>
      </c>
      <c r="E1594" s="3">
        <v>6.2963400000000001E-3</v>
      </c>
      <c r="F1594" s="3">
        <v>1.8182599999999999E-3</v>
      </c>
      <c r="G1594" s="4">
        <v>-1.7730600000000001</v>
      </c>
      <c r="H1594" s="4"/>
      <c r="I1594" s="4"/>
      <c r="J1594" s="4"/>
      <c r="K1594"/>
      <c r="L1594"/>
    </row>
    <row r="1595" spans="1:12" x14ac:dyDescent="0.25">
      <c r="A1595" t="s">
        <v>3536</v>
      </c>
      <c r="B1595" t="s">
        <v>3537</v>
      </c>
      <c r="C1595" t="s">
        <v>3538</v>
      </c>
      <c r="D1595" s="2">
        <v>58234</v>
      </c>
      <c r="E1595" s="3">
        <v>1.00976E-3</v>
      </c>
      <c r="F1595" s="3">
        <v>3.1094500000000003E-4</v>
      </c>
      <c r="G1595" s="4">
        <v>-1.7740100000000001</v>
      </c>
      <c r="H1595" s="4"/>
      <c r="I1595" s="4"/>
      <c r="J1595" s="4"/>
      <c r="K1595"/>
      <c r="L1595"/>
    </row>
    <row r="1596" spans="1:12" x14ac:dyDescent="0.25">
      <c r="A1596" t="s">
        <v>3899</v>
      </c>
      <c r="B1596" t="s">
        <v>3900</v>
      </c>
      <c r="C1596" t="s">
        <v>3901</v>
      </c>
      <c r="D1596" s="2">
        <v>68079</v>
      </c>
      <c r="E1596" s="3">
        <v>2.6446099999999999E-3</v>
      </c>
      <c r="F1596" s="3">
        <v>7.1977900000000004E-4</v>
      </c>
      <c r="G1596" s="4">
        <v>-1.7741100000000001</v>
      </c>
      <c r="H1596" s="4"/>
      <c r="I1596" s="4"/>
      <c r="J1596" s="4"/>
      <c r="K1596"/>
      <c r="L1596"/>
    </row>
    <row r="1597" spans="1:12" x14ac:dyDescent="0.25">
      <c r="A1597" t="s">
        <v>1359</v>
      </c>
      <c r="B1597" t="s">
        <v>1360</v>
      </c>
      <c r="C1597" t="s">
        <v>1361</v>
      </c>
      <c r="D1597" s="2">
        <v>58801</v>
      </c>
      <c r="E1597" s="3">
        <v>1.13245E-5</v>
      </c>
      <c r="F1597" s="3">
        <v>1.75172E-3</v>
      </c>
      <c r="G1597" s="4">
        <v>-1.7774799999999999</v>
      </c>
      <c r="H1597" s="4"/>
      <c r="I1597" s="4"/>
      <c r="J1597" s="4"/>
      <c r="K1597"/>
      <c r="L1597"/>
    </row>
    <row r="1598" spans="1:12" x14ac:dyDescent="0.25">
      <c r="A1598" t="s">
        <v>3673</v>
      </c>
      <c r="B1598" t="s">
        <v>3674</v>
      </c>
      <c r="C1598" t="s">
        <v>3675</v>
      </c>
      <c r="D1598" s="2">
        <v>72454</v>
      </c>
      <c r="E1598" s="3">
        <v>1.7598500000000001E-3</v>
      </c>
      <c r="F1598" s="3">
        <v>4.6793799999999999E-4</v>
      </c>
      <c r="G1598" s="4">
        <v>-1.77826</v>
      </c>
      <c r="H1598" s="4"/>
      <c r="I1598" s="4"/>
      <c r="J1598" s="4"/>
      <c r="K1598"/>
      <c r="L1598"/>
    </row>
    <row r="1599" spans="1:12" x14ac:dyDescent="0.25">
      <c r="A1599" t="s">
        <v>5145</v>
      </c>
      <c r="B1599" t="s">
        <v>5146</v>
      </c>
      <c r="C1599" t="s">
        <v>5147</v>
      </c>
      <c r="D1599" s="2">
        <v>57778</v>
      </c>
      <c r="E1599" s="3">
        <v>4.1538499999999997E-3</v>
      </c>
      <c r="F1599" s="3">
        <v>2.82679E-3</v>
      </c>
      <c r="G1599" s="4">
        <v>-1.7784899999999999</v>
      </c>
      <c r="H1599" s="4"/>
      <c r="I1599" s="4"/>
      <c r="J1599" s="4"/>
      <c r="K1599"/>
      <c r="L1599"/>
    </row>
    <row r="1600" spans="1:12" x14ac:dyDescent="0.25">
      <c r="A1600" t="s">
        <v>5217</v>
      </c>
      <c r="B1600" t="s">
        <v>5218</v>
      </c>
      <c r="C1600" t="s">
        <v>5219</v>
      </c>
      <c r="D1600" s="2">
        <v>14163</v>
      </c>
      <c r="E1600" s="3">
        <v>1.04323E-2</v>
      </c>
      <c r="F1600" s="3">
        <v>3.0276700000000001E-3</v>
      </c>
      <c r="G1600" s="4">
        <v>-1.7785200000000001</v>
      </c>
      <c r="H1600" s="4"/>
      <c r="I1600" s="4"/>
      <c r="J1600" s="4"/>
      <c r="K1600"/>
      <c r="L1600"/>
    </row>
    <row r="1601" spans="1:12" x14ac:dyDescent="0.25">
      <c r="A1601" t="s">
        <v>980</v>
      </c>
      <c r="B1601" t="s">
        <v>981</v>
      </c>
      <c r="C1601" t="s">
        <v>982</v>
      </c>
      <c r="D1601" s="2">
        <v>67603</v>
      </c>
      <c r="E1601" s="3">
        <v>6.33216E-5</v>
      </c>
      <c r="F1601" s="3">
        <v>8.0400000000000003E-4</v>
      </c>
      <c r="G1601" s="4">
        <v>-1.77908</v>
      </c>
      <c r="H1601" s="4"/>
      <c r="I1601" s="4"/>
      <c r="J1601" s="4"/>
      <c r="K1601"/>
      <c r="L1601"/>
    </row>
    <row r="1602" spans="1:12" x14ac:dyDescent="0.25">
      <c r="A1602" t="s">
        <v>1727</v>
      </c>
      <c r="B1602" t="s">
        <v>1728</v>
      </c>
      <c r="C1602" t="s">
        <v>1729</v>
      </c>
      <c r="D1602" s="2">
        <v>15461</v>
      </c>
      <c r="E1602" s="3">
        <v>1.8657499999999999E-4</v>
      </c>
      <c r="F1602" s="3">
        <v>9.4595700000000006E-5</v>
      </c>
      <c r="G1602" s="4">
        <v>-1.7804899999999999</v>
      </c>
      <c r="H1602" s="4"/>
      <c r="I1602" s="4"/>
      <c r="J1602" s="4"/>
      <c r="K1602"/>
      <c r="L1602"/>
    </row>
    <row r="1603" spans="1:12" x14ac:dyDescent="0.25">
      <c r="A1603" t="s">
        <v>4649</v>
      </c>
      <c r="B1603" t="s">
        <v>4133</v>
      </c>
      <c r="C1603" t="s">
        <v>4134</v>
      </c>
      <c r="D1603" s="2">
        <v>15444</v>
      </c>
      <c r="E1603" s="3">
        <v>2.4163100000000001E-3</v>
      </c>
      <c r="F1603" s="3">
        <v>1.8954899999999999E-3</v>
      </c>
      <c r="G1603" s="4">
        <v>-1.78217</v>
      </c>
      <c r="H1603" s="4"/>
      <c r="I1603" s="4"/>
      <c r="J1603" s="4"/>
      <c r="K1603"/>
      <c r="L1603"/>
    </row>
    <row r="1604" spans="1:12" x14ac:dyDescent="0.25">
      <c r="A1604" t="s">
        <v>2913</v>
      </c>
      <c r="B1604" t="s">
        <v>2082</v>
      </c>
      <c r="C1604" t="s">
        <v>2083</v>
      </c>
      <c r="D1604" s="2">
        <v>104418</v>
      </c>
      <c r="E1604" s="3">
        <v>2.5900800000000002E-4</v>
      </c>
      <c r="F1604" s="3">
        <v>1.98712E-4</v>
      </c>
      <c r="G1604" s="4">
        <v>-1.78389</v>
      </c>
      <c r="H1604" s="4"/>
      <c r="I1604" s="4"/>
      <c r="J1604" s="4"/>
      <c r="K1604"/>
      <c r="L1604"/>
    </row>
    <row r="1605" spans="1:12" x14ac:dyDescent="0.25">
      <c r="A1605" t="s">
        <v>4007</v>
      </c>
      <c r="B1605" t="s">
        <v>4008</v>
      </c>
      <c r="C1605" t="s">
        <v>4009</v>
      </c>
      <c r="D1605" s="2">
        <v>23825</v>
      </c>
      <c r="E1605" s="3">
        <v>9.8012399999999997E-4</v>
      </c>
      <c r="F1605" s="3">
        <v>8.3777400000000001E-4</v>
      </c>
      <c r="G1605" s="4">
        <v>-1.78522</v>
      </c>
      <c r="H1605" s="4"/>
      <c r="I1605" s="4"/>
      <c r="J1605" s="4"/>
      <c r="K1605"/>
      <c r="L1605"/>
    </row>
    <row r="1606" spans="1:12" x14ac:dyDescent="0.25">
      <c r="A1606" t="s">
        <v>4603</v>
      </c>
      <c r="B1606" t="s">
        <v>4604</v>
      </c>
      <c r="C1606" t="s">
        <v>4605</v>
      </c>
      <c r="D1606" s="2">
        <v>23999</v>
      </c>
      <c r="E1606" s="3">
        <v>2.0067000000000002E-3</v>
      </c>
      <c r="F1606" s="3">
        <v>1.7820900000000001E-3</v>
      </c>
      <c r="G1606" s="4">
        <v>-1.7877799999999999</v>
      </c>
      <c r="H1606" s="4"/>
      <c r="I1606" s="4"/>
      <c r="J1606" s="4"/>
      <c r="K1606"/>
      <c r="L1606"/>
    </row>
    <row r="1607" spans="1:12" x14ac:dyDescent="0.25">
      <c r="A1607" t="s">
        <v>2841</v>
      </c>
      <c r="B1607" t="s">
        <v>2367</v>
      </c>
      <c r="C1607" t="s">
        <v>2368</v>
      </c>
      <c r="D1607" s="2">
        <v>108100</v>
      </c>
      <c r="E1607" s="3">
        <v>1.32378E-6</v>
      </c>
      <c r="F1607" s="3">
        <v>1.1806799999999999E-3</v>
      </c>
      <c r="G1607" s="4">
        <v>-1.7904599999999999</v>
      </c>
      <c r="H1607" s="4"/>
      <c r="I1607" s="4"/>
      <c r="J1607" s="4"/>
      <c r="K1607"/>
      <c r="L1607"/>
    </row>
    <row r="1608" spans="1:12" x14ac:dyDescent="0.25">
      <c r="A1608" t="s">
        <v>2453</v>
      </c>
      <c r="B1608" t="s">
        <v>2454</v>
      </c>
      <c r="C1608" t="s">
        <v>2455</v>
      </c>
      <c r="D1608" s="2" t="s">
        <v>2456</v>
      </c>
      <c r="E1608" s="3">
        <v>2.8993900000000002E-4</v>
      </c>
      <c r="F1608" s="3">
        <v>3.6117499999999998E-4</v>
      </c>
      <c r="G1608" s="4">
        <v>-1.79148</v>
      </c>
      <c r="H1608" s="4"/>
      <c r="I1608" s="4"/>
      <c r="J1608" s="4"/>
      <c r="K1608"/>
      <c r="L1608"/>
    </row>
    <row r="1609" spans="1:12" x14ac:dyDescent="0.25">
      <c r="A1609" t="s">
        <v>2204</v>
      </c>
      <c r="B1609" t="s">
        <v>2205</v>
      </c>
      <c r="C1609" t="s">
        <v>2206</v>
      </c>
      <c r="D1609" s="2">
        <v>641376</v>
      </c>
      <c r="E1609" s="3">
        <v>2.3497700000000001E-4</v>
      </c>
      <c r="F1609" s="3">
        <v>1.1424600000000001E-3</v>
      </c>
      <c r="G1609" s="4">
        <v>-1.79217</v>
      </c>
      <c r="H1609" s="4"/>
      <c r="I1609" s="4">
        <v>-1.6182399999999999</v>
      </c>
      <c r="J1609" s="4"/>
      <c r="K1609"/>
      <c r="L1609"/>
    </row>
    <row r="1610" spans="1:12" x14ac:dyDescent="0.25">
      <c r="A1610" t="s">
        <v>1101</v>
      </c>
      <c r="B1610" t="s">
        <v>1102</v>
      </c>
      <c r="C1610" t="s">
        <v>1103</v>
      </c>
      <c r="D1610" s="2">
        <v>12452</v>
      </c>
      <c r="E1610" s="3">
        <v>2.50688E-4</v>
      </c>
      <c r="F1610" s="3">
        <v>5.2981199999999995E-4</v>
      </c>
      <c r="G1610" s="4">
        <v>-1.79321</v>
      </c>
      <c r="H1610" s="4"/>
      <c r="I1610" s="4"/>
      <c r="J1610" s="4"/>
      <c r="K1610"/>
      <c r="L1610"/>
    </row>
    <row r="1611" spans="1:12" x14ac:dyDescent="0.25">
      <c r="A1611" t="s">
        <v>1633</v>
      </c>
      <c r="B1611" t="s">
        <v>1634</v>
      </c>
      <c r="C1611" t="s">
        <v>1635</v>
      </c>
      <c r="D1611" s="2">
        <v>108655</v>
      </c>
      <c r="E1611" s="3">
        <v>3.1213699999999999E-6</v>
      </c>
      <c r="F1611" s="3">
        <v>1.24464E-3</v>
      </c>
      <c r="G1611" s="4">
        <v>-1.79512</v>
      </c>
      <c r="H1611" s="4"/>
      <c r="I1611" s="4"/>
      <c r="J1611" s="4"/>
      <c r="K1611"/>
      <c r="L1611"/>
    </row>
    <row r="1612" spans="1:12" x14ac:dyDescent="0.25">
      <c r="A1612" t="s">
        <v>2672</v>
      </c>
      <c r="B1612" t="s">
        <v>2673</v>
      </c>
      <c r="C1612" t="s">
        <v>2674</v>
      </c>
      <c r="D1612" s="2">
        <v>21821</v>
      </c>
      <c r="E1612" s="3">
        <v>2.04859E-4</v>
      </c>
      <c r="F1612" s="3">
        <v>1.6804999999999999E-4</v>
      </c>
      <c r="G1612" s="4">
        <v>-1.79928</v>
      </c>
      <c r="H1612" s="4"/>
      <c r="I1612" s="4"/>
      <c r="J1612" s="4"/>
      <c r="K1612"/>
      <c r="L1612"/>
    </row>
    <row r="1613" spans="1:12" x14ac:dyDescent="0.25">
      <c r="A1613" t="s">
        <v>2889</v>
      </c>
      <c r="B1613" t="s">
        <v>374</v>
      </c>
      <c r="C1613" t="s">
        <v>373</v>
      </c>
      <c r="D1613" s="2">
        <v>11519</v>
      </c>
      <c r="E1613" s="3">
        <v>2.4185E-5</v>
      </c>
      <c r="F1613" s="3">
        <v>1.05478E-3</v>
      </c>
      <c r="G1613" s="4">
        <v>-1.8</v>
      </c>
      <c r="H1613" s="4"/>
      <c r="I1613" s="4"/>
      <c r="J1613" s="4"/>
      <c r="K1613"/>
      <c r="L1613"/>
    </row>
    <row r="1614" spans="1:12" x14ac:dyDescent="0.25">
      <c r="A1614" t="s">
        <v>299</v>
      </c>
      <c r="B1614" t="s">
        <v>301</v>
      </c>
      <c r="C1614" t="s">
        <v>300</v>
      </c>
      <c r="D1614" s="2">
        <v>69601</v>
      </c>
      <c r="E1614" s="3">
        <v>4.63955E-4</v>
      </c>
      <c r="F1614" s="3">
        <v>1.1940399999999999E-3</v>
      </c>
      <c r="G1614" s="4">
        <v>-1.8010200000000001</v>
      </c>
      <c r="H1614" s="4">
        <v>-1.1738200000000001</v>
      </c>
      <c r="I1614" s="4"/>
      <c r="J1614" s="4"/>
      <c r="K1614"/>
      <c r="L1614"/>
    </row>
    <row r="1615" spans="1:12" x14ac:dyDescent="0.25">
      <c r="A1615" t="s">
        <v>4729</v>
      </c>
      <c r="B1615" t="s">
        <v>4730</v>
      </c>
      <c r="C1615" t="s">
        <v>4731</v>
      </c>
      <c r="D1615" s="2">
        <v>106522</v>
      </c>
      <c r="E1615" s="3">
        <v>2.6253399999999999E-3</v>
      </c>
      <c r="F1615" s="3">
        <v>2.0403700000000001E-3</v>
      </c>
      <c r="G1615" s="4">
        <v>-1.80105</v>
      </c>
      <c r="H1615" s="4"/>
      <c r="I1615" s="4"/>
      <c r="J1615" s="4"/>
      <c r="K1615"/>
      <c r="L1615"/>
    </row>
    <row r="1616" spans="1:12" x14ac:dyDescent="0.25">
      <c r="A1616" t="s">
        <v>4654</v>
      </c>
      <c r="B1616" t="s">
        <v>4355</v>
      </c>
      <c r="C1616" t="s">
        <v>4356</v>
      </c>
      <c r="D1616" s="2">
        <v>70546</v>
      </c>
      <c r="E1616" s="3">
        <v>4.2921299999999999E-3</v>
      </c>
      <c r="F1616" s="3">
        <v>1.9048800000000001E-3</v>
      </c>
      <c r="G1616" s="4">
        <v>-1.81046</v>
      </c>
      <c r="H1616" s="4"/>
      <c r="I1616" s="4"/>
      <c r="J1616" s="4"/>
      <c r="K1616"/>
      <c r="L1616"/>
    </row>
    <row r="1617" spans="1:12" x14ac:dyDescent="0.25">
      <c r="A1617" t="s">
        <v>3396</v>
      </c>
      <c r="B1617" t="s">
        <v>2915</v>
      </c>
      <c r="C1617" t="s">
        <v>2916</v>
      </c>
      <c r="D1617" s="2">
        <v>20788</v>
      </c>
      <c r="E1617" s="3">
        <v>3.9444600000000001E-4</v>
      </c>
      <c r="F1617" s="3">
        <v>1.69965E-4</v>
      </c>
      <c r="G1617" s="4">
        <v>-1.8134300000000001</v>
      </c>
      <c r="H1617" s="4"/>
      <c r="I1617" s="4"/>
      <c r="J1617" s="4"/>
      <c r="K1617"/>
      <c r="L1617"/>
    </row>
    <row r="1618" spans="1:12" x14ac:dyDescent="0.25">
      <c r="A1618" t="s">
        <v>4307</v>
      </c>
      <c r="B1618" t="s">
        <v>4308</v>
      </c>
      <c r="C1618" t="s">
        <v>4309</v>
      </c>
      <c r="D1618" s="2">
        <v>108911</v>
      </c>
      <c r="E1618" s="3">
        <v>1.2065699999999999E-3</v>
      </c>
      <c r="F1618" s="3">
        <v>1.3132199999999999E-3</v>
      </c>
      <c r="G1618" s="4">
        <v>-1.8151299999999999</v>
      </c>
      <c r="H1618" s="4"/>
      <c r="I1618" s="4"/>
      <c r="J1618" s="4"/>
      <c r="K1618"/>
      <c r="L1618"/>
    </row>
    <row r="1619" spans="1:12" x14ac:dyDescent="0.25">
      <c r="A1619" t="s">
        <v>3421</v>
      </c>
      <c r="B1619" t="s">
        <v>2056</v>
      </c>
      <c r="C1619" t="s">
        <v>2057</v>
      </c>
      <c r="D1619" s="2">
        <v>16581</v>
      </c>
      <c r="E1619" s="3">
        <v>3.5314599999999998E-4</v>
      </c>
      <c r="F1619" s="3">
        <v>1.9090399999999999E-4</v>
      </c>
      <c r="G1619" s="4">
        <v>-1.8151999999999999</v>
      </c>
      <c r="H1619" s="4"/>
      <c r="I1619" s="4"/>
      <c r="J1619" s="4"/>
      <c r="K1619"/>
      <c r="L1619"/>
    </row>
    <row r="1620" spans="1:12" x14ac:dyDescent="0.25">
      <c r="A1620" t="s">
        <v>4915</v>
      </c>
      <c r="B1620" t="s">
        <v>4916</v>
      </c>
      <c r="C1620" t="s">
        <v>4917</v>
      </c>
      <c r="D1620" s="2">
        <v>213990</v>
      </c>
      <c r="E1620" s="3">
        <v>8.5490300000000009E-3</v>
      </c>
      <c r="F1620" s="3">
        <v>2.4501499999999999E-3</v>
      </c>
      <c r="G1620" s="4">
        <v>-1.8165500000000001</v>
      </c>
      <c r="H1620" s="4"/>
      <c r="I1620" s="4"/>
      <c r="J1620" s="4"/>
      <c r="K1620"/>
      <c r="L1620"/>
    </row>
    <row r="1621" spans="1:12" x14ac:dyDescent="0.25">
      <c r="A1621" t="s">
        <v>3470</v>
      </c>
      <c r="B1621" t="s">
        <v>3471</v>
      </c>
      <c r="C1621" t="s">
        <v>3472</v>
      </c>
      <c r="D1621" s="2">
        <v>55979</v>
      </c>
      <c r="E1621" s="3">
        <v>6.99794E-4</v>
      </c>
      <c r="F1621" s="3">
        <v>2.47376E-4</v>
      </c>
      <c r="G1621" s="4">
        <v>-1.81671</v>
      </c>
      <c r="H1621" s="4"/>
      <c r="I1621" s="4"/>
      <c r="J1621" s="4"/>
      <c r="K1621"/>
      <c r="L1621"/>
    </row>
    <row r="1622" spans="1:12" x14ac:dyDescent="0.25">
      <c r="A1622" t="s">
        <v>4274</v>
      </c>
      <c r="B1622" t="s">
        <v>4275</v>
      </c>
      <c r="C1622" t="s">
        <v>4276</v>
      </c>
      <c r="D1622" s="2">
        <v>13385</v>
      </c>
      <c r="E1622" s="3">
        <v>3.0731600000000001E-3</v>
      </c>
      <c r="F1622" s="3">
        <v>1.2371299999999999E-3</v>
      </c>
      <c r="G1622" s="4">
        <v>-1.81742</v>
      </c>
      <c r="H1622" s="4"/>
      <c r="I1622" s="4"/>
      <c r="J1622" s="4"/>
      <c r="K1622"/>
      <c r="L1622"/>
    </row>
    <row r="1623" spans="1:12" x14ac:dyDescent="0.25">
      <c r="A1623" t="s">
        <v>1439</v>
      </c>
      <c r="B1623" t="s">
        <v>1436</v>
      </c>
      <c r="C1623" t="s">
        <v>1437</v>
      </c>
      <c r="D1623" s="2" t="s">
        <v>1438</v>
      </c>
      <c r="E1623" s="3">
        <v>1.6661199999999999E-5</v>
      </c>
      <c r="F1623" s="3">
        <v>4.2883299999999996E-6</v>
      </c>
      <c r="G1623" s="4">
        <v>-1.8184100000000001</v>
      </c>
      <c r="H1623" s="4"/>
      <c r="I1623" s="4"/>
      <c r="J1623" s="4"/>
      <c r="K1623"/>
      <c r="L1623"/>
    </row>
    <row r="1624" spans="1:12" x14ac:dyDescent="0.25">
      <c r="A1624" t="s">
        <v>2163</v>
      </c>
      <c r="B1624" t="s">
        <v>2164</v>
      </c>
      <c r="C1624" t="s">
        <v>2165</v>
      </c>
      <c r="D1624" s="2">
        <v>71954</v>
      </c>
      <c r="E1624" s="3">
        <v>1.81609E-4</v>
      </c>
      <c r="F1624" s="3">
        <v>5.9170499999999999E-5</v>
      </c>
      <c r="G1624" s="4">
        <v>-1.8198700000000001</v>
      </c>
      <c r="H1624" s="4"/>
      <c r="I1624" s="4"/>
      <c r="J1624" s="4"/>
      <c r="K1624"/>
      <c r="L1624"/>
    </row>
    <row r="1625" spans="1:12" x14ac:dyDescent="0.25">
      <c r="A1625" t="s">
        <v>4096</v>
      </c>
      <c r="B1625" t="s">
        <v>4097</v>
      </c>
      <c r="C1625" t="s">
        <v>4098</v>
      </c>
      <c r="D1625" s="2">
        <v>20167</v>
      </c>
      <c r="E1625" s="3">
        <v>2.18432E-3</v>
      </c>
      <c r="F1625" s="3">
        <v>9.5755299999999998E-4</v>
      </c>
      <c r="G1625" s="4">
        <v>-1.8225499999999999</v>
      </c>
      <c r="H1625" s="4"/>
      <c r="I1625" s="4"/>
      <c r="J1625" s="4"/>
      <c r="K1625"/>
      <c r="L1625"/>
    </row>
    <row r="1626" spans="1:12" x14ac:dyDescent="0.25">
      <c r="A1626" t="s">
        <v>3387</v>
      </c>
      <c r="B1626" t="s">
        <v>3388</v>
      </c>
      <c r="C1626" t="s">
        <v>3389</v>
      </c>
      <c r="D1626" s="2">
        <v>76900</v>
      </c>
      <c r="E1626" s="3">
        <v>5.2876900000000001E-4</v>
      </c>
      <c r="F1626" s="3">
        <v>1.5949599999999999E-4</v>
      </c>
      <c r="G1626" s="4">
        <v>-1.8310599999999999</v>
      </c>
      <c r="H1626" s="4"/>
      <c r="I1626" s="4"/>
      <c r="J1626" s="4"/>
      <c r="K1626"/>
      <c r="L1626"/>
    </row>
    <row r="1627" spans="1:12" x14ac:dyDescent="0.25">
      <c r="A1627" t="s">
        <v>1718</v>
      </c>
      <c r="B1627" t="s">
        <v>1719</v>
      </c>
      <c r="C1627" t="s">
        <v>1720</v>
      </c>
      <c r="D1627" s="2">
        <v>106931</v>
      </c>
      <c r="E1627" s="3">
        <v>1.0755999999999999E-6</v>
      </c>
      <c r="F1627" s="3">
        <v>1.66672E-6</v>
      </c>
      <c r="G1627" s="4">
        <v>-1.8347599999999999</v>
      </c>
      <c r="H1627" s="4"/>
      <c r="I1627" s="4"/>
      <c r="J1627" s="4"/>
      <c r="K1627"/>
      <c r="L1627"/>
    </row>
    <row r="1628" spans="1:12" x14ac:dyDescent="0.25">
      <c r="A1628" t="s">
        <v>4600</v>
      </c>
      <c r="B1628" t="s">
        <v>4601</v>
      </c>
      <c r="C1628" t="s">
        <v>4602</v>
      </c>
      <c r="D1628" s="2">
        <v>13712</v>
      </c>
      <c r="E1628" s="3">
        <v>5.9489800000000004E-3</v>
      </c>
      <c r="F1628" s="3">
        <v>1.78075E-3</v>
      </c>
      <c r="G1628" s="4">
        <v>-1.8361000000000001</v>
      </c>
      <c r="H1628" s="4"/>
      <c r="I1628" s="4"/>
      <c r="J1628" s="4"/>
      <c r="K1628"/>
      <c r="L1628"/>
    </row>
    <row r="1629" spans="1:12" x14ac:dyDescent="0.25">
      <c r="A1629" t="s">
        <v>3034</v>
      </c>
      <c r="B1629" t="s">
        <v>3035</v>
      </c>
      <c r="C1629" t="s">
        <v>3036</v>
      </c>
      <c r="D1629" s="2">
        <v>13367</v>
      </c>
      <c r="E1629" s="3">
        <v>1.30883E-5</v>
      </c>
      <c r="F1629" s="3">
        <v>3.4058299999999999E-5</v>
      </c>
      <c r="G1629" s="4">
        <v>-1.83714</v>
      </c>
      <c r="H1629" s="4"/>
      <c r="I1629" s="4"/>
      <c r="J1629" s="4"/>
      <c r="K1629"/>
      <c r="L1629"/>
    </row>
    <row r="1630" spans="1:12" x14ac:dyDescent="0.25">
      <c r="A1630" t="s">
        <v>1984</v>
      </c>
      <c r="B1630" t="s">
        <v>1719</v>
      </c>
      <c r="C1630" t="s">
        <v>1720</v>
      </c>
      <c r="D1630" s="2">
        <v>106931</v>
      </c>
      <c r="E1630" s="3">
        <v>4.9332800000000003E-5</v>
      </c>
      <c r="F1630" s="3">
        <v>3.3569200000000001E-4</v>
      </c>
      <c r="G1630" s="4">
        <v>-1.83813</v>
      </c>
      <c r="H1630" s="4"/>
      <c r="I1630" s="4"/>
      <c r="J1630" s="4"/>
      <c r="K1630"/>
      <c r="L1630"/>
    </row>
    <row r="1631" spans="1:12" x14ac:dyDescent="0.25">
      <c r="A1631" t="s">
        <v>3989</v>
      </c>
      <c r="B1631" t="s">
        <v>3990</v>
      </c>
      <c r="C1631" t="s">
        <v>3991</v>
      </c>
      <c r="D1631" s="2">
        <v>12971</v>
      </c>
      <c r="E1631" s="3">
        <v>2.94116E-3</v>
      </c>
      <c r="F1631" s="3">
        <v>8.1960799999999999E-4</v>
      </c>
      <c r="G1631" s="4">
        <v>-1.8385800000000001</v>
      </c>
      <c r="H1631" s="4"/>
      <c r="I1631" s="4"/>
      <c r="J1631" s="4"/>
      <c r="K1631"/>
      <c r="L1631"/>
    </row>
    <row r="1632" spans="1:12" x14ac:dyDescent="0.25">
      <c r="A1632" t="s">
        <v>3745</v>
      </c>
      <c r="B1632" t="s">
        <v>3746</v>
      </c>
      <c r="C1632" t="s">
        <v>3747</v>
      </c>
      <c r="D1632" s="2">
        <v>114255</v>
      </c>
      <c r="E1632" s="3">
        <v>2.0531099999999999E-3</v>
      </c>
      <c r="F1632" s="3">
        <v>5.4770700000000003E-4</v>
      </c>
      <c r="G1632" s="4">
        <v>-1.84544</v>
      </c>
      <c r="H1632" s="4"/>
      <c r="I1632" s="4">
        <v>-1.5913299999999999</v>
      </c>
      <c r="J1632" s="4"/>
      <c r="K1632"/>
      <c r="L1632"/>
    </row>
    <row r="1633" spans="1:12" x14ac:dyDescent="0.25">
      <c r="A1633" t="s">
        <v>2434</v>
      </c>
      <c r="B1633" t="s">
        <v>2435</v>
      </c>
      <c r="C1633" t="s">
        <v>2436</v>
      </c>
      <c r="D1633" s="2" t="s">
        <v>2437</v>
      </c>
      <c r="E1633" s="3">
        <v>9.3523099999999992E-6</v>
      </c>
      <c r="F1633" s="3">
        <v>2.6264299999999999E-3</v>
      </c>
      <c r="G1633" s="4">
        <v>-1.8487800000000001</v>
      </c>
      <c r="H1633" s="4"/>
      <c r="I1633" s="4"/>
      <c r="J1633" s="4"/>
      <c r="K1633"/>
      <c r="L1633"/>
    </row>
    <row r="1634" spans="1:12" x14ac:dyDescent="0.25">
      <c r="A1634" t="s">
        <v>4327</v>
      </c>
      <c r="B1634" t="s">
        <v>4328</v>
      </c>
      <c r="C1634" t="s">
        <v>4329</v>
      </c>
      <c r="D1634" s="2">
        <v>13136</v>
      </c>
      <c r="E1634" s="3">
        <v>4.81424E-3</v>
      </c>
      <c r="F1634" s="3">
        <v>1.34274E-3</v>
      </c>
      <c r="G1634" s="4">
        <v>-1.8543000000000001</v>
      </c>
      <c r="H1634" s="4"/>
      <c r="I1634" s="4"/>
      <c r="J1634" s="4"/>
      <c r="K1634"/>
      <c r="L1634"/>
    </row>
    <row r="1635" spans="1:12" x14ac:dyDescent="0.25">
      <c r="A1635" t="s">
        <v>3137</v>
      </c>
      <c r="B1635" t="s">
        <v>3138</v>
      </c>
      <c r="C1635" t="s">
        <v>3139</v>
      </c>
      <c r="D1635" s="2">
        <v>22784</v>
      </c>
      <c r="E1635" s="3">
        <v>3.7497299999999998E-6</v>
      </c>
      <c r="F1635" s="3">
        <v>9.0229500000000001E-5</v>
      </c>
      <c r="G1635" s="4">
        <v>-1.8559699999999999</v>
      </c>
      <c r="H1635" s="4"/>
      <c r="I1635" s="4"/>
      <c r="J1635" s="4"/>
      <c r="K1635"/>
      <c r="L1635"/>
    </row>
    <row r="1636" spans="1:12" x14ac:dyDescent="0.25">
      <c r="A1636" t="s">
        <v>403</v>
      </c>
      <c r="B1636" t="s">
        <v>405</v>
      </c>
      <c r="C1636" t="s">
        <v>404</v>
      </c>
      <c r="D1636" s="2">
        <v>26557</v>
      </c>
      <c r="E1636" s="3">
        <v>1.15862E-3</v>
      </c>
      <c r="F1636" s="3">
        <v>1.43348E-3</v>
      </c>
      <c r="G1636" s="4">
        <v>-1.85894</v>
      </c>
      <c r="H1636" s="4">
        <v>-1.5693600000000001</v>
      </c>
      <c r="I1636" s="4"/>
      <c r="J1636" s="4"/>
      <c r="K1636"/>
      <c r="L1636"/>
    </row>
    <row r="1637" spans="1:12" x14ac:dyDescent="0.25">
      <c r="A1637" t="s">
        <v>1624</v>
      </c>
      <c r="B1637" t="s">
        <v>1625</v>
      </c>
      <c r="C1637" t="s">
        <v>1626</v>
      </c>
      <c r="D1637" s="2">
        <v>66830</v>
      </c>
      <c r="E1637" s="3">
        <v>2.2548499999999999E-5</v>
      </c>
      <c r="F1637" s="3">
        <v>1.6549200000000001E-5</v>
      </c>
      <c r="G1637" s="4">
        <v>-1.86103</v>
      </c>
      <c r="H1637" s="4"/>
      <c r="I1637" s="4"/>
      <c r="J1637" s="4"/>
      <c r="K1637"/>
      <c r="L1637"/>
    </row>
    <row r="1638" spans="1:12" x14ac:dyDescent="0.25">
      <c r="A1638" t="s">
        <v>2438</v>
      </c>
      <c r="B1638" t="s">
        <v>2439</v>
      </c>
      <c r="C1638" t="s">
        <v>2440</v>
      </c>
      <c r="D1638" s="2">
        <v>217371</v>
      </c>
      <c r="E1638" s="3">
        <v>1.30352E-5</v>
      </c>
      <c r="F1638" s="3">
        <v>6.8115099999999996E-4</v>
      </c>
      <c r="G1638" s="4">
        <v>-1.8617699999999999</v>
      </c>
      <c r="H1638" s="4"/>
      <c r="I1638" s="4"/>
      <c r="J1638" s="4"/>
      <c r="K1638"/>
      <c r="L1638"/>
    </row>
    <row r="1639" spans="1:12" x14ac:dyDescent="0.25">
      <c r="A1639" t="s">
        <v>2801</v>
      </c>
      <c r="B1639" t="s">
        <v>2802</v>
      </c>
      <c r="C1639" t="s">
        <v>2803</v>
      </c>
      <c r="D1639" s="2">
        <v>24012</v>
      </c>
      <c r="E1639" s="3">
        <v>1.2812699999999999E-6</v>
      </c>
      <c r="F1639" s="3">
        <v>1.71648E-3</v>
      </c>
      <c r="G1639" s="4">
        <v>-1.86341</v>
      </c>
      <c r="H1639" s="4"/>
      <c r="I1639" s="4"/>
      <c r="J1639" s="4"/>
      <c r="K1639"/>
      <c r="L1639"/>
    </row>
    <row r="1640" spans="1:12" x14ac:dyDescent="0.25">
      <c r="A1640" t="s">
        <v>2785</v>
      </c>
      <c r="B1640" t="s">
        <v>2786</v>
      </c>
      <c r="C1640" t="s">
        <v>2787</v>
      </c>
      <c r="D1640" s="2">
        <v>81703</v>
      </c>
      <c r="E1640" s="3">
        <v>4.4683799999999997E-6</v>
      </c>
      <c r="F1640" s="3">
        <v>4.60655E-6</v>
      </c>
      <c r="G1640" s="4">
        <v>-1.87378</v>
      </c>
      <c r="H1640" s="4"/>
      <c r="I1640" s="4"/>
      <c r="J1640" s="4"/>
      <c r="K1640"/>
      <c r="L1640"/>
    </row>
    <row r="1641" spans="1:12" x14ac:dyDescent="0.25">
      <c r="A1641" t="s">
        <v>2415</v>
      </c>
      <c r="B1641" t="s">
        <v>2416</v>
      </c>
      <c r="C1641" t="s">
        <v>2417</v>
      </c>
      <c r="D1641" s="2">
        <v>213006</v>
      </c>
      <c r="E1641" s="3">
        <v>6.1327300000000002E-6</v>
      </c>
      <c r="F1641" s="3">
        <v>2.1381699999999999E-4</v>
      </c>
      <c r="G1641" s="4">
        <v>-1.8753</v>
      </c>
      <c r="H1641" s="4"/>
      <c r="I1641" s="4"/>
      <c r="J1641" s="4"/>
      <c r="K1641"/>
      <c r="L1641"/>
    </row>
    <row r="1642" spans="1:12" x14ac:dyDescent="0.25">
      <c r="A1642" t="s">
        <v>4756</v>
      </c>
      <c r="B1642" t="s">
        <v>4757</v>
      </c>
      <c r="C1642" t="s">
        <v>4758</v>
      </c>
      <c r="D1642" s="2">
        <v>77591</v>
      </c>
      <c r="E1642" s="3">
        <v>4.9998100000000004E-3</v>
      </c>
      <c r="F1642" s="3">
        <v>2.0724099999999998E-3</v>
      </c>
      <c r="G1642" s="4">
        <v>-1.8779600000000001</v>
      </c>
      <c r="H1642" s="4"/>
      <c r="I1642" s="4"/>
      <c r="J1642" s="4"/>
      <c r="K1642"/>
      <c r="L1642"/>
    </row>
    <row r="1643" spans="1:12" x14ac:dyDescent="0.25">
      <c r="A1643" t="s">
        <v>1016</v>
      </c>
      <c r="B1643" t="s">
        <v>1017</v>
      </c>
      <c r="C1643" t="s">
        <v>1018</v>
      </c>
      <c r="D1643" s="2">
        <v>21847</v>
      </c>
      <c r="E1643" s="3">
        <v>1.02185E-4</v>
      </c>
      <c r="F1643" s="3">
        <v>2.89306E-5</v>
      </c>
      <c r="G1643" s="4">
        <v>-1.8817600000000001</v>
      </c>
      <c r="H1643" s="4"/>
      <c r="I1643" s="4"/>
      <c r="J1643" s="4"/>
      <c r="K1643"/>
      <c r="L1643"/>
    </row>
    <row r="1644" spans="1:12" x14ac:dyDescent="0.25">
      <c r="A1644" t="s">
        <v>2782</v>
      </c>
      <c r="B1644" t="s">
        <v>2783</v>
      </c>
      <c r="C1644" t="s">
        <v>2784</v>
      </c>
      <c r="D1644" s="2">
        <v>58208</v>
      </c>
      <c r="E1644" s="3">
        <v>3.41188E-7</v>
      </c>
      <c r="F1644" s="3">
        <v>9.5676599999999995E-4</v>
      </c>
      <c r="G1644" s="4">
        <v>-1.88426</v>
      </c>
      <c r="H1644" s="4"/>
      <c r="I1644" s="4"/>
      <c r="J1644" s="4"/>
      <c r="K1644"/>
      <c r="L1644"/>
    </row>
    <row r="1645" spans="1:12" x14ac:dyDescent="0.25">
      <c r="A1645" t="s">
        <v>275</v>
      </c>
      <c r="B1645" t="s">
        <v>277</v>
      </c>
      <c r="C1645" t="s">
        <v>276</v>
      </c>
      <c r="D1645" s="2">
        <v>104175</v>
      </c>
      <c r="E1645" s="3">
        <v>1.6981200000000001E-4</v>
      </c>
      <c r="F1645" s="3">
        <v>6.1899100000000005E-5</v>
      </c>
      <c r="G1645" s="4">
        <v>-1.8967099999999999</v>
      </c>
      <c r="H1645" s="4">
        <v>-1.1398299999999999</v>
      </c>
      <c r="I1645" s="4"/>
      <c r="J1645" s="4"/>
      <c r="K1645"/>
      <c r="L1645"/>
    </row>
    <row r="1646" spans="1:12" x14ac:dyDescent="0.25">
      <c r="A1646" t="s">
        <v>4277</v>
      </c>
      <c r="B1646" t="s">
        <v>4278</v>
      </c>
      <c r="C1646" t="s">
        <v>4279</v>
      </c>
      <c r="D1646" s="2">
        <v>76499</v>
      </c>
      <c r="E1646" s="3">
        <v>4.4834300000000003E-4</v>
      </c>
      <c r="F1646" s="3">
        <v>1.2423200000000001E-3</v>
      </c>
      <c r="G1646" s="4">
        <v>-1.8969499999999999</v>
      </c>
      <c r="H1646" s="4"/>
      <c r="I1646" s="4"/>
      <c r="J1646" s="4"/>
      <c r="K1646"/>
      <c r="L1646"/>
    </row>
    <row r="1647" spans="1:12" x14ac:dyDescent="0.25">
      <c r="A1647" t="s">
        <v>5101</v>
      </c>
      <c r="B1647" t="s">
        <v>2504</v>
      </c>
      <c r="C1647" t="s">
        <v>2505</v>
      </c>
      <c r="D1647" s="2">
        <v>104318</v>
      </c>
      <c r="E1647" s="3">
        <v>6.7610200000000004E-3</v>
      </c>
      <c r="F1647" s="3">
        <v>2.7400900000000001E-3</v>
      </c>
      <c r="G1647" s="4">
        <v>-1.8972899999999999</v>
      </c>
      <c r="H1647" s="4"/>
      <c r="I1647" s="4"/>
      <c r="J1647" s="4"/>
      <c r="K1647"/>
      <c r="L1647"/>
    </row>
    <row r="1648" spans="1:12" x14ac:dyDescent="0.25">
      <c r="A1648" t="s">
        <v>1025</v>
      </c>
      <c r="B1648" t="s">
        <v>1026</v>
      </c>
      <c r="C1648" t="s">
        <v>1027</v>
      </c>
      <c r="D1648" s="2">
        <v>16979</v>
      </c>
      <c r="E1648" s="3">
        <v>6.4437600000000003E-8</v>
      </c>
      <c r="F1648" s="3">
        <v>1.3626E-4</v>
      </c>
      <c r="G1648" s="4">
        <v>-1.8983300000000001</v>
      </c>
      <c r="H1648" s="4"/>
      <c r="I1648" s="4"/>
      <c r="J1648" s="4"/>
      <c r="K1648"/>
      <c r="L1648"/>
    </row>
    <row r="1649" spans="1:12" x14ac:dyDescent="0.25">
      <c r="A1649" t="s">
        <v>1505</v>
      </c>
      <c r="B1649" t="s">
        <v>1506</v>
      </c>
      <c r="C1649" t="s">
        <v>1507</v>
      </c>
      <c r="D1649" s="2">
        <v>57915</v>
      </c>
      <c r="E1649" s="3">
        <v>1.16129E-4</v>
      </c>
      <c r="F1649" s="3">
        <v>1.5875399999999999E-4</v>
      </c>
      <c r="G1649" s="4">
        <v>-1.8984000000000001</v>
      </c>
      <c r="H1649" s="4"/>
      <c r="I1649" s="4"/>
      <c r="J1649" s="4"/>
      <c r="K1649"/>
      <c r="L1649"/>
    </row>
    <row r="1650" spans="1:12" x14ac:dyDescent="0.25">
      <c r="A1650" t="s">
        <v>4482</v>
      </c>
      <c r="B1650" t="s">
        <v>4483</v>
      </c>
      <c r="C1650" t="s">
        <v>4484</v>
      </c>
      <c r="D1650" s="2">
        <v>68149</v>
      </c>
      <c r="E1650" s="3">
        <v>1.6003600000000001E-3</v>
      </c>
      <c r="F1650" s="3">
        <v>1.6021E-3</v>
      </c>
      <c r="G1650" s="4">
        <v>-1.90194</v>
      </c>
      <c r="H1650" s="4"/>
      <c r="I1650" s="4"/>
      <c r="J1650" s="4"/>
      <c r="K1650"/>
      <c r="L1650"/>
    </row>
    <row r="1651" spans="1:12" x14ac:dyDescent="0.25">
      <c r="A1651" t="s">
        <v>2770</v>
      </c>
      <c r="B1651" t="s">
        <v>2410</v>
      </c>
      <c r="C1651" t="s">
        <v>2411</v>
      </c>
      <c r="D1651" s="2">
        <v>14169</v>
      </c>
      <c r="E1651" s="3">
        <v>2.2988300000000001E-4</v>
      </c>
      <c r="F1651" s="3">
        <v>1.19377E-3</v>
      </c>
      <c r="G1651" s="4">
        <v>-1.9151199999999999</v>
      </c>
      <c r="H1651" s="4"/>
      <c r="I1651" s="4"/>
      <c r="J1651" s="4"/>
      <c r="K1651"/>
      <c r="L1651"/>
    </row>
    <row r="1652" spans="1:12" x14ac:dyDescent="0.25">
      <c r="A1652" t="s">
        <v>1898</v>
      </c>
      <c r="B1652" t="s">
        <v>1899</v>
      </c>
      <c r="C1652" t="s">
        <v>1900</v>
      </c>
      <c r="D1652" s="2">
        <v>26913</v>
      </c>
      <c r="E1652" s="3">
        <v>3.9785500000000002E-6</v>
      </c>
      <c r="F1652" s="3">
        <v>2.7865899999999998E-3</v>
      </c>
      <c r="G1652" s="4">
        <v>-1.91517</v>
      </c>
      <c r="H1652" s="4"/>
      <c r="I1652" s="4"/>
      <c r="J1652" s="4"/>
      <c r="K1652"/>
      <c r="L1652"/>
    </row>
    <row r="1653" spans="1:12" x14ac:dyDescent="0.25">
      <c r="A1653" t="s">
        <v>2179</v>
      </c>
      <c r="B1653" t="s">
        <v>2180</v>
      </c>
      <c r="C1653" t="s">
        <v>2181</v>
      </c>
      <c r="D1653" s="2">
        <v>72309</v>
      </c>
      <c r="E1653" s="3">
        <v>2.3600299999999998E-5</v>
      </c>
      <c r="F1653" s="3">
        <v>3.3622299999999998E-5</v>
      </c>
      <c r="G1653" s="4">
        <v>-1.9186799999999999</v>
      </c>
      <c r="H1653" s="4"/>
      <c r="I1653" s="4"/>
      <c r="J1653" s="4"/>
      <c r="K1653"/>
      <c r="L1653"/>
    </row>
    <row r="1654" spans="1:12" x14ac:dyDescent="0.25">
      <c r="A1654" t="s">
        <v>2614</v>
      </c>
      <c r="B1654" t="s">
        <v>2615</v>
      </c>
      <c r="C1654" t="s">
        <v>2616</v>
      </c>
      <c r="D1654" s="2">
        <v>12933</v>
      </c>
      <c r="E1654" s="3">
        <v>3.10674E-5</v>
      </c>
      <c r="F1654" s="3">
        <v>1.3812399999999999E-3</v>
      </c>
      <c r="G1654" s="4">
        <v>-1.92035</v>
      </c>
      <c r="H1654" s="4"/>
      <c r="I1654" s="4"/>
      <c r="J1654" s="4"/>
      <c r="K1654"/>
      <c r="L1654"/>
    </row>
    <row r="1655" spans="1:12" x14ac:dyDescent="0.25">
      <c r="A1655" t="s">
        <v>2914</v>
      </c>
      <c r="B1655" t="s">
        <v>2915</v>
      </c>
      <c r="C1655" t="s">
        <v>2916</v>
      </c>
      <c r="D1655" s="2">
        <v>20788</v>
      </c>
      <c r="E1655" s="3">
        <v>8.8554799999999995E-5</v>
      </c>
      <c r="F1655" s="3">
        <v>6.4673500000000003E-5</v>
      </c>
      <c r="G1655" s="4">
        <v>-1.94076</v>
      </c>
      <c r="H1655" s="4"/>
      <c r="I1655" s="4"/>
      <c r="J1655" s="4"/>
      <c r="K1655"/>
      <c r="L1655"/>
    </row>
    <row r="1656" spans="1:12" x14ac:dyDescent="0.25">
      <c r="A1656" t="s">
        <v>4011</v>
      </c>
      <c r="B1656" t="s">
        <v>4012</v>
      </c>
      <c r="C1656" t="s">
        <v>4013</v>
      </c>
      <c r="D1656" s="2">
        <v>110147</v>
      </c>
      <c r="E1656" s="3">
        <v>3.0181800000000001E-3</v>
      </c>
      <c r="F1656" s="3">
        <v>8.4404100000000002E-4</v>
      </c>
      <c r="G1656" s="4">
        <v>-1.9441900000000001</v>
      </c>
      <c r="H1656" s="4"/>
      <c r="I1656" s="4"/>
      <c r="J1656" s="4"/>
      <c r="K1656"/>
      <c r="L1656"/>
    </row>
    <row r="1657" spans="1:12" x14ac:dyDescent="0.25">
      <c r="A1657" t="s">
        <v>326</v>
      </c>
      <c r="B1657" t="s">
        <v>328</v>
      </c>
      <c r="C1657" t="s">
        <v>327</v>
      </c>
      <c r="D1657" s="2">
        <v>78408</v>
      </c>
      <c r="E1657" s="3">
        <v>3.3662799999999999E-5</v>
      </c>
      <c r="F1657" s="3">
        <v>7.7217099999999996E-5</v>
      </c>
      <c r="G1657" s="4">
        <v>-1.9470099999999999</v>
      </c>
      <c r="H1657" s="4">
        <v>-1.2363900000000001</v>
      </c>
      <c r="I1657" s="4"/>
      <c r="J1657" s="4"/>
      <c r="K1657"/>
      <c r="L1657"/>
    </row>
    <row r="1658" spans="1:12" x14ac:dyDescent="0.25">
      <c r="A1658" t="s">
        <v>1463</v>
      </c>
      <c r="B1658" t="s">
        <v>1464</v>
      </c>
      <c r="C1658" t="s">
        <v>1465</v>
      </c>
      <c r="D1658" s="2">
        <v>12879</v>
      </c>
      <c r="E1658" s="3">
        <v>1.1273199999999999E-6</v>
      </c>
      <c r="F1658" s="3">
        <v>1.2204E-5</v>
      </c>
      <c r="G1658" s="4">
        <v>-1.9555400000000001</v>
      </c>
      <c r="H1658" s="4"/>
      <c r="I1658" s="4"/>
      <c r="J1658" s="4"/>
      <c r="K1658"/>
      <c r="L1658"/>
    </row>
    <row r="1659" spans="1:12" x14ac:dyDescent="0.25">
      <c r="A1659" t="s">
        <v>1708</v>
      </c>
      <c r="B1659" t="s">
        <v>1709</v>
      </c>
      <c r="C1659" t="s">
        <v>1710</v>
      </c>
      <c r="D1659" s="2">
        <v>18483</v>
      </c>
      <c r="E1659" s="3">
        <v>1.3103999999999999E-4</v>
      </c>
      <c r="F1659" s="3">
        <v>1.0295599999999999E-4</v>
      </c>
      <c r="G1659" s="4">
        <v>-1.95791</v>
      </c>
      <c r="H1659" s="4"/>
      <c r="I1659" s="4"/>
      <c r="J1659" s="4"/>
      <c r="K1659"/>
      <c r="L1659"/>
    </row>
    <row r="1660" spans="1:12" x14ac:dyDescent="0.25">
      <c r="A1660" t="s">
        <v>3459</v>
      </c>
      <c r="B1660" t="s">
        <v>3460</v>
      </c>
      <c r="C1660" t="s">
        <v>3461</v>
      </c>
      <c r="D1660" s="2">
        <v>66714</v>
      </c>
      <c r="E1660" s="3">
        <v>3.6385399999999999E-4</v>
      </c>
      <c r="F1660" s="3">
        <v>2.3384999999999999E-4</v>
      </c>
      <c r="G1660" s="4">
        <v>-1.9718199999999999</v>
      </c>
      <c r="H1660" s="4"/>
      <c r="I1660" s="4"/>
      <c r="J1660" s="4"/>
      <c r="K1660"/>
      <c r="L1660"/>
    </row>
    <row r="1661" spans="1:12" x14ac:dyDescent="0.25">
      <c r="A1661" t="s">
        <v>342</v>
      </c>
      <c r="B1661" t="s">
        <v>344</v>
      </c>
      <c r="C1661" t="s">
        <v>343</v>
      </c>
      <c r="D1661" s="2">
        <v>15273</v>
      </c>
      <c r="E1661" s="3">
        <v>2.1534200000000001E-3</v>
      </c>
      <c r="F1661" s="3">
        <v>6.2847300000000005E-4</v>
      </c>
      <c r="G1661" s="4">
        <v>-1.9898499999999999</v>
      </c>
      <c r="H1661" s="4">
        <v>-1.36364</v>
      </c>
      <c r="I1661" s="4"/>
      <c r="J1661" s="4"/>
      <c r="K1661"/>
      <c r="L1661"/>
    </row>
    <row r="1662" spans="1:12" x14ac:dyDescent="0.25">
      <c r="A1662" t="s">
        <v>4128</v>
      </c>
      <c r="B1662" t="s">
        <v>4129</v>
      </c>
      <c r="C1662" t="s">
        <v>4130</v>
      </c>
      <c r="D1662" s="2">
        <v>241066</v>
      </c>
      <c r="E1662" s="3">
        <v>3.07983E-3</v>
      </c>
      <c r="F1662" s="3">
        <v>1.0078000000000001E-3</v>
      </c>
      <c r="G1662" s="4">
        <v>-1.99014</v>
      </c>
      <c r="H1662" s="4"/>
      <c r="I1662" s="4"/>
      <c r="J1662" s="4"/>
      <c r="K1662"/>
      <c r="L1662"/>
    </row>
    <row r="1663" spans="1:12" x14ac:dyDescent="0.25">
      <c r="A1663" t="s">
        <v>1267</v>
      </c>
      <c r="B1663" t="s">
        <v>1268</v>
      </c>
      <c r="C1663" t="s">
        <v>1269</v>
      </c>
      <c r="D1663" s="2">
        <v>102115</v>
      </c>
      <c r="E1663" s="3">
        <v>3.1132600000000001E-4</v>
      </c>
      <c r="F1663" s="3">
        <v>4.7831799999999998E-4</v>
      </c>
      <c r="G1663" s="4">
        <v>-1.99186</v>
      </c>
      <c r="H1663" s="4"/>
      <c r="I1663" s="4">
        <v>-1.6747000000000001</v>
      </c>
      <c r="J1663" s="4">
        <v>-1.9228700000000001</v>
      </c>
      <c r="K1663"/>
      <c r="L1663"/>
    </row>
    <row r="1664" spans="1:12" x14ac:dyDescent="0.25">
      <c r="A1664" t="s">
        <v>5158</v>
      </c>
      <c r="B1664" t="s">
        <v>5159</v>
      </c>
      <c r="C1664" t="s">
        <v>5160</v>
      </c>
      <c r="D1664" s="2">
        <v>64243</v>
      </c>
      <c r="E1664" s="3">
        <v>7.2671999999999997E-3</v>
      </c>
      <c r="F1664" s="3">
        <v>2.8613200000000001E-3</v>
      </c>
      <c r="G1664" s="4">
        <v>-1.9938499999999999</v>
      </c>
      <c r="H1664" s="4"/>
      <c r="I1664" s="4"/>
      <c r="J1664" s="4"/>
      <c r="K1664"/>
      <c r="L1664"/>
    </row>
    <row r="1665" spans="1:12" x14ac:dyDescent="0.25">
      <c r="A1665" t="s">
        <v>1217</v>
      </c>
      <c r="B1665" t="s">
        <v>1218</v>
      </c>
      <c r="C1665" t="s">
        <v>1219</v>
      </c>
      <c r="D1665" s="2">
        <v>19246</v>
      </c>
      <c r="E1665" s="3">
        <v>1.5625099999999999E-4</v>
      </c>
      <c r="F1665" s="3">
        <v>3.9589000000000003E-5</v>
      </c>
      <c r="G1665" s="4">
        <v>-1.9974400000000001</v>
      </c>
      <c r="H1665" s="4"/>
      <c r="I1665" s="4"/>
      <c r="J1665" s="4"/>
      <c r="K1665"/>
      <c r="L1665"/>
    </row>
    <row r="1666" spans="1:12" x14ac:dyDescent="0.25">
      <c r="A1666" t="s">
        <v>4769</v>
      </c>
      <c r="B1666" t="s">
        <v>4275</v>
      </c>
      <c r="C1666" t="s">
        <v>4276</v>
      </c>
      <c r="D1666" s="2">
        <v>13385</v>
      </c>
      <c r="E1666" s="3">
        <v>6.9440400000000003E-3</v>
      </c>
      <c r="F1666" s="3">
        <v>2.0986899999999998E-3</v>
      </c>
      <c r="G1666" s="4">
        <v>-2.0000900000000001</v>
      </c>
      <c r="H1666" s="4"/>
      <c r="I1666" s="4"/>
      <c r="J1666" s="4"/>
      <c r="K1666"/>
      <c r="L1666"/>
    </row>
    <row r="1667" spans="1:12" x14ac:dyDescent="0.25">
      <c r="A1667" t="s">
        <v>2170</v>
      </c>
      <c r="B1667" t="s">
        <v>2171</v>
      </c>
      <c r="C1667" t="s">
        <v>2172</v>
      </c>
      <c r="D1667" s="2">
        <v>75668</v>
      </c>
      <c r="E1667" s="3">
        <v>5.8278799999999998E-8</v>
      </c>
      <c r="F1667" s="3">
        <v>1.0774999999999999E-3</v>
      </c>
      <c r="G1667" s="4">
        <v>-2.0083700000000002</v>
      </c>
      <c r="H1667" s="4"/>
      <c r="I1667" s="4"/>
      <c r="J1667" s="4"/>
      <c r="K1667"/>
      <c r="L1667"/>
    </row>
    <row r="1668" spans="1:12" x14ac:dyDescent="0.25">
      <c r="A1668" t="s">
        <v>4014</v>
      </c>
      <c r="B1668" t="s">
        <v>4015</v>
      </c>
      <c r="C1668" t="s">
        <v>4016</v>
      </c>
      <c r="D1668" s="2">
        <v>11545</v>
      </c>
      <c r="E1668" s="3">
        <v>3.0555399999999998E-3</v>
      </c>
      <c r="F1668" s="3">
        <v>8.4729599999999999E-4</v>
      </c>
      <c r="G1668" s="4">
        <v>-2.00895</v>
      </c>
      <c r="H1668" s="4"/>
      <c r="I1668" s="4"/>
      <c r="J1668" s="4"/>
      <c r="K1668"/>
      <c r="L1668"/>
    </row>
    <row r="1669" spans="1:12" x14ac:dyDescent="0.25">
      <c r="A1669" t="s">
        <v>2811</v>
      </c>
      <c r="B1669" t="s">
        <v>2812</v>
      </c>
      <c r="C1669" t="s">
        <v>2813</v>
      </c>
      <c r="D1669" s="2">
        <v>18227</v>
      </c>
      <c r="E1669" s="3">
        <v>1.00837E-5</v>
      </c>
      <c r="F1669" s="3">
        <v>1.5790600000000001E-5</v>
      </c>
      <c r="G1669" s="4">
        <v>-2.01065</v>
      </c>
      <c r="H1669" s="4"/>
      <c r="I1669" s="4"/>
      <c r="J1669" s="4"/>
      <c r="K1669"/>
      <c r="L1669"/>
    </row>
    <row r="1670" spans="1:12" x14ac:dyDescent="0.25">
      <c r="A1670" t="s">
        <v>3742</v>
      </c>
      <c r="B1670" t="s">
        <v>3743</v>
      </c>
      <c r="C1670" t="s">
        <v>3744</v>
      </c>
      <c r="D1670" s="2">
        <v>21987</v>
      </c>
      <c r="E1670" s="3">
        <v>1.5393500000000001E-3</v>
      </c>
      <c r="F1670" s="3">
        <v>5.4602199999999996E-4</v>
      </c>
      <c r="G1670" s="4">
        <v>-2.0112999999999999</v>
      </c>
      <c r="H1670" s="4"/>
      <c r="I1670" s="4"/>
      <c r="J1670" s="4"/>
      <c r="K1670"/>
      <c r="L1670"/>
    </row>
    <row r="1671" spans="1:12" x14ac:dyDescent="0.25">
      <c r="A1671" t="s">
        <v>4561</v>
      </c>
      <c r="B1671" t="s">
        <v>4562</v>
      </c>
      <c r="C1671" t="s">
        <v>4563</v>
      </c>
      <c r="D1671" s="2">
        <v>16939</v>
      </c>
      <c r="E1671" s="3">
        <v>5.9090999999999996E-3</v>
      </c>
      <c r="F1671" s="3">
        <v>1.70871E-3</v>
      </c>
      <c r="G1671" s="4">
        <v>-2.01173</v>
      </c>
      <c r="H1671" s="4"/>
      <c r="I1671" s="4"/>
      <c r="J1671" s="4"/>
      <c r="K1671"/>
      <c r="L1671"/>
    </row>
    <row r="1672" spans="1:12" x14ac:dyDescent="0.25">
      <c r="A1672" t="s">
        <v>1564</v>
      </c>
      <c r="B1672" t="s">
        <v>1562</v>
      </c>
      <c r="C1672" t="s">
        <v>1565</v>
      </c>
      <c r="D1672" s="2">
        <v>224019</v>
      </c>
      <c r="E1672" s="3">
        <v>4.78231E-5</v>
      </c>
      <c r="F1672" s="3">
        <v>1.15246E-4</v>
      </c>
      <c r="G1672" s="4">
        <v>-2.0127799999999998</v>
      </c>
      <c r="H1672" s="4"/>
      <c r="I1672" s="4">
        <v>-1.3978999999999999</v>
      </c>
      <c r="J1672" s="4"/>
      <c r="K1672"/>
      <c r="L1672"/>
    </row>
    <row r="1673" spans="1:12" x14ac:dyDescent="0.25">
      <c r="A1673" t="s">
        <v>4921</v>
      </c>
      <c r="B1673" t="s">
        <v>4922</v>
      </c>
      <c r="C1673" t="s">
        <v>4923</v>
      </c>
      <c r="D1673" s="2" t="s">
        <v>5609</v>
      </c>
      <c r="E1673" s="3">
        <v>7.2059499999999998E-4</v>
      </c>
      <c r="F1673" s="3">
        <v>2.4573799999999999E-3</v>
      </c>
      <c r="G1673" s="4">
        <v>-2.02081</v>
      </c>
      <c r="H1673" s="4"/>
      <c r="I1673" s="4"/>
      <c r="J1673" s="4"/>
      <c r="K1673"/>
      <c r="L1673"/>
    </row>
    <row r="1674" spans="1:12" x14ac:dyDescent="0.25">
      <c r="A1674" t="s">
        <v>2109</v>
      </c>
      <c r="B1674" t="s">
        <v>2110</v>
      </c>
      <c r="C1674" t="s">
        <v>2111</v>
      </c>
      <c r="D1674" s="2">
        <v>20620</v>
      </c>
      <c r="E1674" s="3">
        <v>2.4503099999999999E-6</v>
      </c>
      <c r="F1674" s="3">
        <v>1.47864E-3</v>
      </c>
      <c r="G1674" s="4">
        <v>-2.024</v>
      </c>
      <c r="H1674" s="4"/>
      <c r="I1674" s="4"/>
      <c r="J1674" s="4"/>
      <c r="K1674"/>
      <c r="L1674"/>
    </row>
    <row r="1675" spans="1:12" x14ac:dyDescent="0.25">
      <c r="A1675" t="s">
        <v>5368</v>
      </c>
      <c r="B1675" t="s">
        <v>1562</v>
      </c>
      <c r="C1675" t="s">
        <v>1563</v>
      </c>
      <c r="D1675" s="2">
        <v>224019</v>
      </c>
      <c r="E1675" s="3">
        <v>1.0209599999999999E-2</v>
      </c>
      <c r="F1675" s="3">
        <v>3.3679299999999999E-3</v>
      </c>
      <c r="G1675" s="4">
        <v>-2.0364399999999998</v>
      </c>
      <c r="H1675" s="4"/>
      <c r="I1675" s="4"/>
      <c r="J1675" s="4"/>
      <c r="K1675"/>
      <c r="L1675"/>
    </row>
    <row r="1676" spans="1:12" x14ac:dyDescent="0.25">
      <c r="A1676" t="s">
        <v>3378</v>
      </c>
      <c r="B1676" t="s">
        <v>3379</v>
      </c>
      <c r="C1676" t="s">
        <v>3380</v>
      </c>
      <c r="D1676" s="2">
        <v>20743</v>
      </c>
      <c r="E1676" s="3">
        <v>5.7588099999999998E-4</v>
      </c>
      <c r="F1676" s="3">
        <v>1.47004E-4</v>
      </c>
      <c r="G1676" s="4">
        <v>-2.03708</v>
      </c>
      <c r="H1676" s="4"/>
      <c r="I1676" s="4"/>
      <c r="J1676" s="4"/>
      <c r="K1676"/>
      <c r="L1676"/>
    </row>
    <row r="1677" spans="1:12" x14ac:dyDescent="0.25">
      <c r="A1677" t="s">
        <v>2058</v>
      </c>
      <c r="B1677" t="s">
        <v>2059</v>
      </c>
      <c r="C1677" t="s">
        <v>2060</v>
      </c>
      <c r="D1677" s="2">
        <v>227700</v>
      </c>
      <c r="E1677" s="3">
        <v>1.3122399999999999E-4</v>
      </c>
      <c r="F1677" s="3">
        <v>5.4017600000000003E-5</v>
      </c>
      <c r="G1677" s="4">
        <v>-2.0505200000000001</v>
      </c>
      <c r="H1677" s="4"/>
      <c r="I1677" s="4"/>
      <c r="J1677" s="4"/>
      <c r="K1677"/>
      <c r="L1677"/>
    </row>
    <row r="1678" spans="1:12" x14ac:dyDescent="0.25">
      <c r="A1678" t="s">
        <v>1342</v>
      </c>
      <c r="B1678" t="s">
        <v>1343</v>
      </c>
      <c r="C1678" t="s">
        <v>1344</v>
      </c>
      <c r="D1678" s="2">
        <v>20893</v>
      </c>
      <c r="E1678" s="3">
        <v>2.2946700000000001E-10</v>
      </c>
      <c r="F1678" s="3">
        <v>1.5427899999999998E-5</v>
      </c>
      <c r="G1678" s="4">
        <v>-2.0573399999999999</v>
      </c>
      <c r="H1678" s="4"/>
      <c r="I1678" s="4"/>
      <c r="J1678" s="4"/>
      <c r="K1678"/>
      <c r="L1678"/>
    </row>
    <row r="1679" spans="1:12" x14ac:dyDescent="0.25">
      <c r="A1679" t="s">
        <v>2759</v>
      </c>
      <c r="B1679" t="s">
        <v>1562</v>
      </c>
      <c r="C1679" t="s">
        <v>1563</v>
      </c>
      <c r="D1679" s="2">
        <v>224019</v>
      </c>
      <c r="E1679" s="3">
        <v>3.0933799999999998E-5</v>
      </c>
      <c r="F1679" s="3">
        <v>4.2278399999999998E-5</v>
      </c>
      <c r="G1679" s="4">
        <v>-2.05749</v>
      </c>
      <c r="H1679" s="4"/>
      <c r="I1679" s="4">
        <v>-1.4561900000000001</v>
      </c>
      <c r="J1679" s="4"/>
      <c r="K1679"/>
      <c r="L1679"/>
    </row>
    <row r="1680" spans="1:12" x14ac:dyDescent="0.25">
      <c r="A1680" t="s">
        <v>4479</v>
      </c>
      <c r="B1680" t="s">
        <v>4480</v>
      </c>
      <c r="C1680" t="s">
        <v>4481</v>
      </c>
      <c r="D1680" s="2">
        <v>19298</v>
      </c>
      <c r="E1680" s="3">
        <v>4.1493299999999997E-3</v>
      </c>
      <c r="F1680" s="3">
        <v>1.6017799999999999E-3</v>
      </c>
      <c r="G1680" s="4">
        <v>-2.05783</v>
      </c>
      <c r="H1680" s="4"/>
      <c r="I1680" s="4"/>
      <c r="J1680" s="4"/>
      <c r="K1680"/>
      <c r="L1680"/>
    </row>
    <row r="1681" spans="1:12" x14ac:dyDescent="0.25">
      <c r="A1681" t="s">
        <v>2162</v>
      </c>
      <c r="B1681" t="s">
        <v>2160</v>
      </c>
      <c r="C1681" t="s">
        <v>2161</v>
      </c>
      <c r="D1681" s="2">
        <v>20975</v>
      </c>
      <c r="E1681" s="3">
        <v>1.0779E-4</v>
      </c>
      <c r="F1681" s="3">
        <v>1.57281E-4</v>
      </c>
      <c r="G1681" s="4">
        <v>-2.0623800000000001</v>
      </c>
      <c r="H1681" s="4"/>
      <c r="I1681" s="4"/>
      <c r="J1681" s="4"/>
      <c r="K1681"/>
      <c r="L1681"/>
    </row>
    <row r="1682" spans="1:12" x14ac:dyDescent="0.25">
      <c r="A1682" t="s">
        <v>3688</v>
      </c>
      <c r="B1682" t="s">
        <v>3689</v>
      </c>
      <c r="C1682" t="s">
        <v>3690</v>
      </c>
      <c r="D1682" s="2">
        <v>59041</v>
      </c>
      <c r="E1682" s="3">
        <v>5.3357299999999997E-4</v>
      </c>
      <c r="F1682" s="3">
        <v>4.82943E-4</v>
      </c>
      <c r="G1682" s="4">
        <v>-2.0648</v>
      </c>
      <c r="H1682" s="4"/>
      <c r="I1682" s="4"/>
      <c r="J1682" s="4"/>
      <c r="K1682"/>
      <c r="L1682"/>
    </row>
    <row r="1683" spans="1:12" x14ac:dyDescent="0.25">
      <c r="A1683" t="s">
        <v>4847</v>
      </c>
      <c r="B1683" t="s">
        <v>4848</v>
      </c>
      <c r="C1683" t="s">
        <v>4849</v>
      </c>
      <c r="D1683" s="2">
        <v>15370</v>
      </c>
      <c r="E1683" s="3">
        <v>1.03181E-3</v>
      </c>
      <c r="F1683" s="3">
        <v>2.3005E-3</v>
      </c>
      <c r="G1683" s="4">
        <v>-2.06921</v>
      </c>
      <c r="H1683" s="4"/>
      <c r="I1683" s="4"/>
      <c r="J1683" s="4"/>
      <c r="K1683"/>
      <c r="L1683"/>
    </row>
    <row r="1684" spans="1:12" x14ac:dyDescent="0.25">
      <c r="A1684" t="s">
        <v>3887</v>
      </c>
      <c r="B1684" t="s">
        <v>3888</v>
      </c>
      <c r="C1684" t="s">
        <v>3889</v>
      </c>
      <c r="D1684" s="2">
        <v>28081</v>
      </c>
      <c r="E1684" s="3">
        <v>2.3340499999999998E-3</v>
      </c>
      <c r="F1684" s="3">
        <v>6.91441E-4</v>
      </c>
      <c r="G1684" s="4">
        <v>-2.0737100000000002</v>
      </c>
      <c r="H1684" s="4"/>
      <c r="I1684" s="4"/>
      <c r="J1684" s="4"/>
      <c r="K1684"/>
      <c r="L1684"/>
    </row>
    <row r="1685" spans="1:12" x14ac:dyDescent="0.25">
      <c r="A1685" t="s">
        <v>1529</v>
      </c>
      <c r="B1685" t="s">
        <v>1530</v>
      </c>
      <c r="C1685" t="s">
        <v>1531</v>
      </c>
      <c r="D1685" s="2">
        <v>16706</v>
      </c>
      <c r="E1685" s="3">
        <v>2.6762700000000001E-6</v>
      </c>
      <c r="F1685" s="3">
        <v>5.7587000000000003E-5</v>
      </c>
      <c r="G1685" s="4">
        <v>-2.09178</v>
      </c>
      <c r="H1685" s="4"/>
      <c r="I1685" s="4"/>
      <c r="J1685" s="4"/>
      <c r="K1685"/>
      <c r="L1685"/>
    </row>
    <row r="1686" spans="1:12" x14ac:dyDescent="0.25">
      <c r="A1686" t="s">
        <v>3567</v>
      </c>
      <c r="B1686" t="s">
        <v>3568</v>
      </c>
      <c r="C1686" t="s">
        <v>3569</v>
      </c>
      <c r="D1686" s="2">
        <v>13728</v>
      </c>
      <c r="E1686" s="3">
        <v>1.2841899999999999E-3</v>
      </c>
      <c r="F1686" s="3">
        <v>3.3639299999999999E-4</v>
      </c>
      <c r="G1686" s="4">
        <v>-2.0918399999999999</v>
      </c>
      <c r="H1686" s="4"/>
      <c r="I1686" s="4"/>
      <c r="J1686" s="4"/>
      <c r="K1686"/>
      <c r="L1686"/>
    </row>
    <row r="1687" spans="1:12" x14ac:dyDescent="0.25">
      <c r="A1687" t="s">
        <v>2263</v>
      </c>
      <c r="B1687" t="s">
        <v>1546</v>
      </c>
      <c r="C1687" t="s">
        <v>1546</v>
      </c>
      <c r="D1687" s="2" t="s">
        <v>1546</v>
      </c>
      <c r="E1687" s="3">
        <v>9.7004399999999997E-7</v>
      </c>
      <c r="F1687" s="3">
        <v>3.5407700000000001E-4</v>
      </c>
      <c r="G1687" s="4">
        <v>-2.0980699999999999</v>
      </c>
      <c r="H1687" s="4"/>
      <c r="I1687" s="4"/>
      <c r="J1687" s="4"/>
      <c r="K1687"/>
      <c r="L1687"/>
    </row>
    <row r="1688" spans="1:12" x14ac:dyDescent="0.25">
      <c r="A1688" t="s">
        <v>1228</v>
      </c>
      <c r="B1688" t="s">
        <v>1229</v>
      </c>
      <c r="C1688" t="s">
        <v>1230</v>
      </c>
      <c r="D1688" s="2">
        <v>68028</v>
      </c>
      <c r="E1688" s="3">
        <v>1.84673E-4</v>
      </c>
      <c r="F1688" s="3">
        <v>2.73749E-4</v>
      </c>
      <c r="G1688" s="4">
        <v>-2.0990000000000002</v>
      </c>
      <c r="H1688" s="4"/>
      <c r="I1688" s="4"/>
      <c r="J1688" s="4"/>
      <c r="K1688"/>
      <c r="L1688"/>
    </row>
    <row r="1689" spans="1:12" x14ac:dyDescent="0.25">
      <c r="A1689" t="s">
        <v>1561</v>
      </c>
      <c r="B1689" t="s">
        <v>1562</v>
      </c>
      <c r="C1689" t="s">
        <v>1563</v>
      </c>
      <c r="D1689" s="2">
        <v>224019</v>
      </c>
      <c r="E1689" s="3">
        <v>9.2078300000000002E-5</v>
      </c>
      <c r="F1689" s="3">
        <v>8.7882100000000003E-5</v>
      </c>
      <c r="G1689" s="4">
        <v>-2.1088300000000002</v>
      </c>
      <c r="H1689" s="4"/>
      <c r="I1689" s="4"/>
      <c r="J1689" s="4"/>
      <c r="K1689"/>
      <c r="L1689"/>
    </row>
    <row r="1690" spans="1:12" x14ac:dyDescent="0.25">
      <c r="A1690" t="s">
        <v>3431</v>
      </c>
      <c r="B1690" t="s">
        <v>3432</v>
      </c>
      <c r="C1690" t="s">
        <v>3433</v>
      </c>
      <c r="D1690" s="2">
        <v>100038746</v>
      </c>
      <c r="E1690" s="3">
        <v>8.0541599999999999E-4</v>
      </c>
      <c r="F1690" s="3">
        <v>2.0823E-4</v>
      </c>
      <c r="G1690" s="4">
        <v>-2.1088900000000002</v>
      </c>
      <c r="H1690" s="4"/>
      <c r="I1690" s="4"/>
      <c r="J1690" s="4"/>
      <c r="K1690"/>
      <c r="L1690"/>
    </row>
    <row r="1691" spans="1:12" x14ac:dyDescent="0.25">
      <c r="A1691" t="s">
        <v>3456</v>
      </c>
      <c r="B1691" t="s">
        <v>3457</v>
      </c>
      <c r="C1691" t="s">
        <v>3458</v>
      </c>
      <c r="D1691" s="2">
        <v>666532</v>
      </c>
      <c r="E1691" s="3">
        <v>6.1955199999999999E-4</v>
      </c>
      <c r="F1691" s="3">
        <v>2.3001299999999999E-4</v>
      </c>
      <c r="G1691" s="4">
        <v>-2.11124</v>
      </c>
      <c r="H1691" s="4"/>
      <c r="I1691" s="4"/>
      <c r="J1691" s="4"/>
      <c r="K1691"/>
      <c r="L1691"/>
    </row>
    <row r="1692" spans="1:12" x14ac:dyDescent="0.25">
      <c r="A1692" t="s">
        <v>388</v>
      </c>
      <c r="B1692" t="s">
        <v>390</v>
      </c>
      <c r="C1692" t="s">
        <v>389</v>
      </c>
      <c r="D1692" s="2">
        <v>14226</v>
      </c>
      <c r="E1692" s="3">
        <v>5.2169400000000002E-5</v>
      </c>
      <c r="F1692" s="3">
        <v>2.0354999999999999E-4</v>
      </c>
      <c r="G1692" s="4">
        <v>-2.1145999999999998</v>
      </c>
      <c r="H1692" s="4">
        <v>-1.50597</v>
      </c>
      <c r="I1692" s="4"/>
      <c r="J1692" s="4"/>
      <c r="K1692"/>
      <c r="L1692"/>
    </row>
    <row r="1693" spans="1:12" x14ac:dyDescent="0.25">
      <c r="A1693" t="s">
        <v>3853</v>
      </c>
      <c r="B1693" t="s">
        <v>3854</v>
      </c>
      <c r="C1693" t="s">
        <v>3855</v>
      </c>
      <c r="D1693" s="2">
        <v>30941</v>
      </c>
      <c r="E1693" s="3">
        <v>1.2899299999999999E-3</v>
      </c>
      <c r="F1693" s="3">
        <v>6.6108400000000004E-4</v>
      </c>
      <c r="G1693" s="4">
        <v>-2.1146099999999999</v>
      </c>
      <c r="H1693" s="4"/>
      <c r="I1693" s="4"/>
      <c r="J1693" s="4"/>
      <c r="K1693"/>
      <c r="L1693"/>
    </row>
    <row r="1694" spans="1:12" x14ac:dyDescent="0.25">
      <c r="A1694" t="s">
        <v>4243</v>
      </c>
      <c r="B1694" t="s">
        <v>4063</v>
      </c>
      <c r="C1694" t="s">
        <v>4064</v>
      </c>
      <c r="D1694" s="2">
        <v>50765</v>
      </c>
      <c r="E1694" s="3">
        <v>3.9433799999999998E-3</v>
      </c>
      <c r="F1694" s="3">
        <v>1.18267E-3</v>
      </c>
      <c r="G1694" s="4">
        <v>-2.1283400000000001</v>
      </c>
      <c r="H1694" s="4"/>
      <c r="I1694" s="4"/>
      <c r="J1694" s="4"/>
      <c r="K1694"/>
      <c r="L1694"/>
    </row>
    <row r="1695" spans="1:12" x14ac:dyDescent="0.25">
      <c r="A1695" t="s">
        <v>1246</v>
      </c>
      <c r="B1695" t="s">
        <v>1247</v>
      </c>
      <c r="C1695" t="s">
        <v>1248</v>
      </c>
      <c r="D1695" s="2">
        <v>19240</v>
      </c>
      <c r="E1695" s="3">
        <v>1.22064E-4</v>
      </c>
      <c r="F1695" s="3">
        <v>7.7373000000000006E-5</v>
      </c>
      <c r="G1695" s="4">
        <v>-2.1663000000000001</v>
      </c>
      <c r="H1695" s="4"/>
      <c r="I1695" s="4"/>
      <c r="J1695" s="4"/>
      <c r="K1695"/>
      <c r="L1695"/>
    </row>
    <row r="1696" spans="1:12" x14ac:dyDescent="0.25">
      <c r="A1696" t="s">
        <v>1022</v>
      </c>
      <c r="B1696" t="s">
        <v>1023</v>
      </c>
      <c r="C1696" t="s">
        <v>1024</v>
      </c>
      <c r="D1696" s="2">
        <v>56463</v>
      </c>
      <c r="E1696" s="3">
        <v>4.28387E-5</v>
      </c>
      <c r="F1696" s="3">
        <v>2.0357999999999999E-3</v>
      </c>
      <c r="G1696" s="4">
        <v>-2.1736800000000001</v>
      </c>
      <c r="H1696" s="4"/>
      <c r="I1696" s="4"/>
      <c r="J1696" s="4"/>
      <c r="K1696"/>
      <c r="L1696"/>
    </row>
    <row r="1697" spans="1:12" x14ac:dyDescent="0.25">
      <c r="A1697" t="s">
        <v>2569</v>
      </c>
      <c r="B1697" t="s">
        <v>2570</v>
      </c>
      <c r="C1697" t="s">
        <v>2571</v>
      </c>
      <c r="D1697" s="2">
        <v>226413</v>
      </c>
      <c r="E1697" s="3">
        <v>1.1526900000000001E-9</v>
      </c>
      <c r="F1697" s="3">
        <v>3.0945799999999998E-5</v>
      </c>
      <c r="G1697" s="4">
        <v>-2.1884199999999998</v>
      </c>
      <c r="H1697" s="4"/>
      <c r="I1697" s="4"/>
      <c r="J1697" s="4"/>
      <c r="K1697"/>
      <c r="L1697"/>
    </row>
    <row r="1698" spans="1:12" x14ac:dyDescent="0.25">
      <c r="A1698" t="s">
        <v>3381</v>
      </c>
      <c r="B1698" t="s">
        <v>3382</v>
      </c>
      <c r="C1698" t="s">
        <v>3383</v>
      </c>
      <c r="D1698" s="2">
        <v>73728</v>
      </c>
      <c r="E1698" s="3">
        <v>4.5623000000000001E-4</v>
      </c>
      <c r="F1698" s="3">
        <v>1.4934799999999999E-4</v>
      </c>
      <c r="G1698" s="4">
        <v>-2.19299</v>
      </c>
      <c r="H1698" s="4"/>
      <c r="I1698" s="4"/>
      <c r="J1698" s="4"/>
      <c r="K1698"/>
      <c r="L1698"/>
    </row>
    <row r="1699" spans="1:12" x14ac:dyDescent="0.25">
      <c r="A1699" t="s">
        <v>2157</v>
      </c>
      <c r="B1699" t="s">
        <v>2158</v>
      </c>
      <c r="C1699" t="s">
        <v>2159</v>
      </c>
      <c r="D1699" s="2">
        <v>170738</v>
      </c>
      <c r="E1699" s="3">
        <v>1.05406E-8</v>
      </c>
      <c r="F1699" s="3">
        <v>3.0142799999999998E-3</v>
      </c>
      <c r="G1699" s="4">
        <v>-2.2069299999999998</v>
      </c>
      <c r="H1699" s="4"/>
      <c r="I1699" s="4"/>
      <c r="J1699" s="4"/>
      <c r="K1699"/>
      <c r="L1699"/>
    </row>
    <row r="1700" spans="1:12" x14ac:dyDescent="0.25">
      <c r="A1700" t="s">
        <v>1483</v>
      </c>
      <c r="B1700" t="s">
        <v>1484</v>
      </c>
      <c r="C1700" t="s">
        <v>1485</v>
      </c>
      <c r="D1700" s="2">
        <v>18045</v>
      </c>
      <c r="E1700" s="3">
        <v>3.8240100000000001E-7</v>
      </c>
      <c r="F1700" s="3">
        <v>1.0731500000000001E-5</v>
      </c>
      <c r="G1700" s="4">
        <v>-2.2149399999999999</v>
      </c>
      <c r="H1700" s="4"/>
      <c r="I1700" s="4"/>
      <c r="J1700" s="4"/>
      <c r="K1700"/>
      <c r="L1700"/>
    </row>
    <row r="1701" spans="1:12" x14ac:dyDescent="0.25">
      <c r="A1701" t="s">
        <v>1435</v>
      </c>
      <c r="B1701" t="s">
        <v>1436</v>
      </c>
      <c r="C1701" t="s">
        <v>1437</v>
      </c>
      <c r="D1701" s="2" t="s">
        <v>1438</v>
      </c>
      <c r="E1701" s="3">
        <v>2.6731900000000001E-5</v>
      </c>
      <c r="F1701" s="3">
        <v>6.5948799999999996E-6</v>
      </c>
      <c r="G1701" s="4">
        <v>-2.2249500000000002</v>
      </c>
      <c r="H1701" s="4"/>
      <c r="I1701" s="4"/>
      <c r="J1701" s="4"/>
      <c r="K1701"/>
      <c r="L1701"/>
    </row>
    <row r="1702" spans="1:12" x14ac:dyDescent="0.25">
      <c r="A1702" t="s">
        <v>2864</v>
      </c>
      <c r="B1702" t="s">
        <v>2865</v>
      </c>
      <c r="C1702" t="s">
        <v>2866</v>
      </c>
      <c r="D1702" s="2">
        <v>19049</v>
      </c>
      <c r="E1702" s="3">
        <v>1.8706699999999999E-4</v>
      </c>
      <c r="F1702" s="3">
        <v>1.5915199999999999E-3</v>
      </c>
      <c r="G1702" s="4">
        <v>-2.2251300000000001</v>
      </c>
      <c r="H1702" s="4"/>
      <c r="I1702" s="4"/>
      <c r="J1702" s="4"/>
      <c r="K1702"/>
      <c r="L1702"/>
    </row>
    <row r="1703" spans="1:12" x14ac:dyDescent="0.25">
      <c r="A1703" t="s">
        <v>1840</v>
      </c>
      <c r="B1703" t="s">
        <v>1841</v>
      </c>
      <c r="C1703" t="s">
        <v>1842</v>
      </c>
      <c r="D1703" s="2">
        <v>18751</v>
      </c>
      <c r="E1703" s="3">
        <v>2.64762E-6</v>
      </c>
      <c r="F1703" s="3">
        <v>6.3133000000000004E-4</v>
      </c>
      <c r="G1703" s="4">
        <v>-2.2319800000000001</v>
      </c>
      <c r="H1703" s="4"/>
      <c r="I1703" s="4"/>
      <c r="J1703" s="4"/>
      <c r="K1703"/>
      <c r="L1703"/>
    </row>
    <row r="1704" spans="1:12" x14ac:dyDescent="0.25">
      <c r="A1704" t="s">
        <v>5001</v>
      </c>
      <c r="B1704" t="s">
        <v>2095</v>
      </c>
      <c r="C1704" t="s">
        <v>2096</v>
      </c>
      <c r="D1704" s="2">
        <v>69635</v>
      </c>
      <c r="E1704" s="3">
        <v>8.6860600000000007E-3</v>
      </c>
      <c r="F1704" s="3">
        <v>2.59559E-3</v>
      </c>
      <c r="G1704" s="4">
        <v>-2.2338900000000002</v>
      </c>
      <c r="H1704" s="4"/>
      <c r="I1704" s="4"/>
      <c r="J1704" s="4"/>
      <c r="K1704"/>
      <c r="L1704"/>
    </row>
    <row r="1705" spans="1:12" x14ac:dyDescent="0.25">
      <c r="A1705" t="s">
        <v>2656</v>
      </c>
      <c r="B1705" t="s">
        <v>2657</v>
      </c>
      <c r="C1705" t="s">
        <v>2658</v>
      </c>
      <c r="D1705" s="2" t="s">
        <v>2659</v>
      </c>
      <c r="E1705" s="3">
        <v>2.03799E-4</v>
      </c>
      <c r="F1705" s="3">
        <v>4.74883E-4</v>
      </c>
      <c r="G1705" s="4">
        <v>-2.2393399999999999</v>
      </c>
      <c r="H1705" s="4"/>
      <c r="I1705" s="4"/>
      <c r="J1705" s="4"/>
      <c r="K1705"/>
      <c r="L1705"/>
    </row>
    <row r="1706" spans="1:12" x14ac:dyDescent="0.25">
      <c r="A1706" t="s">
        <v>2939</v>
      </c>
      <c r="B1706" t="s">
        <v>2940</v>
      </c>
      <c r="C1706" t="s">
        <v>2941</v>
      </c>
      <c r="D1706" s="2">
        <v>110279</v>
      </c>
      <c r="E1706" s="3">
        <v>1.6478900000000001E-6</v>
      </c>
      <c r="F1706" s="3">
        <v>1.02033E-4</v>
      </c>
      <c r="G1706" s="4">
        <v>-2.28165</v>
      </c>
      <c r="H1706" s="4"/>
      <c r="I1706" s="4"/>
      <c r="J1706" s="4"/>
      <c r="K1706"/>
      <c r="L1706"/>
    </row>
    <row r="1707" spans="1:12" x14ac:dyDescent="0.25">
      <c r="A1707" t="s">
        <v>3807</v>
      </c>
      <c r="B1707" t="s">
        <v>3808</v>
      </c>
      <c r="C1707" t="s">
        <v>3809</v>
      </c>
      <c r="D1707" s="2" t="s">
        <v>5590</v>
      </c>
      <c r="E1707" s="3">
        <v>1.8325500000000001E-3</v>
      </c>
      <c r="F1707" s="3">
        <v>6.2052799999999997E-4</v>
      </c>
      <c r="G1707" s="4">
        <v>-2.2861099999999999</v>
      </c>
      <c r="H1707" s="4"/>
      <c r="I1707" s="4"/>
      <c r="J1707" s="4"/>
      <c r="K1707"/>
      <c r="L1707"/>
    </row>
    <row r="1708" spans="1:12" x14ac:dyDescent="0.25">
      <c r="A1708" t="s">
        <v>3030</v>
      </c>
      <c r="B1708" t="s">
        <v>3031</v>
      </c>
      <c r="C1708" t="s">
        <v>3032</v>
      </c>
      <c r="D1708" s="2">
        <v>216963</v>
      </c>
      <c r="E1708" s="3">
        <v>1.6195599999999999E-4</v>
      </c>
      <c r="F1708" s="3">
        <v>4.0478200000000002E-5</v>
      </c>
      <c r="G1708" s="4">
        <v>-2.2913700000000001</v>
      </c>
      <c r="H1708" s="4"/>
      <c r="I1708" s="4"/>
      <c r="J1708" s="4"/>
      <c r="K1708"/>
      <c r="L1708"/>
    </row>
    <row r="1709" spans="1:12" x14ac:dyDescent="0.25">
      <c r="A1709" t="s">
        <v>4578</v>
      </c>
      <c r="B1709" t="s">
        <v>4579</v>
      </c>
      <c r="C1709" t="s">
        <v>4580</v>
      </c>
      <c r="D1709" s="2">
        <v>81845</v>
      </c>
      <c r="E1709" s="3">
        <v>6.1877E-3</v>
      </c>
      <c r="F1709" s="3">
        <v>1.73712E-3</v>
      </c>
      <c r="G1709" s="4">
        <v>-2.2972100000000002</v>
      </c>
      <c r="H1709" s="4"/>
      <c r="I1709" s="4"/>
      <c r="J1709" s="4"/>
      <c r="K1709"/>
      <c r="L1709"/>
    </row>
    <row r="1710" spans="1:12" x14ac:dyDescent="0.25">
      <c r="A1710" t="s">
        <v>3859</v>
      </c>
      <c r="B1710" t="s">
        <v>3860</v>
      </c>
      <c r="C1710" t="s">
        <v>3861</v>
      </c>
      <c r="D1710" s="2">
        <v>18011</v>
      </c>
      <c r="E1710" s="3">
        <v>1.57647E-3</v>
      </c>
      <c r="F1710" s="3">
        <v>6.6362799999999998E-4</v>
      </c>
      <c r="G1710" s="4">
        <v>-2.3023799999999999</v>
      </c>
      <c r="H1710" s="4"/>
      <c r="I1710" s="4">
        <v>-1.92431</v>
      </c>
      <c r="J1710" s="4"/>
      <c r="K1710"/>
      <c r="L1710"/>
    </row>
    <row r="1711" spans="1:12" x14ac:dyDescent="0.25">
      <c r="A1711" t="s">
        <v>3045</v>
      </c>
      <c r="B1711" t="s">
        <v>1634</v>
      </c>
      <c r="C1711" t="s">
        <v>1635</v>
      </c>
      <c r="D1711" s="2">
        <v>108655</v>
      </c>
      <c r="E1711" s="3">
        <v>2.3945999999999999E-6</v>
      </c>
      <c r="F1711" s="3">
        <v>4.2804199999999999E-5</v>
      </c>
      <c r="G1711" s="4">
        <v>-2.3041399999999999</v>
      </c>
      <c r="H1711" s="4"/>
      <c r="I1711" s="4"/>
      <c r="J1711" s="4"/>
      <c r="K1711"/>
      <c r="L1711"/>
    </row>
    <row r="1712" spans="1:12" x14ac:dyDescent="0.25">
      <c r="A1712" t="s">
        <v>1796</v>
      </c>
      <c r="B1712" t="s">
        <v>1797</v>
      </c>
      <c r="C1712" t="s">
        <v>1798</v>
      </c>
      <c r="D1712" s="2">
        <v>64011</v>
      </c>
      <c r="E1712" s="3">
        <v>4.2049299999999997E-5</v>
      </c>
      <c r="F1712" s="3">
        <v>5.68284E-5</v>
      </c>
      <c r="G1712" s="4">
        <v>-2.3179099999999999</v>
      </c>
      <c r="H1712" s="4"/>
      <c r="I1712" s="4"/>
      <c r="J1712" s="4"/>
      <c r="K1712"/>
      <c r="L1712"/>
    </row>
    <row r="1713" spans="1:12" x14ac:dyDescent="0.25">
      <c r="A1713" t="s">
        <v>2637</v>
      </c>
      <c r="B1713" t="s">
        <v>2638</v>
      </c>
      <c r="C1713" t="s">
        <v>2639</v>
      </c>
      <c r="D1713" s="2">
        <v>22393</v>
      </c>
      <c r="E1713" s="3">
        <v>1.64054E-9</v>
      </c>
      <c r="F1713" s="3">
        <v>7.85633E-6</v>
      </c>
      <c r="G1713" s="4">
        <v>-2.3374600000000001</v>
      </c>
      <c r="H1713" s="4"/>
      <c r="I1713" s="4"/>
      <c r="J1713" s="4"/>
      <c r="K1713"/>
      <c r="L1713"/>
    </row>
    <row r="1714" spans="1:12" x14ac:dyDescent="0.25">
      <c r="A1714" t="s">
        <v>5347</v>
      </c>
      <c r="B1714" t="s">
        <v>5348</v>
      </c>
      <c r="C1714" t="s">
        <v>5349</v>
      </c>
      <c r="D1714" s="2">
        <v>227960</v>
      </c>
      <c r="E1714" s="3">
        <v>1.4778E-3</v>
      </c>
      <c r="F1714" s="3">
        <v>3.3287E-3</v>
      </c>
      <c r="G1714" s="4">
        <v>-2.3867400000000001</v>
      </c>
      <c r="H1714" s="4"/>
      <c r="I1714" s="4"/>
      <c r="J1714" s="4"/>
      <c r="K1714"/>
      <c r="L1714"/>
    </row>
    <row r="1715" spans="1:12" x14ac:dyDescent="0.25">
      <c r="A1715" t="s">
        <v>3177</v>
      </c>
      <c r="B1715" t="s">
        <v>3228</v>
      </c>
      <c r="C1715" t="s">
        <v>3275</v>
      </c>
      <c r="D1715" s="2">
        <v>66094</v>
      </c>
      <c r="E1715" s="3">
        <v>4.3300199999999999E-4</v>
      </c>
      <c r="F1715" s="3">
        <v>1.8537999999999999E-4</v>
      </c>
      <c r="G1715" s="4">
        <v>-2.3917099999999998</v>
      </c>
      <c r="H1715" s="4"/>
      <c r="I1715" s="4">
        <v>-1.5555300000000001</v>
      </c>
      <c r="J1715" s="4"/>
      <c r="K1715"/>
      <c r="L1715"/>
    </row>
    <row r="1716" spans="1:12" x14ac:dyDescent="0.25">
      <c r="A1716" t="s">
        <v>413</v>
      </c>
      <c r="B1716" t="s">
        <v>415</v>
      </c>
      <c r="C1716" t="s">
        <v>414</v>
      </c>
      <c r="D1716" s="2">
        <v>11838</v>
      </c>
      <c r="E1716" s="3">
        <v>2.04974E-3</v>
      </c>
      <c r="F1716" s="3">
        <v>5.46617E-4</v>
      </c>
      <c r="G1716" s="4">
        <v>-2.4072399999999998</v>
      </c>
      <c r="H1716" s="4">
        <v>-2.1240800000000002</v>
      </c>
      <c r="I1716" s="4"/>
      <c r="J1716" s="4"/>
      <c r="K1716"/>
      <c r="L1716"/>
    </row>
    <row r="1717" spans="1:12" x14ac:dyDescent="0.25">
      <c r="A1717" t="s">
        <v>385</v>
      </c>
      <c r="B1717" t="s">
        <v>387</v>
      </c>
      <c r="C1717" t="s">
        <v>386</v>
      </c>
      <c r="D1717" s="2">
        <v>109594</v>
      </c>
      <c r="E1717" s="3">
        <v>1.48168E-5</v>
      </c>
      <c r="F1717" s="3">
        <v>8.2176899999999997E-4</v>
      </c>
      <c r="G1717" s="4">
        <v>-2.4247200000000002</v>
      </c>
      <c r="H1717" s="4">
        <v>-1.46499</v>
      </c>
      <c r="I1717" s="4"/>
      <c r="J1717" s="4"/>
      <c r="K1717"/>
      <c r="L1717"/>
    </row>
    <row r="1718" spans="1:12" x14ac:dyDescent="0.25">
      <c r="A1718" t="s">
        <v>4735</v>
      </c>
      <c r="B1718" t="s">
        <v>1145</v>
      </c>
      <c r="C1718" t="s">
        <v>1146</v>
      </c>
      <c r="D1718" s="2">
        <v>56175</v>
      </c>
      <c r="E1718" s="3">
        <v>1.10475E-3</v>
      </c>
      <c r="F1718" s="3">
        <v>2.04681E-3</v>
      </c>
      <c r="G1718" s="4">
        <v>-2.42658</v>
      </c>
      <c r="H1718" s="4"/>
      <c r="I1718" s="4"/>
      <c r="J1718" s="4"/>
      <c r="K1718"/>
      <c r="L1718"/>
    </row>
    <row r="1719" spans="1:12" x14ac:dyDescent="0.25">
      <c r="A1719" t="s">
        <v>2081</v>
      </c>
      <c r="B1719" t="s">
        <v>2082</v>
      </c>
      <c r="C1719" t="s">
        <v>2083</v>
      </c>
      <c r="D1719" s="2">
        <v>104418</v>
      </c>
      <c r="E1719" s="3">
        <v>1.6511299999999999E-4</v>
      </c>
      <c r="F1719" s="3">
        <v>5.3876699999999999E-5</v>
      </c>
      <c r="G1719" s="4">
        <v>-2.4464600000000001</v>
      </c>
      <c r="H1719" s="4"/>
      <c r="I1719" s="4"/>
      <c r="J1719" s="4"/>
      <c r="K1719"/>
      <c r="L1719"/>
    </row>
    <row r="1720" spans="1:12" x14ac:dyDescent="0.25">
      <c r="A1720" t="s">
        <v>4280</v>
      </c>
      <c r="B1720" t="s">
        <v>4281</v>
      </c>
      <c r="C1720" t="s">
        <v>4282</v>
      </c>
      <c r="D1720" s="2">
        <v>225870</v>
      </c>
      <c r="E1720" s="3">
        <v>1.2559400000000001E-3</v>
      </c>
      <c r="F1720" s="3">
        <v>1.2450199999999999E-3</v>
      </c>
      <c r="G1720" s="4">
        <v>-2.4539499999999999</v>
      </c>
      <c r="H1720" s="4"/>
      <c r="I1720" s="4"/>
      <c r="J1720" s="4"/>
      <c r="K1720"/>
      <c r="L1720"/>
    </row>
    <row r="1721" spans="1:12" x14ac:dyDescent="0.25">
      <c r="A1721" t="s">
        <v>375</v>
      </c>
      <c r="B1721" t="s">
        <v>377</v>
      </c>
      <c r="C1721" t="s">
        <v>376</v>
      </c>
      <c r="D1721" s="2">
        <v>235281</v>
      </c>
      <c r="E1721" s="3">
        <v>1.16209E-6</v>
      </c>
      <c r="F1721" s="3">
        <v>3.2635400000000003E-5</v>
      </c>
      <c r="G1721" s="4">
        <v>-2.5243799999999998</v>
      </c>
      <c r="H1721" s="4">
        <v>-1.4197299999999999</v>
      </c>
      <c r="I1721" s="4"/>
      <c r="J1721" s="4"/>
      <c r="K1721"/>
      <c r="L1721"/>
    </row>
    <row r="1722" spans="1:12" x14ac:dyDescent="0.25">
      <c r="A1722" t="s">
        <v>4626</v>
      </c>
      <c r="B1722" t="s">
        <v>4627</v>
      </c>
      <c r="C1722" t="s">
        <v>4628</v>
      </c>
      <c r="D1722" s="2">
        <v>17263</v>
      </c>
      <c r="E1722" s="3">
        <v>3.6308999999999998E-3</v>
      </c>
      <c r="F1722" s="3">
        <v>1.83198E-3</v>
      </c>
      <c r="G1722" s="4">
        <v>-2.52712</v>
      </c>
      <c r="H1722" s="4"/>
      <c r="I1722" s="4"/>
      <c r="J1722" s="4"/>
      <c r="K1722"/>
      <c r="L1722"/>
    </row>
    <row r="1723" spans="1:12" x14ac:dyDescent="0.25">
      <c r="A1723" t="s">
        <v>4304</v>
      </c>
      <c r="B1723" t="s">
        <v>4305</v>
      </c>
      <c r="C1723" t="s">
        <v>4306</v>
      </c>
      <c r="D1723" s="2">
        <v>214987</v>
      </c>
      <c r="E1723" s="3">
        <v>4.6451399999999999E-3</v>
      </c>
      <c r="F1723" s="3">
        <v>1.30258E-3</v>
      </c>
      <c r="G1723" s="4">
        <v>-2.5365899999999999</v>
      </c>
      <c r="H1723" s="4"/>
      <c r="I1723" s="4"/>
      <c r="J1723" s="4"/>
      <c r="K1723"/>
      <c r="L1723"/>
    </row>
    <row r="1724" spans="1:12" x14ac:dyDescent="0.25">
      <c r="A1724" t="s">
        <v>2243</v>
      </c>
      <c r="B1724" t="s">
        <v>2244</v>
      </c>
      <c r="C1724" t="s">
        <v>2245</v>
      </c>
      <c r="D1724" s="2">
        <v>72585</v>
      </c>
      <c r="E1724" s="3">
        <v>5.9071099999999996E-6</v>
      </c>
      <c r="F1724" s="3">
        <v>8.4344699999999999E-5</v>
      </c>
      <c r="G1724" s="4">
        <v>-2.62873</v>
      </c>
      <c r="H1724" s="4"/>
      <c r="I1724" s="4"/>
      <c r="J1724" s="4"/>
      <c r="K1724"/>
      <c r="L1724"/>
    </row>
    <row r="1725" spans="1:12" x14ac:dyDescent="0.25">
      <c r="A1725" t="s">
        <v>4963</v>
      </c>
      <c r="B1725" t="s">
        <v>1354</v>
      </c>
      <c r="C1725" t="s">
        <v>1355</v>
      </c>
      <c r="D1725" s="2">
        <v>18720</v>
      </c>
      <c r="E1725" s="3">
        <v>6.5986999999999999E-3</v>
      </c>
      <c r="F1725" s="3">
        <v>2.51871E-3</v>
      </c>
      <c r="G1725" s="4">
        <v>-2.7471899999999998</v>
      </c>
      <c r="H1725" s="4"/>
      <c r="I1725" s="4"/>
      <c r="J1725" s="4"/>
      <c r="K1725"/>
      <c r="L1725"/>
    </row>
    <row r="1726" spans="1:12" x14ac:dyDescent="0.25">
      <c r="A1726" t="s">
        <v>4153</v>
      </c>
      <c r="B1726" t="s">
        <v>1145</v>
      </c>
      <c r="C1726" t="s">
        <v>1146</v>
      </c>
      <c r="D1726" s="2">
        <v>56175</v>
      </c>
      <c r="E1726" s="3">
        <v>1.0054E-3</v>
      </c>
      <c r="F1726" s="3">
        <v>1.0492100000000001E-3</v>
      </c>
      <c r="G1726" s="4">
        <v>-2.76512</v>
      </c>
      <c r="H1726" s="4"/>
      <c r="I1726" s="4"/>
      <c r="J1726" s="4"/>
      <c r="K1726"/>
      <c r="L1726"/>
    </row>
    <row r="1727" spans="1:12" x14ac:dyDescent="0.25">
      <c r="A1727" t="s">
        <v>419</v>
      </c>
      <c r="B1727" t="s">
        <v>421</v>
      </c>
      <c r="C1727" t="s">
        <v>420</v>
      </c>
      <c r="D1727" s="2">
        <v>13590</v>
      </c>
      <c r="E1727" s="3">
        <v>1.91661E-3</v>
      </c>
      <c r="F1727" s="3">
        <v>8.6470500000000001E-4</v>
      </c>
      <c r="G1727" s="4">
        <v>-2.7854899999999998</v>
      </c>
      <c r="H1727" s="4">
        <v>-2.7208800000000002</v>
      </c>
      <c r="I1727" s="4"/>
      <c r="J1727" s="4"/>
      <c r="K1727"/>
      <c r="L1727"/>
    </row>
    <row r="1728" spans="1:12" x14ac:dyDescent="0.25">
      <c r="A1728" t="s">
        <v>2506</v>
      </c>
      <c r="B1728" t="s">
        <v>2180</v>
      </c>
      <c r="C1728" t="s">
        <v>2507</v>
      </c>
      <c r="D1728" s="2">
        <v>72309</v>
      </c>
      <c r="E1728" s="3">
        <v>4.3476100000000002E-5</v>
      </c>
      <c r="F1728" s="3">
        <v>7.2234E-5</v>
      </c>
      <c r="G1728" s="4">
        <v>-2.8662200000000002</v>
      </c>
      <c r="H1728" s="4"/>
      <c r="I1728" s="4"/>
      <c r="J1728" s="4"/>
      <c r="K1728"/>
      <c r="L1728"/>
    </row>
    <row r="1729" spans="1:12" x14ac:dyDescent="0.25">
      <c r="A1729" t="s">
        <v>1144</v>
      </c>
      <c r="B1729" t="s">
        <v>1145</v>
      </c>
      <c r="C1729" t="s">
        <v>1146</v>
      </c>
      <c r="D1729" s="2">
        <v>56175</v>
      </c>
      <c r="E1729" s="3">
        <v>2.8085499999999999E-4</v>
      </c>
      <c r="F1729" s="3">
        <v>4.08389E-4</v>
      </c>
      <c r="G1729" s="4">
        <v>-3.0055700000000001</v>
      </c>
      <c r="H1729" s="4"/>
      <c r="I1729" s="4"/>
      <c r="J1729" s="4"/>
      <c r="K1729"/>
      <c r="L1729"/>
    </row>
    <row r="1730" spans="1:12" x14ac:dyDescent="0.25">
      <c r="A1730" t="s">
        <v>3409</v>
      </c>
      <c r="B1730" t="s">
        <v>1693</v>
      </c>
      <c r="C1730" t="s">
        <v>1694</v>
      </c>
      <c r="D1730" s="2">
        <v>56323</v>
      </c>
      <c r="E1730" s="3">
        <v>6.1952199999999995E-4</v>
      </c>
      <c r="F1730" s="3">
        <v>1.82342E-4</v>
      </c>
      <c r="G1730" s="4">
        <v>-3.0316900000000002</v>
      </c>
      <c r="H1730" s="4"/>
      <c r="I1730" s="4"/>
      <c r="J1730" s="4"/>
      <c r="K1730"/>
      <c r="L1730"/>
    </row>
    <row r="1731" spans="1:12" x14ac:dyDescent="0.25">
      <c r="A1731" t="s">
        <v>416</v>
      </c>
      <c r="B1731" t="s">
        <v>3105</v>
      </c>
      <c r="C1731" t="s">
        <v>3106</v>
      </c>
      <c r="D1731" s="2" t="s">
        <v>429</v>
      </c>
      <c r="E1731" s="3">
        <v>3.84882E-6</v>
      </c>
      <c r="F1731" s="3">
        <v>9.6061699999999995E-5</v>
      </c>
      <c r="G1731" s="4">
        <v>-3.0459800000000001</v>
      </c>
      <c r="H1731" s="4">
        <v>-2.1848700000000001</v>
      </c>
      <c r="I1731" s="4"/>
      <c r="J1731" s="4"/>
      <c r="K1731"/>
      <c r="L1731"/>
    </row>
    <row r="1732" spans="1:12" x14ac:dyDescent="0.25">
      <c r="A1732" t="s">
        <v>4485</v>
      </c>
      <c r="B1732" t="s">
        <v>377</v>
      </c>
      <c r="C1732" t="s">
        <v>376</v>
      </c>
      <c r="D1732" s="2">
        <v>235281</v>
      </c>
      <c r="E1732" s="3">
        <v>9.7576499999999997E-4</v>
      </c>
      <c r="F1732" s="3">
        <v>1.6070399999999999E-3</v>
      </c>
      <c r="G1732" s="4">
        <v>-3.0929700000000002</v>
      </c>
      <c r="H1732" s="4">
        <v>-1.47065</v>
      </c>
      <c r="I1732" s="4"/>
      <c r="J1732" s="4"/>
      <c r="K1732"/>
      <c r="L1732"/>
    </row>
    <row r="1733" spans="1:12" x14ac:dyDescent="0.25">
      <c r="A1733" t="s">
        <v>1495</v>
      </c>
      <c r="B1733" t="s">
        <v>1496</v>
      </c>
      <c r="C1733" t="s">
        <v>1497</v>
      </c>
      <c r="D1733" s="2">
        <v>21334</v>
      </c>
      <c r="E1733" s="3">
        <v>1.16282E-6</v>
      </c>
      <c r="F1733" s="3">
        <v>9.3367100000000006E-6</v>
      </c>
      <c r="G1733" s="4">
        <v>-3.11015</v>
      </c>
      <c r="H1733" s="4"/>
      <c r="I1733" s="4"/>
      <c r="J1733" s="4"/>
      <c r="K1733"/>
      <c r="L1733"/>
    </row>
    <row r="1734" spans="1:12" x14ac:dyDescent="0.25">
      <c r="A1734" t="s">
        <v>1567</v>
      </c>
      <c r="B1734" t="s">
        <v>1568</v>
      </c>
      <c r="C1734" t="s">
        <v>1569</v>
      </c>
      <c r="D1734" s="2">
        <v>20346</v>
      </c>
      <c r="E1734" s="3">
        <v>1.9423899999999999E-4</v>
      </c>
      <c r="F1734" s="3">
        <v>7.3231600000000005E-5</v>
      </c>
      <c r="G1734" s="4">
        <v>-3.2003300000000001</v>
      </c>
      <c r="H1734" s="4"/>
      <c r="I1734" s="4"/>
      <c r="J1734" s="4"/>
      <c r="K1734"/>
      <c r="L1734"/>
    </row>
    <row r="1735" spans="1:12" x14ac:dyDescent="0.25">
      <c r="A1735" t="s">
        <v>410</v>
      </c>
      <c r="B1735" t="s">
        <v>412</v>
      </c>
      <c r="C1735" t="s">
        <v>411</v>
      </c>
      <c r="D1735" s="2">
        <v>15564</v>
      </c>
      <c r="E1735" s="3">
        <v>1.3930799999999999E-4</v>
      </c>
      <c r="F1735" s="3">
        <v>1.8288E-3</v>
      </c>
      <c r="G1735" s="4">
        <v>-3.2372200000000002</v>
      </c>
      <c r="H1735" s="4">
        <v>-1.8774599999999999</v>
      </c>
      <c r="I1735" s="4"/>
      <c r="J1735" s="4"/>
      <c r="K1735"/>
      <c r="L1735"/>
    </row>
    <row r="1736" spans="1:12" x14ac:dyDescent="0.25">
      <c r="A1736" t="s">
        <v>1894</v>
      </c>
      <c r="B1736" t="s">
        <v>1895</v>
      </c>
      <c r="C1736" t="s">
        <v>1896</v>
      </c>
      <c r="D1736" s="2">
        <v>228550</v>
      </c>
      <c r="E1736" s="3">
        <v>1.3058300000000001E-4</v>
      </c>
      <c r="F1736" s="3">
        <v>1.4950299999999999E-4</v>
      </c>
      <c r="G1736" s="4">
        <v>-3.38733</v>
      </c>
      <c r="H1736" s="4"/>
      <c r="I1736" s="4"/>
      <c r="J1736" s="4"/>
      <c r="K1736"/>
      <c r="L1736"/>
    </row>
    <row r="1737" spans="1:12" x14ac:dyDescent="0.25">
      <c r="A1737" t="s">
        <v>2653</v>
      </c>
      <c r="B1737" t="s">
        <v>2654</v>
      </c>
      <c r="C1737" t="s">
        <v>2655</v>
      </c>
      <c r="D1737" s="2">
        <v>140781</v>
      </c>
      <c r="E1737" s="3">
        <v>1.6299700000000001E-4</v>
      </c>
      <c r="F1737" s="3">
        <v>1.08391E-3</v>
      </c>
      <c r="G1737" s="4">
        <v>-3.5586199999999999</v>
      </c>
      <c r="H1737" s="4"/>
      <c r="I1737" s="4"/>
      <c r="J1737" s="4"/>
      <c r="K1737"/>
      <c r="L1737"/>
    </row>
    <row r="1738" spans="1:12" x14ac:dyDescent="0.25">
      <c r="A1738" t="s">
        <v>1452</v>
      </c>
      <c r="B1738" t="s">
        <v>1453</v>
      </c>
      <c r="C1738" t="s">
        <v>1454</v>
      </c>
      <c r="D1738" s="2">
        <v>20840</v>
      </c>
      <c r="E1738" s="3">
        <v>1.3521499999999999E-5</v>
      </c>
      <c r="F1738" s="3">
        <v>3.3058100000000002E-3</v>
      </c>
      <c r="G1738" s="4">
        <v>-3.6586400000000001</v>
      </c>
      <c r="H1738" s="4"/>
      <c r="I1738" s="4"/>
      <c r="J1738" s="4"/>
      <c r="K1738"/>
      <c r="L1738"/>
    </row>
    <row r="1739" spans="1:12" x14ac:dyDescent="0.25">
      <c r="A1739" t="s">
        <v>5255</v>
      </c>
      <c r="B1739" t="s">
        <v>5256</v>
      </c>
      <c r="C1739" t="s">
        <v>5257</v>
      </c>
      <c r="D1739" s="2">
        <v>211896</v>
      </c>
      <c r="E1739" s="3">
        <v>8.6475500000000004E-3</v>
      </c>
      <c r="F1739" s="3">
        <v>3.1116799999999999E-3</v>
      </c>
      <c r="G1739" s="4">
        <v>-4.0856700000000004</v>
      </c>
      <c r="H1739" s="4"/>
      <c r="I1739" s="4"/>
      <c r="J1739" s="4"/>
      <c r="K1739"/>
      <c r="L1739"/>
    </row>
  </sheetData>
  <sortState ref="A6:J1739">
    <sortCondition descending="1" ref="G6:G1739"/>
  </sortState>
  <mergeCells count="3">
    <mergeCell ref="F5:G5"/>
    <mergeCell ref="H3:J3"/>
    <mergeCell ref="E4:G4"/>
  </mergeCells>
  <pageMargins left="0.7" right="0.7" top="0.75" bottom="0.75" header="0.3" footer="0.3"/>
  <pageSetup scale="82" fitToHeight="1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pageSetUpPr fitToPage="1"/>
  </sheetPr>
  <dimension ref="A1:J174"/>
  <sheetViews>
    <sheetView workbookViewId="0"/>
  </sheetViews>
  <sheetFormatPr defaultColWidth="9.7109375" defaultRowHeight="15" x14ac:dyDescent="0.25"/>
  <cols>
    <col min="1" max="1" width="13.5703125" style="2" customWidth="1"/>
    <col min="2" max="2" width="9.7109375" style="2"/>
    <col min="3" max="3" width="49.7109375" style="2" customWidth="1"/>
    <col min="4" max="4" width="7" style="2" customWidth="1"/>
    <col min="5" max="5" width="11" style="3" customWidth="1"/>
    <col min="6" max="6" width="12.7109375" style="3" bestFit="1" customWidth="1"/>
    <col min="7" max="7" width="12.7109375" style="4" bestFit="1" customWidth="1"/>
    <col min="8" max="16384" width="9.7109375" style="2"/>
  </cols>
  <sheetData>
    <row r="1" spans="1:10" x14ac:dyDescent="0.25">
      <c r="A1" s="11" t="s">
        <v>6191</v>
      </c>
    </row>
    <row r="2" spans="1:10" ht="15.75" thickBot="1" x14ac:dyDescent="0.3">
      <c r="A2" s="5"/>
      <c r="B2" s="5"/>
      <c r="C2" s="5"/>
      <c r="D2" s="5"/>
      <c r="E2" s="6"/>
      <c r="F2" s="6"/>
      <c r="G2" s="7"/>
      <c r="H2" s="5"/>
      <c r="I2" s="5"/>
      <c r="J2" s="5"/>
    </row>
    <row r="3" spans="1:10" s="1" customFormat="1" ht="33" customHeight="1" x14ac:dyDescent="0.25">
      <c r="A3" s="8" t="s">
        <v>424</v>
      </c>
      <c r="B3" s="8" t="s">
        <v>1</v>
      </c>
      <c r="C3" s="8" t="s">
        <v>0</v>
      </c>
      <c r="D3" s="8" t="s">
        <v>2</v>
      </c>
      <c r="E3" s="9" t="s">
        <v>449</v>
      </c>
      <c r="F3" s="9" t="s">
        <v>450</v>
      </c>
      <c r="G3" s="10" t="s">
        <v>423</v>
      </c>
      <c r="H3" s="62" t="s">
        <v>3147</v>
      </c>
      <c r="I3" s="62"/>
      <c r="J3" s="62"/>
    </row>
    <row r="4" spans="1:10" s="1" customFormat="1" ht="32.25" customHeight="1" x14ac:dyDescent="0.25">
      <c r="A4" s="12"/>
      <c r="B4" s="12"/>
      <c r="C4" s="12"/>
      <c r="D4" s="12"/>
      <c r="E4" s="64" t="s">
        <v>3145</v>
      </c>
      <c r="F4" s="64"/>
      <c r="G4" s="64"/>
      <c r="H4" s="48"/>
      <c r="I4" s="48"/>
      <c r="J4" s="48"/>
    </row>
    <row r="5" spans="1:10" s="18" customFormat="1" ht="15.75" thickBot="1" x14ac:dyDescent="0.3">
      <c r="A5" s="16"/>
      <c r="B5" s="16"/>
      <c r="C5" s="16"/>
      <c r="D5" s="16"/>
      <c r="E5" s="17" t="s">
        <v>3321</v>
      </c>
      <c r="F5" s="58" t="s">
        <v>3143</v>
      </c>
      <c r="G5" s="58"/>
      <c r="H5" s="49" t="s">
        <v>3144</v>
      </c>
      <c r="I5" s="49" t="s">
        <v>3148</v>
      </c>
      <c r="J5" s="49" t="s">
        <v>3146</v>
      </c>
    </row>
    <row r="6" spans="1:10" x14ac:dyDescent="0.25">
      <c r="A6" t="s">
        <v>2115</v>
      </c>
      <c r="B6" t="s">
        <v>2116</v>
      </c>
      <c r="C6" t="s">
        <v>2117</v>
      </c>
      <c r="D6" s="2">
        <v>17476</v>
      </c>
      <c r="E6" s="3">
        <v>1.8777499999999999E-6</v>
      </c>
      <c r="F6" s="3">
        <v>6.43364E-6</v>
      </c>
      <c r="G6" s="4">
        <v>3.3530600000000002</v>
      </c>
      <c r="H6" s="4"/>
      <c r="I6" s="4">
        <v>4.7006699999999997</v>
      </c>
      <c r="J6" s="4"/>
    </row>
    <row r="7" spans="1:10" x14ac:dyDescent="0.25">
      <c r="A7" t="s">
        <v>1045</v>
      </c>
      <c r="B7" t="s">
        <v>1046</v>
      </c>
      <c r="C7" t="s">
        <v>1047</v>
      </c>
      <c r="D7" s="2">
        <v>19122</v>
      </c>
      <c r="E7" s="3">
        <v>3.07306E-5</v>
      </c>
      <c r="F7" s="3">
        <v>3.2095599999999998E-5</v>
      </c>
      <c r="G7" s="4">
        <v>3.33595</v>
      </c>
      <c r="H7" s="4"/>
      <c r="I7" s="4">
        <v>4.66953</v>
      </c>
      <c r="J7" s="4">
        <v>4.5631000000000004</v>
      </c>
    </row>
    <row r="8" spans="1:10" x14ac:dyDescent="0.25">
      <c r="A8" t="s">
        <v>141</v>
      </c>
      <c r="B8" t="s">
        <v>113</v>
      </c>
      <c r="C8" t="s">
        <v>112</v>
      </c>
      <c r="D8" s="2">
        <v>11303</v>
      </c>
      <c r="E8" s="3">
        <v>5.1532800000000002E-5</v>
      </c>
      <c r="F8" s="3">
        <v>2.0807099999999999E-5</v>
      </c>
      <c r="G8" s="4">
        <v>2.9629300000000001</v>
      </c>
      <c r="H8" s="4">
        <v>1.70194</v>
      </c>
      <c r="I8" s="4">
        <v>3.2323</v>
      </c>
      <c r="J8" s="4"/>
    </row>
    <row r="9" spans="1:10" x14ac:dyDescent="0.25">
      <c r="A9" t="s">
        <v>3185</v>
      </c>
      <c r="B9" t="s">
        <v>3234</v>
      </c>
      <c r="C9" t="s">
        <v>3281</v>
      </c>
      <c r="D9" s="2">
        <v>67544</v>
      </c>
      <c r="E9" s="3">
        <v>2.3824599999999999E-5</v>
      </c>
      <c r="F9" s="3">
        <v>5.6798799999999999E-6</v>
      </c>
      <c r="G9" s="4">
        <v>2.6507399999999999</v>
      </c>
      <c r="H9" s="4"/>
      <c r="I9" s="4"/>
      <c r="J9" s="4"/>
    </row>
    <row r="10" spans="1:10" x14ac:dyDescent="0.25">
      <c r="A10" t="s">
        <v>206</v>
      </c>
      <c r="B10" t="s">
        <v>177</v>
      </c>
      <c r="C10" t="s">
        <v>176</v>
      </c>
      <c r="D10" s="2">
        <v>16476</v>
      </c>
      <c r="E10" s="3">
        <v>5.2000799999999999E-6</v>
      </c>
      <c r="F10" s="3">
        <v>1.21055E-5</v>
      </c>
      <c r="G10" s="4">
        <v>2.6469999999999998</v>
      </c>
      <c r="H10" s="4">
        <v>1.3603499999999999</v>
      </c>
      <c r="I10" s="4">
        <v>2.6513300000000002</v>
      </c>
      <c r="J10" s="4"/>
    </row>
    <row r="11" spans="1:10" x14ac:dyDescent="0.25">
      <c r="A11" t="s">
        <v>5786</v>
      </c>
      <c r="B11" t="s">
        <v>5787</v>
      </c>
      <c r="C11" t="s">
        <v>5788</v>
      </c>
      <c r="D11" s="2" t="s">
        <v>5789</v>
      </c>
      <c r="E11" s="3">
        <v>2.7060000000000002E-4</v>
      </c>
      <c r="F11" s="3">
        <v>6.8261400000000003E-5</v>
      </c>
      <c r="G11" s="4">
        <v>2.5006699999999999</v>
      </c>
      <c r="H11" s="4"/>
      <c r="I11" s="4"/>
      <c r="J11" s="4"/>
    </row>
    <row r="12" spans="1:10" x14ac:dyDescent="0.25">
      <c r="A12" t="s">
        <v>42</v>
      </c>
      <c r="B12" t="s">
        <v>41</v>
      </c>
      <c r="C12" t="s">
        <v>40</v>
      </c>
      <c r="D12" s="2">
        <v>12260</v>
      </c>
      <c r="E12" s="3">
        <v>1.5342400000000001E-5</v>
      </c>
      <c r="F12" s="3">
        <v>2.7157700000000001E-4</v>
      </c>
      <c r="G12" s="4">
        <v>2.1013999999999999</v>
      </c>
      <c r="H12" s="4">
        <v>3.5102899999999999</v>
      </c>
      <c r="I12" s="4">
        <v>3.9681500000000001</v>
      </c>
      <c r="J12" s="4"/>
    </row>
    <row r="13" spans="1:10" x14ac:dyDescent="0.25">
      <c r="A13" t="s">
        <v>18</v>
      </c>
      <c r="B13" t="s">
        <v>11</v>
      </c>
      <c r="C13" t="s">
        <v>10</v>
      </c>
      <c r="D13" s="2">
        <v>17110</v>
      </c>
      <c r="E13" s="3">
        <v>1.8282600000000001E-6</v>
      </c>
      <c r="F13" s="3">
        <v>5.17876E-6</v>
      </c>
      <c r="G13" s="4">
        <v>2.0880700000000001</v>
      </c>
      <c r="H13" s="4">
        <v>4.5752499999999996</v>
      </c>
      <c r="I13" s="4">
        <v>7.1859900000000003</v>
      </c>
      <c r="J13" s="4"/>
    </row>
    <row r="14" spans="1:10" x14ac:dyDescent="0.25">
      <c r="A14" t="s">
        <v>25</v>
      </c>
      <c r="B14" t="s">
        <v>26</v>
      </c>
      <c r="C14" t="s">
        <v>430</v>
      </c>
      <c r="D14" s="2">
        <v>22177</v>
      </c>
      <c r="E14" s="3">
        <v>5.6172500000000001E-7</v>
      </c>
      <c r="F14" s="3">
        <v>2.8336200000000002E-5</v>
      </c>
      <c r="G14" s="4">
        <v>2.0330900000000001</v>
      </c>
      <c r="H14" s="4">
        <v>3.8144900000000002</v>
      </c>
      <c r="I14" s="4">
        <v>3.9796499999999999</v>
      </c>
      <c r="J14" s="4"/>
    </row>
    <row r="15" spans="1:10" x14ac:dyDescent="0.25">
      <c r="A15" t="s">
        <v>1603</v>
      </c>
      <c r="B15" t="s">
        <v>1604</v>
      </c>
      <c r="C15" t="s">
        <v>1605</v>
      </c>
      <c r="D15" s="2">
        <v>22284</v>
      </c>
      <c r="E15" s="3">
        <v>1.03728E-5</v>
      </c>
      <c r="F15" s="3">
        <v>9.7051600000000004E-6</v>
      </c>
      <c r="G15" s="4">
        <v>2.01492</v>
      </c>
      <c r="H15" s="4"/>
      <c r="I15" s="4">
        <v>1.61799</v>
      </c>
      <c r="J15" s="4"/>
    </row>
    <row r="16" spans="1:10" x14ac:dyDescent="0.25">
      <c r="A16" t="s">
        <v>2604</v>
      </c>
      <c r="B16" t="s">
        <v>1046</v>
      </c>
      <c r="C16" t="s">
        <v>1047</v>
      </c>
      <c r="D16" s="2">
        <v>19122</v>
      </c>
      <c r="E16" s="3">
        <v>3.0657300000000001E-6</v>
      </c>
      <c r="F16" s="3">
        <v>1.17039E-6</v>
      </c>
      <c r="G16" s="4">
        <v>2.0104299999999999</v>
      </c>
      <c r="H16" s="4"/>
      <c r="I16" s="4">
        <v>2.1830099999999999</v>
      </c>
      <c r="J16" s="4">
        <v>1.9270400000000001</v>
      </c>
    </row>
    <row r="17" spans="1:10" x14ac:dyDescent="0.25">
      <c r="A17" t="s">
        <v>59</v>
      </c>
      <c r="B17" t="s">
        <v>61</v>
      </c>
      <c r="C17" t="s">
        <v>60</v>
      </c>
      <c r="D17" s="2">
        <v>13040</v>
      </c>
      <c r="E17" s="3">
        <v>2.3201999999999998E-6</v>
      </c>
      <c r="F17" s="3">
        <v>4.2112900000000001E-5</v>
      </c>
      <c r="G17" s="4">
        <v>2.0054799999999999</v>
      </c>
      <c r="H17" s="4">
        <v>2.7563399999999998</v>
      </c>
      <c r="I17" s="4">
        <v>3.4268299999999998</v>
      </c>
      <c r="J17" s="4"/>
    </row>
    <row r="18" spans="1:10" x14ac:dyDescent="0.25">
      <c r="A18" t="s">
        <v>5872</v>
      </c>
      <c r="B18" t="s">
        <v>1546</v>
      </c>
      <c r="C18" t="s">
        <v>1546</v>
      </c>
      <c r="D18" s="2" t="s">
        <v>1546</v>
      </c>
      <c r="E18" s="3">
        <v>8.7525000000000005E-4</v>
      </c>
      <c r="F18" s="3">
        <v>3.0024099999999997E-4</v>
      </c>
      <c r="G18" s="4">
        <v>1.9762</v>
      </c>
      <c r="H18" s="4"/>
      <c r="I18" s="4"/>
      <c r="J18" s="4"/>
    </row>
    <row r="19" spans="1:10" x14ac:dyDescent="0.25">
      <c r="A19" t="s">
        <v>30</v>
      </c>
      <c r="B19" t="s">
        <v>32</v>
      </c>
      <c r="C19" t="s">
        <v>31</v>
      </c>
      <c r="D19" s="2">
        <v>14580</v>
      </c>
      <c r="E19" s="3">
        <v>1.2216099999999999E-6</v>
      </c>
      <c r="F19" s="3">
        <v>8.9660599999999993E-5</v>
      </c>
      <c r="G19" s="4">
        <v>1.9370000000000001</v>
      </c>
      <c r="H19" s="4">
        <v>3.6801200000000001</v>
      </c>
      <c r="I19" s="4">
        <v>6.0527600000000001</v>
      </c>
      <c r="J19" s="4"/>
    </row>
    <row r="20" spans="1:10" x14ac:dyDescent="0.25">
      <c r="A20" t="s">
        <v>3198</v>
      </c>
      <c r="B20" t="s">
        <v>3246</v>
      </c>
      <c r="C20" t="s">
        <v>3293</v>
      </c>
      <c r="D20" s="2">
        <v>230709</v>
      </c>
      <c r="E20" s="3">
        <v>4.1892700000000003E-6</v>
      </c>
      <c r="F20" s="3">
        <v>1.20762E-6</v>
      </c>
      <c r="G20" s="4">
        <v>1.93024</v>
      </c>
      <c r="H20" s="4"/>
      <c r="I20" s="4"/>
      <c r="J20" s="4"/>
    </row>
    <row r="21" spans="1:10" x14ac:dyDescent="0.25">
      <c r="A21" t="s">
        <v>5851</v>
      </c>
      <c r="B21" t="s">
        <v>5852</v>
      </c>
      <c r="C21" t="s">
        <v>5853</v>
      </c>
      <c r="D21" s="2">
        <v>66756</v>
      </c>
      <c r="E21" s="3">
        <v>6.0772899999999999E-4</v>
      </c>
      <c r="F21" s="3">
        <v>1.8638500000000001E-4</v>
      </c>
      <c r="G21" s="4">
        <v>1.90923</v>
      </c>
      <c r="H21" s="4"/>
      <c r="I21" s="4"/>
      <c r="J21" s="4"/>
    </row>
    <row r="22" spans="1:10" x14ac:dyDescent="0.25">
      <c r="A22" t="s">
        <v>5726</v>
      </c>
      <c r="B22" t="s">
        <v>5727</v>
      </c>
      <c r="C22" t="s">
        <v>5728</v>
      </c>
      <c r="D22" s="2">
        <v>14131</v>
      </c>
      <c r="E22" s="3">
        <v>6.4938100000000001E-5</v>
      </c>
      <c r="F22" s="3">
        <v>1.4954899999999999E-4</v>
      </c>
      <c r="G22" s="4">
        <v>1.86886</v>
      </c>
      <c r="H22" s="4"/>
      <c r="I22" s="4"/>
      <c r="J22" s="4"/>
    </row>
    <row r="23" spans="1:10" x14ac:dyDescent="0.25">
      <c r="A23" t="s">
        <v>5817</v>
      </c>
      <c r="B23" t="s">
        <v>5818</v>
      </c>
      <c r="C23" t="s">
        <v>5819</v>
      </c>
      <c r="D23" s="2">
        <v>50720</v>
      </c>
      <c r="E23" s="3">
        <v>4.2077899999999998E-4</v>
      </c>
      <c r="F23" s="3">
        <v>3.1783400000000002E-4</v>
      </c>
      <c r="G23" s="4">
        <v>1.85043</v>
      </c>
      <c r="H23" s="4"/>
      <c r="I23" s="4"/>
      <c r="J23" s="4"/>
    </row>
    <row r="24" spans="1:10" x14ac:dyDescent="0.25">
      <c r="A24" t="s">
        <v>5883</v>
      </c>
      <c r="B24" t="s">
        <v>5884</v>
      </c>
      <c r="C24" t="s">
        <v>5885</v>
      </c>
      <c r="D24" s="2">
        <v>56217</v>
      </c>
      <c r="E24" s="3">
        <v>1.21722E-3</v>
      </c>
      <c r="F24" s="3">
        <v>3.7095599999999998E-4</v>
      </c>
      <c r="G24" s="4">
        <v>1.81762</v>
      </c>
      <c r="H24" s="4"/>
      <c r="I24" s="4"/>
      <c r="J24" s="4"/>
    </row>
    <row r="25" spans="1:10" x14ac:dyDescent="0.25">
      <c r="A25" t="s">
        <v>3181</v>
      </c>
      <c r="B25" t="s">
        <v>1614</v>
      </c>
      <c r="C25" t="s">
        <v>1615</v>
      </c>
      <c r="D25" s="2">
        <v>22589</v>
      </c>
      <c r="E25" s="3">
        <v>3.8196499999999999E-5</v>
      </c>
      <c r="F25" s="3">
        <v>2.2875500000000001E-5</v>
      </c>
      <c r="G25" s="4">
        <v>1.7648600000000001</v>
      </c>
      <c r="H25" s="4"/>
      <c r="I25" s="4"/>
      <c r="J25" s="4"/>
    </row>
    <row r="26" spans="1:10" x14ac:dyDescent="0.25">
      <c r="A26" t="s">
        <v>5860</v>
      </c>
      <c r="B26" t="s">
        <v>2950</v>
      </c>
      <c r="C26" t="s">
        <v>2951</v>
      </c>
      <c r="D26" s="2">
        <v>11834</v>
      </c>
      <c r="E26" s="3">
        <v>6.7971399999999999E-4</v>
      </c>
      <c r="F26" s="3">
        <v>1.79526E-4</v>
      </c>
      <c r="G26" s="4">
        <v>1.7367699999999999</v>
      </c>
      <c r="H26" s="4"/>
      <c r="I26" s="4"/>
      <c r="J26" s="4"/>
    </row>
    <row r="27" spans="1:10" x14ac:dyDescent="0.25">
      <c r="A27" t="s">
        <v>5840</v>
      </c>
      <c r="B27" t="s">
        <v>5841</v>
      </c>
      <c r="C27" t="s">
        <v>5842</v>
      </c>
      <c r="D27" s="2" t="s">
        <v>5843</v>
      </c>
      <c r="E27" s="3">
        <v>5.6170000000000005E-4</v>
      </c>
      <c r="F27" s="3">
        <v>2.3253099999999999E-4</v>
      </c>
      <c r="G27" s="4">
        <v>1.73153</v>
      </c>
      <c r="H27" s="4"/>
      <c r="I27" s="4"/>
      <c r="J27" s="4"/>
    </row>
    <row r="28" spans="1:10" x14ac:dyDescent="0.25">
      <c r="A28" t="s">
        <v>1535</v>
      </c>
      <c r="B28" t="s">
        <v>1536</v>
      </c>
      <c r="C28" t="s">
        <v>1537</v>
      </c>
      <c r="D28" s="2">
        <v>12978</v>
      </c>
      <c r="E28" s="3">
        <v>2.2945599999999999E-5</v>
      </c>
      <c r="F28" s="3">
        <v>1.85038E-4</v>
      </c>
      <c r="G28" s="4">
        <v>1.72478</v>
      </c>
      <c r="H28" s="4"/>
      <c r="I28" s="4">
        <v>2.5767799999999998</v>
      </c>
      <c r="J28" s="4"/>
    </row>
    <row r="29" spans="1:10" x14ac:dyDescent="0.25">
      <c r="A29" t="s">
        <v>2891</v>
      </c>
      <c r="B29" t="s">
        <v>2892</v>
      </c>
      <c r="C29" t="s">
        <v>2893</v>
      </c>
      <c r="D29" s="2">
        <v>69863</v>
      </c>
      <c r="E29" s="3">
        <v>3.7764E-4</v>
      </c>
      <c r="F29" s="3">
        <v>2.00614E-4</v>
      </c>
      <c r="G29" s="4">
        <v>1.70095</v>
      </c>
      <c r="H29" s="4"/>
      <c r="I29" s="4"/>
      <c r="J29" s="4"/>
    </row>
    <row r="30" spans="1:10" x14ac:dyDescent="0.25">
      <c r="A30" t="s">
        <v>5718</v>
      </c>
      <c r="B30" t="s">
        <v>5713</v>
      </c>
      <c r="C30" t="s">
        <v>5714</v>
      </c>
      <c r="D30" s="2">
        <v>219257</v>
      </c>
      <c r="E30" s="3">
        <v>5.5069699999999999E-5</v>
      </c>
      <c r="F30" s="3">
        <v>6.9045800000000002E-5</v>
      </c>
      <c r="G30" s="4">
        <v>1.6771</v>
      </c>
      <c r="H30" s="4"/>
      <c r="I30" s="4"/>
      <c r="J30" s="4"/>
    </row>
    <row r="31" spans="1:10" x14ac:dyDescent="0.25">
      <c r="A31" t="s">
        <v>5861</v>
      </c>
      <c r="B31" t="s">
        <v>5862</v>
      </c>
      <c r="C31" t="s">
        <v>5863</v>
      </c>
      <c r="D31" s="2" t="s">
        <v>5864</v>
      </c>
      <c r="E31" s="3">
        <v>7.0662100000000005E-4</v>
      </c>
      <c r="F31" s="3">
        <v>3.2810700000000001E-4</v>
      </c>
      <c r="G31" s="4">
        <v>1.67676</v>
      </c>
      <c r="H31" s="4"/>
      <c r="I31" s="4"/>
      <c r="J31" s="4">
        <v>1.59246</v>
      </c>
    </row>
    <row r="32" spans="1:10" x14ac:dyDescent="0.25">
      <c r="A32" t="s">
        <v>3178</v>
      </c>
      <c r="B32" t="s">
        <v>3229</v>
      </c>
      <c r="C32" t="s">
        <v>3276</v>
      </c>
      <c r="D32" s="2">
        <v>76563</v>
      </c>
      <c r="E32" s="3">
        <v>2.43913E-7</v>
      </c>
      <c r="F32" s="3">
        <v>3.8758899999999999E-5</v>
      </c>
      <c r="G32" s="4">
        <v>1.6557200000000001</v>
      </c>
      <c r="H32" s="4"/>
      <c r="I32" s="4"/>
      <c r="J32" s="4"/>
    </row>
    <row r="33" spans="1:10" x14ac:dyDescent="0.25">
      <c r="A33" t="s">
        <v>5873</v>
      </c>
      <c r="B33" t="s">
        <v>5874</v>
      </c>
      <c r="C33" t="s">
        <v>5875</v>
      </c>
      <c r="D33" s="2">
        <v>16451</v>
      </c>
      <c r="E33" s="3">
        <v>9.0384500000000002E-4</v>
      </c>
      <c r="F33" s="3">
        <v>2.3395100000000001E-4</v>
      </c>
      <c r="G33" s="4">
        <v>1.65201</v>
      </c>
      <c r="H33" s="4"/>
      <c r="I33" s="4"/>
      <c r="J33" s="4"/>
    </row>
    <row r="34" spans="1:10" x14ac:dyDescent="0.25">
      <c r="A34" t="s">
        <v>5740</v>
      </c>
      <c r="B34" t="s">
        <v>1546</v>
      </c>
      <c r="C34" t="s">
        <v>1546</v>
      </c>
      <c r="D34" s="2" t="s">
        <v>1546</v>
      </c>
      <c r="E34" s="3">
        <v>1.08695E-4</v>
      </c>
      <c r="F34" s="3">
        <v>9.4421100000000003E-5</v>
      </c>
      <c r="G34" s="4">
        <v>1.6488499999999999</v>
      </c>
      <c r="H34" s="4"/>
      <c r="I34" s="4"/>
      <c r="J34" s="4"/>
    </row>
    <row r="35" spans="1:10" x14ac:dyDescent="0.25">
      <c r="A35" t="s">
        <v>5712</v>
      </c>
      <c r="B35" t="s">
        <v>5713</v>
      </c>
      <c r="C35" t="s">
        <v>5714</v>
      </c>
      <c r="D35" s="2">
        <v>219257</v>
      </c>
      <c r="E35" s="3">
        <v>4.2500999999999998E-5</v>
      </c>
      <c r="F35" s="3">
        <v>6.1959700000000002E-5</v>
      </c>
      <c r="G35" s="4">
        <v>1.6159300000000001</v>
      </c>
      <c r="H35" s="4"/>
      <c r="I35" s="4"/>
      <c r="J35" s="4"/>
    </row>
    <row r="36" spans="1:10" x14ac:dyDescent="0.25">
      <c r="A36" t="s">
        <v>2021</v>
      </c>
      <c r="B36" t="s">
        <v>2022</v>
      </c>
      <c r="C36" t="s">
        <v>2023</v>
      </c>
      <c r="D36" s="2">
        <v>12293</v>
      </c>
      <c r="E36" s="3">
        <v>5.4567400000000001E-4</v>
      </c>
      <c r="F36" s="3">
        <v>3.2693400000000002E-4</v>
      </c>
      <c r="G36" s="4">
        <v>1.58599</v>
      </c>
      <c r="H36" s="4"/>
      <c r="I36" s="4"/>
      <c r="J36" s="4"/>
    </row>
    <row r="37" spans="1:10" x14ac:dyDescent="0.25">
      <c r="A37" t="s">
        <v>5811</v>
      </c>
      <c r="B37" t="s">
        <v>5812</v>
      </c>
      <c r="C37" t="s">
        <v>5813</v>
      </c>
      <c r="D37" s="2">
        <v>70297</v>
      </c>
      <c r="E37" s="3">
        <v>3.9569099999999999E-4</v>
      </c>
      <c r="F37" s="3">
        <v>2.8435599999999999E-4</v>
      </c>
      <c r="G37" s="4">
        <v>1.5565800000000001</v>
      </c>
      <c r="H37" s="4"/>
      <c r="I37" s="4"/>
      <c r="J37" s="4"/>
    </row>
    <row r="38" spans="1:10" x14ac:dyDescent="0.25">
      <c r="A38" t="s">
        <v>1616</v>
      </c>
      <c r="B38" t="s">
        <v>1614</v>
      </c>
      <c r="C38" t="s">
        <v>1615</v>
      </c>
      <c r="D38" s="2">
        <v>22589</v>
      </c>
      <c r="E38" s="3">
        <v>2.6576099999999999E-4</v>
      </c>
      <c r="F38" s="3">
        <v>3.3176199999999999E-4</v>
      </c>
      <c r="G38" s="4">
        <v>1.5546</v>
      </c>
      <c r="H38" s="4"/>
      <c r="I38" s="4"/>
      <c r="J38" s="4"/>
    </row>
    <row r="39" spans="1:10" x14ac:dyDescent="0.25">
      <c r="A39" t="s">
        <v>98</v>
      </c>
      <c r="B39" t="s">
        <v>93</v>
      </c>
      <c r="C39" t="s">
        <v>92</v>
      </c>
      <c r="D39" s="2">
        <v>16792</v>
      </c>
      <c r="E39" s="3">
        <v>5.5373999999999997E-6</v>
      </c>
      <c r="F39" s="3">
        <v>2.71115E-4</v>
      </c>
      <c r="G39" s="4">
        <v>1.5494300000000001</v>
      </c>
      <c r="H39" s="4">
        <v>2.1577500000000001</v>
      </c>
      <c r="I39" s="4">
        <v>2.3355100000000002</v>
      </c>
      <c r="J39" s="4"/>
    </row>
    <row r="40" spans="1:10" x14ac:dyDescent="0.25">
      <c r="A40" t="s">
        <v>2771</v>
      </c>
      <c r="B40" t="s">
        <v>1604</v>
      </c>
      <c r="C40" t="s">
        <v>1605</v>
      </c>
      <c r="D40" s="2">
        <v>22284</v>
      </c>
      <c r="E40" s="3">
        <v>5.8194900000000001E-5</v>
      </c>
      <c r="F40" s="3">
        <v>6.4838299999999999E-5</v>
      </c>
      <c r="G40" s="4">
        <v>1.54548</v>
      </c>
      <c r="H40" s="4"/>
      <c r="I40" s="4">
        <v>1.50468</v>
      </c>
      <c r="J40" s="4"/>
    </row>
    <row r="41" spans="1:10" x14ac:dyDescent="0.25">
      <c r="A41" t="s">
        <v>5877</v>
      </c>
      <c r="B41" t="s">
        <v>5878</v>
      </c>
      <c r="C41" t="s">
        <v>5879</v>
      </c>
      <c r="D41" s="2">
        <v>108058</v>
      </c>
      <c r="E41" s="3">
        <v>1.1584900000000001E-3</v>
      </c>
      <c r="F41" s="3">
        <v>3.4088199999999998E-4</v>
      </c>
      <c r="G41" s="4">
        <v>1.53623</v>
      </c>
      <c r="H41" s="4"/>
      <c r="I41" s="4"/>
      <c r="J41" s="4"/>
    </row>
    <row r="42" spans="1:10" x14ac:dyDescent="0.25">
      <c r="A42" t="s">
        <v>3200</v>
      </c>
      <c r="B42" t="s">
        <v>3247</v>
      </c>
      <c r="C42" t="s">
        <v>3294</v>
      </c>
      <c r="D42" s="2">
        <v>75089</v>
      </c>
      <c r="E42" s="3">
        <v>3.5262500000000002E-7</v>
      </c>
      <c r="F42" s="3">
        <v>5.9719400000000002E-7</v>
      </c>
      <c r="G42" s="4">
        <v>1.5028300000000001</v>
      </c>
      <c r="H42" s="4"/>
      <c r="I42" s="4"/>
      <c r="J42" s="4"/>
    </row>
    <row r="43" spans="1:10" x14ac:dyDescent="0.25">
      <c r="A43" t="s">
        <v>5801</v>
      </c>
      <c r="B43" t="s">
        <v>5802</v>
      </c>
      <c r="C43" t="s">
        <v>5803</v>
      </c>
      <c r="D43" s="2">
        <v>216080</v>
      </c>
      <c r="E43" s="3">
        <v>3.6281699999999998E-4</v>
      </c>
      <c r="F43" s="3">
        <v>9.7062899999999995E-5</v>
      </c>
      <c r="G43" s="4">
        <v>1.4763999999999999</v>
      </c>
      <c r="H43" s="4"/>
      <c r="I43" s="4"/>
      <c r="J43" s="4"/>
    </row>
    <row r="44" spans="1:10" x14ac:dyDescent="0.25">
      <c r="A44" t="s">
        <v>5751</v>
      </c>
      <c r="B44" t="s">
        <v>5752</v>
      </c>
      <c r="C44" t="s">
        <v>5753</v>
      </c>
      <c r="D44" s="2">
        <v>19878</v>
      </c>
      <c r="E44" s="3">
        <v>1.42099E-4</v>
      </c>
      <c r="F44" s="3">
        <v>2.4665899999999998E-4</v>
      </c>
      <c r="G44" s="4">
        <v>1.4638500000000001</v>
      </c>
      <c r="H44" s="4"/>
      <c r="I44" s="4"/>
      <c r="J44" s="4"/>
    </row>
    <row r="45" spans="1:10" x14ac:dyDescent="0.25">
      <c r="A45" t="s">
        <v>5795</v>
      </c>
      <c r="B45" t="s">
        <v>5796</v>
      </c>
      <c r="C45" t="s">
        <v>5797</v>
      </c>
      <c r="D45" s="2">
        <v>326618</v>
      </c>
      <c r="E45" s="3">
        <v>3.2381499999999998E-4</v>
      </c>
      <c r="F45" s="3">
        <v>1.3445699999999999E-4</v>
      </c>
      <c r="G45" s="4">
        <v>1.4636899999999999</v>
      </c>
      <c r="H45" s="4"/>
      <c r="I45" s="4"/>
      <c r="J45" s="4"/>
    </row>
    <row r="46" spans="1:10" x14ac:dyDescent="0.25">
      <c r="A46" t="s">
        <v>3107</v>
      </c>
      <c r="B46" t="s">
        <v>2513</v>
      </c>
      <c r="C46" t="s">
        <v>2514</v>
      </c>
      <c r="D46" s="2">
        <v>15212</v>
      </c>
      <c r="E46" s="3">
        <v>9.3913800000000003E-7</v>
      </c>
      <c r="F46" s="3">
        <v>9.1902200000000002E-5</v>
      </c>
      <c r="G46" s="4">
        <v>1.4573100000000001</v>
      </c>
      <c r="H46" s="4"/>
      <c r="I46" s="4">
        <v>2.3004099999999998</v>
      </c>
      <c r="J46" s="4"/>
    </row>
    <row r="47" spans="1:10" x14ac:dyDescent="0.25">
      <c r="A47" t="s">
        <v>2183</v>
      </c>
      <c r="B47" t="s">
        <v>1604</v>
      </c>
      <c r="C47" t="s">
        <v>1605</v>
      </c>
      <c r="D47" s="2">
        <v>22284</v>
      </c>
      <c r="E47" s="3">
        <v>6.4477100000000004E-4</v>
      </c>
      <c r="F47" s="3">
        <v>1.71244E-4</v>
      </c>
      <c r="G47" s="4">
        <v>1.4560500000000001</v>
      </c>
      <c r="H47" s="4"/>
      <c r="I47" s="4">
        <v>1.3474999999999999</v>
      </c>
      <c r="J47" s="4">
        <v>1.4150199999999999</v>
      </c>
    </row>
    <row r="48" spans="1:10" x14ac:dyDescent="0.25">
      <c r="A48" t="s">
        <v>2271</v>
      </c>
      <c r="B48" t="s">
        <v>2272</v>
      </c>
      <c r="C48" t="s">
        <v>2273</v>
      </c>
      <c r="D48" s="2">
        <v>12725</v>
      </c>
      <c r="E48" s="3">
        <v>1.02544E-4</v>
      </c>
      <c r="F48" s="3">
        <v>6.9086599999999997E-5</v>
      </c>
      <c r="G48" s="4">
        <v>1.45295</v>
      </c>
      <c r="H48" s="4"/>
      <c r="I48" s="4">
        <v>1.39897</v>
      </c>
      <c r="J48" s="4"/>
    </row>
    <row r="49" spans="1:10" x14ac:dyDescent="0.25">
      <c r="A49" t="s">
        <v>2493</v>
      </c>
      <c r="B49" t="s">
        <v>2494</v>
      </c>
      <c r="C49" t="s">
        <v>2495</v>
      </c>
      <c r="D49" s="2">
        <v>15519</v>
      </c>
      <c r="E49" s="3">
        <v>2.1283599999999999E-4</v>
      </c>
      <c r="F49" s="3">
        <v>5.2908699999999997E-5</v>
      </c>
      <c r="G49" s="4">
        <v>1.4509000000000001</v>
      </c>
      <c r="H49" s="4"/>
      <c r="I49" s="4">
        <v>1.3570500000000001</v>
      </c>
      <c r="J49" s="4"/>
    </row>
    <row r="50" spans="1:10" x14ac:dyDescent="0.25">
      <c r="A50" t="s">
        <v>5847</v>
      </c>
      <c r="B50" t="s">
        <v>5848</v>
      </c>
      <c r="C50" t="s">
        <v>5849</v>
      </c>
      <c r="D50" s="2">
        <v>11980</v>
      </c>
      <c r="E50" s="3">
        <v>5.9470900000000001E-4</v>
      </c>
      <c r="F50" s="3">
        <v>3.5349699999999998E-4</v>
      </c>
      <c r="G50" s="4">
        <v>1.4353100000000001</v>
      </c>
      <c r="H50" s="4"/>
      <c r="I50" s="4"/>
      <c r="J50" s="4"/>
    </row>
    <row r="51" spans="1:10" x14ac:dyDescent="0.25">
      <c r="A51" t="s">
        <v>3182</v>
      </c>
      <c r="B51" t="s">
        <v>3231</v>
      </c>
      <c r="C51" t="s">
        <v>3278</v>
      </c>
      <c r="D51" s="2">
        <v>107508</v>
      </c>
      <c r="E51" s="3">
        <v>1.5974299999999999E-6</v>
      </c>
      <c r="F51" s="3">
        <v>1.7122600000000001E-5</v>
      </c>
      <c r="G51" s="4">
        <v>1.43109</v>
      </c>
      <c r="H51" s="4"/>
      <c r="I51" s="4">
        <v>1.6983900000000001</v>
      </c>
      <c r="J51" s="4"/>
    </row>
    <row r="52" spans="1:10" x14ac:dyDescent="0.25">
      <c r="A52" t="s">
        <v>2883</v>
      </c>
      <c r="B52" t="s">
        <v>2884</v>
      </c>
      <c r="C52" t="s">
        <v>2885</v>
      </c>
      <c r="D52" s="2">
        <v>74103</v>
      </c>
      <c r="E52" s="3">
        <v>8.3721100000000003E-4</v>
      </c>
      <c r="F52" s="3">
        <v>3.3369999999999998E-4</v>
      </c>
      <c r="G52" s="4">
        <v>1.4309700000000001</v>
      </c>
      <c r="H52" s="4"/>
      <c r="I52" s="4">
        <v>1.7802</v>
      </c>
      <c r="J52" s="4"/>
    </row>
    <row r="53" spans="1:10" x14ac:dyDescent="0.25">
      <c r="A53" t="s">
        <v>5729</v>
      </c>
      <c r="B53" t="s">
        <v>5730</v>
      </c>
      <c r="C53" t="s">
        <v>5731</v>
      </c>
      <c r="D53" s="2">
        <v>18415</v>
      </c>
      <c r="E53" s="3">
        <v>8.5057100000000003E-5</v>
      </c>
      <c r="F53" s="3">
        <v>1.7138900000000001E-4</v>
      </c>
      <c r="G53" s="4">
        <v>1.4183300000000001</v>
      </c>
      <c r="H53" s="4"/>
      <c r="I53" s="4"/>
      <c r="J53" s="4"/>
    </row>
    <row r="54" spans="1:10" x14ac:dyDescent="0.25">
      <c r="A54" t="s">
        <v>97</v>
      </c>
      <c r="B54" t="s">
        <v>38</v>
      </c>
      <c r="C54" t="s">
        <v>37</v>
      </c>
      <c r="D54" s="2">
        <v>15900</v>
      </c>
      <c r="E54" s="3">
        <v>5.9203700000000001E-4</v>
      </c>
      <c r="F54" s="3">
        <v>3.6720600000000002E-4</v>
      </c>
      <c r="G54" s="4">
        <v>1.4109799999999999</v>
      </c>
      <c r="H54" s="4">
        <v>2.13585</v>
      </c>
      <c r="I54" s="4"/>
      <c r="J54" s="4"/>
    </row>
    <row r="55" spans="1:10" x14ac:dyDescent="0.25">
      <c r="A55" t="s">
        <v>3462</v>
      </c>
      <c r="B55" t="s">
        <v>2494</v>
      </c>
      <c r="C55" t="s">
        <v>2495</v>
      </c>
      <c r="D55" s="2">
        <v>15519</v>
      </c>
      <c r="E55" s="3">
        <v>4.8155300000000002E-4</v>
      </c>
      <c r="F55" s="3">
        <v>1.49932E-4</v>
      </c>
      <c r="G55" s="4">
        <v>1.38154</v>
      </c>
      <c r="H55" s="4"/>
      <c r="I55" s="4">
        <v>1.41387</v>
      </c>
      <c r="J55" s="4"/>
    </row>
    <row r="56" spans="1:10" x14ac:dyDescent="0.25">
      <c r="A56" t="s">
        <v>5854</v>
      </c>
      <c r="B56" t="s">
        <v>5855</v>
      </c>
      <c r="C56" t="s">
        <v>5856</v>
      </c>
      <c r="D56" s="2">
        <v>360216</v>
      </c>
      <c r="E56" s="3">
        <v>6.1967399999999996E-4</v>
      </c>
      <c r="F56" s="3">
        <v>1.61471E-4</v>
      </c>
      <c r="G56" s="4">
        <v>1.3795599999999999</v>
      </c>
      <c r="H56" s="4"/>
      <c r="I56" s="4"/>
      <c r="J56" s="4"/>
    </row>
    <row r="57" spans="1:10" x14ac:dyDescent="0.25">
      <c r="A57" t="s">
        <v>5857</v>
      </c>
      <c r="B57" t="s">
        <v>5858</v>
      </c>
      <c r="C57" t="s">
        <v>5859</v>
      </c>
      <c r="D57" s="2">
        <v>107569</v>
      </c>
      <c r="E57" s="3">
        <v>6.2438299999999995E-4</v>
      </c>
      <c r="F57" s="3">
        <v>2.1410099999999999E-4</v>
      </c>
      <c r="G57" s="4">
        <v>1.37436</v>
      </c>
      <c r="H57" s="4"/>
      <c r="I57" s="4"/>
      <c r="J57" s="4"/>
    </row>
    <row r="58" spans="1:10" x14ac:dyDescent="0.25">
      <c r="A58" t="s">
        <v>1617</v>
      </c>
      <c r="B58" t="s">
        <v>1614</v>
      </c>
      <c r="C58" t="s">
        <v>1615</v>
      </c>
      <c r="D58" s="2">
        <v>22589</v>
      </c>
      <c r="E58" s="3">
        <v>2.93583E-8</v>
      </c>
      <c r="F58" s="3">
        <v>2.5807199999999998E-6</v>
      </c>
      <c r="G58" s="4">
        <v>1.3593599999999999</v>
      </c>
      <c r="H58" s="4"/>
      <c r="I58" s="4"/>
      <c r="J58" s="4"/>
    </row>
    <row r="59" spans="1:10" x14ac:dyDescent="0.25">
      <c r="A59" t="s">
        <v>2299</v>
      </c>
      <c r="B59" t="s">
        <v>1472</v>
      </c>
      <c r="C59" t="s">
        <v>1473</v>
      </c>
      <c r="D59" s="2">
        <v>20874</v>
      </c>
      <c r="E59" s="3">
        <v>1.8543100000000001E-4</v>
      </c>
      <c r="F59" s="3">
        <v>1.76639E-4</v>
      </c>
      <c r="G59" s="4">
        <v>1.3566499999999999</v>
      </c>
      <c r="H59" s="4"/>
      <c r="I59" s="4"/>
      <c r="J59" s="4">
        <v>1.28877</v>
      </c>
    </row>
    <row r="60" spans="1:10" x14ac:dyDescent="0.25">
      <c r="A60" t="s">
        <v>3331</v>
      </c>
      <c r="B60" t="s">
        <v>3332</v>
      </c>
      <c r="C60" t="s">
        <v>3333</v>
      </c>
      <c r="D60" s="2">
        <v>58193</v>
      </c>
      <c r="E60" s="3">
        <v>6.6310999999999996E-5</v>
      </c>
      <c r="F60" s="3">
        <v>1.7248E-4</v>
      </c>
      <c r="G60" s="4">
        <v>1.3509</v>
      </c>
      <c r="H60" s="4"/>
      <c r="I60" s="4">
        <v>1.8345899999999999</v>
      </c>
      <c r="J60" s="4"/>
    </row>
    <row r="61" spans="1:10" x14ac:dyDescent="0.25">
      <c r="A61" t="s">
        <v>5744</v>
      </c>
      <c r="B61" t="s">
        <v>5745</v>
      </c>
      <c r="C61" t="s">
        <v>5746</v>
      </c>
      <c r="D61" s="2">
        <v>210376</v>
      </c>
      <c r="E61" s="3">
        <v>1.19553E-4</v>
      </c>
      <c r="F61" s="3">
        <v>1.3790499999999999E-4</v>
      </c>
      <c r="G61" s="4">
        <v>1.31152</v>
      </c>
      <c r="H61" s="4"/>
      <c r="I61" s="4"/>
      <c r="J61" s="4"/>
    </row>
    <row r="62" spans="1:10" x14ac:dyDescent="0.25">
      <c r="A62" t="s">
        <v>3488</v>
      </c>
      <c r="B62" t="s">
        <v>3489</v>
      </c>
      <c r="C62" t="s">
        <v>3490</v>
      </c>
      <c r="D62" s="2">
        <v>13405</v>
      </c>
      <c r="E62" s="3">
        <v>5.1275099999999998E-4</v>
      </c>
      <c r="F62" s="3">
        <v>1.30414E-4</v>
      </c>
      <c r="G62" s="4">
        <v>1.3095300000000001</v>
      </c>
      <c r="H62" s="4"/>
      <c r="I62" s="4">
        <v>1.4343399999999999</v>
      </c>
      <c r="J62" s="4"/>
    </row>
    <row r="63" spans="1:10" x14ac:dyDescent="0.25">
      <c r="A63" t="s">
        <v>3173</v>
      </c>
      <c r="B63" t="s">
        <v>3224</v>
      </c>
      <c r="C63" t="s">
        <v>3271</v>
      </c>
      <c r="D63" s="2">
        <v>170711</v>
      </c>
      <c r="E63" s="3">
        <v>2.8198399999999999E-6</v>
      </c>
      <c r="F63" s="3">
        <v>5.3069599999999998E-5</v>
      </c>
      <c r="G63" s="4">
        <v>1.3078000000000001</v>
      </c>
      <c r="H63" s="4"/>
      <c r="I63" s="4"/>
      <c r="J63" s="4"/>
    </row>
    <row r="64" spans="1:10" x14ac:dyDescent="0.25">
      <c r="A64" t="s">
        <v>5833</v>
      </c>
      <c r="B64" t="s">
        <v>2751</v>
      </c>
      <c r="C64" t="s">
        <v>2752</v>
      </c>
      <c r="D64" s="2">
        <v>16646</v>
      </c>
      <c r="E64" s="3">
        <v>5.2088700000000004E-4</v>
      </c>
      <c r="F64" s="3">
        <v>1.3260799999999999E-4</v>
      </c>
      <c r="G64" s="4">
        <v>1.2942</v>
      </c>
      <c r="H64" s="4"/>
      <c r="I64" s="4"/>
      <c r="J64" s="4"/>
    </row>
    <row r="65" spans="1:10" x14ac:dyDescent="0.25">
      <c r="A65" t="s">
        <v>5844</v>
      </c>
      <c r="B65" t="s">
        <v>5845</v>
      </c>
      <c r="C65" t="s">
        <v>5846</v>
      </c>
      <c r="D65" s="2">
        <v>107358</v>
      </c>
      <c r="E65" s="3">
        <v>5.6590000000000004E-4</v>
      </c>
      <c r="F65" s="3">
        <v>2.7993499999999998E-4</v>
      </c>
      <c r="G65" s="4">
        <v>1.2825</v>
      </c>
      <c r="H65" s="4"/>
      <c r="I65" s="4"/>
      <c r="J65" s="4"/>
    </row>
    <row r="66" spans="1:10" x14ac:dyDescent="0.25">
      <c r="A66" t="s">
        <v>3334</v>
      </c>
      <c r="B66" t="s">
        <v>2494</v>
      </c>
      <c r="C66" t="s">
        <v>2495</v>
      </c>
      <c r="D66" s="2">
        <v>15519</v>
      </c>
      <c r="E66" s="3">
        <v>1.1581700000000001E-4</v>
      </c>
      <c r="F66" s="3">
        <v>5.5744800000000002E-5</v>
      </c>
      <c r="G66" s="4">
        <v>1.2589900000000001</v>
      </c>
      <c r="H66" s="4"/>
      <c r="I66" s="4">
        <v>1.25125</v>
      </c>
      <c r="J66" s="4">
        <v>1.2744599999999999</v>
      </c>
    </row>
    <row r="67" spans="1:10" x14ac:dyDescent="0.25">
      <c r="A67" t="s">
        <v>3193</v>
      </c>
      <c r="B67" t="s">
        <v>3241</v>
      </c>
      <c r="C67" t="s">
        <v>3288</v>
      </c>
      <c r="D67" s="2">
        <v>11740</v>
      </c>
      <c r="E67" s="3">
        <v>6.1745300000000003E-6</v>
      </c>
      <c r="F67" s="3">
        <v>2.3603399999999999E-6</v>
      </c>
      <c r="G67" s="4">
        <v>1.25071</v>
      </c>
      <c r="H67" s="4"/>
      <c r="I67" s="4"/>
      <c r="J67" s="4"/>
    </row>
    <row r="68" spans="1:10" x14ac:dyDescent="0.25">
      <c r="A68" t="s">
        <v>4185</v>
      </c>
      <c r="B68" t="s">
        <v>4186</v>
      </c>
      <c r="C68" t="s">
        <v>4187</v>
      </c>
      <c r="D68" s="2">
        <v>229709</v>
      </c>
      <c r="E68" s="3">
        <v>5.5671799999999999E-4</v>
      </c>
      <c r="F68" s="3">
        <v>1.7760599999999999E-4</v>
      </c>
      <c r="G68" s="4">
        <v>1.23729</v>
      </c>
      <c r="H68" s="4"/>
      <c r="I68" s="4">
        <v>1.3935299999999999</v>
      </c>
      <c r="J68" s="4"/>
    </row>
    <row r="69" spans="1:10" x14ac:dyDescent="0.25">
      <c r="A69" t="s">
        <v>5722</v>
      </c>
      <c r="B69" t="s">
        <v>5723</v>
      </c>
      <c r="C69" t="s">
        <v>5724</v>
      </c>
      <c r="D69" s="2" t="s">
        <v>5725</v>
      </c>
      <c r="E69" s="3">
        <v>5.6837099999999998E-5</v>
      </c>
      <c r="F69" s="3">
        <v>5.5199399999999999E-5</v>
      </c>
      <c r="G69" s="4">
        <v>1.2263200000000001</v>
      </c>
      <c r="H69" s="4"/>
      <c r="I69" s="4"/>
      <c r="J69" s="4"/>
    </row>
    <row r="70" spans="1:10" x14ac:dyDescent="0.25">
      <c r="A70" t="s">
        <v>3169</v>
      </c>
      <c r="B70" t="s">
        <v>3221</v>
      </c>
      <c r="C70" t="s">
        <v>3268</v>
      </c>
      <c r="D70" s="2">
        <v>26554</v>
      </c>
      <c r="E70" s="3">
        <v>6.5053299999999998E-6</v>
      </c>
      <c r="F70" s="3">
        <v>1.31476E-4</v>
      </c>
      <c r="G70" s="4">
        <v>1.21478</v>
      </c>
      <c r="H70" s="4"/>
      <c r="I70" s="4"/>
      <c r="J70" s="4"/>
    </row>
    <row r="71" spans="1:10" x14ac:dyDescent="0.25">
      <c r="A71" t="s">
        <v>5810</v>
      </c>
      <c r="B71" t="s">
        <v>3241</v>
      </c>
      <c r="C71" t="s">
        <v>3288</v>
      </c>
      <c r="D71" s="2">
        <v>11740</v>
      </c>
      <c r="E71" s="3">
        <v>3.8069900000000002E-4</v>
      </c>
      <c r="F71" s="3">
        <v>3.3435799999999999E-4</v>
      </c>
      <c r="G71" s="4">
        <v>1.1947399999999999</v>
      </c>
      <c r="H71" s="4"/>
      <c r="I71" s="4"/>
      <c r="J71" s="4"/>
    </row>
    <row r="72" spans="1:10" x14ac:dyDescent="0.25">
      <c r="A72" t="s">
        <v>5750</v>
      </c>
      <c r="B72" t="s">
        <v>3241</v>
      </c>
      <c r="C72" t="s">
        <v>3288</v>
      </c>
      <c r="D72" s="2">
        <v>11740</v>
      </c>
      <c r="E72" s="3">
        <v>1.37152E-4</v>
      </c>
      <c r="F72" s="3">
        <v>4.8763600000000002E-5</v>
      </c>
      <c r="G72" s="4">
        <v>1.19093</v>
      </c>
      <c r="H72" s="4"/>
      <c r="I72" s="4"/>
      <c r="J72" s="4"/>
    </row>
    <row r="73" spans="1:10" x14ac:dyDescent="0.25">
      <c r="A73" t="s">
        <v>2283</v>
      </c>
      <c r="B73" t="s">
        <v>2284</v>
      </c>
      <c r="C73" t="s">
        <v>2285</v>
      </c>
      <c r="D73" s="2">
        <v>76055</v>
      </c>
      <c r="E73" s="3">
        <v>1.1306400000000001E-5</v>
      </c>
      <c r="F73" s="3">
        <v>4.92232E-5</v>
      </c>
      <c r="G73" s="4">
        <v>1.17408</v>
      </c>
      <c r="H73" s="4"/>
      <c r="I73" s="4">
        <v>1.2588600000000001</v>
      </c>
      <c r="J73" s="4">
        <v>1.2720199999999999</v>
      </c>
    </row>
    <row r="74" spans="1:10" x14ac:dyDescent="0.25">
      <c r="A74" t="s">
        <v>1545</v>
      </c>
      <c r="B74" t="s">
        <v>1418</v>
      </c>
      <c r="C74" t="s">
        <v>1419</v>
      </c>
      <c r="D74" s="2">
        <v>59021</v>
      </c>
      <c r="E74" s="3">
        <v>1.06073E-4</v>
      </c>
      <c r="F74" s="3">
        <v>2.9590600000000002E-4</v>
      </c>
      <c r="G74" s="4">
        <v>1.16597</v>
      </c>
      <c r="H74" s="4"/>
      <c r="I74" s="4"/>
      <c r="J74" s="4">
        <v>1.18472</v>
      </c>
    </row>
    <row r="75" spans="1:10" x14ac:dyDescent="0.25">
      <c r="A75" t="s">
        <v>5823</v>
      </c>
      <c r="B75" t="s">
        <v>5824</v>
      </c>
      <c r="C75" t="s">
        <v>5825</v>
      </c>
      <c r="D75" s="2" t="s">
        <v>5826</v>
      </c>
      <c r="E75" s="3">
        <v>4.5796600000000003E-4</v>
      </c>
      <c r="F75" s="3">
        <v>3.5370099999999999E-4</v>
      </c>
      <c r="G75" s="4">
        <v>1.15463</v>
      </c>
      <c r="H75" s="4"/>
      <c r="I75" s="4"/>
      <c r="J75" s="4"/>
    </row>
    <row r="76" spans="1:10" x14ac:dyDescent="0.25">
      <c r="A76" t="s">
        <v>5850</v>
      </c>
      <c r="B76" t="s">
        <v>4737</v>
      </c>
      <c r="C76" t="s">
        <v>4738</v>
      </c>
      <c r="D76" s="2">
        <v>70495</v>
      </c>
      <c r="E76" s="3">
        <v>6.0498099999999999E-4</v>
      </c>
      <c r="F76" s="3">
        <v>1.59016E-4</v>
      </c>
      <c r="G76" s="4">
        <v>1.10659</v>
      </c>
      <c r="H76" s="4"/>
      <c r="I76" s="4"/>
      <c r="J76" s="4"/>
    </row>
    <row r="77" spans="1:10" x14ac:dyDescent="0.25">
      <c r="A77" t="s">
        <v>2267</v>
      </c>
      <c r="B77" t="s">
        <v>2268</v>
      </c>
      <c r="C77" t="s">
        <v>2269</v>
      </c>
      <c r="D77" s="2" t="s">
        <v>2270</v>
      </c>
      <c r="E77" s="3">
        <v>6.8796900000000005E-5</v>
      </c>
      <c r="F77" s="3">
        <v>2.1861800000000001E-4</v>
      </c>
      <c r="G77" s="4">
        <v>-1.1239399999999999</v>
      </c>
      <c r="H77" s="4"/>
      <c r="I77" s="4"/>
      <c r="J77" s="4"/>
    </row>
    <row r="78" spans="1:10" x14ac:dyDescent="0.25">
      <c r="A78" t="s">
        <v>3174</v>
      </c>
      <c r="B78" t="s">
        <v>3225</v>
      </c>
      <c r="C78" t="s">
        <v>3272</v>
      </c>
      <c r="D78" s="2">
        <v>109620</v>
      </c>
      <c r="E78" s="3">
        <v>1.17425E-5</v>
      </c>
      <c r="F78" s="3">
        <v>4.91552E-5</v>
      </c>
      <c r="G78" s="4">
        <v>-1.1305799999999999</v>
      </c>
      <c r="H78" s="4"/>
      <c r="I78" s="4"/>
      <c r="J78" s="4"/>
    </row>
    <row r="79" spans="1:10" x14ac:dyDescent="0.25">
      <c r="A79" t="s">
        <v>5754</v>
      </c>
      <c r="B79" t="s">
        <v>5755</v>
      </c>
      <c r="C79" t="s">
        <v>5756</v>
      </c>
      <c r="D79" s="2">
        <v>72434</v>
      </c>
      <c r="E79" s="3">
        <v>1.7118E-4</v>
      </c>
      <c r="F79" s="3">
        <v>2.0726800000000001E-4</v>
      </c>
      <c r="G79" s="4">
        <v>-1.15744</v>
      </c>
      <c r="H79" s="4"/>
      <c r="I79" s="4"/>
      <c r="J79" s="4"/>
    </row>
    <row r="80" spans="1:10" x14ac:dyDescent="0.25">
      <c r="A80" t="s">
        <v>5772</v>
      </c>
      <c r="B80" t="s">
        <v>5773</v>
      </c>
      <c r="C80" t="s">
        <v>5774</v>
      </c>
      <c r="D80" s="2">
        <v>20717</v>
      </c>
      <c r="E80" s="3">
        <v>2.2127599999999999E-4</v>
      </c>
      <c r="F80" s="3">
        <v>1.0224E-4</v>
      </c>
      <c r="G80" s="4">
        <v>-1.15968</v>
      </c>
      <c r="H80" s="4"/>
      <c r="I80" s="4"/>
      <c r="J80" s="4"/>
    </row>
    <row r="81" spans="1:10" x14ac:dyDescent="0.25">
      <c r="A81" t="s">
        <v>3168</v>
      </c>
      <c r="B81" t="s">
        <v>3220</v>
      </c>
      <c r="C81" t="s">
        <v>3267</v>
      </c>
      <c r="D81" s="2" t="s">
        <v>3301</v>
      </c>
      <c r="E81" s="3">
        <v>4.0449699999999998E-6</v>
      </c>
      <c r="F81" s="3">
        <v>1.51464E-4</v>
      </c>
      <c r="G81" s="4">
        <v>-1.1638900000000001</v>
      </c>
      <c r="H81" s="4"/>
      <c r="I81" s="4"/>
      <c r="J81" s="4">
        <v>-1.4681299999999999</v>
      </c>
    </row>
    <row r="82" spans="1:10" x14ac:dyDescent="0.25">
      <c r="A82" t="s">
        <v>3163</v>
      </c>
      <c r="B82" t="s">
        <v>3215</v>
      </c>
      <c r="C82" t="s">
        <v>3262</v>
      </c>
      <c r="D82" s="2">
        <v>19921</v>
      </c>
      <c r="E82" s="3">
        <v>1.28058E-5</v>
      </c>
      <c r="F82" s="3">
        <v>2.7442699999999999E-4</v>
      </c>
      <c r="G82" s="4">
        <v>-1.1756899999999999</v>
      </c>
      <c r="H82" s="4"/>
      <c r="I82" s="4"/>
      <c r="J82" s="4">
        <v>-1.2890999999999999</v>
      </c>
    </row>
    <row r="83" spans="1:10" x14ac:dyDescent="0.25">
      <c r="A83" t="s">
        <v>5783</v>
      </c>
      <c r="B83" t="s">
        <v>5784</v>
      </c>
      <c r="C83" t="s">
        <v>5785</v>
      </c>
      <c r="D83" s="2">
        <v>211151</v>
      </c>
      <c r="E83" s="3">
        <v>2.4529499999999997E-4</v>
      </c>
      <c r="F83" s="3">
        <v>3.01675E-4</v>
      </c>
      <c r="G83" s="4">
        <v>-1.17815</v>
      </c>
      <c r="H83" s="4"/>
      <c r="I83" s="4"/>
      <c r="J83" s="4"/>
    </row>
    <row r="84" spans="1:10" x14ac:dyDescent="0.25">
      <c r="A84" t="s">
        <v>3164</v>
      </c>
      <c r="B84" t="s">
        <v>3216</v>
      </c>
      <c r="C84" t="s">
        <v>3263</v>
      </c>
      <c r="D84" s="2">
        <v>103742</v>
      </c>
      <c r="E84" s="3">
        <v>1.2896599999999999E-5</v>
      </c>
      <c r="F84" s="3">
        <v>2.6810799999999997E-4</v>
      </c>
      <c r="G84" s="4">
        <v>-1.18126</v>
      </c>
      <c r="H84" s="4"/>
      <c r="I84" s="4">
        <v>-1.3146199999999999</v>
      </c>
      <c r="J84" s="4"/>
    </row>
    <row r="85" spans="1:10" x14ac:dyDescent="0.25">
      <c r="A85" t="s">
        <v>5002</v>
      </c>
      <c r="B85" t="s">
        <v>5003</v>
      </c>
      <c r="C85" t="s">
        <v>5004</v>
      </c>
      <c r="D85" s="2">
        <v>27367</v>
      </c>
      <c r="E85" s="3">
        <v>4.6443100000000001E-4</v>
      </c>
      <c r="F85" s="3">
        <v>2.2669199999999999E-4</v>
      </c>
      <c r="G85" s="4">
        <v>-1.1900299999999999</v>
      </c>
      <c r="H85" s="4"/>
      <c r="I85" s="4">
        <v>-1.2609699999999999</v>
      </c>
      <c r="J85" s="4"/>
    </row>
    <row r="86" spans="1:10" x14ac:dyDescent="0.25">
      <c r="A86" t="s">
        <v>5814</v>
      </c>
      <c r="B86" t="s">
        <v>5815</v>
      </c>
      <c r="C86" t="s">
        <v>5816</v>
      </c>
      <c r="D86" s="2">
        <v>18970</v>
      </c>
      <c r="E86" s="3">
        <v>4.20429E-4</v>
      </c>
      <c r="F86" s="3">
        <v>1.2818500000000001E-4</v>
      </c>
      <c r="G86" s="4">
        <v>-1.20217</v>
      </c>
      <c r="H86" s="4"/>
      <c r="I86" s="4"/>
      <c r="J86" s="4"/>
    </row>
    <row r="87" spans="1:10" x14ac:dyDescent="0.25">
      <c r="A87" t="s">
        <v>2258</v>
      </c>
      <c r="B87" t="s">
        <v>1681</v>
      </c>
      <c r="C87" t="s">
        <v>1682</v>
      </c>
      <c r="D87" s="2">
        <v>20463</v>
      </c>
      <c r="E87" s="3">
        <v>1.4100699999999999E-4</v>
      </c>
      <c r="F87" s="3">
        <v>1.01891E-4</v>
      </c>
      <c r="G87" s="4">
        <v>-1.2149300000000001</v>
      </c>
      <c r="H87" s="4"/>
      <c r="I87" s="4">
        <v>-1.17075</v>
      </c>
      <c r="J87" s="4"/>
    </row>
    <row r="88" spans="1:10" x14ac:dyDescent="0.25">
      <c r="A88" t="s">
        <v>3166</v>
      </c>
      <c r="B88" t="s">
        <v>3218</v>
      </c>
      <c r="C88" t="s">
        <v>3265</v>
      </c>
      <c r="D88" s="2" t="s">
        <v>3299</v>
      </c>
      <c r="E88" s="3">
        <v>7.3928800000000003E-6</v>
      </c>
      <c r="F88" s="3">
        <v>1.7726600000000001E-4</v>
      </c>
      <c r="G88" s="4">
        <v>-1.21898</v>
      </c>
      <c r="H88" s="4"/>
      <c r="I88" s="4"/>
      <c r="J88" s="4"/>
    </row>
    <row r="89" spans="1:10" x14ac:dyDescent="0.25">
      <c r="A89" t="s">
        <v>2429</v>
      </c>
      <c r="B89" t="s">
        <v>2430</v>
      </c>
      <c r="C89" t="s">
        <v>2431</v>
      </c>
      <c r="D89" s="2">
        <v>18245</v>
      </c>
      <c r="E89" s="3">
        <v>2.28254E-6</v>
      </c>
      <c r="F89" s="3">
        <v>3.4628499999999998E-6</v>
      </c>
      <c r="G89" s="4">
        <v>-1.2320500000000001</v>
      </c>
      <c r="H89" s="4"/>
      <c r="I89" s="4">
        <v>-1.2424200000000001</v>
      </c>
      <c r="J89" s="4"/>
    </row>
    <row r="90" spans="1:10" x14ac:dyDescent="0.25">
      <c r="A90" t="s">
        <v>5715</v>
      </c>
      <c r="B90" t="s">
        <v>5716</v>
      </c>
      <c r="C90" t="s">
        <v>5717</v>
      </c>
      <c r="D90" s="2">
        <v>67397</v>
      </c>
      <c r="E90" s="3">
        <v>4.4530699999999997E-5</v>
      </c>
      <c r="F90" s="3">
        <v>1.11815E-4</v>
      </c>
      <c r="G90" s="4">
        <v>-1.23759</v>
      </c>
      <c r="H90" s="4"/>
      <c r="I90" s="4"/>
      <c r="J90" s="4"/>
    </row>
    <row r="91" spans="1:10" x14ac:dyDescent="0.25">
      <c r="A91" t="s">
        <v>5782</v>
      </c>
      <c r="B91" t="s">
        <v>3242</v>
      </c>
      <c r="C91" t="s">
        <v>3289</v>
      </c>
      <c r="D91" s="2">
        <v>71765</v>
      </c>
      <c r="E91" s="3">
        <v>2.4466599999999999E-4</v>
      </c>
      <c r="F91" s="3">
        <v>6.1017899999999997E-5</v>
      </c>
      <c r="G91" s="4">
        <v>-1.2396199999999999</v>
      </c>
      <c r="H91" s="4"/>
      <c r="I91" s="4"/>
      <c r="J91" s="4"/>
    </row>
    <row r="92" spans="1:10" x14ac:dyDescent="0.25">
      <c r="A92" t="s">
        <v>3186</v>
      </c>
      <c r="B92" t="s">
        <v>3235</v>
      </c>
      <c r="C92" t="s">
        <v>3282</v>
      </c>
      <c r="D92" s="2">
        <v>57028</v>
      </c>
      <c r="E92" s="3">
        <v>1.3363999999999999E-5</v>
      </c>
      <c r="F92" s="3">
        <v>5.5177200000000003E-6</v>
      </c>
      <c r="G92" s="4">
        <v>-1.2400100000000001</v>
      </c>
      <c r="H92" s="4"/>
      <c r="I92" s="4">
        <v>-1.4980500000000001</v>
      </c>
      <c r="J92" s="4"/>
    </row>
    <row r="93" spans="1:10" x14ac:dyDescent="0.25">
      <c r="A93" t="s">
        <v>3175</v>
      </c>
      <c r="B93" t="s">
        <v>3226</v>
      </c>
      <c r="C93" t="s">
        <v>3273</v>
      </c>
      <c r="D93" s="2">
        <v>19981</v>
      </c>
      <c r="E93" s="3">
        <v>1.2719E-5</v>
      </c>
      <c r="F93" s="3">
        <v>4.4437999999999997E-5</v>
      </c>
      <c r="G93" s="4">
        <v>-1.2510300000000001</v>
      </c>
      <c r="H93" s="4"/>
      <c r="I93" s="4"/>
      <c r="J93" s="4"/>
    </row>
    <row r="94" spans="1:10" x14ac:dyDescent="0.25">
      <c r="A94" t="s">
        <v>1004</v>
      </c>
      <c r="B94" t="s">
        <v>1005</v>
      </c>
      <c r="C94" t="s">
        <v>1006</v>
      </c>
      <c r="D94" s="2">
        <v>68135</v>
      </c>
      <c r="E94" s="3">
        <v>2.8932500000000002E-6</v>
      </c>
      <c r="F94" s="3">
        <v>1.24293E-5</v>
      </c>
      <c r="G94" s="4">
        <v>-1.2556099999999999</v>
      </c>
      <c r="H94" s="4"/>
      <c r="I94" s="4">
        <v>-1.3091600000000001</v>
      </c>
      <c r="J94" s="4">
        <v>-1.43523</v>
      </c>
    </row>
    <row r="95" spans="1:10" x14ac:dyDescent="0.25">
      <c r="A95" t="s">
        <v>5804</v>
      </c>
      <c r="B95" t="s">
        <v>5805</v>
      </c>
      <c r="C95" t="s">
        <v>5806</v>
      </c>
      <c r="D95" s="2">
        <v>76770</v>
      </c>
      <c r="E95" s="3">
        <v>3.7096900000000002E-4</v>
      </c>
      <c r="F95" s="3">
        <v>2.4111900000000001E-4</v>
      </c>
      <c r="G95" s="4">
        <v>-1.25946</v>
      </c>
      <c r="H95" s="4"/>
      <c r="I95" s="4"/>
      <c r="J95" s="4"/>
    </row>
    <row r="96" spans="1:10" x14ac:dyDescent="0.25">
      <c r="A96" t="s">
        <v>3162</v>
      </c>
      <c r="B96" t="s">
        <v>3214</v>
      </c>
      <c r="C96" t="s">
        <v>3261</v>
      </c>
      <c r="D96" s="2" t="s">
        <v>3298</v>
      </c>
      <c r="E96" s="3">
        <v>2.0571200000000001E-5</v>
      </c>
      <c r="F96" s="3">
        <v>3.2972900000000001E-4</v>
      </c>
      <c r="G96" s="4">
        <v>-1.2651600000000001</v>
      </c>
      <c r="H96" s="4"/>
      <c r="I96" s="4"/>
      <c r="J96" s="4"/>
    </row>
    <row r="97" spans="1:10" x14ac:dyDescent="0.25">
      <c r="A97" t="s">
        <v>5880</v>
      </c>
      <c r="B97" t="s">
        <v>5881</v>
      </c>
      <c r="C97" t="s">
        <v>5882</v>
      </c>
      <c r="D97" s="2">
        <v>231807</v>
      </c>
      <c r="E97" s="3">
        <v>1.2102899999999999E-3</v>
      </c>
      <c r="F97" s="3">
        <v>3.16848E-4</v>
      </c>
      <c r="G97" s="4">
        <v>-1.2798700000000001</v>
      </c>
      <c r="H97" s="4"/>
      <c r="I97" s="4"/>
      <c r="J97" s="4"/>
    </row>
    <row r="98" spans="1:10" x14ac:dyDescent="0.25">
      <c r="A98" t="s">
        <v>5202</v>
      </c>
      <c r="B98" t="s">
        <v>5203</v>
      </c>
      <c r="C98" t="s">
        <v>5204</v>
      </c>
      <c r="D98" s="2">
        <v>70382</v>
      </c>
      <c r="E98" s="3">
        <v>1.74661E-4</v>
      </c>
      <c r="F98" s="3">
        <v>2.5124000000000001E-4</v>
      </c>
      <c r="G98" s="4">
        <v>-1.2830699999999999</v>
      </c>
      <c r="H98" s="4"/>
      <c r="I98" s="4">
        <v>-1.2598199999999999</v>
      </c>
      <c r="J98" s="4"/>
    </row>
    <row r="99" spans="1:10" x14ac:dyDescent="0.25">
      <c r="A99" t="s">
        <v>5834</v>
      </c>
      <c r="B99" t="s">
        <v>5835</v>
      </c>
      <c r="C99" t="s">
        <v>5836</v>
      </c>
      <c r="D99" s="2">
        <v>66494</v>
      </c>
      <c r="E99" s="3">
        <v>5.3640000000000003E-4</v>
      </c>
      <c r="F99" s="3">
        <v>2.7438499999999998E-4</v>
      </c>
      <c r="G99" s="4">
        <v>-1.28379</v>
      </c>
      <c r="H99" s="4"/>
      <c r="I99" s="4"/>
      <c r="J99" s="4"/>
    </row>
    <row r="100" spans="1:10" x14ac:dyDescent="0.25">
      <c r="A100" t="s">
        <v>5869</v>
      </c>
      <c r="B100" t="s">
        <v>5870</v>
      </c>
      <c r="C100" t="s">
        <v>5871</v>
      </c>
      <c r="D100" s="2">
        <v>26415</v>
      </c>
      <c r="E100" s="3">
        <v>8.1896099999999999E-4</v>
      </c>
      <c r="F100" s="3">
        <v>2.6646200000000002E-4</v>
      </c>
      <c r="G100" s="4">
        <v>-1.28478</v>
      </c>
      <c r="H100" s="4"/>
      <c r="I100" s="4"/>
      <c r="J100" s="4"/>
    </row>
    <row r="101" spans="1:10" x14ac:dyDescent="0.25">
      <c r="A101" t="s">
        <v>2369</v>
      </c>
      <c r="B101" t="s">
        <v>2370</v>
      </c>
      <c r="C101" t="s">
        <v>2371</v>
      </c>
      <c r="D101" s="2">
        <v>27050</v>
      </c>
      <c r="E101" s="3">
        <v>4.78689E-6</v>
      </c>
      <c r="F101" s="3">
        <v>2.87015E-4</v>
      </c>
      <c r="G101" s="4">
        <v>-1.28607</v>
      </c>
      <c r="H101" s="4"/>
      <c r="I101" s="4"/>
      <c r="J101" s="4">
        <v>-1.4824900000000001</v>
      </c>
    </row>
    <row r="102" spans="1:10" x14ac:dyDescent="0.25">
      <c r="A102" t="s">
        <v>3170</v>
      </c>
      <c r="B102" t="s">
        <v>3222</v>
      </c>
      <c r="C102" t="s">
        <v>3269</v>
      </c>
      <c r="D102" s="2">
        <v>12868</v>
      </c>
      <c r="E102" s="3">
        <v>1.40439E-6</v>
      </c>
      <c r="F102" s="3">
        <v>8.7006800000000002E-5</v>
      </c>
      <c r="G102" s="4">
        <v>-1.2900400000000001</v>
      </c>
      <c r="H102" s="4"/>
      <c r="I102" s="4"/>
      <c r="J102" s="4"/>
    </row>
    <row r="103" spans="1:10" x14ac:dyDescent="0.25">
      <c r="A103" t="s">
        <v>3172</v>
      </c>
      <c r="B103" t="s">
        <v>3212</v>
      </c>
      <c r="C103" t="s">
        <v>3259</v>
      </c>
      <c r="D103" s="2">
        <v>19899</v>
      </c>
      <c r="E103" s="3">
        <v>3.2239200000000002E-7</v>
      </c>
      <c r="F103" s="3">
        <v>5.5599900000000003E-5</v>
      </c>
      <c r="G103" s="4">
        <v>-1.29227</v>
      </c>
      <c r="H103" s="4"/>
      <c r="I103" s="4"/>
      <c r="J103" s="4"/>
    </row>
    <row r="104" spans="1:10" x14ac:dyDescent="0.25">
      <c r="A104" t="s">
        <v>2308</v>
      </c>
      <c r="B104" t="s">
        <v>2306</v>
      </c>
      <c r="C104" t="s">
        <v>2307</v>
      </c>
      <c r="D104" s="2">
        <v>230075</v>
      </c>
      <c r="E104" s="3">
        <v>4.3024900000000002E-5</v>
      </c>
      <c r="F104" s="3">
        <v>1.4254400000000001E-4</v>
      </c>
      <c r="G104" s="4">
        <v>-1.29349</v>
      </c>
      <c r="H104" s="4"/>
      <c r="I104" s="4">
        <v>-1.4397899999999999</v>
      </c>
      <c r="J104" s="4"/>
    </row>
    <row r="105" spans="1:10" x14ac:dyDescent="0.25">
      <c r="A105" t="s">
        <v>3165</v>
      </c>
      <c r="B105" t="s">
        <v>3217</v>
      </c>
      <c r="C105" t="s">
        <v>3264</v>
      </c>
      <c r="D105" s="2">
        <v>76846</v>
      </c>
      <c r="E105" s="3">
        <v>2.21698E-6</v>
      </c>
      <c r="F105" s="3">
        <v>2.21311E-4</v>
      </c>
      <c r="G105" s="4">
        <v>-1.29765</v>
      </c>
      <c r="H105" s="4"/>
      <c r="I105" s="4"/>
      <c r="J105" s="4"/>
    </row>
    <row r="106" spans="1:10" x14ac:dyDescent="0.25">
      <c r="A106" t="s">
        <v>3194</v>
      </c>
      <c r="B106" t="s">
        <v>3242</v>
      </c>
      <c r="C106" t="s">
        <v>3289</v>
      </c>
      <c r="D106" s="2">
        <v>71765</v>
      </c>
      <c r="E106" s="3">
        <v>9.6799500000000004E-6</v>
      </c>
      <c r="F106" s="3">
        <v>2.2761499999999998E-6</v>
      </c>
      <c r="G106" s="4">
        <v>-1.30216</v>
      </c>
      <c r="H106" s="4"/>
      <c r="I106" s="4">
        <v>-1.5052399999999999</v>
      </c>
      <c r="J106" s="4"/>
    </row>
    <row r="107" spans="1:10" x14ac:dyDescent="0.25">
      <c r="A107" t="s">
        <v>5738</v>
      </c>
      <c r="B107" t="s">
        <v>1853</v>
      </c>
      <c r="C107" t="s">
        <v>5739</v>
      </c>
      <c r="D107" s="2">
        <v>29817</v>
      </c>
      <c r="E107" s="3">
        <v>1.06987E-4</v>
      </c>
      <c r="F107" s="3">
        <v>8.4065600000000004E-5</v>
      </c>
      <c r="G107" s="4">
        <v>-1.3031600000000001</v>
      </c>
      <c r="H107" s="4"/>
      <c r="I107" s="4"/>
      <c r="J107" s="4"/>
    </row>
    <row r="108" spans="1:10" x14ac:dyDescent="0.25">
      <c r="A108" t="s">
        <v>5778</v>
      </c>
      <c r="B108" t="s">
        <v>5779</v>
      </c>
      <c r="C108" t="s">
        <v>5780</v>
      </c>
      <c r="D108" s="2" t="s">
        <v>5781</v>
      </c>
      <c r="E108" s="3">
        <v>2.26589E-4</v>
      </c>
      <c r="F108" s="3">
        <v>1.8718200000000001E-4</v>
      </c>
      <c r="G108" s="4">
        <v>-1.30558</v>
      </c>
      <c r="H108" s="4"/>
      <c r="I108" s="4"/>
      <c r="J108" s="4"/>
    </row>
    <row r="109" spans="1:10" x14ac:dyDescent="0.25">
      <c r="A109" t="s">
        <v>5876</v>
      </c>
      <c r="B109" t="s">
        <v>1546</v>
      </c>
      <c r="C109" t="s">
        <v>1546</v>
      </c>
      <c r="D109" s="2" t="s">
        <v>1546</v>
      </c>
      <c r="E109" s="3">
        <v>1.1443200000000001E-3</v>
      </c>
      <c r="F109" s="3">
        <v>3.5604300000000001E-4</v>
      </c>
      <c r="G109" s="4">
        <v>-1.3087599999999999</v>
      </c>
      <c r="H109" s="4"/>
      <c r="I109" s="4"/>
      <c r="J109" s="4"/>
    </row>
    <row r="110" spans="1:10" x14ac:dyDescent="0.25">
      <c r="A110" t="s">
        <v>1119</v>
      </c>
      <c r="B110" t="s">
        <v>1120</v>
      </c>
      <c r="C110" t="s">
        <v>1121</v>
      </c>
      <c r="D110" s="2">
        <v>67126</v>
      </c>
      <c r="E110" s="3">
        <v>8.0297599999999995E-6</v>
      </c>
      <c r="F110" s="3">
        <v>2.1569699999999999E-4</v>
      </c>
      <c r="G110" s="4">
        <v>-1.3120499999999999</v>
      </c>
      <c r="H110" s="4"/>
      <c r="I110" s="4">
        <v>-1.1982999999999999</v>
      </c>
      <c r="J110" s="4"/>
    </row>
    <row r="111" spans="1:10" x14ac:dyDescent="0.25">
      <c r="A111" t="s">
        <v>3179</v>
      </c>
      <c r="B111" t="s">
        <v>3230</v>
      </c>
      <c r="C111" t="s">
        <v>3277</v>
      </c>
      <c r="D111" s="2" t="s">
        <v>3302</v>
      </c>
      <c r="E111" s="3">
        <v>1.10559E-6</v>
      </c>
      <c r="F111" s="3">
        <v>3.5265699999999997E-5</v>
      </c>
      <c r="G111" s="4">
        <v>-1.3321499999999999</v>
      </c>
      <c r="H111" s="4"/>
      <c r="I111" s="4"/>
      <c r="J111" s="4"/>
    </row>
    <row r="112" spans="1:10" x14ac:dyDescent="0.25">
      <c r="A112" t="s">
        <v>3197</v>
      </c>
      <c r="B112" t="s">
        <v>3245</v>
      </c>
      <c r="C112" t="s">
        <v>3292</v>
      </c>
      <c r="D112" s="2">
        <v>619605</v>
      </c>
      <c r="E112" s="3">
        <v>1.8279799999999999E-7</v>
      </c>
      <c r="F112" s="3">
        <v>1.45242E-6</v>
      </c>
      <c r="G112" s="4">
        <v>-1.3397399999999999</v>
      </c>
      <c r="H112" s="4"/>
      <c r="I112" s="4">
        <v>-1.5314399999999999</v>
      </c>
      <c r="J112" s="4"/>
    </row>
    <row r="113" spans="1:10" x14ac:dyDescent="0.25">
      <c r="A113" t="s">
        <v>3192</v>
      </c>
      <c r="B113" t="s">
        <v>3222</v>
      </c>
      <c r="C113" t="s">
        <v>3269</v>
      </c>
      <c r="D113" s="2">
        <v>12868</v>
      </c>
      <c r="E113" s="3">
        <v>4.9458800000000002E-8</v>
      </c>
      <c r="F113" s="3">
        <v>3.3380999999999999E-6</v>
      </c>
      <c r="G113" s="4">
        <v>-1.3404799999999999</v>
      </c>
      <c r="H113" s="4"/>
      <c r="I113" s="4"/>
      <c r="J113" s="4"/>
    </row>
    <row r="114" spans="1:10" x14ac:dyDescent="0.25">
      <c r="A114" t="s">
        <v>2197</v>
      </c>
      <c r="B114" t="s">
        <v>2198</v>
      </c>
      <c r="C114" t="s">
        <v>2199</v>
      </c>
      <c r="D114" s="2" t="s">
        <v>2200</v>
      </c>
      <c r="E114" s="3">
        <v>3.65452E-6</v>
      </c>
      <c r="F114" s="3">
        <v>5.40072E-5</v>
      </c>
      <c r="G114" s="4">
        <v>-1.3421000000000001</v>
      </c>
      <c r="H114" s="4"/>
      <c r="I114" s="4">
        <v>-1.42778</v>
      </c>
      <c r="J114" s="4"/>
    </row>
    <row r="115" spans="1:10" x14ac:dyDescent="0.25">
      <c r="A115" t="s">
        <v>3189</v>
      </c>
      <c r="B115" t="s">
        <v>3238</v>
      </c>
      <c r="C115" t="s">
        <v>3285</v>
      </c>
      <c r="D115" s="2" t="s">
        <v>3304</v>
      </c>
      <c r="E115" s="3">
        <v>1.8183100000000001E-7</v>
      </c>
      <c r="F115" s="3">
        <v>4.4298200000000001E-6</v>
      </c>
      <c r="G115" s="4">
        <v>-1.3438600000000001</v>
      </c>
      <c r="H115" s="4"/>
      <c r="I115" s="4"/>
      <c r="J115" s="4">
        <v>-1.3752899999999999</v>
      </c>
    </row>
    <row r="116" spans="1:10" x14ac:dyDescent="0.25">
      <c r="A116" t="s">
        <v>3411</v>
      </c>
      <c r="B116" t="s">
        <v>1875</v>
      </c>
      <c r="C116" t="s">
        <v>1876</v>
      </c>
      <c r="D116" s="2">
        <v>319554</v>
      </c>
      <c r="E116" s="3">
        <v>1.00595E-3</v>
      </c>
      <c r="F116" s="3">
        <v>2.9220800000000002E-4</v>
      </c>
      <c r="G116" s="4">
        <v>-1.3493299999999999</v>
      </c>
      <c r="H116" s="4"/>
      <c r="I116" s="4">
        <v>-1.4940100000000001</v>
      </c>
      <c r="J116" s="4"/>
    </row>
    <row r="117" spans="1:10" x14ac:dyDescent="0.25">
      <c r="A117" t="s">
        <v>3183</v>
      </c>
      <c r="B117" t="s">
        <v>3232</v>
      </c>
      <c r="C117" t="s">
        <v>3279</v>
      </c>
      <c r="D117" s="2">
        <v>11837</v>
      </c>
      <c r="E117" s="3">
        <v>1.1253E-7</v>
      </c>
      <c r="F117" s="3">
        <v>1.46985E-5</v>
      </c>
      <c r="G117" s="4">
        <v>-1.3684499999999999</v>
      </c>
      <c r="H117" s="4"/>
      <c r="I117" s="4"/>
      <c r="J117" s="4">
        <v>-1.7355799999999999</v>
      </c>
    </row>
    <row r="118" spans="1:10" x14ac:dyDescent="0.25">
      <c r="A118" t="s">
        <v>3415</v>
      </c>
      <c r="B118" t="s">
        <v>3416</v>
      </c>
      <c r="C118" t="s">
        <v>3417</v>
      </c>
      <c r="D118" s="2">
        <v>14232</v>
      </c>
      <c r="E118" s="3">
        <v>4.6493100000000002E-4</v>
      </c>
      <c r="F118" s="3">
        <v>1.8494400000000001E-4</v>
      </c>
      <c r="G118" s="4">
        <v>-1.3693599999999999</v>
      </c>
      <c r="H118" s="4"/>
      <c r="I118" s="4">
        <v>-1.6224400000000001</v>
      </c>
      <c r="J118" s="4"/>
    </row>
    <row r="119" spans="1:10" x14ac:dyDescent="0.25">
      <c r="A119" t="s">
        <v>1197</v>
      </c>
      <c r="B119" t="s">
        <v>1198</v>
      </c>
      <c r="C119" t="s">
        <v>1199</v>
      </c>
      <c r="D119" s="2">
        <v>30052</v>
      </c>
      <c r="E119" s="3">
        <v>2.2184800000000001E-5</v>
      </c>
      <c r="F119" s="3">
        <v>1.5875199999999999E-4</v>
      </c>
      <c r="G119" s="4">
        <v>-1.3715999999999999</v>
      </c>
      <c r="H119" s="4"/>
      <c r="I119" s="4">
        <v>-1.2614099999999999</v>
      </c>
      <c r="J119" s="4"/>
    </row>
    <row r="120" spans="1:10" x14ac:dyDescent="0.25">
      <c r="A120" t="s">
        <v>3167</v>
      </c>
      <c r="B120" t="s">
        <v>3219</v>
      </c>
      <c r="C120" t="s">
        <v>3266</v>
      </c>
      <c r="D120" s="2" t="s">
        <v>3300</v>
      </c>
      <c r="E120" s="3">
        <v>2.3309600000000001E-5</v>
      </c>
      <c r="F120" s="3">
        <v>1.6728000000000001E-4</v>
      </c>
      <c r="G120" s="4">
        <v>-1.38384</v>
      </c>
      <c r="H120" s="4"/>
      <c r="I120" s="4">
        <v>-1.38724</v>
      </c>
      <c r="J120" s="4"/>
    </row>
    <row r="121" spans="1:10" x14ac:dyDescent="0.25">
      <c r="A121" t="s">
        <v>5489</v>
      </c>
      <c r="B121" t="s">
        <v>5490</v>
      </c>
      <c r="C121" t="s">
        <v>5491</v>
      </c>
      <c r="D121" s="2">
        <v>75678</v>
      </c>
      <c r="E121" s="3">
        <v>1.6410599999999999E-4</v>
      </c>
      <c r="F121" s="3">
        <v>4.41611E-5</v>
      </c>
      <c r="G121" s="4">
        <v>-1.38887</v>
      </c>
      <c r="H121" s="4"/>
      <c r="I121" s="4">
        <v>-1.59327</v>
      </c>
      <c r="J121" s="4"/>
    </row>
    <row r="122" spans="1:10" x14ac:dyDescent="0.25">
      <c r="A122" t="s">
        <v>1890</v>
      </c>
      <c r="B122" t="s">
        <v>1888</v>
      </c>
      <c r="C122" t="s">
        <v>1889</v>
      </c>
      <c r="D122" s="2">
        <v>108660</v>
      </c>
      <c r="E122" s="3">
        <v>3.4755999999999997E-5</v>
      </c>
      <c r="F122" s="3">
        <v>6.4989300000000005E-5</v>
      </c>
      <c r="G122" s="4">
        <v>-1.39374</v>
      </c>
      <c r="H122" s="4"/>
      <c r="I122" s="4">
        <v>-1.62954</v>
      </c>
      <c r="J122" s="4">
        <v>-1.48889</v>
      </c>
    </row>
    <row r="123" spans="1:10" x14ac:dyDescent="0.25">
      <c r="A123" t="s">
        <v>1897</v>
      </c>
      <c r="B123" t="s">
        <v>1728</v>
      </c>
      <c r="C123" t="s">
        <v>1729</v>
      </c>
      <c r="D123" s="2">
        <v>15461</v>
      </c>
      <c r="E123" s="3">
        <v>1.5539699999999999E-4</v>
      </c>
      <c r="F123" s="3">
        <v>1.3742E-4</v>
      </c>
      <c r="G123" s="4">
        <v>-1.3978600000000001</v>
      </c>
      <c r="H123" s="4"/>
      <c r="I123" s="4">
        <v>-1.5847100000000001</v>
      </c>
      <c r="J123" s="4">
        <v>-1.57151</v>
      </c>
    </row>
    <row r="124" spans="1:10" x14ac:dyDescent="0.25">
      <c r="A124" t="s">
        <v>1564</v>
      </c>
      <c r="B124" t="s">
        <v>1562</v>
      </c>
      <c r="C124" t="s">
        <v>1565</v>
      </c>
      <c r="D124" s="2">
        <v>224019</v>
      </c>
      <c r="E124" s="3">
        <v>1.3685100000000001E-3</v>
      </c>
      <c r="F124" s="3">
        <v>3.60143E-4</v>
      </c>
      <c r="G124" s="4">
        <v>-1.3978999999999999</v>
      </c>
      <c r="H124" s="4"/>
      <c r="I124" s="4">
        <v>-2.0127799999999998</v>
      </c>
      <c r="J124" s="4"/>
    </row>
    <row r="125" spans="1:10" x14ac:dyDescent="0.25">
      <c r="A125" t="s">
        <v>3191</v>
      </c>
      <c r="B125" t="s">
        <v>3240</v>
      </c>
      <c r="C125" t="s">
        <v>3287</v>
      </c>
      <c r="D125" s="2" t="s">
        <v>3305</v>
      </c>
      <c r="E125" s="3">
        <v>1.2230899999999999E-6</v>
      </c>
      <c r="F125" s="3">
        <v>3.4329900000000001E-6</v>
      </c>
      <c r="G125" s="4">
        <v>-1.3985700000000001</v>
      </c>
      <c r="H125" s="4"/>
      <c r="I125" s="4"/>
      <c r="J125" s="4">
        <v>-1.44225</v>
      </c>
    </row>
    <row r="126" spans="1:10" x14ac:dyDescent="0.25">
      <c r="A126" t="s">
        <v>3080</v>
      </c>
      <c r="B126" t="s">
        <v>2879</v>
      </c>
      <c r="C126" t="s">
        <v>2880</v>
      </c>
      <c r="D126" s="2">
        <v>625249</v>
      </c>
      <c r="E126" s="3">
        <v>7.5827999999999996E-6</v>
      </c>
      <c r="F126" s="3">
        <v>2.5133000000000002E-4</v>
      </c>
      <c r="G126" s="4">
        <v>-1.40079</v>
      </c>
      <c r="H126" s="4"/>
      <c r="I126" s="4"/>
      <c r="J126" s="4">
        <v>-1.47445</v>
      </c>
    </row>
    <row r="127" spans="1:10" x14ac:dyDescent="0.25">
      <c r="A127" t="s">
        <v>3184</v>
      </c>
      <c r="B127" t="s">
        <v>3233</v>
      </c>
      <c r="C127" t="s">
        <v>3280</v>
      </c>
      <c r="D127" s="2">
        <v>59095</v>
      </c>
      <c r="E127" s="3">
        <v>5.1868299999999996E-6</v>
      </c>
      <c r="F127" s="3">
        <v>1.1516E-5</v>
      </c>
      <c r="G127" s="4">
        <v>-1.4097900000000001</v>
      </c>
      <c r="H127" s="4"/>
      <c r="I127" s="4"/>
      <c r="J127" s="4"/>
    </row>
    <row r="128" spans="1:10" x14ac:dyDescent="0.25">
      <c r="A128" t="s">
        <v>5865</v>
      </c>
      <c r="B128" t="s">
        <v>5866</v>
      </c>
      <c r="C128" t="s">
        <v>5867</v>
      </c>
      <c r="D128" s="2" t="s">
        <v>5868</v>
      </c>
      <c r="E128" s="3">
        <v>7.3291399999999998E-4</v>
      </c>
      <c r="F128" s="3">
        <v>2.32962E-4</v>
      </c>
      <c r="G128" s="4">
        <v>-1.41665</v>
      </c>
      <c r="H128" s="4"/>
      <c r="I128" s="4"/>
      <c r="J128" s="4"/>
    </row>
    <row r="129" spans="1:10" x14ac:dyDescent="0.25">
      <c r="A129" t="s">
        <v>5820</v>
      </c>
      <c r="B129" t="s">
        <v>5821</v>
      </c>
      <c r="C129" t="s">
        <v>5822</v>
      </c>
      <c r="D129" s="2">
        <v>23945</v>
      </c>
      <c r="E129" s="3">
        <v>4.49918E-4</v>
      </c>
      <c r="F129" s="3">
        <v>3.2390000000000001E-4</v>
      </c>
      <c r="G129" s="4">
        <v>-1.4181699999999999</v>
      </c>
      <c r="H129" s="4"/>
      <c r="I129" s="4"/>
      <c r="J129" s="4">
        <v>-1.63303</v>
      </c>
    </row>
    <row r="130" spans="1:10" x14ac:dyDescent="0.25">
      <c r="A130" t="s">
        <v>5741</v>
      </c>
      <c r="B130" t="s">
        <v>5742</v>
      </c>
      <c r="C130" t="s">
        <v>5743</v>
      </c>
      <c r="D130" s="2">
        <v>66469</v>
      </c>
      <c r="E130" s="3">
        <v>1.1566299999999999E-4</v>
      </c>
      <c r="F130" s="3">
        <v>2.02256E-4</v>
      </c>
      <c r="G130" s="4">
        <v>-1.4257299999999999</v>
      </c>
      <c r="H130" s="4"/>
      <c r="I130" s="4"/>
      <c r="J130" s="4"/>
    </row>
    <row r="131" spans="1:10" x14ac:dyDescent="0.25">
      <c r="A131" t="s">
        <v>5760</v>
      </c>
      <c r="B131" t="s">
        <v>5761</v>
      </c>
      <c r="C131" t="s">
        <v>5762</v>
      </c>
      <c r="D131" s="2">
        <v>230796</v>
      </c>
      <c r="E131" s="3">
        <v>1.9634200000000001E-4</v>
      </c>
      <c r="F131" s="3">
        <v>1.2313499999999999E-4</v>
      </c>
      <c r="G131" s="4">
        <v>-1.4378299999999999</v>
      </c>
      <c r="H131" s="4"/>
      <c r="I131" s="4"/>
      <c r="J131" s="4">
        <v>-1.5424599999999999</v>
      </c>
    </row>
    <row r="132" spans="1:10" x14ac:dyDescent="0.25">
      <c r="A132" t="s">
        <v>3176</v>
      </c>
      <c r="B132" t="s">
        <v>3227</v>
      </c>
      <c r="C132" t="s">
        <v>3274</v>
      </c>
      <c r="D132" s="2">
        <v>70012</v>
      </c>
      <c r="E132" s="3">
        <v>1.7805999999999999E-5</v>
      </c>
      <c r="F132" s="3">
        <v>4.3115499999999997E-5</v>
      </c>
      <c r="G132" s="4">
        <v>-1.4426099999999999</v>
      </c>
      <c r="H132" s="4"/>
      <c r="I132" s="4"/>
      <c r="J132" s="4"/>
    </row>
    <row r="133" spans="1:10" x14ac:dyDescent="0.25">
      <c r="A133" t="s">
        <v>1161</v>
      </c>
      <c r="B133" t="s">
        <v>1162</v>
      </c>
      <c r="C133" t="s">
        <v>1163</v>
      </c>
      <c r="D133" s="2">
        <v>66437</v>
      </c>
      <c r="E133" s="3">
        <v>1.3313700000000001E-6</v>
      </c>
      <c r="F133" s="3">
        <v>3.28792E-6</v>
      </c>
      <c r="G133" s="4">
        <v>-1.4484399999999999</v>
      </c>
      <c r="H133" s="4"/>
      <c r="I133" s="4">
        <v>-1.33138</v>
      </c>
      <c r="J133" s="4"/>
    </row>
    <row r="134" spans="1:10" x14ac:dyDescent="0.25">
      <c r="A134" t="s">
        <v>5747</v>
      </c>
      <c r="B134" t="s">
        <v>5748</v>
      </c>
      <c r="C134" t="s">
        <v>5749</v>
      </c>
      <c r="D134" s="2">
        <v>107197</v>
      </c>
      <c r="E134" s="3">
        <v>1.3573400000000001E-4</v>
      </c>
      <c r="F134" s="3">
        <v>8.5450800000000005E-5</v>
      </c>
      <c r="G134" s="4">
        <v>-1.4553100000000001</v>
      </c>
      <c r="H134" s="4"/>
      <c r="I134" s="4"/>
      <c r="J134" s="4"/>
    </row>
    <row r="135" spans="1:10" x14ac:dyDescent="0.25">
      <c r="A135" t="s">
        <v>2759</v>
      </c>
      <c r="B135" t="s">
        <v>1562</v>
      </c>
      <c r="C135" t="s">
        <v>1563</v>
      </c>
      <c r="D135" s="2">
        <v>224019</v>
      </c>
      <c r="E135" s="3">
        <v>2.42358E-4</v>
      </c>
      <c r="F135" s="3">
        <v>6.3158799999999996E-5</v>
      </c>
      <c r="G135" s="4">
        <v>-1.4561900000000001</v>
      </c>
      <c r="H135" s="4"/>
      <c r="I135" s="4">
        <v>-2.05749</v>
      </c>
      <c r="J135" s="4"/>
    </row>
    <row r="136" spans="1:10" x14ac:dyDescent="0.25">
      <c r="A136" t="s">
        <v>971</v>
      </c>
      <c r="B136" t="s">
        <v>972</v>
      </c>
      <c r="C136" t="s">
        <v>973</v>
      </c>
      <c r="D136" s="2">
        <v>66743</v>
      </c>
      <c r="E136" s="3">
        <v>9.3505599999999995E-5</v>
      </c>
      <c r="F136" s="3">
        <v>2.9313100000000002E-4</v>
      </c>
      <c r="G136" s="4">
        <v>-1.46184</v>
      </c>
      <c r="H136" s="4"/>
      <c r="I136" s="4">
        <v>-1.50207</v>
      </c>
      <c r="J136" s="4"/>
    </row>
    <row r="137" spans="1:10" x14ac:dyDescent="0.25">
      <c r="A137" t="s">
        <v>4927</v>
      </c>
      <c r="B137" t="s">
        <v>4928</v>
      </c>
      <c r="C137" t="s">
        <v>4929</v>
      </c>
      <c r="D137" s="2">
        <v>330171</v>
      </c>
      <c r="E137" s="3">
        <v>1.36494E-4</v>
      </c>
      <c r="F137" s="3">
        <v>3.9869800000000002E-5</v>
      </c>
      <c r="G137" s="4">
        <v>-1.4708600000000001</v>
      </c>
      <c r="H137" s="4"/>
      <c r="I137" s="4">
        <v>-1.5080499999999999</v>
      </c>
      <c r="J137" s="4"/>
    </row>
    <row r="138" spans="1:10" x14ac:dyDescent="0.25">
      <c r="A138" t="s">
        <v>3188</v>
      </c>
      <c r="B138" t="s">
        <v>3237</v>
      </c>
      <c r="C138" t="s">
        <v>3284</v>
      </c>
      <c r="D138" s="2">
        <v>69833</v>
      </c>
      <c r="E138" s="3">
        <v>7.2973399999999996E-7</v>
      </c>
      <c r="F138" s="3">
        <v>4.5573999999999998E-6</v>
      </c>
      <c r="G138" s="4">
        <v>-1.47719</v>
      </c>
      <c r="H138" s="4"/>
      <c r="I138" s="4"/>
      <c r="J138" s="4"/>
    </row>
    <row r="139" spans="1:10" x14ac:dyDescent="0.25">
      <c r="A139" t="s">
        <v>3171</v>
      </c>
      <c r="B139" t="s">
        <v>3223</v>
      </c>
      <c r="C139" t="s">
        <v>3270</v>
      </c>
      <c r="D139" s="2">
        <v>11632</v>
      </c>
      <c r="E139" s="3">
        <v>2.18025E-5</v>
      </c>
      <c r="F139" s="3">
        <v>6.5761199999999996E-5</v>
      </c>
      <c r="G139" s="4">
        <v>-1.4814400000000001</v>
      </c>
      <c r="H139" s="4"/>
      <c r="I139" s="4">
        <v>-1.54792</v>
      </c>
      <c r="J139" s="4"/>
    </row>
    <row r="140" spans="1:10" x14ac:dyDescent="0.25">
      <c r="A140" t="s">
        <v>3187</v>
      </c>
      <c r="B140" t="s">
        <v>3236</v>
      </c>
      <c r="C140" t="s">
        <v>3283</v>
      </c>
      <c r="D140" s="2" t="s">
        <v>3303</v>
      </c>
      <c r="E140" s="3">
        <v>3.0733599999999999E-7</v>
      </c>
      <c r="F140" s="3">
        <v>4.6957200000000003E-6</v>
      </c>
      <c r="G140" s="4">
        <v>-1.4859</v>
      </c>
      <c r="H140" s="4"/>
      <c r="I140" s="4"/>
      <c r="J140" s="4"/>
    </row>
    <row r="141" spans="1:10" x14ac:dyDescent="0.25">
      <c r="A141" t="s">
        <v>5830</v>
      </c>
      <c r="B141" t="s">
        <v>5831</v>
      </c>
      <c r="C141" t="s">
        <v>5832</v>
      </c>
      <c r="D141" s="2">
        <v>74257</v>
      </c>
      <c r="E141" s="3">
        <v>5.1841099999999998E-4</v>
      </c>
      <c r="F141" s="3">
        <v>2.1892400000000001E-4</v>
      </c>
      <c r="G141" s="4">
        <v>-1.4882899999999999</v>
      </c>
      <c r="H141" s="4"/>
      <c r="I141" s="4"/>
      <c r="J141" s="4"/>
    </row>
    <row r="142" spans="1:10" x14ac:dyDescent="0.25">
      <c r="A142" t="s">
        <v>5757</v>
      </c>
      <c r="B142" t="s">
        <v>5758</v>
      </c>
      <c r="C142" t="s">
        <v>5759</v>
      </c>
      <c r="D142" s="2">
        <v>64658</v>
      </c>
      <c r="E142" s="3">
        <v>1.7951299999999999E-4</v>
      </c>
      <c r="F142" s="3">
        <v>4.4432699999999999E-5</v>
      </c>
      <c r="G142" s="4">
        <v>-1.49586</v>
      </c>
      <c r="H142" s="4"/>
      <c r="I142" s="4"/>
      <c r="J142" s="4"/>
    </row>
    <row r="143" spans="1:10" x14ac:dyDescent="0.25">
      <c r="A143" t="s">
        <v>3201</v>
      </c>
      <c r="B143" t="s">
        <v>3248</v>
      </c>
      <c r="C143" t="s">
        <v>3295</v>
      </c>
      <c r="D143" s="2">
        <v>14221</v>
      </c>
      <c r="E143" s="3">
        <v>7.7597599999999996E-8</v>
      </c>
      <c r="F143" s="3">
        <v>3.7033200000000001E-7</v>
      </c>
      <c r="G143" s="4">
        <v>-1.5029300000000001</v>
      </c>
      <c r="H143" s="4"/>
      <c r="I143" s="4"/>
      <c r="J143" s="4"/>
    </row>
    <row r="144" spans="1:10" x14ac:dyDescent="0.25">
      <c r="A144" t="s">
        <v>2878</v>
      </c>
      <c r="B144" t="s">
        <v>2879</v>
      </c>
      <c r="C144" t="s">
        <v>2880</v>
      </c>
      <c r="D144" s="2">
        <v>625249</v>
      </c>
      <c r="E144" s="3">
        <v>8.3608500000000004E-7</v>
      </c>
      <c r="F144" s="3">
        <v>2.1169899999999999E-5</v>
      </c>
      <c r="G144" s="4">
        <v>-1.51736</v>
      </c>
      <c r="H144" s="4"/>
      <c r="I144" s="4">
        <v>-1.3181700000000001</v>
      </c>
      <c r="J144" s="4"/>
    </row>
    <row r="145" spans="1:10" x14ac:dyDescent="0.25">
      <c r="A145" t="s">
        <v>2408</v>
      </c>
      <c r="B145" t="s">
        <v>1282</v>
      </c>
      <c r="C145" t="s">
        <v>1283</v>
      </c>
      <c r="D145" s="2">
        <v>68209</v>
      </c>
      <c r="E145" s="3">
        <v>3.2153899999999999E-6</v>
      </c>
      <c r="F145" s="3">
        <v>8.0317300000000004E-5</v>
      </c>
      <c r="G145" s="4">
        <v>-1.5224899999999999</v>
      </c>
      <c r="H145" s="4"/>
      <c r="I145" s="4">
        <v>-1.3142400000000001</v>
      </c>
      <c r="J145" s="4">
        <v>-1.56436</v>
      </c>
    </row>
    <row r="146" spans="1:10" x14ac:dyDescent="0.25">
      <c r="A146" t="s">
        <v>3195</v>
      </c>
      <c r="B146" t="s">
        <v>3243</v>
      </c>
      <c r="C146" t="s">
        <v>3290</v>
      </c>
      <c r="D146" s="2">
        <v>26417</v>
      </c>
      <c r="E146" s="3">
        <v>4.0596000000000001E-6</v>
      </c>
      <c r="F146" s="3">
        <v>2.08514E-6</v>
      </c>
      <c r="G146" s="4">
        <v>-1.53691</v>
      </c>
      <c r="H146" s="4"/>
      <c r="I146" s="4"/>
      <c r="J146" s="4"/>
    </row>
    <row r="147" spans="1:10" x14ac:dyDescent="0.25">
      <c r="A147" t="s">
        <v>5709</v>
      </c>
      <c r="B147" t="s">
        <v>5710</v>
      </c>
      <c r="C147" t="s">
        <v>5711</v>
      </c>
      <c r="D147" s="2">
        <v>18633</v>
      </c>
      <c r="E147" s="3">
        <v>4.22916E-5</v>
      </c>
      <c r="F147" s="3">
        <v>7.3012100000000005E-5</v>
      </c>
      <c r="G147" s="4">
        <v>-1.5432699999999999</v>
      </c>
      <c r="H147" s="4"/>
      <c r="I147" s="4"/>
      <c r="J147" s="4"/>
    </row>
    <row r="148" spans="1:10" x14ac:dyDescent="0.25">
      <c r="A148" t="s">
        <v>5766</v>
      </c>
      <c r="B148" t="s">
        <v>5767</v>
      </c>
      <c r="C148" t="s">
        <v>5768</v>
      </c>
      <c r="D148" s="2">
        <v>76025</v>
      </c>
      <c r="E148" s="3">
        <v>2.04833E-4</v>
      </c>
      <c r="F148" s="3">
        <v>1.11172E-4</v>
      </c>
      <c r="G148" s="4">
        <v>-1.5462100000000001</v>
      </c>
      <c r="H148" s="4"/>
      <c r="I148" s="4"/>
      <c r="J148" s="4"/>
    </row>
    <row r="149" spans="1:10" x14ac:dyDescent="0.25">
      <c r="A149" t="s">
        <v>2568</v>
      </c>
      <c r="B149" t="s">
        <v>1282</v>
      </c>
      <c r="C149" t="s">
        <v>1283</v>
      </c>
      <c r="D149" s="2">
        <v>68209</v>
      </c>
      <c r="E149" s="3">
        <v>1.8821599999999999E-6</v>
      </c>
      <c r="F149" s="3">
        <v>3.82771E-5</v>
      </c>
      <c r="G149" s="4">
        <v>-1.5519799999999999</v>
      </c>
      <c r="H149" s="4"/>
      <c r="I149" s="4">
        <v>-1.2682800000000001</v>
      </c>
      <c r="J149" s="4">
        <v>-1.6911099999999999</v>
      </c>
    </row>
    <row r="150" spans="1:10" x14ac:dyDescent="0.25">
      <c r="A150" t="s">
        <v>3177</v>
      </c>
      <c r="B150" t="s">
        <v>3228</v>
      </c>
      <c r="C150" t="s">
        <v>3275</v>
      </c>
      <c r="D150" s="2">
        <v>66094</v>
      </c>
      <c r="E150" s="3">
        <v>2.54072E-5</v>
      </c>
      <c r="F150" s="3">
        <v>4.1671999999999997E-5</v>
      </c>
      <c r="G150" s="4">
        <v>-1.5555300000000001</v>
      </c>
      <c r="H150" s="4"/>
      <c r="I150" s="4">
        <v>-2.3917099999999998</v>
      </c>
      <c r="J150" s="4"/>
    </row>
    <row r="151" spans="1:10" x14ac:dyDescent="0.25">
      <c r="A151" t="s">
        <v>3190</v>
      </c>
      <c r="B151" t="s">
        <v>3239</v>
      </c>
      <c r="C151" t="s">
        <v>3286</v>
      </c>
      <c r="D151" s="2">
        <v>14137</v>
      </c>
      <c r="E151" s="3">
        <v>5.3541199999999998E-6</v>
      </c>
      <c r="F151" s="3">
        <v>3.7729599999999999E-6</v>
      </c>
      <c r="G151" s="4">
        <v>-1.5626500000000001</v>
      </c>
      <c r="H151" s="4"/>
      <c r="I151" s="4"/>
      <c r="J151" s="4"/>
    </row>
    <row r="152" spans="1:10" x14ac:dyDescent="0.25">
      <c r="A152" t="s">
        <v>1606</v>
      </c>
      <c r="B152" t="s">
        <v>1607</v>
      </c>
      <c r="C152" t="s">
        <v>1608</v>
      </c>
      <c r="D152" s="2">
        <v>22141</v>
      </c>
      <c r="E152" s="3">
        <v>1.8207E-4</v>
      </c>
      <c r="F152" s="3">
        <v>1.4027000000000001E-4</v>
      </c>
      <c r="G152" s="4">
        <v>-1.5721400000000001</v>
      </c>
      <c r="H152" s="4"/>
      <c r="I152" s="4">
        <v>-1.6605099999999999</v>
      </c>
      <c r="J152" s="4"/>
    </row>
    <row r="153" spans="1:10" x14ac:dyDescent="0.25">
      <c r="A153" t="s">
        <v>5719</v>
      </c>
      <c r="B153" t="s">
        <v>5720</v>
      </c>
      <c r="C153" t="s">
        <v>5721</v>
      </c>
      <c r="D153" s="2">
        <v>13353</v>
      </c>
      <c r="E153" s="3">
        <v>5.5808299999999999E-5</v>
      </c>
      <c r="F153" s="3">
        <v>5.3263200000000002E-5</v>
      </c>
      <c r="G153" s="4">
        <v>-1.58396</v>
      </c>
      <c r="H153" s="4"/>
      <c r="I153" s="4"/>
      <c r="J153" s="4"/>
    </row>
    <row r="154" spans="1:10" x14ac:dyDescent="0.25">
      <c r="A154" t="s">
        <v>3745</v>
      </c>
      <c r="B154" t="s">
        <v>3746</v>
      </c>
      <c r="C154" t="s">
        <v>3747</v>
      </c>
      <c r="D154" s="2">
        <v>114255</v>
      </c>
      <c r="E154" s="3">
        <v>3.5593300000000001E-4</v>
      </c>
      <c r="F154" s="3">
        <v>8.9615299999999996E-5</v>
      </c>
      <c r="G154" s="4">
        <v>-1.5913299999999999</v>
      </c>
      <c r="H154" s="4"/>
      <c r="I154" s="4">
        <v>-1.84544</v>
      </c>
      <c r="J154" s="4"/>
    </row>
    <row r="155" spans="1:10" x14ac:dyDescent="0.25">
      <c r="A155" t="s">
        <v>5790</v>
      </c>
      <c r="B155" t="s">
        <v>2566</v>
      </c>
      <c r="C155" t="s">
        <v>2567</v>
      </c>
      <c r="D155" s="2">
        <v>65962</v>
      </c>
      <c r="E155" s="3">
        <v>2.7100099999999999E-4</v>
      </c>
      <c r="F155" s="3">
        <v>6.8113099999999997E-5</v>
      </c>
      <c r="G155" s="4">
        <v>-1.5964499999999999</v>
      </c>
      <c r="H155" s="4"/>
      <c r="I155" s="4"/>
      <c r="J155" s="4"/>
    </row>
    <row r="156" spans="1:10" x14ac:dyDescent="0.25">
      <c r="A156" t="s">
        <v>3199</v>
      </c>
      <c r="B156" t="s">
        <v>1546</v>
      </c>
      <c r="C156" t="s">
        <v>1546</v>
      </c>
      <c r="D156" s="2" t="s">
        <v>1546</v>
      </c>
      <c r="E156" s="3">
        <v>4.1661599999999998E-7</v>
      </c>
      <c r="F156" s="3">
        <v>7.5699899999999999E-7</v>
      </c>
      <c r="G156" s="4">
        <v>-1.6064000000000001</v>
      </c>
      <c r="H156" s="4"/>
      <c r="I156" s="4"/>
      <c r="J156" s="4"/>
    </row>
    <row r="157" spans="1:10" x14ac:dyDescent="0.25">
      <c r="A157" t="s">
        <v>1316</v>
      </c>
      <c r="B157" t="s">
        <v>1317</v>
      </c>
      <c r="C157" t="s">
        <v>1318</v>
      </c>
      <c r="D157" s="2">
        <v>64384</v>
      </c>
      <c r="E157" s="3">
        <v>1.5390900000000001E-4</v>
      </c>
      <c r="F157" s="3">
        <v>2.8397399999999999E-4</v>
      </c>
      <c r="G157" s="4">
        <v>-1.6101099999999999</v>
      </c>
      <c r="H157" s="4"/>
      <c r="I157" s="4">
        <v>-1.41266</v>
      </c>
      <c r="J157" s="4"/>
    </row>
    <row r="158" spans="1:10" x14ac:dyDescent="0.25">
      <c r="A158" t="s">
        <v>5769</v>
      </c>
      <c r="B158" t="s">
        <v>5770</v>
      </c>
      <c r="C158" t="s">
        <v>5771</v>
      </c>
      <c r="D158" s="2">
        <v>68875</v>
      </c>
      <c r="E158" s="3">
        <v>2.1173599999999999E-4</v>
      </c>
      <c r="F158" s="3">
        <v>1.4913799999999999E-4</v>
      </c>
      <c r="G158" s="4">
        <v>-1.6104799999999999</v>
      </c>
      <c r="H158" s="4"/>
      <c r="I158" s="4"/>
      <c r="J158" s="4"/>
    </row>
    <row r="159" spans="1:10" x14ac:dyDescent="0.25">
      <c r="A159" t="s">
        <v>2204</v>
      </c>
      <c r="B159" t="s">
        <v>2205</v>
      </c>
      <c r="C159" t="s">
        <v>2206</v>
      </c>
      <c r="D159" s="2">
        <v>641376</v>
      </c>
      <c r="E159" s="3">
        <v>2.42331E-5</v>
      </c>
      <c r="F159" s="3">
        <v>1.9724599999999999E-4</v>
      </c>
      <c r="G159" s="4">
        <v>-1.6182399999999999</v>
      </c>
      <c r="H159" s="4"/>
      <c r="I159" s="4">
        <v>-1.79217</v>
      </c>
      <c r="J159" s="4"/>
    </row>
    <row r="160" spans="1:10" x14ac:dyDescent="0.25">
      <c r="A160" t="s">
        <v>1176</v>
      </c>
      <c r="B160" t="s">
        <v>1177</v>
      </c>
      <c r="C160" t="s">
        <v>1178</v>
      </c>
      <c r="D160" s="2">
        <v>64296</v>
      </c>
      <c r="E160" s="3">
        <v>2.0662E-5</v>
      </c>
      <c r="F160" s="3">
        <v>2.11598E-5</v>
      </c>
      <c r="G160" s="4">
        <v>-1.62503</v>
      </c>
      <c r="H160" s="4"/>
      <c r="I160" s="4">
        <v>-1.6761200000000001</v>
      </c>
      <c r="J160" s="4">
        <v>-1.75983</v>
      </c>
    </row>
    <row r="161" spans="1:10" x14ac:dyDescent="0.25">
      <c r="A161" t="s">
        <v>5791</v>
      </c>
      <c r="B161" t="s">
        <v>3239</v>
      </c>
      <c r="C161" t="s">
        <v>3286</v>
      </c>
      <c r="D161" s="2">
        <v>14137</v>
      </c>
      <c r="E161" s="3">
        <v>2.9829800000000001E-4</v>
      </c>
      <c r="F161" s="3">
        <v>8.3756600000000004E-5</v>
      </c>
      <c r="G161" s="4">
        <v>-1.6319699999999999</v>
      </c>
      <c r="H161" s="4"/>
      <c r="I161" s="4"/>
      <c r="J161" s="4"/>
    </row>
    <row r="162" spans="1:10" x14ac:dyDescent="0.25">
      <c r="A162" t="s">
        <v>5732</v>
      </c>
      <c r="B162" t="s">
        <v>5733</v>
      </c>
      <c r="C162" t="s">
        <v>5734</v>
      </c>
      <c r="D162" s="2">
        <v>18555</v>
      </c>
      <c r="E162" s="3">
        <v>9.6780999999999994E-5</v>
      </c>
      <c r="F162" s="3">
        <v>5.0896000000000002E-5</v>
      </c>
      <c r="G162" s="4">
        <v>-1.6358299999999999</v>
      </c>
      <c r="H162" s="4"/>
      <c r="I162" s="4"/>
      <c r="J162" s="4"/>
    </row>
    <row r="163" spans="1:10" x14ac:dyDescent="0.25">
      <c r="A163" t="s">
        <v>3196</v>
      </c>
      <c r="B163" t="s">
        <v>3244</v>
      </c>
      <c r="C163" t="s">
        <v>3291</v>
      </c>
      <c r="D163" s="2">
        <v>232821</v>
      </c>
      <c r="E163" s="3">
        <v>1.6045700000000001E-6</v>
      </c>
      <c r="F163" s="3">
        <v>1.8946700000000001E-6</v>
      </c>
      <c r="G163" s="4">
        <v>-1.64205</v>
      </c>
      <c r="H163" s="4"/>
      <c r="I163" s="4">
        <v>-1.62625</v>
      </c>
      <c r="J163" s="4"/>
    </row>
    <row r="164" spans="1:10" x14ac:dyDescent="0.25">
      <c r="A164" t="s">
        <v>5763</v>
      </c>
      <c r="B164" t="s">
        <v>5764</v>
      </c>
      <c r="C164" t="s">
        <v>5765</v>
      </c>
      <c r="D164" s="2">
        <v>53418</v>
      </c>
      <c r="E164" s="3">
        <v>1.99664E-4</v>
      </c>
      <c r="F164" s="3">
        <v>2.0650700000000001E-4</v>
      </c>
      <c r="G164" s="4">
        <v>-1.6593899999999999</v>
      </c>
      <c r="H164" s="4"/>
      <c r="I164" s="4"/>
      <c r="J164" s="4"/>
    </row>
    <row r="165" spans="1:10" x14ac:dyDescent="0.25">
      <c r="A165" t="s">
        <v>1267</v>
      </c>
      <c r="B165" t="s">
        <v>1268</v>
      </c>
      <c r="C165" t="s">
        <v>1269</v>
      </c>
      <c r="D165" s="2">
        <v>102115</v>
      </c>
      <c r="E165" s="3">
        <v>1.66007E-4</v>
      </c>
      <c r="F165" s="3">
        <v>2.32236E-4</v>
      </c>
      <c r="G165" s="4">
        <v>-1.6747000000000001</v>
      </c>
      <c r="H165" s="4"/>
      <c r="I165" s="4">
        <v>-1.99186</v>
      </c>
      <c r="J165" s="4">
        <v>-1.9228700000000001</v>
      </c>
    </row>
    <row r="166" spans="1:10" x14ac:dyDescent="0.25">
      <c r="A166" t="s">
        <v>5837</v>
      </c>
      <c r="B166" t="s">
        <v>5838</v>
      </c>
      <c r="C166" t="s">
        <v>5839</v>
      </c>
      <c r="D166" s="2">
        <v>19341</v>
      </c>
      <c r="E166" s="3">
        <v>5.4259600000000001E-4</v>
      </c>
      <c r="F166" s="3">
        <v>2.1691599999999999E-4</v>
      </c>
      <c r="G166" s="4">
        <v>-1.6756599999999999</v>
      </c>
      <c r="H166" s="4"/>
      <c r="I166" s="4"/>
      <c r="J166" s="4"/>
    </row>
    <row r="167" spans="1:10" x14ac:dyDescent="0.25">
      <c r="A167" t="s">
        <v>3180</v>
      </c>
      <c r="B167" t="s">
        <v>2290</v>
      </c>
      <c r="C167" t="s">
        <v>2291</v>
      </c>
      <c r="D167" s="2">
        <v>22121</v>
      </c>
      <c r="E167" s="3">
        <v>4.2574600000000001E-6</v>
      </c>
      <c r="F167" s="3">
        <v>2.5119299999999999E-5</v>
      </c>
      <c r="G167" s="4">
        <v>-1.6772100000000001</v>
      </c>
      <c r="H167" s="4"/>
      <c r="I167" s="4"/>
      <c r="J167" s="4">
        <v>-2.0642</v>
      </c>
    </row>
    <row r="168" spans="1:10" x14ac:dyDescent="0.25">
      <c r="A168" t="s">
        <v>5735</v>
      </c>
      <c r="B168" t="s">
        <v>5736</v>
      </c>
      <c r="C168" t="s">
        <v>5737</v>
      </c>
      <c r="D168" s="2">
        <v>15184</v>
      </c>
      <c r="E168" s="3">
        <v>1.05473E-4</v>
      </c>
      <c r="F168" s="3">
        <v>9.7476699999999995E-5</v>
      </c>
      <c r="G168" s="4">
        <v>-1.7208399999999999</v>
      </c>
      <c r="H168" s="4"/>
      <c r="I168" s="4"/>
      <c r="J168" s="4"/>
    </row>
    <row r="169" spans="1:10" x14ac:dyDescent="0.25">
      <c r="A169" t="s">
        <v>5827</v>
      </c>
      <c r="B169" t="s">
        <v>5828</v>
      </c>
      <c r="C169" t="s">
        <v>5829</v>
      </c>
      <c r="D169" s="2">
        <v>109077</v>
      </c>
      <c r="E169" s="3">
        <v>5.0036099999999995E-4</v>
      </c>
      <c r="F169" s="3">
        <v>1.6124800000000001E-4</v>
      </c>
      <c r="G169" s="4">
        <v>-1.72922</v>
      </c>
      <c r="H169" s="4"/>
      <c r="I169" s="4"/>
      <c r="J169" s="4"/>
    </row>
    <row r="170" spans="1:10" x14ac:dyDescent="0.25">
      <c r="A170" t="s">
        <v>5775</v>
      </c>
      <c r="B170" t="s">
        <v>5776</v>
      </c>
      <c r="C170" t="s">
        <v>5777</v>
      </c>
      <c r="D170" s="2">
        <v>12398</v>
      </c>
      <c r="E170" s="3">
        <v>2.2229800000000001E-4</v>
      </c>
      <c r="F170" s="3">
        <v>2.7103400000000002E-4</v>
      </c>
      <c r="G170" s="4">
        <v>-1.78739</v>
      </c>
      <c r="H170" s="4"/>
      <c r="I170" s="4"/>
      <c r="J170" s="4"/>
    </row>
    <row r="171" spans="1:10" x14ac:dyDescent="0.25">
      <c r="A171" t="s">
        <v>5807</v>
      </c>
      <c r="B171" t="s">
        <v>5808</v>
      </c>
      <c r="C171" t="s">
        <v>5809</v>
      </c>
      <c r="D171" s="2">
        <v>68118</v>
      </c>
      <c r="E171" s="3">
        <v>3.7911200000000003E-4</v>
      </c>
      <c r="F171" s="3">
        <v>3.2364299999999998E-4</v>
      </c>
      <c r="G171" s="4">
        <v>-1.8201499999999999</v>
      </c>
      <c r="H171" s="4"/>
      <c r="I171" s="4"/>
      <c r="J171" s="4"/>
    </row>
    <row r="172" spans="1:10" x14ac:dyDescent="0.25">
      <c r="A172" t="s">
        <v>3859</v>
      </c>
      <c r="B172" t="s">
        <v>3860</v>
      </c>
      <c r="C172" t="s">
        <v>3861</v>
      </c>
      <c r="D172" s="2">
        <v>18011</v>
      </c>
      <c r="E172" s="3">
        <v>5.2278100000000005E-4</v>
      </c>
      <c r="F172" s="3">
        <v>3.52658E-4</v>
      </c>
      <c r="G172" s="4">
        <v>-1.92431</v>
      </c>
      <c r="H172" s="4"/>
      <c r="I172" s="4">
        <v>-2.3023799999999999</v>
      </c>
      <c r="J172" s="4"/>
    </row>
    <row r="173" spans="1:10" x14ac:dyDescent="0.25">
      <c r="A173" t="s">
        <v>5792</v>
      </c>
      <c r="B173" t="s">
        <v>5793</v>
      </c>
      <c r="C173" t="s">
        <v>5794</v>
      </c>
      <c r="D173" s="2">
        <v>16918</v>
      </c>
      <c r="E173" s="3">
        <v>3.0903700000000002E-4</v>
      </c>
      <c r="F173" s="3">
        <v>8.4974699999999998E-5</v>
      </c>
      <c r="G173" s="4">
        <v>-2.1397200000000001</v>
      </c>
      <c r="H173" s="4"/>
      <c r="I173" s="4"/>
      <c r="J173" s="4"/>
    </row>
    <row r="174" spans="1:10" x14ac:dyDescent="0.25">
      <c r="A174" t="s">
        <v>5798</v>
      </c>
      <c r="B174" t="s">
        <v>5799</v>
      </c>
      <c r="C174" t="s">
        <v>5800</v>
      </c>
      <c r="D174" s="2">
        <v>74720</v>
      </c>
      <c r="E174" s="3">
        <v>3.5379500000000001E-4</v>
      </c>
      <c r="F174" s="3">
        <v>9.5021799999999999E-5</v>
      </c>
      <c r="G174" s="4">
        <v>-2.3845999999999998</v>
      </c>
      <c r="H174" s="4"/>
      <c r="I174" s="4"/>
      <c r="J174" s="4"/>
    </row>
  </sheetData>
  <sortState ref="A6:G174">
    <sortCondition descending="1" ref="G6:G174"/>
  </sortState>
  <mergeCells count="3">
    <mergeCell ref="H3:J3"/>
    <mergeCell ref="E4:G4"/>
    <mergeCell ref="F5:G5"/>
  </mergeCells>
  <pageMargins left="0.7" right="0.7" top="0.75" bottom="0.75" header="0.3" footer="0.3"/>
  <pageSetup scale="82" fitToHeight="13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pageSetUpPr fitToPage="1"/>
  </sheetPr>
  <dimension ref="A1:J123"/>
  <sheetViews>
    <sheetView workbookViewId="0"/>
  </sheetViews>
  <sheetFormatPr defaultColWidth="9.7109375" defaultRowHeight="15" x14ac:dyDescent="0.25"/>
  <cols>
    <col min="1" max="1" width="13.5703125" style="2" customWidth="1"/>
    <col min="2" max="2" width="9.7109375" style="2"/>
    <col min="3" max="3" width="49.7109375" style="2" customWidth="1"/>
    <col min="4" max="4" width="7" style="2" customWidth="1"/>
    <col min="5" max="5" width="11" style="3" customWidth="1"/>
    <col min="6" max="6" width="12.7109375" style="3" bestFit="1" customWidth="1"/>
    <col min="7" max="7" width="12.7109375" style="4" bestFit="1" customWidth="1"/>
    <col min="8" max="16384" width="9.7109375" style="2"/>
  </cols>
  <sheetData>
    <row r="1" spans="1:10" x14ac:dyDescent="0.25">
      <c r="A1" s="11" t="s">
        <v>6192</v>
      </c>
    </row>
    <row r="2" spans="1:10" ht="15.75" thickBot="1" x14ac:dyDescent="0.3">
      <c r="A2" s="5"/>
      <c r="B2" s="5"/>
      <c r="C2" s="5"/>
      <c r="D2" s="5"/>
      <c r="E2" s="6"/>
      <c r="F2" s="6"/>
      <c r="G2" s="7"/>
      <c r="H2" s="5"/>
      <c r="I2" s="5"/>
      <c r="J2" s="5"/>
    </row>
    <row r="3" spans="1:10" s="1" customFormat="1" ht="33" customHeight="1" x14ac:dyDescent="0.25">
      <c r="A3" s="8" t="s">
        <v>424</v>
      </c>
      <c r="B3" s="8" t="s">
        <v>1</v>
      </c>
      <c r="C3" s="8" t="s">
        <v>0</v>
      </c>
      <c r="D3" s="8" t="s">
        <v>2</v>
      </c>
      <c r="E3" s="9" t="s">
        <v>449</v>
      </c>
      <c r="F3" s="9" t="s">
        <v>450</v>
      </c>
      <c r="G3" s="10" t="s">
        <v>423</v>
      </c>
      <c r="H3" s="62" t="s">
        <v>3147</v>
      </c>
      <c r="I3" s="62"/>
      <c r="J3" s="62"/>
    </row>
    <row r="4" spans="1:10" s="1" customFormat="1" ht="32.25" customHeight="1" x14ac:dyDescent="0.25">
      <c r="A4" s="12"/>
      <c r="B4" s="12"/>
      <c r="C4" s="12"/>
      <c r="D4" s="12"/>
      <c r="E4" s="64" t="s">
        <v>3146</v>
      </c>
      <c r="F4" s="64"/>
      <c r="G4" s="64"/>
      <c r="H4" s="48"/>
      <c r="I4" s="48"/>
      <c r="J4" s="48"/>
    </row>
    <row r="5" spans="1:10" s="18" customFormat="1" ht="15.75" thickBot="1" x14ac:dyDescent="0.3">
      <c r="A5" s="16"/>
      <c r="B5" s="16"/>
      <c r="C5" s="16"/>
      <c r="D5" s="16"/>
      <c r="E5" s="17" t="s">
        <v>3321</v>
      </c>
      <c r="F5" s="58" t="s">
        <v>3143</v>
      </c>
      <c r="G5" s="58"/>
      <c r="H5" s="49" t="s">
        <v>3144</v>
      </c>
      <c r="I5" s="49" t="s">
        <v>3148</v>
      </c>
      <c r="J5" s="49" t="s">
        <v>3145</v>
      </c>
    </row>
    <row r="6" spans="1:10" x14ac:dyDescent="0.25">
      <c r="A6" t="s">
        <v>1045</v>
      </c>
      <c r="B6" t="s">
        <v>1046</v>
      </c>
      <c r="C6" t="s">
        <v>1047</v>
      </c>
      <c r="D6" s="2">
        <v>19122</v>
      </c>
      <c r="E6" s="3">
        <v>1.4744100000000001E-6</v>
      </c>
      <c r="F6" s="3">
        <v>2.4246699999999999E-6</v>
      </c>
      <c r="G6" s="4">
        <v>4.5631000000000004</v>
      </c>
      <c r="H6" s="4"/>
      <c r="I6" s="4">
        <v>4.66953</v>
      </c>
      <c r="J6" s="4">
        <v>3.33595</v>
      </c>
    </row>
    <row r="7" spans="1:10" x14ac:dyDescent="0.25">
      <c r="A7" t="s">
        <v>5924</v>
      </c>
      <c r="B7" t="s">
        <v>5925</v>
      </c>
      <c r="C7" t="s">
        <v>5926</v>
      </c>
      <c r="D7" s="2">
        <v>60367</v>
      </c>
      <c r="E7" s="3">
        <v>4.0306299999999997E-5</v>
      </c>
      <c r="F7" s="3">
        <v>2.5881199999999999E-5</v>
      </c>
      <c r="G7" s="4">
        <v>2.2508900000000001</v>
      </c>
      <c r="H7" s="4"/>
      <c r="I7" s="4"/>
      <c r="J7" s="4"/>
    </row>
    <row r="8" spans="1:10" x14ac:dyDescent="0.25">
      <c r="A8" t="s">
        <v>2604</v>
      </c>
      <c r="B8" t="s">
        <v>1046</v>
      </c>
      <c r="C8" t="s">
        <v>1047</v>
      </c>
      <c r="D8" s="2">
        <v>19122</v>
      </c>
      <c r="E8" s="3">
        <v>3.3016599999999998E-6</v>
      </c>
      <c r="F8" s="3">
        <v>2.2723700000000001E-6</v>
      </c>
      <c r="G8" s="4">
        <v>1.9270400000000001</v>
      </c>
      <c r="H8" s="4"/>
      <c r="I8" s="4">
        <v>2.1830099999999999</v>
      </c>
      <c r="J8" s="4">
        <v>2.0104299999999999</v>
      </c>
    </row>
    <row r="9" spans="1:10" x14ac:dyDescent="0.25">
      <c r="A9" t="s">
        <v>5909</v>
      </c>
      <c r="B9" t="s">
        <v>5910</v>
      </c>
      <c r="C9" t="s">
        <v>5911</v>
      </c>
      <c r="D9" s="2">
        <v>30046</v>
      </c>
      <c r="E9" s="3">
        <v>1.72444E-5</v>
      </c>
      <c r="F9" s="3">
        <v>1.5929299999999999E-4</v>
      </c>
      <c r="G9" s="4">
        <v>1.81613</v>
      </c>
      <c r="H9" s="4"/>
      <c r="I9" s="4"/>
      <c r="J9" s="4"/>
    </row>
    <row r="10" spans="1:10" x14ac:dyDescent="0.25">
      <c r="A10" t="s">
        <v>2528</v>
      </c>
      <c r="B10" t="s">
        <v>2272</v>
      </c>
      <c r="C10" t="s">
        <v>2273</v>
      </c>
      <c r="D10" s="2">
        <v>12725</v>
      </c>
      <c r="E10" s="3">
        <v>2.3469100000000001E-4</v>
      </c>
      <c r="F10" s="3">
        <v>7.2625400000000004E-5</v>
      </c>
      <c r="G10" s="4">
        <v>1.80071</v>
      </c>
      <c r="H10" s="4"/>
      <c r="I10" s="4">
        <v>1.53111</v>
      </c>
      <c r="J10" s="4"/>
    </row>
    <row r="11" spans="1:10" x14ac:dyDescent="0.25">
      <c r="A11" t="s">
        <v>6009</v>
      </c>
      <c r="B11" t="s">
        <v>6010</v>
      </c>
      <c r="C11" t="s">
        <v>6011</v>
      </c>
      <c r="D11" s="2">
        <v>17957</v>
      </c>
      <c r="E11" s="3">
        <v>4.3808600000000002E-4</v>
      </c>
      <c r="F11" s="3">
        <v>1.19695E-4</v>
      </c>
      <c r="G11" s="4">
        <v>1.6999200000000001</v>
      </c>
      <c r="H11" s="4"/>
      <c r="I11" s="4"/>
      <c r="J11" s="4"/>
    </row>
    <row r="12" spans="1:10" x14ac:dyDescent="0.25">
      <c r="A12" t="s">
        <v>2191</v>
      </c>
      <c r="B12" t="s">
        <v>2192</v>
      </c>
      <c r="C12" t="s">
        <v>2193</v>
      </c>
      <c r="D12" s="2">
        <v>93683</v>
      </c>
      <c r="E12" s="3">
        <v>1.1260100000000001E-5</v>
      </c>
      <c r="F12" s="3">
        <v>1.4828399999999999E-4</v>
      </c>
      <c r="G12" s="4">
        <v>1.6204000000000001</v>
      </c>
      <c r="H12" s="4"/>
      <c r="I12" s="4"/>
      <c r="J12" s="4"/>
    </row>
    <row r="13" spans="1:10" x14ac:dyDescent="0.25">
      <c r="A13" t="s">
        <v>5993</v>
      </c>
      <c r="B13" t="s">
        <v>5994</v>
      </c>
      <c r="C13" t="s">
        <v>5995</v>
      </c>
      <c r="D13" s="2">
        <v>12728</v>
      </c>
      <c r="E13" s="3">
        <v>2.6807099999999999E-4</v>
      </c>
      <c r="F13" s="3">
        <v>1.8580699999999999E-4</v>
      </c>
      <c r="G13" s="4">
        <v>1.60345</v>
      </c>
      <c r="H13" s="4"/>
      <c r="I13" s="4"/>
      <c r="J13" s="4"/>
    </row>
    <row r="14" spans="1:10" x14ac:dyDescent="0.25">
      <c r="A14" t="s">
        <v>5861</v>
      </c>
      <c r="B14" t="s">
        <v>5862</v>
      </c>
      <c r="C14" t="s">
        <v>5863</v>
      </c>
      <c r="D14" s="2" t="s">
        <v>5864</v>
      </c>
      <c r="E14" s="3">
        <v>7.9859900000000004E-6</v>
      </c>
      <c r="F14" s="3">
        <v>1.05503E-5</v>
      </c>
      <c r="G14" s="4">
        <v>1.59246</v>
      </c>
      <c r="H14" s="4"/>
      <c r="I14" s="4"/>
      <c r="J14" s="4">
        <v>1.67676</v>
      </c>
    </row>
    <row r="15" spans="1:10" x14ac:dyDescent="0.25">
      <c r="A15" t="s">
        <v>5944</v>
      </c>
      <c r="B15" t="s">
        <v>5845</v>
      </c>
      <c r="C15" t="s">
        <v>5846</v>
      </c>
      <c r="D15" s="2">
        <v>107358</v>
      </c>
      <c r="E15" s="3">
        <v>8.3405000000000005E-5</v>
      </c>
      <c r="F15" s="3">
        <v>8.8891899999999995E-5</v>
      </c>
      <c r="G15" s="4">
        <v>1.5733200000000001</v>
      </c>
      <c r="H15" s="4"/>
      <c r="I15" s="4"/>
      <c r="J15" s="4"/>
    </row>
    <row r="16" spans="1:10" x14ac:dyDescent="0.25">
      <c r="A16" t="s">
        <v>5969</v>
      </c>
      <c r="B16" t="s">
        <v>5970</v>
      </c>
      <c r="C16" t="s">
        <v>5971</v>
      </c>
      <c r="D16" s="2" t="s">
        <v>5972</v>
      </c>
      <c r="E16" s="3">
        <v>1.6837199999999999E-4</v>
      </c>
      <c r="F16" s="3">
        <v>7.3137899999999996E-5</v>
      </c>
      <c r="G16" s="4">
        <v>1.5604199999999999</v>
      </c>
      <c r="H16" s="4"/>
      <c r="I16" s="4"/>
      <c r="J16" s="4"/>
    </row>
    <row r="17" spans="1:10" x14ac:dyDescent="0.25">
      <c r="A17" t="s">
        <v>1284</v>
      </c>
      <c r="B17" t="s">
        <v>1285</v>
      </c>
      <c r="C17" t="s">
        <v>1286</v>
      </c>
      <c r="D17" s="2">
        <v>72584</v>
      </c>
      <c r="E17" s="3">
        <v>5.89488E-5</v>
      </c>
      <c r="F17" s="3">
        <v>3.7694600000000003E-5</v>
      </c>
      <c r="G17" s="4">
        <v>1.5234000000000001</v>
      </c>
      <c r="H17" s="4"/>
      <c r="I17" s="4">
        <v>1.59212</v>
      </c>
      <c r="J17" s="4"/>
    </row>
    <row r="18" spans="1:10" x14ac:dyDescent="0.25">
      <c r="A18" t="s">
        <v>2357</v>
      </c>
      <c r="B18" t="s">
        <v>2358</v>
      </c>
      <c r="C18" t="s">
        <v>2359</v>
      </c>
      <c r="D18" s="2">
        <v>66580</v>
      </c>
      <c r="E18" s="3">
        <v>9.6251399999999998E-6</v>
      </c>
      <c r="F18" s="3">
        <v>9.0400099999999995E-5</v>
      </c>
      <c r="G18" s="4">
        <v>1.51922</v>
      </c>
      <c r="H18" s="4"/>
      <c r="I18" s="4">
        <v>1.3262499999999999</v>
      </c>
      <c r="J18" s="4"/>
    </row>
    <row r="19" spans="1:10" x14ac:dyDescent="0.25">
      <c r="A19" t="s">
        <v>3360</v>
      </c>
      <c r="B19" t="s">
        <v>3361</v>
      </c>
      <c r="C19" t="s">
        <v>3362</v>
      </c>
      <c r="D19" s="2">
        <v>17260</v>
      </c>
      <c r="E19" s="3">
        <v>5.22517E-5</v>
      </c>
      <c r="F19" s="3">
        <v>1.2588999999999999E-5</v>
      </c>
      <c r="G19" s="4">
        <v>1.5063599999999999</v>
      </c>
      <c r="H19" s="4"/>
      <c r="I19" s="4">
        <v>2.1042000000000001</v>
      </c>
      <c r="J19" s="4"/>
    </row>
    <row r="20" spans="1:10" x14ac:dyDescent="0.25">
      <c r="A20" t="s">
        <v>3157</v>
      </c>
      <c r="B20" t="s">
        <v>3209</v>
      </c>
      <c r="C20" t="s">
        <v>3256</v>
      </c>
      <c r="D20" s="2">
        <v>11938</v>
      </c>
      <c r="E20" s="3">
        <v>4.5433500000000003E-6</v>
      </c>
      <c r="F20" s="3">
        <v>1.42781E-4</v>
      </c>
      <c r="G20" s="4">
        <v>1.49068</v>
      </c>
      <c r="H20" s="4"/>
      <c r="I20" s="4"/>
      <c r="J20" s="4"/>
    </row>
    <row r="21" spans="1:10" x14ac:dyDescent="0.25">
      <c r="A21" t="s">
        <v>5963</v>
      </c>
      <c r="B21" t="s">
        <v>5964</v>
      </c>
      <c r="C21" t="s">
        <v>5965</v>
      </c>
      <c r="D21" s="2">
        <v>18536</v>
      </c>
      <c r="E21" s="3">
        <v>1.6356199999999999E-4</v>
      </c>
      <c r="F21" s="3">
        <v>4.1008699999999999E-5</v>
      </c>
      <c r="G21" s="4">
        <v>1.4652799999999999</v>
      </c>
      <c r="H21" s="4"/>
      <c r="I21" s="4"/>
      <c r="J21" s="4"/>
    </row>
    <row r="22" spans="1:10" x14ac:dyDescent="0.25">
      <c r="A22" t="s">
        <v>3934</v>
      </c>
      <c r="B22" t="s">
        <v>3935</v>
      </c>
      <c r="C22" t="s">
        <v>3936</v>
      </c>
      <c r="D22" s="2">
        <v>22215</v>
      </c>
      <c r="E22" s="3">
        <v>1.23423E-4</v>
      </c>
      <c r="F22" s="3">
        <v>6.6386100000000005E-5</v>
      </c>
      <c r="G22" s="4">
        <v>1.45478</v>
      </c>
      <c r="H22" s="4"/>
      <c r="I22" s="4">
        <v>1.40879</v>
      </c>
      <c r="J22" s="4"/>
    </row>
    <row r="23" spans="1:10" x14ac:dyDescent="0.25">
      <c r="A23" t="s">
        <v>3044</v>
      </c>
      <c r="B23" t="s">
        <v>2553</v>
      </c>
      <c r="C23" t="s">
        <v>2554</v>
      </c>
      <c r="D23" s="2">
        <v>52906</v>
      </c>
      <c r="E23" s="3">
        <v>1.8176200000000001E-8</v>
      </c>
      <c r="F23" s="3">
        <v>1.2143599999999999E-4</v>
      </c>
      <c r="G23" s="4">
        <v>1.4309099999999999</v>
      </c>
      <c r="H23" s="4"/>
      <c r="I23" s="4"/>
      <c r="J23" s="4"/>
    </row>
    <row r="24" spans="1:10" x14ac:dyDescent="0.25">
      <c r="A24" t="s">
        <v>6006</v>
      </c>
      <c r="B24" t="s">
        <v>6007</v>
      </c>
      <c r="C24" t="s">
        <v>6008</v>
      </c>
      <c r="D24" s="2">
        <v>57321</v>
      </c>
      <c r="E24" s="3">
        <v>3.5873099999999999E-4</v>
      </c>
      <c r="F24" s="3">
        <v>1.5149799999999999E-4</v>
      </c>
      <c r="G24" s="4">
        <v>1.42188</v>
      </c>
      <c r="H24" s="4"/>
      <c r="I24" s="4"/>
      <c r="J24" s="4"/>
    </row>
    <row r="25" spans="1:10" x14ac:dyDescent="0.25">
      <c r="A25" t="s">
        <v>2183</v>
      </c>
      <c r="B25" t="s">
        <v>1604</v>
      </c>
      <c r="C25" t="s">
        <v>1605</v>
      </c>
      <c r="D25" s="2">
        <v>22284</v>
      </c>
      <c r="E25" s="3">
        <v>7.3130000000000005E-4</v>
      </c>
      <c r="F25" s="3">
        <v>1.8488900000000001E-4</v>
      </c>
      <c r="G25" s="4">
        <v>1.4150199999999999</v>
      </c>
      <c r="H25" s="4"/>
      <c r="I25" s="4">
        <v>1.3474999999999999</v>
      </c>
      <c r="J25" s="4">
        <v>1.4560500000000001</v>
      </c>
    </row>
    <row r="26" spans="1:10" x14ac:dyDescent="0.25">
      <c r="A26" t="s">
        <v>2184</v>
      </c>
      <c r="B26" t="s">
        <v>1604</v>
      </c>
      <c r="C26" t="s">
        <v>1605</v>
      </c>
      <c r="D26" s="2">
        <v>22284</v>
      </c>
      <c r="E26" s="3">
        <v>1.0951300000000001E-4</v>
      </c>
      <c r="F26" s="3">
        <v>7.6997999999999997E-5</v>
      </c>
      <c r="G26" s="4">
        <v>1.4072800000000001</v>
      </c>
      <c r="H26" s="4"/>
      <c r="I26" s="4">
        <v>1.3633900000000001</v>
      </c>
      <c r="J26" s="4"/>
    </row>
    <row r="27" spans="1:10" x14ac:dyDescent="0.25">
      <c r="A27" t="s">
        <v>5953</v>
      </c>
      <c r="B27" t="s">
        <v>5954</v>
      </c>
      <c r="C27" t="s">
        <v>5955</v>
      </c>
      <c r="D27" s="2">
        <v>232314</v>
      </c>
      <c r="E27" s="3">
        <v>1.2438799999999999E-4</v>
      </c>
      <c r="F27" s="3">
        <v>3.0181699999999999E-5</v>
      </c>
      <c r="G27" s="4">
        <v>1.3976299999999999</v>
      </c>
      <c r="H27" s="4"/>
      <c r="I27" s="4"/>
      <c r="J27" s="4"/>
    </row>
    <row r="28" spans="1:10" x14ac:dyDescent="0.25">
      <c r="A28" t="s">
        <v>247</v>
      </c>
      <c r="B28" t="s">
        <v>249</v>
      </c>
      <c r="C28" t="s">
        <v>248</v>
      </c>
      <c r="D28" s="2">
        <v>77569</v>
      </c>
      <c r="E28" s="3">
        <v>5.2485100000000001E-4</v>
      </c>
      <c r="F28" s="3">
        <v>1.56544E-4</v>
      </c>
      <c r="G28" s="4">
        <v>1.3974599999999999</v>
      </c>
      <c r="H28" s="4">
        <v>1.1831100000000001</v>
      </c>
      <c r="I28" s="4">
        <v>1.4854400000000001</v>
      </c>
      <c r="J28" s="4"/>
    </row>
    <row r="29" spans="1:10" x14ac:dyDescent="0.25">
      <c r="A29" t="s">
        <v>2330</v>
      </c>
      <c r="B29" t="s">
        <v>2331</v>
      </c>
      <c r="C29" t="s">
        <v>2332</v>
      </c>
      <c r="D29" s="2">
        <v>17847</v>
      </c>
      <c r="E29" s="3">
        <v>1.5591100000000001E-5</v>
      </c>
      <c r="F29" s="3">
        <v>1.6061299999999999E-4</v>
      </c>
      <c r="G29" s="4">
        <v>1.3927799999999999</v>
      </c>
      <c r="H29" s="4"/>
      <c r="I29" s="4"/>
      <c r="J29" s="4"/>
    </row>
    <row r="30" spans="1:10" x14ac:dyDescent="0.25">
      <c r="A30" t="s">
        <v>2700</v>
      </c>
      <c r="B30" t="s">
        <v>2701</v>
      </c>
      <c r="C30" t="s">
        <v>2702</v>
      </c>
      <c r="D30" s="2">
        <v>27062</v>
      </c>
      <c r="E30" s="3">
        <v>6.2357700000000005E-4</v>
      </c>
      <c r="F30" s="3">
        <v>1.90688E-4</v>
      </c>
      <c r="G30" s="4">
        <v>1.39123</v>
      </c>
      <c r="H30" s="4"/>
      <c r="I30" s="4">
        <v>1.4936700000000001</v>
      </c>
      <c r="J30" s="4"/>
    </row>
    <row r="31" spans="1:10" x14ac:dyDescent="0.25">
      <c r="A31" t="s">
        <v>5937</v>
      </c>
      <c r="B31" t="s">
        <v>5938</v>
      </c>
      <c r="C31" t="s">
        <v>5939</v>
      </c>
      <c r="D31" s="2">
        <v>70349</v>
      </c>
      <c r="E31" s="3">
        <v>6.7272000000000002E-5</v>
      </c>
      <c r="F31" s="3">
        <v>1.7637299999999999E-4</v>
      </c>
      <c r="G31" s="4">
        <v>1.3861399999999999</v>
      </c>
      <c r="H31" s="4"/>
      <c r="I31" s="4"/>
      <c r="J31" s="4"/>
    </row>
    <row r="32" spans="1:10" x14ac:dyDescent="0.25">
      <c r="A32" t="s">
        <v>5996</v>
      </c>
      <c r="B32" t="s">
        <v>5997</v>
      </c>
      <c r="C32" t="s">
        <v>5998</v>
      </c>
      <c r="D32" s="2">
        <v>67128</v>
      </c>
      <c r="E32" s="3">
        <v>3.3491800000000002E-4</v>
      </c>
      <c r="F32" s="3">
        <v>9.1028300000000004E-5</v>
      </c>
      <c r="G32" s="4">
        <v>1.3666499999999999</v>
      </c>
      <c r="H32" s="4"/>
      <c r="I32" s="4"/>
      <c r="J32" s="4"/>
    </row>
    <row r="33" spans="1:10" x14ac:dyDescent="0.25">
      <c r="A33" t="s">
        <v>5945</v>
      </c>
      <c r="B33" t="s">
        <v>5946</v>
      </c>
      <c r="C33" t="s">
        <v>5947</v>
      </c>
      <c r="D33" s="2">
        <v>58242</v>
      </c>
      <c r="E33" s="3">
        <v>8.58657E-5</v>
      </c>
      <c r="F33" s="3">
        <v>7.1265699999999998E-5</v>
      </c>
      <c r="G33" s="4">
        <v>1.35927</v>
      </c>
      <c r="H33" s="4"/>
      <c r="I33" s="4"/>
      <c r="J33" s="4"/>
    </row>
    <row r="34" spans="1:10" x14ac:dyDescent="0.25">
      <c r="A34" t="s">
        <v>3469</v>
      </c>
      <c r="B34" t="s">
        <v>3084</v>
      </c>
      <c r="C34" t="s">
        <v>3085</v>
      </c>
      <c r="D34" s="2">
        <v>246317</v>
      </c>
      <c r="E34" s="3">
        <v>9.0627599999999996E-6</v>
      </c>
      <c r="F34" s="3">
        <v>3.79556E-5</v>
      </c>
      <c r="G34" s="4">
        <v>1.3566499999999999</v>
      </c>
      <c r="H34" s="4"/>
      <c r="I34" s="4">
        <v>2.5835699999999999</v>
      </c>
      <c r="J34" s="4"/>
    </row>
    <row r="35" spans="1:10" x14ac:dyDescent="0.25">
      <c r="A35" t="s">
        <v>5899</v>
      </c>
      <c r="B35" t="s">
        <v>5900</v>
      </c>
      <c r="C35" t="s">
        <v>5901</v>
      </c>
      <c r="D35" s="2">
        <v>67035</v>
      </c>
      <c r="E35" s="3">
        <v>9.5731699999999997E-6</v>
      </c>
      <c r="F35" s="3">
        <v>2.29164E-5</v>
      </c>
      <c r="G35" s="4">
        <v>1.3321400000000001</v>
      </c>
      <c r="H35" s="4"/>
      <c r="I35" s="4"/>
      <c r="J35" s="4"/>
    </row>
    <row r="36" spans="1:10" x14ac:dyDescent="0.25">
      <c r="A36" t="s">
        <v>5956</v>
      </c>
      <c r="B36" t="s">
        <v>1604</v>
      </c>
      <c r="C36" t="s">
        <v>1605</v>
      </c>
      <c r="D36" s="2">
        <v>22284</v>
      </c>
      <c r="E36" s="3">
        <v>1.41936E-4</v>
      </c>
      <c r="F36" s="3">
        <v>3.5698000000000003E-5</v>
      </c>
      <c r="G36" s="4">
        <v>1.3304800000000001</v>
      </c>
      <c r="H36" s="4"/>
      <c r="I36" s="4"/>
      <c r="J36" s="4"/>
    </row>
    <row r="37" spans="1:10" x14ac:dyDescent="0.25">
      <c r="A37" t="s">
        <v>3354</v>
      </c>
      <c r="B37" t="s">
        <v>3355</v>
      </c>
      <c r="C37" t="s">
        <v>3356</v>
      </c>
      <c r="D37" s="2">
        <v>18472</v>
      </c>
      <c r="E37" s="3">
        <v>3.54318E-4</v>
      </c>
      <c r="F37" s="3">
        <v>9.5095999999999999E-5</v>
      </c>
      <c r="G37" s="4">
        <v>1.3287800000000001</v>
      </c>
      <c r="H37" s="4"/>
      <c r="I37" s="4">
        <v>1.35859</v>
      </c>
      <c r="J37" s="4"/>
    </row>
    <row r="38" spans="1:10" x14ac:dyDescent="0.25">
      <c r="A38" t="s">
        <v>5952</v>
      </c>
      <c r="B38" t="s">
        <v>2994</v>
      </c>
      <c r="C38" t="s">
        <v>2995</v>
      </c>
      <c r="D38" s="2">
        <v>71978</v>
      </c>
      <c r="E38" s="3">
        <v>1.07503E-4</v>
      </c>
      <c r="F38" s="3">
        <v>2.5867499999999999E-5</v>
      </c>
      <c r="G38" s="4">
        <v>1.3220799999999999</v>
      </c>
      <c r="H38" s="4"/>
      <c r="I38" s="4"/>
      <c r="J38" s="4"/>
    </row>
    <row r="39" spans="1:10" x14ac:dyDescent="0.25">
      <c r="A39" t="s">
        <v>5990</v>
      </c>
      <c r="B39" t="s">
        <v>5991</v>
      </c>
      <c r="C39" t="s">
        <v>5992</v>
      </c>
      <c r="D39" s="2">
        <v>93736</v>
      </c>
      <c r="E39" s="3">
        <v>2.4415E-4</v>
      </c>
      <c r="F39" s="3">
        <v>1.7032899999999999E-4</v>
      </c>
      <c r="G39" s="4">
        <v>1.3205100000000001</v>
      </c>
      <c r="H39" s="4"/>
      <c r="I39" s="4"/>
      <c r="J39" s="4"/>
    </row>
    <row r="40" spans="1:10" x14ac:dyDescent="0.25">
      <c r="A40" t="s">
        <v>5886</v>
      </c>
      <c r="B40" t="s">
        <v>5887</v>
      </c>
      <c r="C40" t="s">
        <v>5888</v>
      </c>
      <c r="D40" s="2">
        <v>74012</v>
      </c>
      <c r="E40" s="3">
        <v>4.7669199999999998E-6</v>
      </c>
      <c r="F40" s="3">
        <v>2.1973500000000001E-4</v>
      </c>
      <c r="G40" s="4">
        <v>1.3169599999999999</v>
      </c>
      <c r="H40" s="4"/>
      <c r="I40" s="4"/>
      <c r="J40" s="4"/>
    </row>
    <row r="41" spans="1:10" x14ac:dyDescent="0.25">
      <c r="A41" t="s">
        <v>3160</v>
      </c>
      <c r="B41" t="s">
        <v>3211</v>
      </c>
      <c r="C41" t="s">
        <v>3258</v>
      </c>
      <c r="D41" s="2">
        <v>16579</v>
      </c>
      <c r="E41" s="3">
        <v>6.7309600000000002E-6</v>
      </c>
      <c r="F41" s="3">
        <v>9.1121899999999999E-6</v>
      </c>
      <c r="G41" s="4">
        <v>1.3085899999999999</v>
      </c>
      <c r="H41" s="4"/>
      <c r="I41" s="4"/>
      <c r="J41" s="4"/>
    </row>
    <row r="42" spans="1:10" x14ac:dyDescent="0.25">
      <c r="A42" t="s">
        <v>6015</v>
      </c>
      <c r="B42" t="s">
        <v>5916</v>
      </c>
      <c r="C42" t="s">
        <v>5917</v>
      </c>
      <c r="D42" s="2">
        <v>347740</v>
      </c>
      <c r="E42" s="3">
        <v>5.0523899999999999E-4</v>
      </c>
      <c r="F42" s="3">
        <v>1.6074500000000001E-4</v>
      </c>
      <c r="G42" s="4">
        <v>1.2955000000000001</v>
      </c>
      <c r="H42" s="4"/>
      <c r="I42" s="4"/>
      <c r="J42" s="4"/>
    </row>
    <row r="43" spans="1:10" x14ac:dyDescent="0.25">
      <c r="A43" t="s">
        <v>3316</v>
      </c>
      <c r="B43" t="s">
        <v>3308</v>
      </c>
      <c r="C43" t="s">
        <v>3309</v>
      </c>
      <c r="D43" s="2">
        <v>108123</v>
      </c>
      <c r="E43" s="3">
        <v>3.53775E-7</v>
      </c>
      <c r="F43" s="3">
        <v>8.12948E-5</v>
      </c>
      <c r="G43" s="4">
        <v>1.29495</v>
      </c>
      <c r="H43" s="4"/>
      <c r="I43" s="4"/>
      <c r="J43" s="4"/>
    </row>
    <row r="44" spans="1:10" x14ac:dyDescent="0.25">
      <c r="A44" t="s">
        <v>2299</v>
      </c>
      <c r="B44" t="s">
        <v>1472</v>
      </c>
      <c r="C44" t="s">
        <v>1473</v>
      </c>
      <c r="D44" s="2">
        <v>20874</v>
      </c>
      <c r="E44" s="3">
        <v>1.22553E-9</v>
      </c>
      <c r="F44" s="3">
        <v>7.29991E-6</v>
      </c>
      <c r="G44" s="4">
        <v>1.28877</v>
      </c>
      <c r="H44" s="4"/>
      <c r="I44" s="4"/>
      <c r="J44" s="4">
        <v>1.3566499999999999</v>
      </c>
    </row>
    <row r="45" spans="1:10" x14ac:dyDescent="0.25">
      <c r="A45" t="s">
        <v>6022</v>
      </c>
      <c r="B45" t="s">
        <v>6023</v>
      </c>
      <c r="C45" t="s">
        <v>6024</v>
      </c>
      <c r="D45" s="2">
        <v>20430</v>
      </c>
      <c r="E45" s="3">
        <v>6.9526699999999996E-4</v>
      </c>
      <c r="F45" s="3">
        <v>1.79264E-4</v>
      </c>
      <c r="G45" s="4">
        <v>1.2881100000000001</v>
      </c>
      <c r="H45" s="4"/>
      <c r="I45" s="4"/>
      <c r="J45" s="4"/>
    </row>
    <row r="46" spans="1:10" x14ac:dyDescent="0.25">
      <c r="A46" t="s">
        <v>3334</v>
      </c>
      <c r="B46" t="s">
        <v>2494</v>
      </c>
      <c r="C46" t="s">
        <v>2495</v>
      </c>
      <c r="D46" s="2">
        <v>15519</v>
      </c>
      <c r="E46" s="3">
        <v>2.7042499999999997E-4</v>
      </c>
      <c r="F46" s="3">
        <v>6.9166199999999995E-5</v>
      </c>
      <c r="G46" s="4">
        <v>1.2744599999999999</v>
      </c>
      <c r="H46" s="4"/>
      <c r="I46" s="4">
        <v>1.25125</v>
      </c>
      <c r="J46" s="4">
        <v>1.2589900000000001</v>
      </c>
    </row>
    <row r="47" spans="1:10" x14ac:dyDescent="0.25">
      <c r="A47" t="s">
        <v>2283</v>
      </c>
      <c r="B47" t="s">
        <v>2284</v>
      </c>
      <c r="C47" t="s">
        <v>2285</v>
      </c>
      <c r="D47" s="2">
        <v>76055</v>
      </c>
      <c r="E47" s="3">
        <v>2.55679E-7</v>
      </c>
      <c r="F47" s="3">
        <v>4.3881200000000003E-5</v>
      </c>
      <c r="G47" s="4">
        <v>1.2720199999999999</v>
      </c>
      <c r="H47" s="4"/>
      <c r="I47" s="4">
        <v>1.2588600000000001</v>
      </c>
      <c r="J47" s="4">
        <v>1.17408</v>
      </c>
    </row>
    <row r="48" spans="1:10" x14ac:dyDescent="0.25">
      <c r="A48" t="s">
        <v>5960</v>
      </c>
      <c r="B48" t="s">
        <v>5961</v>
      </c>
      <c r="C48" t="s">
        <v>5962</v>
      </c>
      <c r="D48" s="2">
        <v>83962</v>
      </c>
      <c r="E48" s="3">
        <v>1.55472E-4</v>
      </c>
      <c r="F48" s="3">
        <v>4.7837299999999997E-5</v>
      </c>
      <c r="G48" s="4">
        <v>1.2646999999999999</v>
      </c>
      <c r="H48" s="4"/>
      <c r="I48" s="4"/>
      <c r="J48" s="4"/>
    </row>
    <row r="49" spans="1:10" x14ac:dyDescent="0.25">
      <c r="A49" t="s">
        <v>2775</v>
      </c>
      <c r="B49" t="s">
        <v>2776</v>
      </c>
      <c r="C49" t="s">
        <v>2777</v>
      </c>
      <c r="D49" s="2">
        <v>22222</v>
      </c>
      <c r="E49" s="3">
        <v>5.6663999999999998E-5</v>
      </c>
      <c r="F49" s="3">
        <v>1.5694099999999999E-4</v>
      </c>
      <c r="G49" s="4">
        <v>1.2432099999999999</v>
      </c>
      <c r="H49" s="4"/>
      <c r="I49" s="4">
        <v>1.20821</v>
      </c>
      <c r="J49" s="4"/>
    </row>
    <row r="50" spans="1:10" x14ac:dyDescent="0.25">
      <c r="A50" t="s">
        <v>1420</v>
      </c>
      <c r="B50" t="s">
        <v>1418</v>
      </c>
      <c r="C50" t="s">
        <v>1419</v>
      </c>
      <c r="D50" s="2">
        <v>59021</v>
      </c>
      <c r="E50" s="3">
        <v>3.2427400000000001E-6</v>
      </c>
      <c r="F50" s="3">
        <v>1.8102E-4</v>
      </c>
      <c r="G50" s="4">
        <v>1.2180299999999999</v>
      </c>
      <c r="H50" s="4"/>
      <c r="I50" s="4"/>
      <c r="J50" s="4"/>
    </row>
    <row r="51" spans="1:10" x14ac:dyDescent="0.25">
      <c r="A51" t="s">
        <v>2952</v>
      </c>
      <c r="B51" t="s">
        <v>2953</v>
      </c>
      <c r="C51" t="s">
        <v>2954</v>
      </c>
      <c r="D51" s="2">
        <v>66713</v>
      </c>
      <c r="E51" s="3">
        <v>2.5778800000000001E-4</v>
      </c>
      <c r="F51" s="3">
        <v>1.51731E-4</v>
      </c>
      <c r="G51" s="4">
        <v>1.2067699999999999</v>
      </c>
      <c r="H51" s="4"/>
      <c r="I51" s="4"/>
      <c r="J51" s="4"/>
    </row>
    <row r="52" spans="1:10" x14ac:dyDescent="0.25">
      <c r="A52" t="s">
        <v>977</v>
      </c>
      <c r="B52" t="s">
        <v>978</v>
      </c>
      <c r="C52" t="s">
        <v>979</v>
      </c>
      <c r="D52" s="2">
        <v>20320</v>
      </c>
      <c r="E52" s="3">
        <v>4.0799199999999999E-7</v>
      </c>
      <c r="F52" s="3">
        <v>2.4885E-5</v>
      </c>
      <c r="G52" s="4">
        <v>1.1891</v>
      </c>
      <c r="H52" s="4"/>
      <c r="I52" s="4"/>
      <c r="J52" s="4"/>
    </row>
    <row r="53" spans="1:10" x14ac:dyDescent="0.25">
      <c r="A53" t="s">
        <v>1545</v>
      </c>
      <c r="B53" t="s">
        <v>1418</v>
      </c>
      <c r="C53" t="s">
        <v>1419</v>
      </c>
      <c r="D53" s="2">
        <v>59021</v>
      </c>
      <c r="E53" s="3">
        <v>5.8472699999999999E-7</v>
      </c>
      <c r="F53" s="3">
        <v>6.7831700000000003E-5</v>
      </c>
      <c r="G53" s="4">
        <v>1.18472</v>
      </c>
      <c r="H53" s="4"/>
      <c r="I53" s="4"/>
      <c r="J53" s="4">
        <v>1.16597</v>
      </c>
    </row>
    <row r="54" spans="1:10" x14ac:dyDescent="0.25">
      <c r="A54" t="s">
        <v>5915</v>
      </c>
      <c r="B54" t="s">
        <v>5916</v>
      </c>
      <c r="C54" t="s">
        <v>5917</v>
      </c>
      <c r="D54" s="2">
        <v>347740</v>
      </c>
      <c r="E54" s="3">
        <v>2.95779E-5</v>
      </c>
      <c r="F54" s="3">
        <v>1.2534800000000001E-5</v>
      </c>
      <c r="G54" s="4">
        <v>1.1456599999999999</v>
      </c>
      <c r="H54" s="4"/>
      <c r="I54" s="4"/>
      <c r="J54" s="4"/>
    </row>
    <row r="55" spans="1:10" x14ac:dyDescent="0.25">
      <c r="A55" t="s">
        <v>4736</v>
      </c>
      <c r="B55" t="s">
        <v>4737</v>
      </c>
      <c r="C55" t="s">
        <v>4738</v>
      </c>
      <c r="D55" s="2">
        <v>70495</v>
      </c>
      <c r="E55" s="3">
        <v>3.5596200000000003E-5</v>
      </c>
      <c r="F55" s="3">
        <v>1.2429099999999999E-5</v>
      </c>
      <c r="G55" s="4">
        <v>1.1318299999999999</v>
      </c>
      <c r="H55" s="4"/>
      <c r="I55" s="4">
        <v>1.09911</v>
      </c>
      <c r="J55" s="4"/>
    </row>
    <row r="56" spans="1:10" x14ac:dyDescent="0.25">
      <c r="A56" t="s">
        <v>5902</v>
      </c>
      <c r="B56" t="s">
        <v>5903</v>
      </c>
      <c r="C56" t="s">
        <v>5904</v>
      </c>
      <c r="D56" s="2">
        <v>66945</v>
      </c>
      <c r="E56" s="3">
        <v>1.1909999999999999E-5</v>
      </c>
      <c r="F56" s="3">
        <v>9.8609400000000005E-5</v>
      </c>
      <c r="G56" s="4">
        <v>1.1240699999999999</v>
      </c>
      <c r="H56" s="4"/>
      <c r="I56" s="4"/>
      <c r="J56" s="4"/>
    </row>
    <row r="57" spans="1:10" x14ac:dyDescent="0.25">
      <c r="A57" t="s">
        <v>2967</v>
      </c>
      <c r="B57" t="s">
        <v>2968</v>
      </c>
      <c r="C57" t="s">
        <v>2969</v>
      </c>
      <c r="D57" s="2">
        <v>68585</v>
      </c>
      <c r="E57" s="3">
        <v>9.4709299999999998E-4</v>
      </c>
      <c r="F57" s="3">
        <v>2.4686899999999998E-4</v>
      </c>
      <c r="G57" s="4">
        <v>1.11399</v>
      </c>
      <c r="H57" s="4"/>
      <c r="I57" s="4">
        <v>1.0973599999999999</v>
      </c>
      <c r="J57" s="4"/>
    </row>
    <row r="58" spans="1:10" x14ac:dyDescent="0.25">
      <c r="A58" t="s">
        <v>6000</v>
      </c>
      <c r="B58" t="s">
        <v>6001</v>
      </c>
      <c r="C58" t="s">
        <v>6002</v>
      </c>
      <c r="D58" s="2">
        <v>19988</v>
      </c>
      <c r="E58" s="3">
        <v>3.4261900000000001E-4</v>
      </c>
      <c r="F58" s="3">
        <v>8.8019199999999999E-5</v>
      </c>
      <c r="G58" s="4">
        <v>-1.15164</v>
      </c>
      <c r="H58" s="4"/>
      <c r="I58" s="4"/>
      <c r="J58" s="4"/>
    </row>
    <row r="59" spans="1:10" x14ac:dyDescent="0.25">
      <c r="A59" t="s">
        <v>2355</v>
      </c>
      <c r="B59" t="s">
        <v>2278</v>
      </c>
      <c r="C59" t="s">
        <v>2279</v>
      </c>
      <c r="D59" s="2">
        <v>66915</v>
      </c>
      <c r="E59" s="3">
        <v>3.9491199999999997E-6</v>
      </c>
      <c r="F59" s="3">
        <v>1.20561E-4</v>
      </c>
      <c r="G59" s="4">
        <v>-1.1518200000000001</v>
      </c>
      <c r="H59" s="4"/>
      <c r="I59" s="4"/>
      <c r="J59" s="4"/>
    </row>
    <row r="60" spans="1:10" x14ac:dyDescent="0.25">
      <c r="A60" t="s">
        <v>1887</v>
      </c>
      <c r="B60" t="s">
        <v>1888</v>
      </c>
      <c r="C60" t="s">
        <v>1889</v>
      </c>
      <c r="D60" s="2">
        <v>108660</v>
      </c>
      <c r="E60" s="3">
        <v>8.5638700000000004E-5</v>
      </c>
      <c r="F60" s="3">
        <v>1.1963E-4</v>
      </c>
      <c r="G60" s="4">
        <v>-1.1531100000000001</v>
      </c>
      <c r="H60" s="4"/>
      <c r="I60" s="4">
        <v>-1.1542699999999999</v>
      </c>
      <c r="J60" s="4"/>
    </row>
    <row r="61" spans="1:10" x14ac:dyDescent="0.25">
      <c r="A61" t="s">
        <v>1066</v>
      </c>
      <c r="B61" t="s">
        <v>1067</v>
      </c>
      <c r="C61" t="s">
        <v>1068</v>
      </c>
      <c r="D61" s="2">
        <v>54709</v>
      </c>
      <c r="E61" s="3">
        <v>1.56804E-4</v>
      </c>
      <c r="F61" s="3">
        <v>9.2073700000000006E-5</v>
      </c>
      <c r="G61" s="4">
        <v>-1.1691100000000001</v>
      </c>
      <c r="H61" s="4"/>
      <c r="I61" s="4"/>
      <c r="J61" s="4"/>
    </row>
    <row r="62" spans="1:10" x14ac:dyDescent="0.25">
      <c r="A62" t="s">
        <v>5912</v>
      </c>
      <c r="B62" t="s">
        <v>5913</v>
      </c>
      <c r="C62" t="s">
        <v>5914</v>
      </c>
      <c r="D62" s="2">
        <v>110854</v>
      </c>
      <c r="E62" s="3">
        <v>1.7510600000000001E-5</v>
      </c>
      <c r="F62" s="3">
        <v>1.8960400000000001E-4</v>
      </c>
      <c r="G62" s="4">
        <v>-1.18658</v>
      </c>
      <c r="H62" s="4"/>
      <c r="I62" s="4"/>
      <c r="J62" s="4"/>
    </row>
    <row r="63" spans="1:10" x14ac:dyDescent="0.25">
      <c r="A63" t="s">
        <v>5918</v>
      </c>
      <c r="B63" t="s">
        <v>5919</v>
      </c>
      <c r="C63" t="s">
        <v>5920</v>
      </c>
      <c r="D63" s="2">
        <v>16898</v>
      </c>
      <c r="E63" s="3">
        <v>3.2961199999999999E-5</v>
      </c>
      <c r="F63" s="3">
        <v>7.9454800000000004E-5</v>
      </c>
      <c r="G63" s="4">
        <v>-1.2089300000000001</v>
      </c>
      <c r="H63" s="4"/>
      <c r="I63" s="4"/>
      <c r="J63" s="4"/>
    </row>
    <row r="64" spans="1:10" x14ac:dyDescent="0.25">
      <c r="A64" t="s">
        <v>3057</v>
      </c>
      <c r="B64" t="s">
        <v>2290</v>
      </c>
      <c r="C64" t="s">
        <v>2291</v>
      </c>
      <c r="D64" s="2">
        <v>22121</v>
      </c>
      <c r="E64" s="3">
        <v>1.5653999999999999E-4</v>
      </c>
      <c r="F64" s="3">
        <v>2.38693E-4</v>
      </c>
      <c r="G64" s="4">
        <v>-1.2128699999999999</v>
      </c>
      <c r="H64" s="4"/>
      <c r="I64" s="4"/>
      <c r="J64" s="4"/>
    </row>
    <row r="65" spans="1:10" x14ac:dyDescent="0.25">
      <c r="A65" t="s">
        <v>5979</v>
      </c>
      <c r="B65" t="s">
        <v>5980</v>
      </c>
      <c r="C65" t="s">
        <v>5981</v>
      </c>
      <c r="D65" s="2">
        <v>20084</v>
      </c>
      <c r="E65" s="3">
        <v>1.75386E-4</v>
      </c>
      <c r="F65" s="3">
        <v>2.3485499999999999E-4</v>
      </c>
      <c r="G65" s="4">
        <v>-1.2355700000000001</v>
      </c>
      <c r="H65" s="4"/>
      <c r="I65" s="4"/>
      <c r="J65" s="4"/>
    </row>
    <row r="66" spans="1:10" x14ac:dyDescent="0.25">
      <c r="A66" t="s">
        <v>5982</v>
      </c>
      <c r="B66" t="s">
        <v>5983</v>
      </c>
      <c r="C66" t="s">
        <v>5984</v>
      </c>
      <c r="D66" s="2" t="s">
        <v>5985</v>
      </c>
      <c r="E66" s="3">
        <v>1.9384400000000001E-4</v>
      </c>
      <c r="F66" s="3">
        <v>2.4667999999999999E-4</v>
      </c>
      <c r="G66" s="4">
        <v>-1.2371399999999999</v>
      </c>
      <c r="H66" s="4"/>
      <c r="I66" s="4"/>
      <c r="J66" s="4"/>
    </row>
    <row r="67" spans="1:10" x14ac:dyDescent="0.25">
      <c r="A67" t="s">
        <v>2277</v>
      </c>
      <c r="B67" t="s">
        <v>1104</v>
      </c>
      <c r="C67" t="s">
        <v>1105</v>
      </c>
      <c r="D67" s="2" t="s">
        <v>1106</v>
      </c>
      <c r="E67" s="3">
        <v>7.5800300000000007E-5</v>
      </c>
      <c r="F67" s="3">
        <v>2.35341E-4</v>
      </c>
      <c r="G67" s="4">
        <v>-1.2388699999999999</v>
      </c>
      <c r="H67" s="4"/>
      <c r="I67" s="4"/>
      <c r="J67" s="4"/>
    </row>
    <row r="68" spans="1:10" x14ac:dyDescent="0.25">
      <c r="A68" t="s">
        <v>5966</v>
      </c>
      <c r="B68" t="s">
        <v>5967</v>
      </c>
      <c r="C68" t="s">
        <v>5968</v>
      </c>
      <c r="D68" s="2">
        <v>76916</v>
      </c>
      <c r="E68" s="3">
        <v>1.6778499999999999E-4</v>
      </c>
      <c r="F68" s="3">
        <v>2.5662500000000002E-4</v>
      </c>
      <c r="G68" s="4">
        <v>-1.2499400000000001</v>
      </c>
      <c r="H68" s="4"/>
      <c r="I68" s="4"/>
      <c r="J68" s="4"/>
    </row>
    <row r="69" spans="1:10" x14ac:dyDescent="0.25">
      <c r="A69" t="s">
        <v>6025</v>
      </c>
      <c r="B69" t="s">
        <v>6026</v>
      </c>
      <c r="C69" t="s">
        <v>6027</v>
      </c>
      <c r="D69" s="2">
        <v>76740</v>
      </c>
      <c r="E69" s="3">
        <v>8.5805600000000005E-4</v>
      </c>
      <c r="F69" s="3">
        <v>2.4498500000000003E-4</v>
      </c>
      <c r="G69" s="4">
        <v>-1.25454</v>
      </c>
      <c r="H69" s="4"/>
      <c r="I69" s="4"/>
      <c r="J69" s="4"/>
    </row>
    <row r="70" spans="1:10" x14ac:dyDescent="0.25">
      <c r="A70" t="s">
        <v>5934</v>
      </c>
      <c r="B70" t="s">
        <v>5935</v>
      </c>
      <c r="C70" t="s">
        <v>5936</v>
      </c>
      <c r="D70" s="2">
        <v>665189</v>
      </c>
      <c r="E70" s="3">
        <v>6.05894E-5</v>
      </c>
      <c r="F70" s="3">
        <v>1.2463E-4</v>
      </c>
      <c r="G70" s="4">
        <v>-1.27694</v>
      </c>
      <c r="H70" s="4"/>
      <c r="I70" s="4"/>
      <c r="J70" s="4"/>
    </row>
    <row r="71" spans="1:10" x14ac:dyDescent="0.25">
      <c r="A71" t="s">
        <v>1753</v>
      </c>
      <c r="B71" t="s">
        <v>1754</v>
      </c>
      <c r="C71" t="s">
        <v>1755</v>
      </c>
      <c r="D71" s="2">
        <v>67945</v>
      </c>
      <c r="E71" s="3">
        <v>3.70509E-6</v>
      </c>
      <c r="F71" s="3">
        <v>4.7858600000000003E-5</v>
      </c>
      <c r="G71" s="4">
        <v>-1.2815300000000001</v>
      </c>
      <c r="H71" s="4"/>
      <c r="I71" s="4">
        <v>-1.23868</v>
      </c>
      <c r="J71" s="4"/>
    </row>
    <row r="72" spans="1:10" x14ac:dyDescent="0.25">
      <c r="A72" t="s">
        <v>3163</v>
      </c>
      <c r="B72" t="s">
        <v>3215</v>
      </c>
      <c r="C72" t="s">
        <v>3262</v>
      </c>
      <c r="D72" s="2">
        <v>19921</v>
      </c>
      <c r="E72" s="3">
        <v>1.05659E-4</v>
      </c>
      <c r="F72" s="3">
        <v>7.6885799999999995E-5</v>
      </c>
      <c r="G72" s="4">
        <v>-1.2890999999999999</v>
      </c>
      <c r="H72" s="4"/>
      <c r="I72" s="4"/>
      <c r="J72" s="4">
        <v>-1.1756899999999999</v>
      </c>
    </row>
    <row r="73" spans="1:10" x14ac:dyDescent="0.25">
      <c r="A73" t="s">
        <v>5889</v>
      </c>
      <c r="B73" t="s">
        <v>5890</v>
      </c>
      <c r="C73" t="s">
        <v>5891</v>
      </c>
      <c r="D73" s="2">
        <v>67213</v>
      </c>
      <c r="E73" s="3">
        <v>5.5704199999999998E-6</v>
      </c>
      <c r="F73" s="3">
        <v>9.0087199999999994E-5</v>
      </c>
      <c r="G73" s="4">
        <v>-1.31155</v>
      </c>
      <c r="H73" s="4"/>
      <c r="I73" s="4"/>
      <c r="J73" s="4"/>
    </row>
    <row r="74" spans="1:10" x14ac:dyDescent="0.25">
      <c r="A74" t="s">
        <v>2605</v>
      </c>
      <c r="B74" t="s">
        <v>2606</v>
      </c>
      <c r="C74" t="s">
        <v>2607</v>
      </c>
      <c r="D74" s="2">
        <v>16785</v>
      </c>
      <c r="E74" s="3">
        <v>2.3734500000000001E-7</v>
      </c>
      <c r="F74" s="3">
        <v>7.22341E-6</v>
      </c>
      <c r="G74" s="4">
        <v>-1.3126500000000001</v>
      </c>
      <c r="H74" s="4"/>
      <c r="I74" s="4"/>
      <c r="J74" s="4"/>
    </row>
    <row r="75" spans="1:10" x14ac:dyDescent="0.25">
      <c r="A75" t="s">
        <v>2728</v>
      </c>
      <c r="B75" t="s">
        <v>2729</v>
      </c>
      <c r="C75" t="s">
        <v>2730</v>
      </c>
      <c r="D75" s="2">
        <v>66480</v>
      </c>
      <c r="E75" s="3">
        <v>1.6948000000000001E-5</v>
      </c>
      <c r="F75" s="3">
        <v>1.14561E-4</v>
      </c>
      <c r="G75" s="4">
        <v>-1.3176099999999999</v>
      </c>
      <c r="H75" s="4"/>
      <c r="I75" s="4"/>
      <c r="J75" s="4"/>
    </row>
    <row r="76" spans="1:10" x14ac:dyDescent="0.25">
      <c r="A76" t="s">
        <v>5949</v>
      </c>
      <c r="B76" t="s">
        <v>5950</v>
      </c>
      <c r="C76" t="s">
        <v>5951</v>
      </c>
      <c r="D76" s="2">
        <v>67025</v>
      </c>
      <c r="E76" s="3">
        <v>1.0031600000000001E-4</v>
      </c>
      <c r="F76" s="3">
        <v>9.6512200000000001E-5</v>
      </c>
      <c r="G76" s="4">
        <v>-1.3335300000000001</v>
      </c>
      <c r="H76" s="4"/>
      <c r="I76" s="4"/>
      <c r="J76" s="4"/>
    </row>
    <row r="77" spans="1:10" x14ac:dyDescent="0.25">
      <c r="A77" t="s">
        <v>5927</v>
      </c>
      <c r="B77" t="s">
        <v>5928</v>
      </c>
      <c r="C77" t="s">
        <v>5929</v>
      </c>
      <c r="D77" s="2" t="s">
        <v>5930</v>
      </c>
      <c r="E77" s="3">
        <v>4.0867800000000002E-5</v>
      </c>
      <c r="F77" s="3">
        <v>1.6215399999999999E-4</v>
      </c>
      <c r="G77" s="4">
        <v>-1.35886</v>
      </c>
      <c r="H77" s="4"/>
      <c r="I77" s="4"/>
      <c r="J77" s="4"/>
    </row>
    <row r="78" spans="1:10" x14ac:dyDescent="0.25">
      <c r="A78" t="s">
        <v>2964</v>
      </c>
      <c r="B78" t="s">
        <v>2965</v>
      </c>
      <c r="C78" t="s">
        <v>2966</v>
      </c>
      <c r="D78" s="2">
        <v>72562</v>
      </c>
      <c r="E78" s="3">
        <v>1.6116999999999998E-5</v>
      </c>
      <c r="F78" s="3">
        <v>1.04314E-4</v>
      </c>
      <c r="G78" s="4">
        <v>-1.3747400000000001</v>
      </c>
      <c r="H78" s="4"/>
      <c r="I78" s="4"/>
      <c r="J78" s="4"/>
    </row>
    <row r="79" spans="1:10" x14ac:dyDescent="0.25">
      <c r="A79" t="s">
        <v>3189</v>
      </c>
      <c r="B79" t="s">
        <v>3238</v>
      </c>
      <c r="C79" t="s">
        <v>3285</v>
      </c>
      <c r="D79" s="2" t="s">
        <v>3304</v>
      </c>
      <c r="E79" s="3">
        <v>2.2730899999999999E-5</v>
      </c>
      <c r="F79" s="3">
        <v>3.09345E-5</v>
      </c>
      <c r="G79" s="4">
        <v>-1.3752899999999999</v>
      </c>
      <c r="H79" s="4"/>
      <c r="I79" s="4"/>
      <c r="J79" s="4">
        <v>-1.3438600000000001</v>
      </c>
    </row>
    <row r="80" spans="1:10" x14ac:dyDescent="0.25">
      <c r="A80" t="s">
        <v>5921</v>
      </c>
      <c r="B80" t="s">
        <v>5922</v>
      </c>
      <c r="C80" t="s">
        <v>5923</v>
      </c>
      <c r="D80" s="2">
        <v>14923</v>
      </c>
      <c r="E80" s="3">
        <v>3.9177200000000002E-5</v>
      </c>
      <c r="F80" s="3">
        <v>2.4490100000000001E-4</v>
      </c>
      <c r="G80" s="4">
        <v>-1.38656</v>
      </c>
      <c r="H80" s="4"/>
      <c r="I80" s="4"/>
      <c r="J80" s="4"/>
    </row>
    <row r="81" spans="1:10" x14ac:dyDescent="0.25">
      <c r="A81" t="s">
        <v>5892</v>
      </c>
      <c r="B81" t="s">
        <v>5893</v>
      </c>
      <c r="C81" t="s">
        <v>5894</v>
      </c>
      <c r="D81" s="2">
        <v>26442</v>
      </c>
      <c r="E81" s="3">
        <v>7.2517499999999996E-6</v>
      </c>
      <c r="F81" s="3">
        <v>4.0558600000000002E-5</v>
      </c>
      <c r="G81" s="4">
        <v>-1.3909400000000001</v>
      </c>
      <c r="H81" s="4"/>
      <c r="I81" s="4"/>
      <c r="J81" s="4"/>
    </row>
    <row r="82" spans="1:10" x14ac:dyDescent="0.25">
      <c r="A82" t="s">
        <v>2014</v>
      </c>
      <c r="B82" t="s">
        <v>2012</v>
      </c>
      <c r="C82" t="s">
        <v>2013</v>
      </c>
      <c r="D82" s="2">
        <v>13007</v>
      </c>
      <c r="E82" s="3">
        <v>1.2265E-7</v>
      </c>
      <c r="F82" s="3">
        <v>1.19265E-4</v>
      </c>
      <c r="G82" s="4">
        <v>-1.39316</v>
      </c>
      <c r="H82" s="4"/>
      <c r="I82" s="4"/>
      <c r="J82" s="4"/>
    </row>
    <row r="83" spans="1:10" x14ac:dyDescent="0.25">
      <c r="A83" t="s">
        <v>5948</v>
      </c>
      <c r="B83" t="s">
        <v>5913</v>
      </c>
      <c r="C83" t="s">
        <v>5914</v>
      </c>
      <c r="D83" s="2">
        <v>110854</v>
      </c>
      <c r="E83" s="3">
        <v>9.7862999999999995E-5</v>
      </c>
      <c r="F83" s="3">
        <v>9.0051599999999997E-5</v>
      </c>
      <c r="G83" s="4">
        <v>-1.40585</v>
      </c>
      <c r="H83" s="4"/>
      <c r="I83" s="4"/>
      <c r="J83" s="4"/>
    </row>
    <row r="84" spans="1:10" x14ac:dyDescent="0.25">
      <c r="A84" t="s">
        <v>5940</v>
      </c>
      <c r="B84" t="s">
        <v>5941</v>
      </c>
      <c r="C84" t="s">
        <v>5942</v>
      </c>
      <c r="D84" s="2">
        <v>56699</v>
      </c>
      <c r="E84" s="3">
        <v>7.6559300000000004E-5</v>
      </c>
      <c r="F84" s="3">
        <v>1.07199E-4</v>
      </c>
      <c r="G84" s="4">
        <v>-1.40924</v>
      </c>
      <c r="H84" s="4"/>
      <c r="I84" s="4"/>
      <c r="J84" s="4"/>
    </row>
    <row r="85" spans="1:10" x14ac:dyDescent="0.25">
      <c r="A85" t="s">
        <v>6012</v>
      </c>
      <c r="B85" t="s">
        <v>6013</v>
      </c>
      <c r="C85" t="s">
        <v>6014</v>
      </c>
      <c r="D85" s="2">
        <v>17304</v>
      </c>
      <c r="E85" s="3">
        <v>4.6505E-4</v>
      </c>
      <c r="F85" s="3">
        <v>1.79407E-4</v>
      </c>
      <c r="G85" s="4">
        <v>-1.4092899999999999</v>
      </c>
      <c r="H85" s="4"/>
      <c r="I85" s="4"/>
      <c r="J85" s="4"/>
    </row>
    <row r="86" spans="1:10" x14ac:dyDescent="0.25">
      <c r="A86" t="s">
        <v>2289</v>
      </c>
      <c r="B86" t="s">
        <v>2290</v>
      </c>
      <c r="C86" t="s">
        <v>2291</v>
      </c>
      <c r="D86" s="2">
        <v>22121</v>
      </c>
      <c r="E86" s="3">
        <v>2.2256000000000001E-4</v>
      </c>
      <c r="F86" s="3">
        <v>1.0195E-4</v>
      </c>
      <c r="G86" s="4">
        <v>-1.4148700000000001</v>
      </c>
      <c r="H86" s="4"/>
      <c r="I86" s="4">
        <v>-1.2916700000000001</v>
      </c>
      <c r="J86" s="4"/>
    </row>
    <row r="87" spans="1:10" x14ac:dyDescent="0.25">
      <c r="A87" t="s">
        <v>2348</v>
      </c>
      <c r="B87" t="s">
        <v>2346</v>
      </c>
      <c r="C87" t="s">
        <v>2347</v>
      </c>
      <c r="D87" s="2">
        <v>66162</v>
      </c>
      <c r="E87" s="3">
        <v>5.1222399999999999E-5</v>
      </c>
      <c r="F87" s="3">
        <v>9.9603499999999996E-5</v>
      </c>
      <c r="G87" s="4">
        <v>-1.4235100000000001</v>
      </c>
      <c r="H87" s="4"/>
      <c r="I87" s="4"/>
      <c r="J87" s="4"/>
    </row>
    <row r="88" spans="1:10" x14ac:dyDescent="0.25">
      <c r="A88" t="s">
        <v>1004</v>
      </c>
      <c r="B88" t="s">
        <v>1005</v>
      </c>
      <c r="C88" t="s">
        <v>1006</v>
      </c>
      <c r="D88" s="2">
        <v>68135</v>
      </c>
      <c r="E88" s="3">
        <v>7.12793E-5</v>
      </c>
      <c r="F88" s="3">
        <v>5.0292199999999999E-5</v>
      </c>
      <c r="G88" s="4">
        <v>-1.43523</v>
      </c>
      <c r="H88" s="4"/>
      <c r="I88" s="4">
        <v>-1.3091600000000001</v>
      </c>
      <c r="J88" s="4">
        <v>-1.2556099999999999</v>
      </c>
    </row>
    <row r="89" spans="1:10" x14ac:dyDescent="0.25">
      <c r="A89" t="s">
        <v>3191</v>
      </c>
      <c r="B89" t="s">
        <v>3240</v>
      </c>
      <c r="C89" t="s">
        <v>3287</v>
      </c>
      <c r="D89" s="2" t="s">
        <v>3305</v>
      </c>
      <c r="E89" s="3">
        <v>3.3936900000000001E-4</v>
      </c>
      <c r="F89" s="3">
        <v>1.5408300000000001E-4</v>
      </c>
      <c r="G89" s="4">
        <v>-1.44225</v>
      </c>
      <c r="H89" s="4"/>
      <c r="I89" s="4"/>
      <c r="J89" s="4">
        <v>-1.3985700000000001</v>
      </c>
    </row>
    <row r="90" spans="1:10" x14ac:dyDescent="0.25">
      <c r="A90" t="s">
        <v>3168</v>
      </c>
      <c r="B90" t="s">
        <v>3220</v>
      </c>
      <c r="C90" t="s">
        <v>3267</v>
      </c>
      <c r="D90" s="2" t="s">
        <v>3301</v>
      </c>
      <c r="E90" s="3">
        <v>3.81586E-4</v>
      </c>
      <c r="F90" s="3">
        <v>1.6540500000000001E-4</v>
      </c>
      <c r="G90" s="4">
        <v>-1.4681299999999999</v>
      </c>
      <c r="H90" s="4"/>
      <c r="I90" s="4"/>
      <c r="J90" s="4">
        <v>-1.1638900000000001</v>
      </c>
    </row>
    <row r="91" spans="1:10" x14ac:dyDescent="0.25">
      <c r="A91" t="s">
        <v>2345</v>
      </c>
      <c r="B91" t="s">
        <v>2346</v>
      </c>
      <c r="C91" t="s">
        <v>2347</v>
      </c>
      <c r="D91" s="2">
        <v>66162</v>
      </c>
      <c r="E91" s="3">
        <v>1.7799E-4</v>
      </c>
      <c r="F91" s="3">
        <v>1.71242E-4</v>
      </c>
      <c r="G91" s="4">
        <v>-1.4687300000000001</v>
      </c>
      <c r="H91" s="4"/>
      <c r="I91" s="4"/>
      <c r="J91" s="4"/>
    </row>
    <row r="92" spans="1:10" x14ac:dyDescent="0.25">
      <c r="A92" t="s">
        <v>3080</v>
      </c>
      <c r="B92" t="s">
        <v>2879</v>
      </c>
      <c r="C92" t="s">
        <v>2880</v>
      </c>
      <c r="D92" s="2">
        <v>625249</v>
      </c>
      <c r="E92" s="3">
        <v>2.0495200000000002E-6</v>
      </c>
      <c r="F92" s="3">
        <v>5.0226399999999997E-5</v>
      </c>
      <c r="G92" s="4">
        <v>-1.47445</v>
      </c>
      <c r="H92" s="4"/>
      <c r="I92" s="4"/>
      <c r="J92" s="4">
        <v>-1.40079</v>
      </c>
    </row>
    <row r="93" spans="1:10" x14ac:dyDescent="0.25">
      <c r="A93" t="s">
        <v>2369</v>
      </c>
      <c r="B93" t="s">
        <v>2370</v>
      </c>
      <c r="C93" t="s">
        <v>2371</v>
      </c>
      <c r="D93" s="2">
        <v>27050</v>
      </c>
      <c r="E93" s="3">
        <v>3.3172400000000001E-5</v>
      </c>
      <c r="F93" s="3">
        <v>2.8257899999999999E-5</v>
      </c>
      <c r="G93" s="4">
        <v>-1.4824900000000001</v>
      </c>
      <c r="H93" s="4"/>
      <c r="I93" s="4"/>
      <c r="J93" s="4">
        <v>-1.28607</v>
      </c>
    </row>
    <row r="94" spans="1:10" x14ac:dyDescent="0.25">
      <c r="A94" t="s">
        <v>5905</v>
      </c>
      <c r="B94" t="s">
        <v>5906</v>
      </c>
      <c r="C94" t="s">
        <v>5907</v>
      </c>
      <c r="D94" s="2" t="s">
        <v>5908</v>
      </c>
      <c r="E94" s="3">
        <v>1.58628E-5</v>
      </c>
      <c r="F94" s="3">
        <v>1.46647E-5</v>
      </c>
      <c r="G94" s="4">
        <v>-1.4857100000000001</v>
      </c>
      <c r="H94" s="4"/>
      <c r="I94" s="4"/>
      <c r="J94" s="4"/>
    </row>
    <row r="95" spans="1:10" x14ac:dyDescent="0.25">
      <c r="A95" t="s">
        <v>1890</v>
      </c>
      <c r="B95" t="s">
        <v>1888</v>
      </c>
      <c r="C95" t="s">
        <v>1889</v>
      </c>
      <c r="D95" s="2">
        <v>108660</v>
      </c>
      <c r="E95" s="3">
        <v>1.5382500000000001E-4</v>
      </c>
      <c r="F95" s="3">
        <v>1.66711E-4</v>
      </c>
      <c r="G95" s="4">
        <v>-1.48889</v>
      </c>
      <c r="H95" s="4"/>
      <c r="I95" s="4">
        <v>-1.62954</v>
      </c>
      <c r="J95" s="4">
        <v>-1.39374</v>
      </c>
    </row>
    <row r="96" spans="1:10" x14ac:dyDescent="0.25">
      <c r="A96" t="s">
        <v>5931</v>
      </c>
      <c r="B96" t="s">
        <v>5932</v>
      </c>
      <c r="C96" t="s">
        <v>5933</v>
      </c>
      <c r="D96" s="2">
        <v>68241</v>
      </c>
      <c r="E96" s="3">
        <v>5.9677599999999999E-5</v>
      </c>
      <c r="F96" s="3">
        <v>1.85145E-5</v>
      </c>
      <c r="G96" s="4">
        <v>-1.49088</v>
      </c>
      <c r="H96" s="4"/>
      <c r="I96" s="4"/>
      <c r="J96" s="4"/>
    </row>
    <row r="97" spans="1:10" x14ac:dyDescent="0.25">
      <c r="A97" t="s">
        <v>2420</v>
      </c>
      <c r="B97" t="s">
        <v>2421</v>
      </c>
      <c r="C97" t="s">
        <v>2422</v>
      </c>
      <c r="D97" s="2" t="s">
        <v>2423</v>
      </c>
      <c r="E97" s="3">
        <v>2.91122E-4</v>
      </c>
      <c r="F97" s="3">
        <v>1.7917399999999999E-4</v>
      </c>
      <c r="G97" s="4">
        <v>-1.50013</v>
      </c>
      <c r="H97" s="4"/>
      <c r="I97" s="4">
        <v>-1.36673</v>
      </c>
      <c r="J97" s="4"/>
    </row>
    <row r="98" spans="1:10" x14ac:dyDescent="0.25">
      <c r="A98" t="s">
        <v>5986</v>
      </c>
      <c r="B98" t="s">
        <v>5987</v>
      </c>
      <c r="C98" t="s">
        <v>5988</v>
      </c>
      <c r="D98" s="2">
        <v>66140</v>
      </c>
      <c r="E98" s="3">
        <v>1.98576E-4</v>
      </c>
      <c r="F98" s="3">
        <v>1.03596E-4</v>
      </c>
      <c r="G98" s="4">
        <v>-1.50061</v>
      </c>
      <c r="H98" s="4"/>
      <c r="I98" s="4"/>
      <c r="J98" s="4"/>
    </row>
    <row r="99" spans="1:10" x14ac:dyDescent="0.25">
      <c r="A99" t="s">
        <v>5976</v>
      </c>
      <c r="B99" t="s">
        <v>5977</v>
      </c>
      <c r="C99" t="s">
        <v>5978</v>
      </c>
      <c r="D99" s="2">
        <v>14694</v>
      </c>
      <c r="E99" s="3">
        <v>1.7174200000000001E-4</v>
      </c>
      <c r="F99" s="3">
        <v>1.8411799999999999E-4</v>
      </c>
      <c r="G99" s="4">
        <v>-1.50911</v>
      </c>
      <c r="H99" s="4"/>
      <c r="I99" s="4"/>
      <c r="J99" s="4"/>
    </row>
    <row r="100" spans="1:10" x14ac:dyDescent="0.25">
      <c r="A100" t="s">
        <v>6019</v>
      </c>
      <c r="B100" t="s">
        <v>6020</v>
      </c>
      <c r="C100" t="s">
        <v>6021</v>
      </c>
      <c r="D100" s="2">
        <v>56046</v>
      </c>
      <c r="E100" s="3">
        <v>6.9421800000000003E-4</v>
      </c>
      <c r="F100" s="3">
        <v>2.51501E-4</v>
      </c>
      <c r="G100" s="4">
        <v>-1.5094000000000001</v>
      </c>
      <c r="H100" s="4"/>
      <c r="I100" s="4"/>
      <c r="J100" s="4"/>
    </row>
    <row r="101" spans="1:10" x14ac:dyDescent="0.25">
      <c r="A101" t="s">
        <v>3049</v>
      </c>
      <c r="B101" t="s">
        <v>3050</v>
      </c>
      <c r="C101" t="s">
        <v>3051</v>
      </c>
      <c r="D101" s="2" t="s">
        <v>3052</v>
      </c>
      <c r="E101" s="3">
        <v>1.6428800000000001E-4</v>
      </c>
      <c r="F101" s="3">
        <v>9.7931399999999995E-5</v>
      </c>
      <c r="G101" s="4">
        <v>-1.53288</v>
      </c>
      <c r="H101" s="4"/>
      <c r="I101" s="4">
        <v>-1.3442700000000001</v>
      </c>
      <c r="J101" s="4"/>
    </row>
    <row r="102" spans="1:10" x14ac:dyDescent="0.25">
      <c r="A102" t="s">
        <v>5760</v>
      </c>
      <c r="B102" t="s">
        <v>5761</v>
      </c>
      <c r="C102" t="s">
        <v>5762</v>
      </c>
      <c r="D102" s="2">
        <v>230796</v>
      </c>
      <c r="E102" s="3">
        <v>5.3628900000000001E-4</v>
      </c>
      <c r="F102" s="3">
        <v>1.64568E-4</v>
      </c>
      <c r="G102" s="4">
        <v>-1.5424599999999999</v>
      </c>
      <c r="H102" s="4"/>
      <c r="I102" s="4"/>
      <c r="J102" s="4">
        <v>-1.4378299999999999</v>
      </c>
    </row>
    <row r="103" spans="1:10" x14ac:dyDescent="0.25">
      <c r="A103" t="s">
        <v>2408</v>
      </c>
      <c r="B103" t="s">
        <v>1282</v>
      </c>
      <c r="C103" t="s">
        <v>1283</v>
      </c>
      <c r="D103" s="2">
        <v>68209</v>
      </c>
      <c r="E103" s="3">
        <v>3.2318600000000001E-6</v>
      </c>
      <c r="F103" s="3">
        <v>5.4430199999999999E-5</v>
      </c>
      <c r="G103" s="4">
        <v>-1.56436</v>
      </c>
      <c r="H103" s="4"/>
      <c r="I103" s="4">
        <v>-1.3142400000000001</v>
      </c>
      <c r="J103" s="4">
        <v>-1.5224899999999999</v>
      </c>
    </row>
    <row r="104" spans="1:10" x14ac:dyDescent="0.25">
      <c r="A104" t="s">
        <v>5999</v>
      </c>
      <c r="B104" t="s">
        <v>1362</v>
      </c>
      <c r="C104" t="s">
        <v>1363</v>
      </c>
      <c r="D104" s="2">
        <v>22282</v>
      </c>
      <c r="E104" s="3">
        <v>3.3930499999999998E-4</v>
      </c>
      <c r="F104" s="3">
        <v>8.62458E-5</v>
      </c>
      <c r="G104" s="4">
        <v>-1.5712200000000001</v>
      </c>
      <c r="H104" s="4"/>
      <c r="I104" s="4"/>
      <c r="J104" s="4"/>
    </row>
    <row r="105" spans="1:10" x14ac:dyDescent="0.25">
      <c r="A105" t="s">
        <v>1897</v>
      </c>
      <c r="B105" t="s">
        <v>1728</v>
      </c>
      <c r="C105" t="s">
        <v>1729</v>
      </c>
      <c r="D105" s="2">
        <v>15461</v>
      </c>
      <c r="E105" s="3">
        <v>1.2214E-5</v>
      </c>
      <c r="F105" s="3">
        <v>7.3664299999999999E-6</v>
      </c>
      <c r="G105" s="4">
        <v>-1.57151</v>
      </c>
      <c r="H105" s="4"/>
      <c r="I105" s="4">
        <v>-1.5847100000000001</v>
      </c>
      <c r="J105" s="4">
        <v>-1.3978600000000001</v>
      </c>
    </row>
    <row r="106" spans="1:10" x14ac:dyDescent="0.25">
      <c r="A106" t="s">
        <v>5957</v>
      </c>
      <c r="B106" t="s">
        <v>5958</v>
      </c>
      <c r="C106" t="s">
        <v>5959</v>
      </c>
      <c r="D106" s="2">
        <v>69269</v>
      </c>
      <c r="E106" s="3">
        <v>1.4492500000000001E-4</v>
      </c>
      <c r="F106" s="3">
        <v>7.7483200000000004E-5</v>
      </c>
      <c r="G106" s="4">
        <v>-1.57778</v>
      </c>
      <c r="H106" s="4"/>
      <c r="I106" s="4"/>
      <c r="J106" s="4"/>
    </row>
    <row r="107" spans="1:10" x14ac:dyDescent="0.25">
      <c r="A107" t="s">
        <v>6003</v>
      </c>
      <c r="B107" t="s">
        <v>6004</v>
      </c>
      <c r="C107" t="s">
        <v>6005</v>
      </c>
      <c r="D107" s="2">
        <v>17391</v>
      </c>
      <c r="E107" s="3">
        <v>3.5600200000000001E-4</v>
      </c>
      <c r="F107" s="3">
        <v>1.8110500000000001E-4</v>
      </c>
      <c r="G107" s="4">
        <v>-1.5811599999999999</v>
      </c>
      <c r="H107" s="4"/>
      <c r="I107" s="4"/>
      <c r="J107" s="4"/>
    </row>
    <row r="108" spans="1:10" x14ac:dyDescent="0.25">
      <c r="A108" t="s">
        <v>3161</v>
      </c>
      <c r="B108" t="s">
        <v>3213</v>
      </c>
      <c r="C108" t="s">
        <v>3260</v>
      </c>
      <c r="D108" s="2" t="s">
        <v>3297</v>
      </c>
      <c r="E108" s="3">
        <v>4.2069300000000001E-5</v>
      </c>
      <c r="F108" s="3">
        <v>2.5726400000000002E-5</v>
      </c>
      <c r="G108" s="4">
        <v>-1.6028199999999999</v>
      </c>
      <c r="H108" s="4"/>
      <c r="I108" s="4">
        <v>-1.3922099999999999</v>
      </c>
      <c r="J108" s="4"/>
    </row>
    <row r="109" spans="1:10" x14ac:dyDescent="0.25">
      <c r="A109" t="s">
        <v>4844</v>
      </c>
      <c r="B109" t="s">
        <v>4845</v>
      </c>
      <c r="C109" t="s">
        <v>4846</v>
      </c>
      <c r="D109" s="2">
        <v>235044</v>
      </c>
      <c r="E109" s="3">
        <v>2.72479E-5</v>
      </c>
      <c r="F109" s="3">
        <v>8.06798E-6</v>
      </c>
      <c r="G109" s="4">
        <v>-1.6304000000000001</v>
      </c>
      <c r="H109" s="4"/>
      <c r="I109" s="4">
        <v>-1.7037500000000001</v>
      </c>
      <c r="J109" s="4"/>
    </row>
    <row r="110" spans="1:10" x14ac:dyDescent="0.25">
      <c r="A110" t="s">
        <v>5820</v>
      </c>
      <c r="B110" t="s">
        <v>5821</v>
      </c>
      <c r="C110" t="s">
        <v>5822</v>
      </c>
      <c r="D110" s="2">
        <v>23945</v>
      </c>
      <c r="E110" s="3">
        <v>1.8814E-5</v>
      </c>
      <c r="F110" s="3">
        <v>1.21902E-4</v>
      </c>
      <c r="G110" s="4">
        <v>-1.63303</v>
      </c>
      <c r="H110" s="4"/>
      <c r="I110" s="4"/>
      <c r="J110" s="4">
        <v>-1.4181699999999999</v>
      </c>
    </row>
    <row r="111" spans="1:10" x14ac:dyDescent="0.25">
      <c r="A111" t="s">
        <v>2106</v>
      </c>
      <c r="B111" t="s">
        <v>2107</v>
      </c>
      <c r="C111" t="s">
        <v>2108</v>
      </c>
      <c r="D111" s="2">
        <v>230904</v>
      </c>
      <c r="E111" s="3">
        <v>5.4410299999999996E-6</v>
      </c>
      <c r="F111" s="3">
        <v>2.3129699999999999E-4</v>
      </c>
      <c r="G111" s="4">
        <v>-1.6710199999999999</v>
      </c>
      <c r="H111" s="4"/>
      <c r="I111" s="4"/>
      <c r="J111" s="4"/>
    </row>
    <row r="112" spans="1:10" x14ac:dyDescent="0.25">
      <c r="A112" t="s">
        <v>2568</v>
      </c>
      <c r="B112" t="s">
        <v>1282</v>
      </c>
      <c r="C112" t="s">
        <v>1283</v>
      </c>
      <c r="D112" s="2">
        <v>68209</v>
      </c>
      <c r="E112" s="3">
        <v>3.4188199999999999E-6</v>
      </c>
      <c r="F112" s="3">
        <v>2.38592E-5</v>
      </c>
      <c r="G112" s="4">
        <v>-1.6911099999999999</v>
      </c>
      <c r="H112" s="4"/>
      <c r="I112" s="4">
        <v>-1.2682800000000001</v>
      </c>
      <c r="J112" s="4">
        <v>-1.5519799999999999</v>
      </c>
    </row>
    <row r="113" spans="1:10" x14ac:dyDescent="0.25">
      <c r="A113" t="s">
        <v>6016</v>
      </c>
      <c r="B113" t="s">
        <v>6017</v>
      </c>
      <c r="C113" t="s">
        <v>6018</v>
      </c>
      <c r="D113" s="2">
        <v>57785</v>
      </c>
      <c r="E113" s="3">
        <v>6.3530599999999998E-4</v>
      </c>
      <c r="F113" s="3">
        <v>1.6265799999999999E-4</v>
      </c>
      <c r="G113" s="4">
        <v>-1.7257100000000001</v>
      </c>
      <c r="H113" s="4"/>
      <c r="I113" s="4"/>
      <c r="J113" s="4"/>
    </row>
    <row r="114" spans="1:10" x14ac:dyDescent="0.25">
      <c r="A114" t="s">
        <v>3183</v>
      </c>
      <c r="B114" t="s">
        <v>3232</v>
      </c>
      <c r="C114" t="s">
        <v>3279</v>
      </c>
      <c r="D114" s="2">
        <v>11837</v>
      </c>
      <c r="E114" s="3">
        <v>1.94775E-4</v>
      </c>
      <c r="F114" s="3">
        <v>1.8890399999999999E-4</v>
      </c>
      <c r="G114" s="4">
        <v>-1.7355799999999999</v>
      </c>
      <c r="H114" s="4"/>
      <c r="I114" s="4"/>
      <c r="J114" s="4">
        <v>-1.3684499999999999</v>
      </c>
    </row>
    <row r="115" spans="1:10" x14ac:dyDescent="0.25">
      <c r="A115" t="s">
        <v>1331</v>
      </c>
      <c r="B115" t="s">
        <v>1332</v>
      </c>
      <c r="C115" t="s">
        <v>1333</v>
      </c>
      <c r="D115" s="2">
        <v>18830</v>
      </c>
      <c r="E115" s="3">
        <v>2.1569600000000001E-5</v>
      </c>
      <c r="F115" s="3">
        <v>2.1947700000000001E-4</v>
      </c>
      <c r="G115" s="4">
        <v>-1.74461</v>
      </c>
      <c r="H115" s="4"/>
      <c r="I115" s="4">
        <v>1.8869199999999999</v>
      </c>
      <c r="J115" s="4"/>
    </row>
    <row r="116" spans="1:10" x14ac:dyDescent="0.25">
      <c r="A116" t="s">
        <v>1176</v>
      </c>
      <c r="B116" t="s">
        <v>1177</v>
      </c>
      <c r="C116" t="s">
        <v>1178</v>
      </c>
      <c r="D116" s="2">
        <v>64296</v>
      </c>
      <c r="E116" s="3">
        <v>5.3122800000000002E-4</v>
      </c>
      <c r="F116" s="3">
        <v>1.5987E-4</v>
      </c>
      <c r="G116" s="4">
        <v>-1.75983</v>
      </c>
      <c r="H116" s="4"/>
      <c r="I116" s="4">
        <v>-1.6761200000000001</v>
      </c>
      <c r="J116" s="4">
        <v>-1.62503</v>
      </c>
    </row>
    <row r="117" spans="1:10" x14ac:dyDescent="0.25">
      <c r="A117" t="s">
        <v>5989</v>
      </c>
      <c r="B117" t="s">
        <v>2432</v>
      </c>
      <c r="C117" t="s">
        <v>2433</v>
      </c>
      <c r="D117" s="2">
        <v>68299</v>
      </c>
      <c r="E117" s="3">
        <v>2.14229E-4</v>
      </c>
      <c r="F117" s="3">
        <v>5.7524E-5</v>
      </c>
      <c r="G117" s="4">
        <v>-1.83179</v>
      </c>
      <c r="H117" s="4"/>
      <c r="I117" s="4"/>
      <c r="J117" s="4"/>
    </row>
    <row r="118" spans="1:10" x14ac:dyDescent="0.25">
      <c r="A118" t="s">
        <v>5973</v>
      </c>
      <c r="B118" t="s">
        <v>5974</v>
      </c>
      <c r="C118" t="s">
        <v>5975</v>
      </c>
      <c r="D118" s="2">
        <v>81904</v>
      </c>
      <c r="E118" s="3">
        <v>1.6994699999999999E-4</v>
      </c>
      <c r="F118" s="3">
        <v>1.4528499999999999E-4</v>
      </c>
      <c r="G118" s="4">
        <v>-1.91997</v>
      </c>
      <c r="H118" s="4"/>
      <c r="I118" s="4"/>
      <c r="J118" s="4"/>
    </row>
    <row r="119" spans="1:10" x14ac:dyDescent="0.25">
      <c r="A119" t="s">
        <v>1267</v>
      </c>
      <c r="B119" t="s">
        <v>1268</v>
      </c>
      <c r="C119" t="s">
        <v>1269</v>
      </c>
      <c r="D119" s="2">
        <v>102115</v>
      </c>
      <c r="E119" s="3">
        <v>3.3228400000000002E-5</v>
      </c>
      <c r="F119" s="3">
        <v>2.61785E-5</v>
      </c>
      <c r="G119" s="4">
        <v>-1.9228700000000001</v>
      </c>
      <c r="H119" s="4"/>
      <c r="I119" s="4">
        <v>-1.99186</v>
      </c>
      <c r="J119" s="4">
        <v>-1.6747000000000001</v>
      </c>
    </row>
    <row r="120" spans="1:10" x14ac:dyDescent="0.25">
      <c r="A120" t="s">
        <v>5895</v>
      </c>
      <c r="B120" t="s">
        <v>5896</v>
      </c>
      <c r="C120" t="s">
        <v>5897</v>
      </c>
      <c r="D120" s="2" t="s">
        <v>5898</v>
      </c>
      <c r="E120" s="3">
        <v>9.3306100000000008E-6</v>
      </c>
      <c r="F120" s="3">
        <v>4.2873600000000004E-6</v>
      </c>
      <c r="G120" s="4">
        <v>-1.93432</v>
      </c>
      <c r="H120" s="4"/>
      <c r="I120" s="4"/>
      <c r="J120" s="4"/>
    </row>
    <row r="121" spans="1:10" x14ac:dyDescent="0.25">
      <c r="A121" t="s">
        <v>2579</v>
      </c>
      <c r="B121" t="s">
        <v>2580</v>
      </c>
      <c r="C121" t="s">
        <v>2581</v>
      </c>
      <c r="D121" s="2">
        <v>14681</v>
      </c>
      <c r="E121" s="3">
        <v>6.7291200000000002E-6</v>
      </c>
      <c r="F121" s="3">
        <v>1.2988499999999999E-5</v>
      </c>
      <c r="G121" s="4">
        <v>-1.98342</v>
      </c>
      <c r="H121" s="4"/>
      <c r="I121" s="4">
        <v>1.60823</v>
      </c>
      <c r="J121" s="4"/>
    </row>
    <row r="122" spans="1:10" x14ac:dyDescent="0.25">
      <c r="A122" t="s">
        <v>5943</v>
      </c>
      <c r="B122" t="s">
        <v>1989</v>
      </c>
      <c r="C122" t="s">
        <v>1990</v>
      </c>
      <c r="D122" s="2">
        <v>17196</v>
      </c>
      <c r="E122" s="3">
        <v>8.0459999999999999E-5</v>
      </c>
      <c r="F122" s="3">
        <v>7.3317899999999998E-5</v>
      </c>
      <c r="G122" s="4">
        <v>-2.0377900000000002</v>
      </c>
      <c r="H122" s="4"/>
      <c r="I122" s="4"/>
      <c r="J122" s="4"/>
    </row>
    <row r="123" spans="1:10" x14ac:dyDescent="0.25">
      <c r="A123" t="s">
        <v>3180</v>
      </c>
      <c r="B123" t="s">
        <v>2290</v>
      </c>
      <c r="C123" t="s">
        <v>2291</v>
      </c>
      <c r="D123" s="2">
        <v>22121</v>
      </c>
      <c r="E123" s="3">
        <v>1.82678E-4</v>
      </c>
      <c r="F123" s="3">
        <v>1.1772700000000001E-4</v>
      </c>
      <c r="G123" s="4">
        <v>-2.0642</v>
      </c>
      <c r="H123" s="4"/>
      <c r="I123" s="4"/>
      <c r="J123" s="4">
        <v>-1.6772100000000001</v>
      </c>
    </row>
  </sheetData>
  <sortState ref="A6:G123">
    <sortCondition descending="1" ref="G6:G123"/>
  </sortState>
  <mergeCells count="3">
    <mergeCell ref="H3:J3"/>
    <mergeCell ref="E4:G4"/>
    <mergeCell ref="F5:G5"/>
  </mergeCells>
  <pageMargins left="0.7" right="0.7" top="0.75" bottom="0.75" header="0.3" footer="0.3"/>
  <pageSetup scale="82" fitToHeight="1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E134"/>
  <sheetViews>
    <sheetView workbookViewId="0"/>
  </sheetViews>
  <sheetFormatPr defaultRowHeight="15" x14ac:dyDescent="0.25"/>
  <cols>
    <col min="1" max="1" width="41.85546875" style="22" customWidth="1"/>
    <col min="2" max="2" width="12.42578125" style="28" customWidth="1"/>
    <col min="3" max="3" width="13.28515625" style="43" customWidth="1"/>
    <col min="4" max="4" width="12" style="27" customWidth="1"/>
    <col min="5" max="5" width="216.5703125" style="22" bestFit="1" customWidth="1"/>
    <col min="6" max="16384" width="9.140625" style="22"/>
  </cols>
  <sheetData>
    <row r="1" spans="1:5" x14ac:dyDescent="0.25">
      <c r="A1" s="42" t="s">
        <v>6193</v>
      </c>
    </row>
    <row r="2" spans="1:5" ht="15.75" thickBot="1" x14ac:dyDescent="0.3">
      <c r="A2" s="34"/>
      <c r="B2" s="36"/>
      <c r="C2" s="46"/>
      <c r="D2" s="35"/>
      <c r="E2" s="34"/>
    </row>
    <row r="3" spans="1:5" ht="15.75" thickBot="1" x14ac:dyDescent="0.3">
      <c r="A3" s="24" t="s">
        <v>433</v>
      </c>
      <c r="B3" s="33" t="s">
        <v>701</v>
      </c>
      <c r="C3" s="45" t="s">
        <v>720</v>
      </c>
      <c r="D3" s="32" t="s">
        <v>719</v>
      </c>
      <c r="E3" s="23" t="s">
        <v>697</v>
      </c>
    </row>
    <row r="4" spans="1:5" x14ac:dyDescent="0.25">
      <c r="A4" s="29"/>
    </row>
    <row r="5" spans="1:5" x14ac:dyDescent="0.25">
      <c r="A5" t="s">
        <v>713</v>
      </c>
      <c r="B5" s="3">
        <v>2.5118864315095726E-12</v>
      </c>
      <c r="C5" s="2">
        <f>-LOG10(B5)</f>
        <v>11.600000000000001</v>
      </c>
      <c r="D5" s="4">
        <v>0.125</v>
      </c>
      <c r="E5" t="s">
        <v>6047</v>
      </c>
    </row>
    <row r="6" spans="1:5" x14ac:dyDescent="0.25">
      <c r="A6" t="s">
        <v>717</v>
      </c>
      <c r="B6" s="3">
        <v>1.0964781961431838E-7</v>
      </c>
      <c r="C6" s="2">
        <f t="shared" ref="C6:C11" si="0">-LOG10(B6)</f>
        <v>6.9600000000000009</v>
      </c>
      <c r="D6" s="4">
        <v>0.14399999999999999</v>
      </c>
      <c r="E6" t="s">
        <v>6048</v>
      </c>
    </row>
    <row r="7" spans="1:5" x14ac:dyDescent="0.25">
      <c r="A7" t="s">
        <v>715</v>
      </c>
      <c r="B7" s="3">
        <v>1.2022644346174111E-7</v>
      </c>
      <c r="C7" s="2">
        <f t="shared" si="0"/>
        <v>6.9200000000000008</v>
      </c>
      <c r="D7" s="4">
        <v>0.13200000000000001</v>
      </c>
      <c r="E7" t="s">
        <v>6049</v>
      </c>
    </row>
    <row r="8" spans="1:5" x14ac:dyDescent="0.25">
      <c r="A8" t="s">
        <v>705</v>
      </c>
      <c r="B8" s="3">
        <v>1.9498445997580453E-4</v>
      </c>
      <c r="C8" s="2">
        <f t="shared" si="0"/>
        <v>3.71</v>
      </c>
      <c r="D8" s="4">
        <v>0.10100000000000001</v>
      </c>
      <c r="E8" t="s">
        <v>6050</v>
      </c>
    </row>
    <row r="9" spans="1:5" x14ac:dyDescent="0.25">
      <c r="A9" t="s">
        <v>711</v>
      </c>
      <c r="B9" s="3">
        <v>2.9512092266663857E-4</v>
      </c>
      <c r="C9" s="2">
        <f t="shared" si="0"/>
        <v>3.53</v>
      </c>
      <c r="D9" s="4">
        <v>0.10700000000000001</v>
      </c>
      <c r="E9" t="s">
        <v>6051</v>
      </c>
    </row>
    <row r="10" spans="1:5" x14ac:dyDescent="0.25">
      <c r="A10" t="s">
        <v>708</v>
      </c>
      <c r="B10" s="3">
        <v>1.174897554939528E-3</v>
      </c>
      <c r="C10" s="2">
        <f t="shared" si="0"/>
        <v>2.9300000000000006</v>
      </c>
      <c r="D10" s="4">
        <v>0.126</v>
      </c>
      <c r="E10" t="s">
        <v>6052</v>
      </c>
    </row>
    <row r="11" spans="1:5" x14ac:dyDescent="0.25">
      <c r="A11" t="s">
        <v>710</v>
      </c>
      <c r="B11" s="3">
        <v>6.6069344800759565E-3</v>
      </c>
      <c r="C11" s="2">
        <f t="shared" si="0"/>
        <v>2.1800000000000002</v>
      </c>
      <c r="D11" s="4">
        <v>0.11000000000000001</v>
      </c>
      <c r="E11" t="s">
        <v>6053</v>
      </c>
    </row>
    <row r="12" spans="1:5" x14ac:dyDescent="0.25">
      <c r="A12" s="29"/>
    </row>
    <row r="13" spans="1:5" x14ac:dyDescent="0.25">
      <c r="A13" s="29"/>
    </row>
    <row r="14" spans="1:5" x14ac:dyDescent="0.25">
      <c r="A14" s="29"/>
    </row>
    <row r="15" spans="1:5" x14ac:dyDescent="0.25">
      <c r="A15" s="29"/>
    </row>
    <row r="16" spans="1:5" x14ac:dyDescent="0.25">
      <c r="A16" s="29"/>
    </row>
    <row r="17" spans="1:1" x14ac:dyDescent="0.25">
      <c r="A17" s="29"/>
    </row>
    <row r="18" spans="1:1" x14ac:dyDescent="0.25">
      <c r="A18" s="29"/>
    </row>
    <row r="19" spans="1:1" x14ac:dyDescent="0.25">
      <c r="A19" s="29"/>
    </row>
    <row r="20" spans="1:1" x14ac:dyDescent="0.25">
      <c r="A20" s="29"/>
    </row>
    <row r="21" spans="1:1" x14ac:dyDescent="0.25">
      <c r="A21" s="29"/>
    </row>
    <row r="22" spans="1:1" x14ac:dyDescent="0.25">
      <c r="A22" s="29"/>
    </row>
    <row r="23" spans="1:1" x14ac:dyDescent="0.25">
      <c r="A23" s="29"/>
    </row>
    <row r="24" spans="1:1" x14ac:dyDescent="0.25">
      <c r="A24" s="29"/>
    </row>
    <row r="25" spans="1:1" x14ac:dyDescent="0.25">
      <c r="A25" s="29"/>
    </row>
    <row r="26" spans="1:1" x14ac:dyDescent="0.25">
      <c r="A26" s="29"/>
    </row>
    <row r="27" spans="1:1" x14ac:dyDescent="0.25">
      <c r="A27" s="29"/>
    </row>
    <row r="28" spans="1:1" x14ac:dyDescent="0.25">
      <c r="A28" s="29"/>
    </row>
    <row r="29" spans="1:1" x14ac:dyDescent="0.25">
      <c r="A29" s="29"/>
    </row>
    <row r="30" spans="1:1" x14ac:dyDescent="0.25">
      <c r="A30" s="29"/>
    </row>
    <row r="31" spans="1:1" x14ac:dyDescent="0.25">
      <c r="A31" s="29"/>
    </row>
    <row r="32" spans="1:1" x14ac:dyDescent="0.25">
      <c r="A32" s="29"/>
    </row>
    <row r="33" spans="1:1" x14ac:dyDescent="0.25">
      <c r="A33" s="29"/>
    </row>
    <row r="34" spans="1:1" x14ac:dyDescent="0.25">
      <c r="A34" s="29"/>
    </row>
    <row r="35" spans="1:1" x14ac:dyDescent="0.25">
      <c r="A35" s="29"/>
    </row>
    <row r="36" spans="1:1" x14ac:dyDescent="0.25">
      <c r="A36" s="29"/>
    </row>
    <row r="37" spans="1:1" x14ac:dyDescent="0.25">
      <c r="A37" s="29"/>
    </row>
    <row r="38" spans="1:1" x14ac:dyDescent="0.25">
      <c r="A38" s="29"/>
    </row>
    <row r="39" spans="1:1" x14ac:dyDescent="0.25">
      <c r="A39" s="29"/>
    </row>
    <row r="40" spans="1:1" x14ac:dyDescent="0.25">
      <c r="A40" s="29"/>
    </row>
    <row r="41" spans="1:1" x14ac:dyDescent="0.25">
      <c r="A41" s="29"/>
    </row>
    <row r="42" spans="1:1" x14ac:dyDescent="0.25">
      <c r="A42" s="29"/>
    </row>
    <row r="43" spans="1:1" x14ac:dyDescent="0.25">
      <c r="A43" s="29"/>
    </row>
    <row r="44" spans="1:1" x14ac:dyDescent="0.25">
      <c r="A44" s="29"/>
    </row>
    <row r="45" spans="1:1" x14ac:dyDescent="0.25">
      <c r="A45" s="29"/>
    </row>
    <row r="46" spans="1:1" x14ac:dyDescent="0.25">
      <c r="A46" s="29"/>
    </row>
    <row r="47" spans="1:1" x14ac:dyDescent="0.25">
      <c r="A47" s="29"/>
    </row>
    <row r="48" spans="1:1" x14ac:dyDescent="0.25">
      <c r="A48" s="29"/>
    </row>
    <row r="49" spans="1:1" x14ac:dyDescent="0.25">
      <c r="A49" s="29"/>
    </row>
    <row r="50" spans="1:1" x14ac:dyDescent="0.25">
      <c r="A50" s="29"/>
    </row>
    <row r="51" spans="1:1" x14ac:dyDescent="0.25">
      <c r="A51" s="29"/>
    </row>
    <row r="52" spans="1:1" x14ac:dyDescent="0.25">
      <c r="A52" s="29"/>
    </row>
    <row r="53" spans="1:1" x14ac:dyDescent="0.25">
      <c r="A53" s="29"/>
    </row>
    <row r="54" spans="1:1" x14ac:dyDescent="0.25">
      <c r="A54" s="29"/>
    </row>
    <row r="55" spans="1:1" x14ac:dyDescent="0.25">
      <c r="A55" s="29"/>
    </row>
    <row r="56" spans="1:1" x14ac:dyDescent="0.25">
      <c r="A56" s="29"/>
    </row>
    <row r="57" spans="1:1" x14ac:dyDescent="0.25">
      <c r="A57" s="29"/>
    </row>
    <row r="58" spans="1:1" x14ac:dyDescent="0.25">
      <c r="A58" s="29"/>
    </row>
    <row r="59" spans="1:1" x14ac:dyDescent="0.25">
      <c r="A59" s="29"/>
    </row>
    <row r="60" spans="1:1" x14ac:dyDescent="0.25">
      <c r="A60" s="29"/>
    </row>
    <row r="61" spans="1:1" x14ac:dyDescent="0.25">
      <c r="A61" s="29"/>
    </row>
    <row r="62" spans="1:1" x14ac:dyDescent="0.25">
      <c r="A62" s="29"/>
    </row>
    <row r="63" spans="1:1" x14ac:dyDescent="0.25">
      <c r="A63" s="29"/>
    </row>
    <row r="64" spans="1:1" x14ac:dyDescent="0.25">
      <c r="A64" s="29"/>
    </row>
    <row r="65" spans="1:1" x14ac:dyDescent="0.25">
      <c r="A65" s="29"/>
    </row>
    <row r="66" spans="1:1" x14ac:dyDescent="0.25">
      <c r="A66" s="29"/>
    </row>
    <row r="67" spans="1:1" x14ac:dyDescent="0.25">
      <c r="A67" s="29"/>
    </row>
    <row r="68" spans="1:1" x14ac:dyDescent="0.25">
      <c r="A68" s="29"/>
    </row>
    <row r="69" spans="1:1" x14ac:dyDescent="0.25">
      <c r="A69" s="29"/>
    </row>
    <row r="70" spans="1:1" x14ac:dyDescent="0.25">
      <c r="A70" s="29"/>
    </row>
    <row r="71" spans="1:1" x14ac:dyDescent="0.25">
      <c r="A71" s="29"/>
    </row>
    <row r="72" spans="1:1" x14ac:dyDescent="0.25">
      <c r="A72" s="29"/>
    </row>
    <row r="73" spans="1:1" x14ac:dyDescent="0.25">
      <c r="A73" s="29"/>
    </row>
    <row r="74" spans="1:1" x14ac:dyDescent="0.25">
      <c r="A74" s="29"/>
    </row>
    <row r="75" spans="1:1" x14ac:dyDescent="0.25">
      <c r="A75" s="29"/>
    </row>
    <row r="76" spans="1:1" x14ac:dyDescent="0.25">
      <c r="A76" s="29"/>
    </row>
    <row r="77" spans="1:1" x14ac:dyDescent="0.25">
      <c r="A77" s="29"/>
    </row>
    <row r="78" spans="1:1" x14ac:dyDescent="0.25">
      <c r="A78" s="29"/>
    </row>
    <row r="79" spans="1:1" x14ac:dyDescent="0.25">
      <c r="A79" s="29"/>
    </row>
    <row r="80" spans="1:1" x14ac:dyDescent="0.25">
      <c r="A80" s="29"/>
    </row>
    <row r="81" spans="1:1" x14ac:dyDescent="0.25">
      <c r="A81" s="29"/>
    </row>
    <row r="82" spans="1:1" x14ac:dyDescent="0.25">
      <c r="A82" s="29"/>
    </row>
    <row r="83" spans="1:1" x14ac:dyDescent="0.25">
      <c r="A83" s="29"/>
    </row>
    <row r="84" spans="1:1" x14ac:dyDescent="0.25">
      <c r="A84" s="29"/>
    </row>
    <row r="85" spans="1:1" x14ac:dyDescent="0.25">
      <c r="A85" s="29"/>
    </row>
    <row r="86" spans="1:1" x14ac:dyDescent="0.25">
      <c r="A86" s="29"/>
    </row>
    <row r="87" spans="1:1" x14ac:dyDescent="0.25">
      <c r="A87" s="29"/>
    </row>
    <row r="88" spans="1:1" x14ac:dyDescent="0.25">
      <c r="A88" s="29"/>
    </row>
    <row r="89" spans="1:1" x14ac:dyDescent="0.25">
      <c r="A89" s="29"/>
    </row>
    <row r="90" spans="1:1" x14ac:dyDescent="0.25">
      <c r="A90" s="29"/>
    </row>
    <row r="91" spans="1:1" x14ac:dyDescent="0.25">
      <c r="A91" s="29"/>
    </row>
    <row r="92" spans="1:1" x14ac:dyDescent="0.25">
      <c r="A92" s="29"/>
    </row>
    <row r="93" spans="1:1" x14ac:dyDescent="0.25">
      <c r="A93" s="29"/>
    </row>
    <row r="94" spans="1:1" x14ac:dyDescent="0.25">
      <c r="A94" s="29"/>
    </row>
    <row r="95" spans="1:1" x14ac:dyDescent="0.25">
      <c r="A95" s="29"/>
    </row>
    <row r="96" spans="1:1" x14ac:dyDescent="0.25">
      <c r="A96" s="29"/>
    </row>
    <row r="97" spans="1:1" x14ac:dyDescent="0.25">
      <c r="A97" s="29"/>
    </row>
    <row r="98" spans="1:1" x14ac:dyDescent="0.25">
      <c r="A98" s="29"/>
    </row>
    <row r="99" spans="1:1" x14ac:dyDescent="0.25">
      <c r="A99" s="29"/>
    </row>
    <row r="100" spans="1:1" x14ac:dyDescent="0.25">
      <c r="A100" s="29"/>
    </row>
    <row r="101" spans="1:1" x14ac:dyDescent="0.25">
      <c r="A101" s="29"/>
    </row>
    <row r="102" spans="1:1" x14ac:dyDescent="0.25">
      <c r="A102" s="29"/>
    </row>
    <row r="103" spans="1:1" x14ac:dyDescent="0.25">
      <c r="A103" s="29"/>
    </row>
    <row r="104" spans="1:1" x14ac:dyDescent="0.25">
      <c r="A104" s="29"/>
    </row>
    <row r="105" spans="1:1" x14ac:dyDescent="0.25">
      <c r="A105" s="29"/>
    </row>
    <row r="106" spans="1:1" x14ac:dyDescent="0.25">
      <c r="A106" s="29"/>
    </row>
    <row r="107" spans="1:1" x14ac:dyDescent="0.25">
      <c r="A107" s="29"/>
    </row>
    <row r="108" spans="1:1" x14ac:dyDescent="0.25">
      <c r="A108" s="29"/>
    </row>
    <row r="109" spans="1:1" x14ac:dyDescent="0.25">
      <c r="A109" s="29"/>
    </row>
    <row r="110" spans="1:1" x14ac:dyDescent="0.25">
      <c r="A110" s="29"/>
    </row>
    <row r="111" spans="1:1" x14ac:dyDescent="0.25">
      <c r="A111" s="29"/>
    </row>
    <row r="112" spans="1:1" x14ac:dyDescent="0.25">
      <c r="A112" s="29"/>
    </row>
    <row r="113" spans="1:1" x14ac:dyDescent="0.25">
      <c r="A113" s="29"/>
    </row>
    <row r="114" spans="1:1" x14ac:dyDescent="0.25">
      <c r="A114" s="29"/>
    </row>
    <row r="115" spans="1:1" x14ac:dyDescent="0.25">
      <c r="A115" s="29"/>
    </row>
    <row r="116" spans="1:1" x14ac:dyDescent="0.25">
      <c r="A116" s="29"/>
    </row>
    <row r="117" spans="1:1" x14ac:dyDescent="0.25">
      <c r="A117" s="29"/>
    </row>
    <row r="118" spans="1:1" x14ac:dyDescent="0.25">
      <c r="A118" s="29"/>
    </row>
    <row r="119" spans="1:1" x14ac:dyDescent="0.25">
      <c r="A119" s="29"/>
    </row>
    <row r="120" spans="1:1" x14ac:dyDescent="0.25">
      <c r="A120" s="29"/>
    </row>
    <row r="121" spans="1:1" x14ac:dyDescent="0.25">
      <c r="A121" s="29"/>
    </row>
    <row r="122" spans="1:1" x14ac:dyDescent="0.25">
      <c r="A122" s="29"/>
    </row>
    <row r="123" spans="1:1" x14ac:dyDescent="0.25">
      <c r="A123" s="29"/>
    </row>
    <row r="124" spans="1:1" x14ac:dyDescent="0.25">
      <c r="A124" s="29"/>
    </row>
    <row r="125" spans="1:1" x14ac:dyDescent="0.25">
      <c r="A125" s="29"/>
    </row>
    <row r="126" spans="1:1" x14ac:dyDescent="0.25">
      <c r="A126" s="29"/>
    </row>
    <row r="127" spans="1:1" x14ac:dyDescent="0.25">
      <c r="A127" s="29"/>
    </row>
    <row r="128" spans="1:1" x14ac:dyDescent="0.25">
      <c r="A128" s="29"/>
    </row>
    <row r="129" spans="1:1" x14ac:dyDescent="0.25">
      <c r="A129" s="29"/>
    </row>
    <row r="130" spans="1:1" x14ac:dyDescent="0.25">
      <c r="A130" s="29"/>
    </row>
    <row r="131" spans="1:1" x14ac:dyDescent="0.25">
      <c r="A131" s="29"/>
    </row>
    <row r="132" spans="1:1" x14ac:dyDescent="0.25">
      <c r="A132" s="29"/>
    </row>
    <row r="133" spans="1:1" x14ac:dyDescent="0.25">
      <c r="A133" s="29"/>
    </row>
    <row r="134" spans="1:1" x14ac:dyDescent="0.25">
      <c r="A134" s="29"/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E255"/>
  <sheetViews>
    <sheetView tabSelected="1" workbookViewId="0"/>
  </sheetViews>
  <sheetFormatPr defaultRowHeight="15" x14ac:dyDescent="0.25"/>
  <cols>
    <col min="1" max="1" width="41.85546875" style="22" customWidth="1"/>
    <col min="2" max="2" width="12.42578125" style="28" hidden="1" customWidth="1"/>
    <col min="3" max="4" width="13.28515625" style="27" customWidth="1"/>
    <col min="5" max="5" width="216.5703125" style="22" bestFit="1" customWidth="1"/>
    <col min="6" max="16384" width="9.140625" style="22"/>
  </cols>
  <sheetData>
    <row r="1" spans="1:5" x14ac:dyDescent="0.25">
      <c r="A1" s="42" t="s">
        <v>6194</v>
      </c>
    </row>
    <row r="2" spans="1:5" ht="15.75" thickBot="1" x14ac:dyDescent="0.3">
      <c r="A2" s="34"/>
      <c r="B2" s="36"/>
      <c r="C2" s="35"/>
      <c r="D2" s="35"/>
      <c r="E2" s="34"/>
    </row>
    <row r="3" spans="1:5" ht="15.75" thickBot="1" x14ac:dyDescent="0.3">
      <c r="A3" s="24" t="s">
        <v>916</v>
      </c>
      <c r="B3" s="33" t="s">
        <v>701</v>
      </c>
      <c r="C3" s="52" t="s">
        <v>720</v>
      </c>
      <c r="D3" s="52" t="s">
        <v>719</v>
      </c>
      <c r="E3" s="23" t="s">
        <v>697</v>
      </c>
    </row>
    <row r="4" spans="1:5" x14ac:dyDescent="0.25">
      <c r="A4" s="29"/>
      <c r="C4" s="37"/>
      <c r="D4" s="37"/>
    </row>
    <row r="5" spans="1:5" customFormat="1" x14ac:dyDescent="0.25">
      <c r="A5" t="s">
        <v>962</v>
      </c>
      <c r="B5" s="3">
        <v>7.7624711662868932E-8</v>
      </c>
      <c r="C5" s="4">
        <f>-LOG10(B5)</f>
        <v>7.1100000000000012</v>
      </c>
      <c r="D5" s="4">
        <v>9.2999999999999999E-2</v>
      </c>
      <c r="E5" t="s">
        <v>6057</v>
      </c>
    </row>
    <row r="6" spans="1:5" customFormat="1" x14ac:dyDescent="0.25">
      <c r="A6" t="s">
        <v>853</v>
      </c>
      <c r="B6" s="3">
        <v>3.1622776601683734E-7</v>
      </c>
      <c r="C6" s="4">
        <f t="shared" ref="C6:C69" si="0">-LOG10(B6)</f>
        <v>6.5000000000000009</v>
      </c>
      <c r="D6" s="4">
        <v>0.11700000000000002</v>
      </c>
      <c r="E6" t="s">
        <v>6058</v>
      </c>
    </row>
    <row r="7" spans="1:5" customFormat="1" x14ac:dyDescent="0.25">
      <c r="A7" t="s">
        <v>963</v>
      </c>
      <c r="B7" s="3">
        <v>5.2480746024977148E-7</v>
      </c>
      <c r="C7" s="4">
        <f t="shared" si="0"/>
        <v>6.2800000000000011</v>
      </c>
      <c r="D7" s="4">
        <v>0.125</v>
      </c>
      <c r="E7" t="s">
        <v>6059</v>
      </c>
    </row>
    <row r="8" spans="1:5" customFormat="1" x14ac:dyDescent="0.25">
      <c r="A8" t="s">
        <v>750</v>
      </c>
      <c r="B8" s="3">
        <v>1.6595869074375568E-5</v>
      </c>
      <c r="C8" s="4">
        <f t="shared" si="0"/>
        <v>4.7800000000000011</v>
      </c>
      <c r="D8" s="4">
        <v>9.8500000000000004E-2</v>
      </c>
      <c r="E8" t="s">
        <v>6060</v>
      </c>
    </row>
    <row r="9" spans="1:5" customFormat="1" x14ac:dyDescent="0.25">
      <c r="A9" t="s">
        <v>955</v>
      </c>
      <c r="B9" s="3">
        <v>6.6069344800759539E-5</v>
      </c>
      <c r="C9" s="4">
        <f t="shared" si="0"/>
        <v>4.1800000000000006</v>
      </c>
      <c r="D9" s="4">
        <v>6.1899999999999997E-2</v>
      </c>
      <c r="E9" t="s">
        <v>6061</v>
      </c>
    </row>
    <row r="10" spans="1:5" customFormat="1" x14ac:dyDescent="0.25">
      <c r="A10" t="s">
        <v>938</v>
      </c>
      <c r="B10" s="3">
        <v>9.5499258602143526E-5</v>
      </c>
      <c r="C10" s="4">
        <f t="shared" si="0"/>
        <v>4.0200000000000005</v>
      </c>
      <c r="D10" s="4">
        <v>7.1400000000000005E-2</v>
      </c>
      <c r="E10" t="s">
        <v>6062</v>
      </c>
    </row>
    <row r="11" spans="1:5" customFormat="1" x14ac:dyDescent="0.25">
      <c r="A11" t="s">
        <v>949</v>
      </c>
      <c r="B11" s="3">
        <v>1E-4</v>
      </c>
      <c r="C11" s="4">
        <f t="shared" si="0"/>
        <v>4</v>
      </c>
      <c r="D11" s="4">
        <v>8.2799999999999999E-2</v>
      </c>
      <c r="E11" t="s">
        <v>6063</v>
      </c>
    </row>
    <row r="12" spans="1:5" customFormat="1" x14ac:dyDescent="0.25">
      <c r="A12" t="s">
        <v>742</v>
      </c>
      <c r="B12" s="3">
        <v>1E-4</v>
      </c>
      <c r="C12" s="4">
        <f t="shared" si="0"/>
        <v>4</v>
      </c>
      <c r="D12" s="4">
        <v>9.6000000000000002E-2</v>
      </c>
      <c r="E12" t="s">
        <v>6064</v>
      </c>
    </row>
    <row r="13" spans="1:5" customFormat="1" x14ac:dyDescent="0.25">
      <c r="A13" t="s">
        <v>813</v>
      </c>
      <c r="B13" s="3">
        <v>1.0715193052376051E-4</v>
      </c>
      <c r="C13" s="4">
        <f t="shared" si="0"/>
        <v>3.9700000000000006</v>
      </c>
      <c r="D13" s="4">
        <v>8.1900000000000001E-2</v>
      </c>
      <c r="E13" t="s">
        <v>6065</v>
      </c>
    </row>
    <row r="14" spans="1:5" customFormat="1" x14ac:dyDescent="0.25">
      <c r="A14" t="s">
        <v>965</v>
      </c>
      <c r="B14" s="3">
        <v>1.7782794100389203E-4</v>
      </c>
      <c r="C14" s="4">
        <f t="shared" si="0"/>
        <v>3.7500000000000004</v>
      </c>
      <c r="D14" s="4">
        <v>7.0199999999999999E-2</v>
      </c>
      <c r="E14" t="s">
        <v>6066</v>
      </c>
    </row>
    <row r="15" spans="1:5" customFormat="1" x14ac:dyDescent="0.25">
      <c r="A15" t="s">
        <v>773</v>
      </c>
      <c r="B15" s="3">
        <v>1.8620871366628676E-4</v>
      </c>
      <c r="C15" s="4">
        <f t="shared" si="0"/>
        <v>3.73</v>
      </c>
      <c r="D15" s="4">
        <v>7.2499999999999995E-2</v>
      </c>
      <c r="E15" t="s">
        <v>6067</v>
      </c>
    </row>
    <row r="16" spans="1:5" customFormat="1" x14ac:dyDescent="0.25">
      <c r="A16" t="s">
        <v>848</v>
      </c>
      <c r="B16" s="3">
        <v>1.8620871366628676E-4</v>
      </c>
      <c r="C16" s="4">
        <f t="shared" si="0"/>
        <v>3.73</v>
      </c>
      <c r="D16" s="4">
        <v>7.1400000000000005E-2</v>
      </c>
      <c r="E16" t="s">
        <v>6068</v>
      </c>
    </row>
    <row r="17" spans="1:5" customFormat="1" x14ac:dyDescent="0.25">
      <c r="A17" t="s">
        <v>802</v>
      </c>
      <c r="B17" s="3">
        <v>1.9498445997580453E-4</v>
      </c>
      <c r="C17" s="4">
        <f t="shared" si="0"/>
        <v>3.71</v>
      </c>
      <c r="D17" s="4">
        <v>6.7199999999999996E-2</v>
      </c>
      <c r="E17" t="s">
        <v>6069</v>
      </c>
    </row>
    <row r="18" spans="1:5" customFormat="1" x14ac:dyDescent="0.25">
      <c r="A18" t="s">
        <v>794</v>
      </c>
      <c r="B18" s="3">
        <v>2.2908676527677712E-4</v>
      </c>
      <c r="C18" s="4">
        <f t="shared" si="0"/>
        <v>3.64</v>
      </c>
      <c r="D18" s="4">
        <v>0.08</v>
      </c>
      <c r="E18" t="s">
        <v>6070</v>
      </c>
    </row>
    <row r="19" spans="1:5" customFormat="1" x14ac:dyDescent="0.25">
      <c r="A19" t="s">
        <v>951</v>
      </c>
      <c r="B19" s="3">
        <v>2.2908676527677712E-4</v>
      </c>
      <c r="C19" s="4">
        <f t="shared" si="0"/>
        <v>3.64</v>
      </c>
      <c r="D19" s="4">
        <v>9.1700000000000004E-2</v>
      </c>
      <c r="E19" t="s">
        <v>6071</v>
      </c>
    </row>
    <row r="20" spans="1:5" customFormat="1" x14ac:dyDescent="0.25">
      <c r="A20" t="s">
        <v>948</v>
      </c>
      <c r="B20" s="3">
        <v>2.2908676527677712E-4</v>
      </c>
      <c r="C20" s="4">
        <f t="shared" si="0"/>
        <v>3.64</v>
      </c>
      <c r="D20" s="4">
        <v>0.10300000000000001</v>
      </c>
      <c r="E20" t="s">
        <v>6072</v>
      </c>
    </row>
    <row r="21" spans="1:5" customFormat="1" x14ac:dyDescent="0.25">
      <c r="A21" t="s">
        <v>970</v>
      </c>
      <c r="B21" s="3">
        <v>2.4547089156850275E-4</v>
      </c>
      <c r="C21" s="4">
        <f t="shared" si="0"/>
        <v>3.6100000000000003</v>
      </c>
      <c r="D21" s="4">
        <v>9.3799999999999994E-2</v>
      </c>
      <c r="E21" t="s">
        <v>6073</v>
      </c>
    </row>
    <row r="22" spans="1:5" customFormat="1" x14ac:dyDescent="0.25">
      <c r="A22" t="s">
        <v>947</v>
      </c>
      <c r="B22" s="3">
        <v>2.5118864315095774E-4</v>
      </c>
      <c r="C22" s="4">
        <f t="shared" si="0"/>
        <v>3.6000000000000005</v>
      </c>
      <c r="D22" s="4">
        <v>8.2600000000000007E-2</v>
      </c>
      <c r="E22" t="s">
        <v>6074</v>
      </c>
    </row>
    <row r="23" spans="1:5" customFormat="1" x14ac:dyDescent="0.25">
      <c r="A23" t="s">
        <v>824</v>
      </c>
      <c r="B23" s="3">
        <v>2.5703957827688604E-4</v>
      </c>
      <c r="C23" s="4">
        <f t="shared" si="0"/>
        <v>3.5900000000000007</v>
      </c>
      <c r="D23" s="4">
        <v>0.10800000000000001</v>
      </c>
      <c r="E23" t="s">
        <v>6075</v>
      </c>
    </row>
    <row r="24" spans="1:5" customFormat="1" x14ac:dyDescent="0.25">
      <c r="A24" t="s">
        <v>764</v>
      </c>
      <c r="B24" s="3">
        <v>2.8183829312644545E-4</v>
      </c>
      <c r="C24" s="4">
        <f t="shared" si="0"/>
        <v>3.55</v>
      </c>
      <c r="D24" s="4">
        <v>7.1800000000000003E-2</v>
      </c>
      <c r="E24" t="s">
        <v>6076</v>
      </c>
    </row>
    <row r="25" spans="1:5" customFormat="1" x14ac:dyDescent="0.25">
      <c r="A25" t="s">
        <v>944</v>
      </c>
      <c r="B25" s="3">
        <v>3.1622776601683783E-4</v>
      </c>
      <c r="C25" s="4">
        <f t="shared" si="0"/>
        <v>3.5</v>
      </c>
      <c r="D25" s="4">
        <v>7.46E-2</v>
      </c>
      <c r="E25" t="s">
        <v>6077</v>
      </c>
    </row>
    <row r="26" spans="1:5" customFormat="1" x14ac:dyDescent="0.25">
      <c r="A26" t="s">
        <v>920</v>
      </c>
      <c r="B26" s="3">
        <v>3.6307805477010102E-4</v>
      </c>
      <c r="C26" s="4">
        <f t="shared" si="0"/>
        <v>3.4400000000000004</v>
      </c>
      <c r="D26" s="4">
        <v>9.1700000000000004E-2</v>
      </c>
      <c r="E26" t="s">
        <v>6078</v>
      </c>
    </row>
    <row r="27" spans="1:5" customFormat="1" x14ac:dyDescent="0.25">
      <c r="A27" t="s">
        <v>958</v>
      </c>
      <c r="B27" s="3">
        <v>3.9810717055349708E-4</v>
      </c>
      <c r="C27" s="4">
        <f t="shared" si="0"/>
        <v>3.4000000000000004</v>
      </c>
      <c r="D27" s="4">
        <v>7.1099999999999997E-2</v>
      </c>
      <c r="E27" t="s">
        <v>6079</v>
      </c>
    </row>
    <row r="28" spans="1:5" customFormat="1" x14ac:dyDescent="0.25">
      <c r="A28" t="s">
        <v>942</v>
      </c>
      <c r="B28" s="3">
        <v>4.0738027780411217E-4</v>
      </c>
      <c r="C28" s="4">
        <f t="shared" si="0"/>
        <v>3.3900000000000006</v>
      </c>
      <c r="D28" s="4">
        <v>7.8399999999999997E-2</v>
      </c>
      <c r="E28" t="s">
        <v>6080</v>
      </c>
    </row>
    <row r="29" spans="1:5" customFormat="1" x14ac:dyDescent="0.25">
      <c r="A29" t="s">
        <v>954</v>
      </c>
      <c r="B29" s="3">
        <v>4.7863009232263827E-4</v>
      </c>
      <c r="C29" s="4">
        <f t="shared" si="0"/>
        <v>3.3200000000000003</v>
      </c>
      <c r="D29" s="4">
        <v>7.0000000000000007E-2</v>
      </c>
      <c r="E29" t="s">
        <v>6081</v>
      </c>
    </row>
    <row r="30" spans="1:5" customFormat="1" x14ac:dyDescent="0.25">
      <c r="A30" t="s">
        <v>6033</v>
      </c>
      <c r="B30" s="3">
        <v>5.0118723362727209E-4</v>
      </c>
      <c r="C30" s="4">
        <f t="shared" si="0"/>
        <v>3.3000000000000003</v>
      </c>
      <c r="D30" s="4">
        <v>0.11100000000000002</v>
      </c>
      <c r="E30" t="s">
        <v>6082</v>
      </c>
    </row>
    <row r="31" spans="1:5" customFormat="1" x14ac:dyDescent="0.25">
      <c r="A31" t="s">
        <v>960</v>
      </c>
      <c r="B31" s="3">
        <v>5.2480746024977229E-4</v>
      </c>
      <c r="C31" s="4">
        <f t="shared" si="0"/>
        <v>3.2800000000000002</v>
      </c>
      <c r="D31" s="4">
        <v>7.4700000000000003E-2</v>
      </c>
      <c r="E31" t="s">
        <v>6083</v>
      </c>
    </row>
    <row r="32" spans="1:5" customFormat="1" x14ac:dyDescent="0.25">
      <c r="A32" t="s">
        <v>967</v>
      </c>
      <c r="B32" s="3">
        <v>8.3176377110267033E-4</v>
      </c>
      <c r="C32" s="4">
        <f t="shared" si="0"/>
        <v>3.0800000000000005</v>
      </c>
      <c r="D32" s="4">
        <v>5.6200000000000007E-2</v>
      </c>
      <c r="E32" t="s">
        <v>6084</v>
      </c>
    </row>
    <row r="33" spans="1:5" customFormat="1" x14ac:dyDescent="0.25">
      <c r="A33" t="s">
        <v>881</v>
      </c>
      <c r="B33" s="3">
        <v>8.5113803820237646E-4</v>
      </c>
      <c r="C33" s="4">
        <f t="shared" si="0"/>
        <v>3.07</v>
      </c>
      <c r="D33" s="4">
        <v>7.6399999999999996E-2</v>
      </c>
      <c r="E33" t="s">
        <v>6085</v>
      </c>
    </row>
    <row r="34" spans="1:5" customFormat="1" x14ac:dyDescent="0.25">
      <c r="A34" t="s">
        <v>921</v>
      </c>
      <c r="B34" s="3">
        <v>9.3325430079699062E-4</v>
      </c>
      <c r="C34" s="4">
        <f t="shared" si="0"/>
        <v>3.0300000000000002</v>
      </c>
      <c r="D34" s="4">
        <v>8.2500000000000004E-2</v>
      </c>
      <c r="E34" t="s">
        <v>6086</v>
      </c>
    </row>
    <row r="35" spans="1:5" customFormat="1" x14ac:dyDescent="0.25">
      <c r="A35" t="s">
        <v>924</v>
      </c>
      <c r="B35" s="3">
        <v>1.0232929922807533E-3</v>
      </c>
      <c r="C35" s="4">
        <f t="shared" si="0"/>
        <v>2.99</v>
      </c>
      <c r="D35" s="4">
        <v>8.6499999999999994E-2</v>
      </c>
      <c r="E35" t="s">
        <v>6087</v>
      </c>
    </row>
    <row r="36" spans="1:5" customFormat="1" x14ac:dyDescent="0.25">
      <c r="A36" t="s">
        <v>6028</v>
      </c>
      <c r="B36" s="3">
        <v>1.0232929922807533E-3</v>
      </c>
      <c r="C36" s="4">
        <f t="shared" si="0"/>
        <v>2.99</v>
      </c>
      <c r="D36" s="4">
        <v>0.10100000000000001</v>
      </c>
      <c r="E36" t="s">
        <v>6088</v>
      </c>
    </row>
    <row r="37" spans="1:5" customFormat="1" x14ac:dyDescent="0.25">
      <c r="A37" t="s">
        <v>850</v>
      </c>
      <c r="B37" s="3">
        <v>1.2589254117941662E-3</v>
      </c>
      <c r="C37" s="4">
        <f t="shared" si="0"/>
        <v>2.9000000000000004</v>
      </c>
      <c r="D37" s="4">
        <v>7.9399999999999998E-2</v>
      </c>
      <c r="E37" t="s">
        <v>6089</v>
      </c>
    </row>
    <row r="38" spans="1:5" customFormat="1" x14ac:dyDescent="0.25">
      <c r="A38" t="s">
        <v>969</v>
      </c>
      <c r="B38" s="3">
        <v>1.3489628825916523E-3</v>
      </c>
      <c r="C38" s="4">
        <f t="shared" si="0"/>
        <v>2.8700000000000006</v>
      </c>
      <c r="D38" s="4">
        <v>9.7600000000000006E-2</v>
      </c>
      <c r="E38" t="s">
        <v>6090</v>
      </c>
    </row>
    <row r="39" spans="1:5" customFormat="1" x14ac:dyDescent="0.25">
      <c r="A39" t="s">
        <v>746</v>
      </c>
      <c r="B39" s="3">
        <v>1.3489628825916523E-3</v>
      </c>
      <c r="C39" s="4">
        <f t="shared" si="0"/>
        <v>2.8700000000000006</v>
      </c>
      <c r="D39" s="4">
        <v>5.9799999999999999E-2</v>
      </c>
      <c r="E39" t="s">
        <v>6091</v>
      </c>
    </row>
    <row r="40" spans="1:5" customFormat="1" x14ac:dyDescent="0.25">
      <c r="A40" t="s">
        <v>6038</v>
      </c>
      <c r="B40" s="3">
        <v>1.4125375446227527E-3</v>
      </c>
      <c r="C40" s="4">
        <f t="shared" si="0"/>
        <v>2.8500000000000005</v>
      </c>
      <c r="D40" s="4">
        <v>6.5699999999999995E-2</v>
      </c>
      <c r="E40" t="s">
        <v>6092</v>
      </c>
    </row>
    <row r="41" spans="1:5" customFormat="1" x14ac:dyDescent="0.25">
      <c r="A41" t="s">
        <v>952</v>
      </c>
      <c r="B41" s="3">
        <v>1.5488166189124802E-3</v>
      </c>
      <c r="C41" s="4">
        <f t="shared" si="0"/>
        <v>2.8100000000000005</v>
      </c>
      <c r="D41" s="4">
        <v>6.54E-2</v>
      </c>
      <c r="E41" t="s">
        <v>6093</v>
      </c>
    </row>
    <row r="42" spans="1:5" customFormat="1" x14ac:dyDescent="0.25">
      <c r="A42" t="s">
        <v>918</v>
      </c>
      <c r="B42" s="3">
        <v>1.6218100973589284E-3</v>
      </c>
      <c r="C42" s="4">
        <f t="shared" si="0"/>
        <v>2.7900000000000005</v>
      </c>
      <c r="D42" s="4">
        <v>7.3800000000000004E-2</v>
      </c>
      <c r="E42" t="s">
        <v>6094</v>
      </c>
    </row>
    <row r="43" spans="1:5" customFormat="1" x14ac:dyDescent="0.25">
      <c r="A43" t="s">
        <v>869</v>
      </c>
      <c r="B43" s="3">
        <v>1.905460717963246E-3</v>
      </c>
      <c r="C43" s="4">
        <f t="shared" si="0"/>
        <v>2.72</v>
      </c>
      <c r="D43" s="4">
        <v>6.7299999999999999E-2</v>
      </c>
      <c r="E43" t="s">
        <v>6095</v>
      </c>
    </row>
    <row r="44" spans="1:5" customFormat="1" x14ac:dyDescent="0.25">
      <c r="A44" t="s">
        <v>940</v>
      </c>
      <c r="B44" s="3">
        <v>1.905460717963246E-3</v>
      </c>
      <c r="C44" s="4">
        <f t="shared" si="0"/>
        <v>2.72</v>
      </c>
      <c r="D44" s="4">
        <v>7.46E-2</v>
      </c>
      <c r="E44" t="s">
        <v>6096</v>
      </c>
    </row>
    <row r="45" spans="1:5" customFormat="1" x14ac:dyDescent="0.25">
      <c r="A45" t="s">
        <v>6097</v>
      </c>
      <c r="B45" s="3">
        <v>1.9498445997580441E-3</v>
      </c>
      <c r="C45" s="4">
        <f t="shared" si="0"/>
        <v>2.7100000000000004</v>
      </c>
      <c r="D45" s="4">
        <v>6.9599999999999995E-2</v>
      </c>
      <c r="E45" t="s">
        <v>6098</v>
      </c>
    </row>
    <row r="46" spans="1:5" customFormat="1" x14ac:dyDescent="0.25">
      <c r="A46" t="s">
        <v>945</v>
      </c>
      <c r="B46" s="3">
        <v>2.4547089156850303E-3</v>
      </c>
      <c r="C46" s="4">
        <f t="shared" si="0"/>
        <v>2.61</v>
      </c>
      <c r="D46" s="4">
        <v>0.06</v>
      </c>
      <c r="E46" t="s">
        <v>6099</v>
      </c>
    </row>
    <row r="47" spans="1:5" customFormat="1" x14ac:dyDescent="0.25">
      <c r="A47" t="s">
        <v>933</v>
      </c>
      <c r="B47" s="3">
        <v>2.4547089156850303E-3</v>
      </c>
      <c r="C47" s="4">
        <f t="shared" si="0"/>
        <v>2.61</v>
      </c>
      <c r="D47" s="4">
        <v>0.4</v>
      </c>
      <c r="E47" t="s">
        <v>932</v>
      </c>
    </row>
    <row r="48" spans="1:5" customFormat="1" x14ac:dyDescent="0.25">
      <c r="A48" t="s">
        <v>728</v>
      </c>
      <c r="B48" s="3">
        <v>2.6302679918953791E-3</v>
      </c>
      <c r="C48" s="4">
        <f t="shared" si="0"/>
        <v>2.5800000000000005</v>
      </c>
      <c r="D48" s="4">
        <v>7.6899999999999996E-2</v>
      </c>
      <c r="E48" t="s">
        <v>6100</v>
      </c>
    </row>
    <row r="49" spans="1:5" customFormat="1" x14ac:dyDescent="0.25">
      <c r="A49" t="s">
        <v>956</v>
      </c>
      <c r="B49" s="3">
        <v>2.6915348039269148E-3</v>
      </c>
      <c r="C49" s="4">
        <f t="shared" si="0"/>
        <v>2.5700000000000003</v>
      </c>
      <c r="D49" s="4">
        <v>8.4900000000000003E-2</v>
      </c>
      <c r="E49" t="s">
        <v>6101</v>
      </c>
    </row>
    <row r="50" spans="1:5" customFormat="1" x14ac:dyDescent="0.25">
      <c r="A50" t="s">
        <v>925</v>
      </c>
      <c r="B50" s="3">
        <v>2.8183829312644522E-3</v>
      </c>
      <c r="C50" s="4">
        <f t="shared" si="0"/>
        <v>2.5500000000000003</v>
      </c>
      <c r="D50" s="4">
        <v>0.11400000000000002</v>
      </c>
      <c r="E50" t="s">
        <v>6102</v>
      </c>
    </row>
    <row r="51" spans="1:5" customFormat="1" x14ac:dyDescent="0.25">
      <c r="A51" t="s">
        <v>724</v>
      </c>
      <c r="B51" s="3">
        <v>2.9512092266663864E-3</v>
      </c>
      <c r="C51" s="4">
        <f t="shared" si="0"/>
        <v>2.5299999999999998</v>
      </c>
      <c r="D51" s="4">
        <v>7.4099999999999999E-2</v>
      </c>
      <c r="E51" t="s">
        <v>6103</v>
      </c>
    </row>
    <row r="52" spans="1:5" customFormat="1" x14ac:dyDescent="0.25">
      <c r="A52" t="s">
        <v>957</v>
      </c>
      <c r="B52" s="3">
        <v>3.3113112148259105E-3</v>
      </c>
      <c r="C52" s="4">
        <f t="shared" si="0"/>
        <v>2.48</v>
      </c>
      <c r="D52" s="4">
        <v>5.9299999999999999E-2</v>
      </c>
      <c r="E52" t="s">
        <v>6104</v>
      </c>
    </row>
    <row r="53" spans="1:5" customFormat="1" x14ac:dyDescent="0.25">
      <c r="A53" t="s">
        <v>959</v>
      </c>
      <c r="B53" s="3">
        <v>3.5481338923357528E-3</v>
      </c>
      <c r="C53" s="4">
        <f t="shared" si="0"/>
        <v>2.4500000000000002</v>
      </c>
      <c r="D53" s="4">
        <v>7.1400000000000005E-2</v>
      </c>
      <c r="E53" t="s">
        <v>6105</v>
      </c>
    </row>
    <row r="54" spans="1:5" customFormat="1" x14ac:dyDescent="0.25">
      <c r="A54" t="s">
        <v>744</v>
      </c>
      <c r="B54" s="3">
        <v>3.8904514499428023E-3</v>
      </c>
      <c r="C54" s="4">
        <f t="shared" si="0"/>
        <v>2.4100000000000006</v>
      </c>
      <c r="D54" s="4">
        <v>6.1600000000000002E-2</v>
      </c>
      <c r="E54" t="s">
        <v>6106</v>
      </c>
    </row>
    <row r="55" spans="1:5" customFormat="1" x14ac:dyDescent="0.25">
      <c r="A55" t="s">
        <v>934</v>
      </c>
      <c r="B55" s="3">
        <v>4.8977881936844566E-3</v>
      </c>
      <c r="C55" s="4">
        <f t="shared" si="0"/>
        <v>2.3100000000000005</v>
      </c>
      <c r="D55" s="4">
        <v>6.08E-2</v>
      </c>
      <c r="E55" t="s">
        <v>6107</v>
      </c>
    </row>
    <row r="56" spans="1:5" customFormat="1" x14ac:dyDescent="0.25">
      <c r="A56" t="s">
        <v>968</v>
      </c>
      <c r="B56" s="3">
        <v>4.8977881936844566E-3</v>
      </c>
      <c r="C56" s="4">
        <f t="shared" si="0"/>
        <v>2.3100000000000005</v>
      </c>
      <c r="D56" s="4">
        <v>5.9399999999999994E-2</v>
      </c>
      <c r="E56" t="s">
        <v>6108</v>
      </c>
    </row>
    <row r="57" spans="1:5" customFormat="1" x14ac:dyDescent="0.25">
      <c r="A57" t="s">
        <v>863</v>
      </c>
      <c r="B57" s="3">
        <v>4.8977881936844566E-3</v>
      </c>
      <c r="C57" s="4">
        <f t="shared" si="0"/>
        <v>2.3100000000000005</v>
      </c>
      <c r="D57" s="4">
        <v>8.1600000000000006E-2</v>
      </c>
      <c r="E57" t="s">
        <v>6109</v>
      </c>
    </row>
    <row r="58" spans="1:5" customFormat="1" x14ac:dyDescent="0.25">
      <c r="A58" t="s">
        <v>964</v>
      </c>
      <c r="B58" s="3">
        <v>5.4954087385762473E-3</v>
      </c>
      <c r="C58" s="4">
        <f t="shared" si="0"/>
        <v>2.2599999999999998</v>
      </c>
      <c r="D58" s="4">
        <v>8.9599999999999999E-2</v>
      </c>
      <c r="E58" t="s">
        <v>6110</v>
      </c>
    </row>
    <row r="59" spans="1:5" customFormat="1" x14ac:dyDescent="0.25">
      <c r="A59" t="s">
        <v>891</v>
      </c>
      <c r="B59" s="3">
        <v>5.6234132519034866E-3</v>
      </c>
      <c r="C59" s="4">
        <f t="shared" si="0"/>
        <v>2.2500000000000004</v>
      </c>
      <c r="D59" s="4">
        <v>7.5499999999999998E-2</v>
      </c>
      <c r="E59" t="s">
        <v>6111</v>
      </c>
    </row>
    <row r="60" spans="1:5" customFormat="1" x14ac:dyDescent="0.25">
      <c r="A60" t="s">
        <v>935</v>
      </c>
      <c r="B60" s="3">
        <v>5.6234132519034866E-3</v>
      </c>
      <c r="C60" s="4">
        <f t="shared" si="0"/>
        <v>2.2500000000000004</v>
      </c>
      <c r="D60" s="4">
        <v>7.3400000000000007E-2</v>
      </c>
      <c r="E60" t="s">
        <v>6112</v>
      </c>
    </row>
    <row r="61" spans="1:5" customFormat="1" x14ac:dyDescent="0.25">
      <c r="A61" t="s">
        <v>926</v>
      </c>
      <c r="B61" s="3">
        <v>5.6234132519034866E-3</v>
      </c>
      <c r="C61" s="4">
        <f t="shared" si="0"/>
        <v>2.2500000000000004</v>
      </c>
      <c r="D61" s="4">
        <v>6.1499999999999999E-2</v>
      </c>
      <c r="E61" t="s">
        <v>6113</v>
      </c>
    </row>
    <row r="62" spans="1:5" customFormat="1" x14ac:dyDescent="0.25">
      <c r="A62" t="s">
        <v>768</v>
      </c>
      <c r="B62" s="3">
        <v>6.4565422903465524E-3</v>
      </c>
      <c r="C62" s="4">
        <f t="shared" si="0"/>
        <v>2.1900000000000004</v>
      </c>
      <c r="D62" s="4">
        <v>6.1499999999999999E-2</v>
      </c>
      <c r="E62" t="s">
        <v>6114</v>
      </c>
    </row>
    <row r="63" spans="1:5" customFormat="1" x14ac:dyDescent="0.25">
      <c r="A63" t="s">
        <v>922</v>
      </c>
      <c r="B63" s="3">
        <v>6.7608297539198132E-3</v>
      </c>
      <c r="C63" s="4">
        <f t="shared" si="0"/>
        <v>2.1700000000000004</v>
      </c>
      <c r="D63" s="4">
        <v>6.0999999999999999E-2</v>
      </c>
      <c r="E63" t="s">
        <v>6115</v>
      </c>
    </row>
    <row r="64" spans="1:5" customFormat="1" x14ac:dyDescent="0.25">
      <c r="A64" t="s">
        <v>923</v>
      </c>
      <c r="B64" s="3">
        <v>6.9183097091893601E-3</v>
      </c>
      <c r="C64" s="4">
        <f t="shared" si="0"/>
        <v>2.16</v>
      </c>
      <c r="D64" s="4">
        <v>8.3299999999999999E-2</v>
      </c>
      <c r="E64" t="s">
        <v>6116</v>
      </c>
    </row>
    <row r="65" spans="1:5" customFormat="1" x14ac:dyDescent="0.25">
      <c r="A65" t="s">
        <v>871</v>
      </c>
      <c r="B65" s="3">
        <v>6.9183097091893601E-3</v>
      </c>
      <c r="C65" s="4">
        <f t="shared" si="0"/>
        <v>2.16</v>
      </c>
      <c r="D65" s="4">
        <v>8.14E-2</v>
      </c>
      <c r="E65" t="s">
        <v>6117</v>
      </c>
    </row>
    <row r="66" spans="1:5" customFormat="1" x14ac:dyDescent="0.25">
      <c r="A66" t="s">
        <v>781</v>
      </c>
      <c r="B66" s="3">
        <v>7.244359600749894E-3</v>
      </c>
      <c r="C66" s="4">
        <f t="shared" si="0"/>
        <v>2.1400000000000006</v>
      </c>
      <c r="D66" s="4">
        <v>7.4800000000000005E-2</v>
      </c>
      <c r="E66" t="s">
        <v>6118</v>
      </c>
    </row>
    <row r="67" spans="1:5" customFormat="1" x14ac:dyDescent="0.25">
      <c r="A67" t="s">
        <v>946</v>
      </c>
      <c r="B67" s="3">
        <v>7.4131024130091741E-3</v>
      </c>
      <c r="C67" s="4">
        <f t="shared" si="0"/>
        <v>2.13</v>
      </c>
      <c r="D67" s="4">
        <v>6.4699999999999994E-2</v>
      </c>
      <c r="E67" t="s">
        <v>6119</v>
      </c>
    </row>
    <row r="68" spans="1:5" customFormat="1" x14ac:dyDescent="0.25">
      <c r="A68" t="s">
        <v>966</v>
      </c>
      <c r="B68" s="3">
        <v>8.1283051616409894E-3</v>
      </c>
      <c r="C68" s="4">
        <f t="shared" si="0"/>
        <v>2.0900000000000003</v>
      </c>
      <c r="D68" s="4">
        <v>4.5199999999999997E-2</v>
      </c>
      <c r="E68" t="s">
        <v>6120</v>
      </c>
    </row>
    <row r="69" spans="1:5" customFormat="1" x14ac:dyDescent="0.25">
      <c r="A69" t="s">
        <v>928</v>
      </c>
      <c r="B69" s="3">
        <v>8.5113803820237675E-3</v>
      </c>
      <c r="C69" s="4">
        <f t="shared" si="0"/>
        <v>2.0699999999999998</v>
      </c>
      <c r="D69" s="4">
        <v>0.10300000000000001</v>
      </c>
      <c r="E69" t="s">
        <v>6121</v>
      </c>
    </row>
    <row r="70" spans="1:5" customFormat="1" x14ac:dyDescent="0.25">
      <c r="A70" t="s">
        <v>941</v>
      </c>
      <c r="B70" s="3">
        <v>9.7723722095581049E-3</v>
      </c>
      <c r="C70" s="4">
        <f t="shared" ref="C70:C126" si="1">-LOG10(B70)</f>
        <v>2.0100000000000002</v>
      </c>
      <c r="D70" s="4">
        <v>8.8200000000000001E-2</v>
      </c>
      <c r="E70" t="s">
        <v>6122</v>
      </c>
    </row>
    <row r="71" spans="1:5" customFormat="1" x14ac:dyDescent="0.25">
      <c r="A71" t="s">
        <v>961</v>
      </c>
      <c r="B71" s="3">
        <v>1.0471285480508989E-2</v>
      </c>
      <c r="C71" s="4">
        <f t="shared" si="1"/>
        <v>1.9800000000000002</v>
      </c>
      <c r="D71" s="4">
        <v>7.6100000000000001E-2</v>
      </c>
      <c r="E71" t="s">
        <v>6123</v>
      </c>
    </row>
    <row r="72" spans="1:5" customFormat="1" x14ac:dyDescent="0.25">
      <c r="A72" t="s">
        <v>6124</v>
      </c>
      <c r="B72" s="3">
        <v>1.0471285480508989E-2</v>
      </c>
      <c r="C72" s="4">
        <f t="shared" si="1"/>
        <v>1.9800000000000002</v>
      </c>
      <c r="D72" s="4">
        <v>4.5999999999999999E-2</v>
      </c>
      <c r="E72" t="s">
        <v>6125</v>
      </c>
    </row>
    <row r="73" spans="1:5" customFormat="1" x14ac:dyDescent="0.25">
      <c r="A73" t="s">
        <v>929</v>
      </c>
      <c r="B73" s="3">
        <v>1.1481536214968826E-2</v>
      </c>
      <c r="C73" s="4">
        <f t="shared" si="1"/>
        <v>1.94</v>
      </c>
      <c r="D73" s="4">
        <v>5.2200000000000003E-2</v>
      </c>
      <c r="E73" t="s">
        <v>6126</v>
      </c>
    </row>
    <row r="74" spans="1:5" customFormat="1" x14ac:dyDescent="0.25">
      <c r="A74" t="s">
        <v>808</v>
      </c>
      <c r="B74" s="3">
        <v>1.1748975549395293E-2</v>
      </c>
      <c r="C74" s="4">
        <f t="shared" si="1"/>
        <v>1.9300000000000002</v>
      </c>
      <c r="D74" s="4">
        <v>7.7799999999999994E-2</v>
      </c>
      <c r="E74" t="s">
        <v>6127</v>
      </c>
    </row>
    <row r="75" spans="1:5" customFormat="1" x14ac:dyDescent="0.25">
      <c r="A75" t="s">
        <v>6128</v>
      </c>
      <c r="B75" s="3">
        <v>1.1748975549395293E-2</v>
      </c>
      <c r="C75" s="4">
        <f t="shared" si="1"/>
        <v>1.9300000000000002</v>
      </c>
      <c r="D75" s="4">
        <v>6.6199999999999995E-2</v>
      </c>
      <c r="E75" t="s">
        <v>6129</v>
      </c>
    </row>
    <row r="76" spans="1:5" customFormat="1" x14ac:dyDescent="0.25">
      <c r="A76" t="s">
        <v>907</v>
      </c>
      <c r="B76" s="3">
        <v>1.2302687708123809E-2</v>
      </c>
      <c r="C76" s="4">
        <f t="shared" si="1"/>
        <v>1.9100000000000001</v>
      </c>
      <c r="D76" s="4">
        <v>6.2899999999999998E-2</v>
      </c>
      <c r="E76" t="s">
        <v>6130</v>
      </c>
    </row>
    <row r="77" spans="1:5" customFormat="1" x14ac:dyDescent="0.25">
      <c r="A77" t="s">
        <v>831</v>
      </c>
      <c r="B77" s="3">
        <v>1.2882495516931332E-2</v>
      </c>
      <c r="C77" s="4">
        <f t="shared" si="1"/>
        <v>1.8900000000000003</v>
      </c>
      <c r="D77" s="4">
        <v>7.5899999999999995E-2</v>
      </c>
      <c r="E77" t="s">
        <v>6131</v>
      </c>
    </row>
    <row r="78" spans="1:5" customFormat="1" x14ac:dyDescent="0.25">
      <c r="A78" t="s">
        <v>6030</v>
      </c>
      <c r="B78" s="3">
        <v>1.3182567385564075E-2</v>
      </c>
      <c r="C78" s="4">
        <f t="shared" si="1"/>
        <v>1.88</v>
      </c>
      <c r="D78" s="4">
        <v>7.22E-2</v>
      </c>
      <c r="E78" t="s">
        <v>6132</v>
      </c>
    </row>
    <row r="79" spans="1:5" customFormat="1" x14ac:dyDescent="0.25">
      <c r="A79" t="s">
        <v>930</v>
      </c>
      <c r="B79" s="3">
        <v>1.4791083881682071E-2</v>
      </c>
      <c r="C79" s="4">
        <f t="shared" si="1"/>
        <v>1.83</v>
      </c>
      <c r="D79" s="4">
        <v>0.08</v>
      </c>
      <c r="E79" t="s">
        <v>6133</v>
      </c>
    </row>
    <row r="80" spans="1:5" customFormat="1" x14ac:dyDescent="0.25">
      <c r="A80" t="s">
        <v>937</v>
      </c>
      <c r="B80" s="3">
        <v>1.5488166189124804E-2</v>
      </c>
      <c r="C80" s="4">
        <f t="shared" si="1"/>
        <v>1.8100000000000003</v>
      </c>
      <c r="D80" s="4">
        <v>6.1499999999999999E-2</v>
      </c>
      <c r="E80" t="s">
        <v>6134</v>
      </c>
    </row>
    <row r="81" spans="1:5" customFormat="1" x14ac:dyDescent="0.25">
      <c r="A81" t="s">
        <v>6135</v>
      </c>
      <c r="B81" s="3">
        <v>1.5848931924611124E-2</v>
      </c>
      <c r="C81" s="4">
        <f t="shared" si="1"/>
        <v>1.8000000000000003</v>
      </c>
      <c r="D81" s="4">
        <v>8.2000000000000003E-2</v>
      </c>
      <c r="E81" t="s">
        <v>6136</v>
      </c>
    </row>
    <row r="82" spans="1:5" customFormat="1" x14ac:dyDescent="0.25">
      <c r="A82" t="s">
        <v>6043</v>
      </c>
      <c r="B82" s="3">
        <v>1.6595869074375592E-2</v>
      </c>
      <c r="C82" s="4">
        <f t="shared" si="1"/>
        <v>1.7800000000000005</v>
      </c>
      <c r="D82" s="4">
        <v>0.10700000000000001</v>
      </c>
      <c r="E82" t="s">
        <v>6137</v>
      </c>
    </row>
    <row r="83" spans="1:5" customFormat="1" x14ac:dyDescent="0.25">
      <c r="A83" t="s">
        <v>936</v>
      </c>
      <c r="B83" s="3">
        <v>1.6595869074375592E-2</v>
      </c>
      <c r="C83" s="4">
        <f t="shared" si="1"/>
        <v>1.7800000000000005</v>
      </c>
      <c r="D83" s="4">
        <v>8.1100000000000005E-2</v>
      </c>
      <c r="E83" t="s">
        <v>6121</v>
      </c>
    </row>
    <row r="84" spans="1:5" customFormat="1" x14ac:dyDescent="0.25">
      <c r="A84" t="s">
        <v>903</v>
      </c>
      <c r="B84" s="3">
        <v>1.6982436524617429E-2</v>
      </c>
      <c r="C84" s="4">
        <f t="shared" si="1"/>
        <v>1.7700000000000005</v>
      </c>
      <c r="D84" s="4">
        <v>0.08</v>
      </c>
      <c r="E84" t="s">
        <v>6138</v>
      </c>
    </row>
    <row r="85" spans="1:5" customFormat="1" x14ac:dyDescent="0.25">
      <c r="A85" t="s">
        <v>6036</v>
      </c>
      <c r="B85" s="3">
        <v>1.6982436524617429E-2</v>
      </c>
      <c r="C85" s="4">
        <f t="shared" si="1"/>
        <v>1.7700000000000005</v>
      </c>
      <c r="D85" s="4">
        <v>8.3299999999999999E-2</v>
      </c>
      <c r="E85" t="s">
        <v>6139</v>
      </c>
    </row>
    <row r="86" spans="1:5" customFormat="1" x14ac:dyDescent="0.25">
      <c r="A86" t="s">
        <v>6041</v>
      </c>
      <c r="B86" s="3">
        <v>1.8197008586099829E-2</v>
      </c>
      <c r="C86" s="4">
        <f t="shared" si="1"/>
        <v>1.7400000000000002</v>
      </c>
      <c r="D86" s="4">
        <v>0.08</v>
      </c>
      <c r="E86" t="s">
        <v>6140</v>
      </c>
    </row>
    <row r="87" spans="1:5" customFormat="1" x14ac:dyDescent="0.25">
      <c r="A87" t="s">
        <v>722</v>
      </c>
      <c r="B87" s="3">
        <v>1.8620871366628669E-2</v>
      </c>
      <c r="C87" s="4">
        <f t="shared" si="1"/>
        <v>1.7300000000000002</v>
      </c>
      <c r="D87" s="4">
        <v>8.2000000000000003E-2</v>
      </c>
      <c r="E87" t="s">
        <v>6141</v>
      </c>
    </row>
    <row r="88" spans="1:5" customFormat="1" x14ac:dyDescent="0.25">
      <c r="A88" t="s">
        <v>875</v>
      </c>
      <c r="B88" s="3">
        <v>1.9054607179632463E-2</v>
      </c>
      <c r="C88" s="4">
        <f t="shared" si="1"/>
        <v>1.7200000000000002</v>
      </c>
      <c r="D88" s="4">
        <v>5.0700000000000002E-2</v>
      </c>
      <c r="E88" t="s">
        <v>6142</v>
      </c>
    </row>
    <row r="89" spans="1:5" customFormat="1" x14ac:dyDescent="0.25">
      <c r="A89" t="s">
        <v>953</v>
      </c>
      <c r="B89" s="3">
        <v>1.9498445997580452E-2</v>
      </c>
      <c r="C89" s="4">
        <f t="shared" si="1"/>
        <v>1.71</v>
      </c>
      <c r="D89" s="4">
        <v>4.9099999999999998E-2</v>
      </c>
      <c r="E89" t="s">
        <v>6143</v>
      </c>
    </row>
    <row r="90" spans="1:5" customFormat="1" x14ac:dyDescent="0.25">
      <c r="A90" t="s">
        <v>731</v>
      </c>
      <c r="B90" s="3">
        <v>1.9952623149688792E-2</v>
      </c>
      <c r="C90" s="4">
        <f t="shared" si="1"/>
        <v>1.7000000000000002</v>
      </c>
      <c r="D90" s="4">
        <v>6.4500000000000002E-2</v>
      </c>
      <c r="E90" t="s">
        <v>6144</v>
      </c>
    </row>
    <row r="91" spans="1:5" customFormat="1" x14ac:dyDescent="0.25">
      <c r="A91" t="s">
        <v>919</v>
      </c>
      <c r="B91" s="3">
        <v>2.0417379446695288E-2</v>
      </c>
      <c r="C91" s="4">
        <f t="shared" si="1"/>
        <v>1.6900000000000002</v>
      </c>
      <c r="D91" s="4">
        <v>6.1899999999999997E-2</v>
      </c>
      <c r="E91" t="s">
        <v>6145</v>
      </c>
    </row>
    <row r="92" spans="1:5" customFormat="1" x14ac:dyDescent="0.25">
      <c r="A92" t="s">
        <v>6040</v>
      </c>
      <c r="B92" s="3">
        <v>2.0417379446695288E-2</v>
      </c>
      <c r="C92" s="4">
        <f t="shared" si="1"/>
        <v>1.6900000000000002</v>
      </c>
      <c r="D92" s="4">
        <v>6.6699999999999995E-2</v>
      </c>
      <c r="E92" t="s">
        <v>6146</v>
      </c>
    </row>
    <row r="93" spans="1:5" customFormat="1" x14ac:dyDescent="0.25">
      <c r="A93" t="s">
        <v>6147</v>
      </c>
      <c r="B93" s="3">
        <v>2.0892961308540386E-2</v>
      </c>
      <c r="C93" s="4">
        <f t="shared" si="1"/>
        <v>1.6800000000000002</v>
      </c>
      <c r="D93" s="4">
        <v>5.3500000000000006E-2</v>
      </c>
      <c r="E93" t="s">
        <v>6148</v>
      </c>
    </row>
    <row r="94" spans="1:5" customFormat="1" x14ac:dyDescent="0.25">
      <c r="A94" t="s">
        <v>895</v>
      </c>
      <c r="B94" s="3">
        <v>2.0892961308540386E-2</v>
      </c>
      <c r="C94" s="4">
        <f t="shared" si="1"/>
        <v>1.6800000000000002</v>
      </c>
      <c r="D94" s="4">
        <v>4.8899999999999999E-2</v>
      </c>
      <c r="E94" t="s">
        <v>6149</v>
      </c>
    </row>
    <row r="95" spans="1:5" customFormat="1" x14ac:dyDescent="0.25">
      <c r="A95" t="s">
        <v>6150</v>
      </c>
      <c r="B95" s="3">
        <v>2.0892961308540386E-2</v>
      </c>
      <c r="C95" s="4">
        <f t="shared" si="1"/>
        <v>1.6800000000000002</v>
      </c>
      <c r="D95" s="4">
        <v>5.5599999999999997E-2</v>
      </c>
      <c r="E95" t="s">
        <v>6151</v>
      </c>
    </row>
    <row r="96" spans="1:5" customFormat="1" x14ac:dyDescent="0.25">
      <c r="A96" t="s">
        <v>780</v>
      </c>
      <c r="B96" s="3">
        <v>2.2908676527677724E-2</v>
      </c>
      <c r="C96" s="4">
        <f t="shared" si="1"/>
        <v>1.6400000000000001</v>
      </c>
      <c r="D96" s="4">
        <v>6.4199999999999993E-2</v>
      </c>
      <c r="E96" t="s">
        <v>6152</v>
      </c>
    </row>
    <row r="97" spans="1:5" customFormat="1" x14ac:dyDescent="0.25">
      <c r="A97" t="s">
        <v>842</v>
      </c>
      <c r="B97" s="3">
        <v>2.2908676527677724E-2</v>
      </c>
      <c r="C97" s="4">
        <f t="shared" si="1"/>
        <v>1.6400000000000001</v>
      </c>
      <c r="D97" s="4">
        <v>7.8100000000000003E-2</v>
      </c>
      <c r="E97" t="s">
        <v>6153</v>
      </c>
    </row>
    <row r="98" spans="1:5" customFormat="1" x14ac:dyDescent="0.25">
      <c r="A98" t="s">
        <v>873</v>
      </c>
      <c r="B98" s="3">
        <v>2.2908676527677724E-2</v>
      </c>
      <c r="C98" s="4">
        <f t="shared" si="1"/>
        <v>1.6400000000000001</v>
      </c>
      <c r="D98" s="4">
        <v>7.3200000000000001E-2</v>
      </c>
      <c r="E98" t="s">
        <v>6154</v>
      </c>
    </row>
    <row r="99" spans="1:5" customFormat="1" x14ac:dyDescent="0.25">
      <c r="A99" t="s">
        <v>6155</v>
      </c>
      <c r="B99" s="3">
        <v>2.2908676527677724E-2</v>
      </c>
      <c r="C99" s="4">
        <f t="shared" si="1"/>
        <v>1.6400000000000001</v>
      </c>
      <c r="D99" s="4">
        <v>6.25E-2</v>
      </c>
      <c r="E99" t="s">
        <v>6156</v>
      </c>
    </row>
    <row r="100" spans="1:5" customFormat="1" x14ac:dyDescent="0.25">
      <c r="A100" t="s">
        <v>839</v>
      </c>
      <c r="B100" s="3">
        <v>2.4547089156850287E-2</v>
      </c>
      <c r="C100" s="4">
        <f t="shared" si="1"/>
        <v>1.6100000000000003</v>
      </c>
      <c r="D100" s="4">
        <v>7.9399999999999998E-2</v>
      </c>
      <c r="E100" t="s">
        <v>6157</v>
      </c>
    </row>
    <row r="101" spans="1:5" customFormat="1" x14ac:dyDescent="0.25">
      <c r="A101" t="s">
        <v>6032</v>
      </c>
      <c r="B101" s="3">
        <v>2.4547089156850287E-2</v>
      </c>
      <c r="C101" s="4">
        <f t="shared" si="1"/>
        <v>1.6100000000000003</v>
      </c>
      <c r="D101" s="4">
        <v>0.1</v>
      </c>
      <c r="E101" t="s">
        <v>6158</v>
      </c>
    </row>
    <row r="102" spans="1:5" customFormat="1" x14ac:dyDescent="0.25">
      <c r="A102" t="s">
        <v>6034</v>
      </c>
      <c r="B102" s="3">
        <v>2.5703957827688629E-2</v>
      </c>
      <c r="C102" s="4">
        <f t="shared" si="1"/>
        <v>1.59</v>
      </c>
      <c r="D102" s="4">
        <v>0.08</v>
      </c>
      <c r="E102" t="s">
        <v>6159</v>
      </c>
    </row>
    <row r="103" spans="1:5" customFormat="1" x14ac:dyDescent="0.25">
      <c r="A103" t="s">
        <v>6046</v>
      </c>
      <c r="B103" s="3">
        <v>2.6302679918953804E-2</v>
      </c>
      <c r="C103" s="4">
        <f t="shared" si="1"/>
        <v>1.5800000000000003</v>
      </c>
      <c r="D103" s="4">
        <v>7.9399999999999998E-2</v>
      </c>
      <c r="E103" t="s">
        <v>6160</v>
      </c>
    </row>
    <row r="104" spans="1:5" customFormat="1" x14ac:dyDescent="0.25">
      <c r="A104" t="s">
        <v>931</v>
      </c>
      <c r="B104" s="3">
        <v>2.6915348039269142E-2</v>
      </c>
      <c r="C104" s="4">
        <f t="shared" si="1"/>
        <v>1.5700000000000003</v>
      </c>
      <c r="D104" s="4">
        <v>5.2600000000000001E-2</v>
      </c>
      <c r="E104" t="s">
        <v>6161</v>
      </c>
    </row>
    <row r="105" spans="1:5" customFormat="1" x14ac:dyDescent="0.25">
      <c r="A105" t="s">
        <v>6029</v>
      </c>
      <c r="B105" s="3">
        <v>2.8183829312644532E-2</v>
      </c>
      <c r="C105" s="4">
        <f t="shared" si="1"/>
        <v>1.55</v>
      </c>
      <c r="D105" s="4">
        <v>8.1600000000000006E-2</v>
      </c>
      <c r="E105" t="s">
        <v>6162</v>
      </c>
    </row>
    <row r="106" spans="1:5" customFormat="1" x14ac:dyDescent="0.25">
      <c r="A106" t="s">
        <v>939</v>
      </c>
      <c r="B106" s="3">
        <v>2.8183829312644532E-2</v>
      </c>
      <c r="C106" s="4">
        <f t="shared" si="1"/>
        <v>1.55</v>
      </c>
      <c r="D106" s="4">
        <v>8.8900000000000007E-2</v>
      </c>
      <c r="E106" t="s">
        <v>6163</v>
      </c>
    </row>
    <row r="107" spans="1:5" customFormat="1" x14ac:dyDescent="0.25">
      <c r="A107" t="s">
        <v>815</v>
      </c>
      <c r="B107" s="3">
        <v>2.8840315031266047E-2</v>
      </c>
      <c r="C107" s="4">
        <f t="shared" si="1"/>
        <v>1.5400000000000003</v>
      </c>
      <c r="D107" s="4">
        <v>6.59E-2</v>
      </c>
      <c r="E107" t="s">
        <v>6164</v>
      </c>
    </row>
    <row r="108" spans="1:5" customFormat="1" x14ac:dyDescent="0.25">
      <c r="A108" t="s">
        <v>6165</v>
      </c>
      <c r="B108" s="3">
        <v>2.8840315031266047E-2</v>
      </c>
      <c r="C108" s="4">
        <f t="shared" si="1"/>
        <v>1.5400000000000003</v>
      </c>
      <c r="D108" s="4">
        <v>5.1400000000000001E-2</v>
      </c>
      <c r="E108" t="s">
        <v>6166</v>
      </c>
    </row>
    <row r="109" spans="1:5" customFormat="1" x14ac:dyDescent="0.25">
      <c r="A109" t="s">
        <v>6031</v>
      </c>
      <c r="B109" s="3">
        <v>3.1622776601683784E-2</v>
      </c>
      <c r="C109" s="4">
        <f t="shared" si="1"/>
        <v>1.5000000000000002</v>
      </c>
      <c r="D109" s="4">
        <v>6.9400000000000003E-2</v>
      </c>
      <c r="E109" t="s">
        <v>6167</v>
      </c>
    </row>
    <row r="110" spans="1:5" customFormat="1" x14ac:dyDescent="0.25">
      <c r="A110" t="s">
        <v>766</v>
      </c>
      <c r="B110" s="3">
        <v>3.3113112148259106E-2</v>
      </c>
      <c r="C110" s="4">
        <f t="shared" si="1"/>
        <v>1.48</v>
      </c>
      <c r="D110" s="4">
        <v>9.0899999999999995E-2</v>
      </c>
      <c r="E110" t="s">
        <v>6168</v>
      </c>
    </row>
    <row r="111" spans="1:5" customFormat="1" x14ac:dyDescent="0.25">
      <c r="A111" t="s">
        <v>927</v>
      </c>
      <c r="B111" s="3">
        <v>3.3884415613920249E-2</v>
      </c>
      <c r="C111" s="4">
        <f t="shared" si="1"/>
        <v>1.47</v>
      </c>
      <c r="D111" s="4">
        <v>5.8299999999999998E-2</v>
      </c>
      <c r="E111" t="s">
        <v>6169</v>
      </c>
    </row>
    <row r="112" spans="1:5" customFormat="1" x14ac:dyDescent="0.25">
      <c r="A112" t="s">
        <v>841</v>
      </c>
      <c r="B112" s="3">
        <v>3.3884415613920249E-2</v>
      </c>
      <c r="C112" s="4">
        <f t="shared" si="1"/>
        <v>1.47</v>
      </c>
      <c r="D112" s="4">
        <v>0.05</v>
      </c>
      <c r="E112" t="s">
        <v>6170</v>
      </c>
    </row>
    <row r="113" spans="1:5" customFormat="1" x14ac:dyDescent="0.25">
      <c r="A113" t="s">
        <v>6037</v>
      </c>
      <c r="B113" s="3">
        <v>3.548133892335753E-2</v>
      </c>
      <c r="C113" s="4">
        <f t="shared" si="1"/>
        <v>1.4500000000000002</v>
      </c>
      <c r="D113" s="4">
        <v>6.8500000000000005E-2</v>
      </c>
      <c r="E113" t="s">
        <v>6171</v>
      </c>
    </row>
    <row r="114" spans="1:5" customFormat="1" x14ac:dyDescent="0.25">
      <c r="A114" t="s">
        <v>6172</v>
      </c>
      <c r="B114" s="3">
        <v>3.6307805477010131E-2</v>
      </c>
      <c r="C114" s="4">
        <f t="shared" si="1"/>
        <v>1.44</v>
      </c>
      <c r="D114" s="4">
        <v>5.7399999999999993E-2</v>
      </c>
      <c r="E114" t="s">
        <v>6173</v>
      </c>
    </row>
    <row r="115" spans="1:5" customFormat="1" x14ac:dyDescent="0.25">
      <c r="A115" t="s">
        <v>950</v>
      </c>
      <c r="B115" s="3">
        <v>3.801893963205611E-2</v>
      </c>
      <c r="C115" s="4">
        <f t="shared" si="1"/>
        <v>1.4200000000000002</v>
      </c>
      <c r="D115" s="4">
        <v>4.8899999999999999E-2</v>
      </c>
      <c r="E115" t="s">
        <v>6174</v>
      </c>
    </row>
    <row r="116" spans="1:5" customFormat="1" x14ac:dyDescent="0.25">
      <c r="A116" t="s">
        <v>6042</v>
      </c>
      <c r="B116" s="3">
        <v>3.8904514499428049E-2</v>
      </c>
      <c r="C116" s="4">
        <f t="shared" si="1"/>
        <v>1.4100000000000001</v>
      </c>
      <c r="D116" s="4">
        <v>6.3200000000000006E-2</v>
      </c>
      <c r="E116" t="s">
        <v>6175</v>
      </c>
    </row>
    <row r="117" spans="1:5" customFormat="1" x14ac:dyDescent="0.25">
      <c r="A117" t="s">
        <v>752</v>
      </c>
      <c r="B117" s="3">
        <v>3.9810717055349727E-2</v>
      </c>
      <c r="C117" s="4">
        <f t="shared" si="1"/>
        <v>1.4</v>
      </c>
      <c r="D117" s="4">
        <v>5.9799999999999999E-2</v>
      </c>
      <c r="E117" t="s">
        <v>6176</v>
      </c>
    </row>
    <row r="118" spans="1:5" customFormat="1" x14ac:dyDescent="0.25">
      <c r="A118" t="s">
        <v>917</v>
      </c>
      <c r="B118" s="3">
        <v>3.9810717055349727E-2</v>
      </c>
      <c r="C118" s="4">
        <f t="shared" si="1"/>
        <v>1.4</v>
      </c>
      <c r="D118" s="4">
        <v>5.2600000000000001E-2</v>
      </c>
      <c r="E118" t="s">
        <v>6177</v>
      </c>
    </row>
    <row r="119" spans="1:5" customFormat="1" x14ac:dyDescent="0.25">
      <c r="A119" t="s">
        <v>6039</v>
      </c>
      <c r="B119" s="3">
        <v>3.9810717055349727E-2</v>
      </c>
      <c r="C119" s="4">
        <f t="shared" si="1"/>
        <v>1.4</v>
      </c>
      <c r="D119" s="4">
        <v>6.6699999999999995E-2</v>
      </c>
      <c r="E119" t="s">
        <v>6178</v>
      </c>
    </row>
    <row r="120" spans="1:5" customFormat="1" x14ac:dyDescent="0.25">
      <c r="A120" t="s">
        <v>6179</v>
      </c>
      <c r="B120" s="3">
        <v>3.9810717055349727E-2</v>
      </c>
      <c r="C120" s="4">
        <f t="shared" si="1"/>
        <v>1.4</v>
      </c>
      <c r="D120" s="4">
        <v>6.0199999999999997E-2</v>
      </c>
      <c r="E120" t="s">
        <v>6180</v>
      </c>
    </row>
    <row r="121" spans="1:5" customFormat="1" x14ac:dyDescent="0.25">
      <c r="A121" t="s">
        <v>943</v>
      </c>
      <c r="B121" s="3">
        <v>4.2657951880159237E-2</v>
      </c>
      <c r="C121" s="4">
        <f t="shared" si="1"/>
        <v>1.3700000000000003</v>
      </c>
      <c r="D121" s="4">
        <v>6.5799999999999997E-2</v>
      </c>
      <c r="E121" t="s">
        <v>6181</v>
      </c>
    </row>
    <row r="122" spans="1:5" customFormat="1" x14ac:dyDescent="0.25">
      <c r="A122" t="s">
        <v>6035</v>
      </c>
      <c r="B122" s="3">
        <v>4.2657951880159237E-2</v>
      </c>
      <c r="C122" s="4">
        <f t="shared" si="1"/>
        <v>1.3700000000000003</v>
      </c>
      <c r="D122" s="4">
        <v>0.06</v>
      </c>
      <c r="E122" t="s">
        <v>6182</v>
      </c>
    </row>
    <row r="123" spans="1:5" customFormat="1" x14ac:dyDescent="0.25">
      <c r="A123" t="s">
        <v>740</v>
      </c>
      <c r="B123" s="3">
        <v>4.6773514128719787E-2</v>
      </c>
      <c r="C123" s="4">
        <f t="shared" si="1"/>
        <v>1.3300000000000003</v>
      </c>
      <c r="D123" s="4">
        <v>4.8300000000000003E-2</v>
      </c>
      <c r="E123" t="s">
        <v>6183</v>
      </c>
    </row>
    <row r="124" spans="1:5" customFormat="1" x14ac:dyDescent="0.25">
      <c r="A124" t="s">
        <v>6044</v>
      </c>
      <c r="B124" s="3">
        <v>4.7863009232263824E-2</v>
      </c>
      <c r="C124" s="4">
        <f t="shared" si="1"/>
        <v>1.32</v>
      </c>
      <c r="D124" s="4">
        <v>6.9400000000000003E-2</v>
      </c>
      <c r="E124" t="s">
        <v>6184</v>
      </c>
    </row>
    <row r="125" spans="1:5" customFormat="1" x14ac:dyDescent="0.25">
      <c r="A125" t="s">
        <v>6045</v>
      </c>
      <c r="B125" s="3">
        <v>4.7863009232263824E-2</v>
      </c>
      <c r="C125" s="4">
        <f t="shared" si="1"/>
        <v>1.32</v>
      </c>
      <c r="D125" s="4">
        <v>6.5799999999999997E-2</v>
      </c>
      <c r="E125" t="s">
        <v>6185</v>
      </c>
    </row>
    <row r="126" spans="1:5" customFormat="1" x14ac:dyDescent="0.25">
      <c r="A126" t="s">
        <v>886</v>
      </c>
      <c r="B126" s="3">
        <v>4.7863009232263824E-2</v>
      </c>
      <c r="C126" s="4">
        <f t="shared" si="1"/>
        <v>1.32</v>
      </c>
      <c r="D126" s="4">
        <v>6.4899999999999999E-2</v>
      </c>
      <c r="E126" t="s">
        <v>6186</v>
      </c>
    </row>
    <row r="127" spans="1:5" ht="15.75" thickBot="1" x14ac:dyDescent="0.3">
      <c r="A127" s="34"/>
      <c r="B127" s="36"/>
      <c r="C127" s="35"/>
      <c r="D127" s="35"/>
      <c r="E127" s="34"/>
    </row>
    <row r="128" spans="1:5" ht="15.75" thickBot="1" x14ac:dyDescent="0.3">
      <c r="A128" s="24" t="s">
        <v>433</v>
      </c>
      <c r="B128" s="33" t="s">
        <v>701</v>
      </c>
      <c r="C128" s="52" t="s">
        <v>720</v>
      </c>
      <c r="D128" s="32" t="s">
        <v>719</v>
      </c>
      <c r="E128" s="23" t="s">
        <v>697</v>
      </c>
    </row>
    <row r="129" spans="1:5" x14ac:dyDescent="0.25">
      <c r="A129" s="29"/>
    </row>
    <row r="130" spans="1:5" x14ac:dyDescent="0.25">
      <c r="A130" t="s">
        <v>705</v>
      </c>
      <c r="B130" s="3">
        <f>POWER(10,-C130)</f>
        <v>1.2302687708123796E-7</v>
      </c>
      <c r="C130" s="4">
        <v>6.91</v>
      </c>
      <c r="D130" s="57">
        <v>6.6000000000000003E-2</v>
      </c>
      <c r="E130" t="s">
        <v>6054</v>
      </c>
    </row>
    <row r="131" spans="1:5" x14ac:dyDescent="0.25">
      <c r="A131" t="s">
        <v>711</v>
      </c>
      <c r="B131" s="3">
        <f t="shared" ref="B131:B132" si="2">POWER(10,-C131)</f>
        <v>9.9999999999999995E-7</v>
      </c>
      <c r="C131" s="4">
        <v>6</v>
      </c>
      <c r="D131" s="57">
        <v>7.0900000000000005E-2</v>
      </c>
      <c r="E131" t="s">
        <v>6055</v>
      </c>
    </row>
    <row r="132" spans="1:5" x14ac:dyDescent="0.25">
      <c r="A132" t="s">
        <v>710</v>
      </c>
      <c r="B132" s="3">
        <f t="shared" si="2"/>
        <v>2.4547089156850252E-5</v>
      </c>
      <c r="C132" s="4">
        <v>4.6100000000000003</v>
      </c>
      <c r="D132" s="57">
        <v>8.0299999999999996E-2</v>
      </c>
      <c r="E132" t="s">
        <v>6056</v>
      </c>
    </row>
    <row r="133" spans="1:5" x14ac:dyDescent="0.25">
      <c r="A133" s="29"/>
    </row>
    <row r="134" spans="1:5" x14ac:dyDescent="0.25">
      <c r="A134" s="29"/>
    </row>
    <row r="135" spans="1:5" x14ac:dyDescent="0.25">
      <c r="A135" s="29"/>
    </row>
    <row r="136" spans="1:5" x14ac:dyDescent="0.25">
      <c r="A136" s="29"/>
    </row>
    <row r="137" spans="1:5" s="28" customFormat="1" x14ac:dyDescent="0.25">
      <c r="A137" s="29"/>
      <c r="C137" s="27"/>
      <c r="D137" s="27"/>
      <c r="E137" s="22"/>
    </row>
    <row r="138" spans="1:5" s="28" customFormat="1" x14ac:dyDescent="0.25">
      <c r="A138" s="29"/>
      <c r="C138" s="27"/>
      <c r="D138" s="27"/>
      <c r="E138" s="22"/>
    </row>
    <row r="139" spans="1:5" s="28" customFormat="1" x14ac:dyDescent="0.25">
      <c r="A139" s="29"/>
      <c r="C139" s="27"/>
      <c r="D139" s="27"/>
      <c r="E139" s="22"/>
    </row>
    <row r="140" spans="1:5" s="28" customFormat="1" x14ac:dyDescent="0.25">
      <c r="A140" s="29"/>
      <c r="C140" s="27"/>
      <c r="D140" s="27"/>
      <c r="E140" s="22"/>
    </row>
    <row r="141" spans="1:5" s="28" customFormat="1" x14ac:dyDescent="0.25">
      <c r="A141" s="29"/>
      <c r="C141" s="27"/>
      <c r="D141" s="27"/>
      <c r="E141" s="22"/>
    </row>
    <row r="142" spans="1:5" s="28" customFormat="1" x14ac:dyDescent="0.25">
      <c r="A142" s="29"/>
      <c r="C142" s="27"/>
      <c r="D142" s="27"/>
      <c r="E142" s="22"/>
    </row>
    <row r="143" spans="1:5" s="28" customFormat="1" x14ac:dyDescent="0.25">
      <c r="A143" s="29"/>
      <c r="C143" s="27"/>
      <c r="D143" s="27"/>
      <c r="E143" s="22"/>
    </row>
    <row r="144" spans="1:5" s="28" customFormat="1" x14ac:dyDescent="0.25">
      <c r="A144" s="29"/>
      <c r="C144" s="27"/>
      <c r="D144" s="27"/>
      <c r="E144" s="22"/>
    </row>
    <row r="145" spans="1:5" s="28" customFormat="1" x14ac:dyDescent="0.25">
      <c r="A145" s="29"/>
      <c r="C145" s="27"/>
      <c r="D145" s="27"/>
      <c r="E145" s="22"/>
    </row>
    <row r="146" spans="1:5" s="28" customFormat="1" x14ac:dyDescent="0.25">
      <c r="A146" s="29"/>
      <c r="C146" s="27"/>
      <c r="D146" s="27"/>
      <c r="E146" s="22"/>
    </row>
    <row r="147" spans="1:5" s="28" customFormat="1" x14ac:dyDescent="0.25">
      <c r="A147" s="29"/>
      <c r="C147" s="27"/>
      <c r="D147" s="27"/>
      <c r="E147" s="22"/>
    </row>
    <row r="148" spans="1:5" s="28" customFormat="1" x14ac:dyDescent="0.25">
      <c r="A148" s="29"/>
      <c r="C148" s="27"/>
      <c r="D148" s="27"/>
      <c r="E148" s="22"/>
    </row>
    <row r="149" spans="1:5" s="28" customFormat="1" x14ac:dyDescent="0.25">
      <c r="A149" s="29"/>
      <c r="C149" s="27"/>
      <c r="D149" s="27"/>
      <c r="E149" s="22"/>
    </row>
    <row r="150" spans="1:5" s="28" customFormat="1" x14ac:dyDescent="0.25">
      <c r="A150" s="29"/>
      <c r="C150" s="27"/>
      <c r="D150" s="27"/>
      <c r="E150" s="22"/>
    </row>
    <row r="151" spans="1:5" s="28" customFormat="1" x14ac:dyDescent="0.25">
      <c r="A151" s="29"/>
      <c r="C151" s="27"/>
      <c r="D151" s="27"/>
      <c r="E151" s="22"/>
    </row>
    <row r="152" spans="1:5" s="28" customFormat="1" x14ac:dyDescent="0.25">
      <c r="A152" s="29"/>
      <c r="C152" s="27"/>
      <c r="D152" s="27"/>
      <c r="E152" s="22"/>
    </row>
    <row r="153" spans="1:5" s="28" customFormat="1" x14ac:dyDescent="0.25">
      <c r="A153" s="29"/>
      <c r="C153" s="27"/>
      <c r="D153" s="27"/>
      <c r="E153" s="22"/>
    </row>
    <row r="154" spans="1:5" s="28" customFormat="1" x14ac:dyDescent="0.25">
      <c r="A154" s="29"/>
      <c r="C154" s="27"/>
      <c r="D154" s="27"/>
      <c r="E154" s="22"/>
    </row>
    <row r="155" spans="1:5" s="28" customFormat="1" x14ac:dyDescent="0.25">
      <c r="A155" s="29"/>
      <c r="C155" s="27"/>
      <c r="D155" s="27"/>
      <c r="E155" s="22"/>
    </row>
    <row r="156" spans="1:5" s="28" customFormat="1" x14ac:dyDescent="0.25">
      <c r="A156" s="29"/>
      <c r="C156" s="27"/>
      <c r="D156" s="27"/>
      <c r="E156" s="22"/>
    </row>
    <row r="157" spans="1:5" s="28" customFormat="1" x14ac:dyDescent="0.25">
      <c r="A157" s="29"/>
      <c r="C157" s="27"/>
      <c r="D157" s="27"/>
      <c r="E157" s="22"/>
    </row>
    <row r="158" spans="1:5" s="28" customFormat="1" x14ac:dyDescent="0.25">
      <c r="A158" s="29"/>
      <c r="C158" s="27"/>
      <c r="D158" s="27"/>
      <c r="E158" s="22"/>
    </row>
    <row r="159" spans="1:5" s="28" customFormat="1" x14ac:dyDescent="0.25">
      <c r="A159" s="29"/>
      <c r="C159" s="27"/>
      <c r="D159" s="27"/>
      <c r="E159" s="22"/>
    </row>
    <row r="160" spans="1:5" s="28" customFormat="1" x14ac:dyDescent="0.25">
      <c r="A160" s="29"/>
      <c r="C160" s="27"/>
      <c r="D160" s="27"/>
      <c r="E160" s="22"/>
    </row>
    <row r="161" spans="1:5" s="28" customFormat="1" x14ac:dyDescent="0.25">
      <c r="A161" s="29"/>
      <c r="C161" s="27"/>
      <c r="D161" s="27"/>
      <c r="E161" s="22"/>
    </row>
    <row r="162" spans="1:5" s="28" customFormat="1" x14ac:dyDescent="0.25">
      <c r="A162" s="29"/>
      <c r="C162" s="27"/>
      <c r="D162" s="27"/>
      <c r="E162" s="22"/>
    </row>
    <row r="163" spans="1:5" s="28" customFormat="1" x14ac:dyDescent="0.25">
      <c r="A163" s="29"/>
      <c r="C163" s="27"/>
      <c r="D163" s="27"/>
      <c r="E163" s="22"/>
    </row>
    <row r="164" spans="1:5" s="28" customFormat="1" x14ac:dyDescent="0.25">
      <c r="A164" s="29"/>
      <c r="C164" s="27"/>
      <c r="D164" s="27"/>
      <c r="E164" s="22"/>
    </row>
    <row r="165" spans="1:5" s="28" customFormat="1" x14ac:dyDescent="0.25">
      <c r="A165" s="29"/>
      <c r="C165" s="27"/>
      <c r="D165" s="27"/>
      <c r="E165" s="22"/>
    </row>
    <row r="166" spans="1:5" s="28" customFormat="1" x14ac:dyDescent="0.25">
      <c r="A166" s="29"/>
      <c r="C166" s="27"/>
      <c r="D166" s="27"/>
      <c r="E166" s="22"/>
    </row>
    <row r="167" spans="1:5" s="28" customFormat="1" x14ac:dyDescent="0.25">
      <c r="A167" s="29"/>
      <c r="C167" s="27"/>
      <c r="D167" s="27"/>
      <c r="E167" s="22"/>
    </row>
    <row r="168" spans="1:5" s="28" customFormat="1" x14ac:dyDescent="0.25">
      <c r="A168" s="29"/>
      <c r="C168" s="27"/>
      <c r="D168" s="27"/>
      <c r="E168" s="22"/>
    </row>
    <row r="169" spans="1:5" s="28" customFormat="1" x14ac:dyDescent="0.25">
      <c r="A169" s="29"/>
      <c r="C169" s="27"/>
      <c r="D169" s="27"/>
      <c r="E169" s="22"/>
    </row>
    <row r="170" spans="1:5" s="28" customFormat="1" x14ac:dyDescent="0.25">
      <c r="A170" s="29"/>
      <c r="C170" s="27"/>
      <c r="D170" s="27"/>
      <c r="E170" s="22"/>
    </row>
    <row r="171" spans="1:5" s="28" customFormat="1" x14ac:dyDescent="0.25">
      <c r="A171" s="29"/>
      <c r="C171" s="27"/>
      <c r="D171" s="27"/>
      <c r="E171" s="22"/>
    </row>
    <row r="172" spans="1:5" s="28" customFormat="1" x14ac:dyDescent="0.25">
      <c r="A172" s="29"/>
      <c r="C172" s="27"/>
      <c r="D172" s="27"/>
      <c r="E172" s="22"/>
    </row>
    <row r="173" spans="1:5" s="28" customFormat="1" x14ac:dyDescent="0.25">
      <c r="A173" s="29"/>
      <c r="C173" s="27"/>
      <c r="D173" s="27"/>
      <c r="E173" s="22"/>
    </row>
    <row r="174" spans="1:5" s="28" customFormat="1" x14ac:dyDescent="0.25">
      <c r="A174" s="29"/>
      <c r="C174" s="27"/>
      <c r="D174" s="27"/>
      <c r="E174" s="22"/>
    </row>
    <row r="175" spans="1:5" s="28" customFormat="1" x14ac:dyDescent="0.25">
      <c r="A175" s="29"/>
      <c r="C175" s="27"/>
      <c r="D175" s="27"/>
      <c r="E175" s="22"/>
    </row>
    <row r="176" spans="1:5" s="28" customFormat="1" x14ac:dyDescent="0.25">
      <c r="A176" s="29"/>
      <c r="C176" s="27"/>
      <c r="D176" s="27"/>
      <c r="E176" s="22"/>
    </row>
    <row r="177" spans="1:5" s="28" customFormat="1" x14ac:dyDescent="0.25">
      <c r="A177" s="29"/>
      <c r="C177" s="27"/>
      <c r="D177" s="27"/>
      <c r="E177" s="22"/>
    </row>
    <row r="178" spans="1:5" s="28" customFormat="1" x14ac:dyDescent="0.25">
      <c r="A178" s="29"/>
      <c r="C178" s="27"/>
      <c r="D178" s="27"/>
      <c r="E178" s="22"/>
    </row>
    <row r="179" spans="1:5" s="28" customFormat="1" x14ac:dyDescent="0.25">
      <c r="A179" s="29"/>
      <c r="C179" s="27"/>
      <c r="D179" s="27"/>
      <c r="E179" s="22"/>
    </row>
    <row r="180" spans="1:5" s="28" customFormat="1" x14ac:dyDescent="0.25">
      <c r="A180" s="29"/>
      <c r="C180" s="27"/>
      <c r="D180" s="27"/>
      <c r="E180" s="22"/>
    </row>
    <row r="181" spans="1:5" s="28" customFormat="1" x14ac:dyDescent="0.25">
      <c r="A181" s="29"/>
      <c r="C181" s="27"/>
      <c r="D181" s="27"/>
      <c r="E181" s="22"/>
    </row>
    <row r="182" spans="1:5" s="28" customFormat="1" x14ac:dyDescent="0.25">
      <c r="A182" s="29"/>
      <c r="C182" s="27"/>
      <c r="D182" s="27"/>
      <c r="E182" s="22"/>
    </row>
    <row r="183" spans="1:5" s="28" customFormat="1" x14ac:dyDescent="0.25">
      <c r="A183" s="29"/>
      <c r="C183" s="27"/>
      <c r="D183" s="27"/>
      <c r="E183" s="22"/>
    </row>
    <row r="184" spans="1:5" s="28" customFormat="1" x14ac:dyDescent="0.25">
      <c r="A184" s="29"/>
      <c r="C184" s="27"/>
      <c r="D184" s="27"/>
      <c r="E184" s="22"/>
    </row>
    <row r="185" spans="1:5" s="28" customFormat="1" x14ac:dyDescent="0.25">
      <c r="A185" s="29"/>
      <c r="C185" s="27"/>
      <c r="D185" s="27"/>
      <c r="E185" s="22"/>
    </row>
    <row r="186" spans="1:5" s="28" customFormat="1" x14ac:dyDescent="0.25">
      <c r="A186" s="29"/>
      <c r="C186" s="27"/>
      <c r="D186" s="27"/>
      <c r="E186" s="22"/>
    </row>
    <row r="187" spans="1:5" s="28" customFormat="1" x14ac:dyDescent="0.25">
      <c r="A187" s="29"/>
      <c r="C187" s="27"/>
      <c r="D187" s="27"/>
      <c r="E187" s="22"/>
    </row>
    <row r="188" spans="1:5" s="28" customFormat="1" x14ac:dyDescent="0.25">
      <c r="A188" s="29"/>
      <c r="C188" s="27"/>
      <c r="D188" s="27"/>
      <c r="E188" s="22"/>
    </row>
    <row r="189" spans="1:5" s="28" customFormat="1" x14ac:dyDescent="0.25">
      <c r="A189" s="29"/>
      <c r="C189" s="27"/>
      <c r="D189" s="27"/>
      <c r="E189" s="22"/>
    </row>
    <row r="190" spans="1:5" s="28" customFormat="1" x14ac:dyDescent="0.25">
      <c r="A190" s="29"/>
      <c r="C190" s="27"/>
      <c r="D190" s="27"/>
      <c r="E190" s="22"/>
    </row>
    <row r="191" spans="1:5" s="28" customFormat="1" x14ac:dyDescent="0.25">
      <c r="A191" s="29"/>
      <c r="C191" s="27"/>
      <c r="D191" s="27"/>
      <c r="E191" s="22"/>
    </row>
    <row r="192" spans="1:5" s="28" customFormat="1" x14ac:dyDescent="0.25">
      <c r="A192" s="29"/>
      <c r="C192" s="27"/>
      <c r="D192" s="27"/>
      <c r="E192" s="22"/>
    </row>
    <row r="193" spans="1:5" s="28" customFormat="1" x14ac:dyDescent="0.25">
      <c r="A193" s="29"/>
      <c r="C193" s="27"/>
      <c r="D193" s="27"/>
      <c r="E193" s="22"/>
    </row>
    <row r="194" spans="1:5" s="28" customFormat="1" x14ac:dyDescent="0.25">
      <c r="A194" s="29"/>
      <c r="C194" s="27"/>
      <c r="D194" s="27"/>
      <c r="E194" s="22"/>
    </row>
    <row r="195" spans="1:5" s="28" customFormat="1" x14ac:dyDescent="0.25">
      <c r="A195" s="29"/>
      <c r="C195" s="27"/>
      <c r="D195" s="27"/>
      <c r="E195" s="22"/>
    </row>
    <row r="196" spans="1:5" s="28" customFormat="1" x14ac:dyDescent="0.25">
      <c r="A196" s="29"/>
      <c r="C196" s="27"/>
      <c r="D196" s="27"/>
      <c r="E196" s="22"/>
    </row>
    <row r="197" spans="1:5" s="28" customFormat="1" x14ac:dyDescent="0.25">
      <c r="A197" s="29"/>
      <c r="C197" s="27"/>
      <c r="D197" s="27"/>
      <c r="E197" s="22"/>
    </row>
    <row r="198" spans="1:5" s="28" customFormat="1" x14ac:dyDescent="0.25">
      <c r="A198" s="29"/>
      <c r="C198" s="27"/>
      <c r="D198" s="27"/>
      <c r="E198" s="22"/>
    </row>
    <row r="199" spans="1:5" s="28" customFormat="1" x14ac:dyDescent="0.25">
      <c r="A199" s="29"/>
      <c r="C199" s="27"/>
      <c r="D199" s="27"/>
      <c r="E199" s="22"/>
    </row>
    <row r="200" spans="1:5" s="28" customFormat="1" x14ac:dyDescent="0.25">
      <c r="A200" s="29"/>
      <c r="C200" s="27"/>
      <c r="D200" s="27"/>
      <c r="E200" s="22"/>
    </row>
    <row r="201" spans="1:5" s="28" customFormat="1" x14ac:dyDescent="0.25">
      <c r="A201" s="29"/>
      <c r="C201" s="27"/>
      <c r="D201" s="27"/>
      <c r="E201" s="22"/>
    </row>
    <row r="202" spans="1:5" s="28" customFormat="1" x14ac:dyDescent="0.25">
      <c r="A202" s="29"/>
      <c r="C202" s="27"/>
      <c r="D202" s="27"/>
      <c r="E202" s="22"/>
    </row>
    <row r="203" spans="1:5" s="28" customFormat="1" x14ac:dyDescent="0.25">
      <c r="A203" s="29"/>
      <c r="C203" s="27"/>
      <c r="D203" s="27"/>
      <c r="E203" s="22"/>
    </row>
    <row r="204" spans="1:5" s="28" customFormat="1" x14ac:dyDescent="0.25">
      <c r="A204" s="29"/>
      <c r="C204" s="27"/>
      <c r="D204" s="27"/>
      <c r="E204" s="22"/>
    </row>
    <row r="205" spans="1:5" s="28" customFormat="1" x14ac:dyDescent="0.25">
      <c r="A205" s="29"/>
      <c r="C205" s="27"/>
      <c r="D205" s="27"/>
      <c r="E205" s="22"/>
    </row>
    <row r="206" spans="1:5" s="28" customFormat="1" x14ac:dyDescent="0.25">
      <c r="A206" s="29"/>
      <c r="C206" s="27"/>
      <c r="D206" s="27"/>
      <c r="E206" s="22"/>
    </row>
    <row r="207" spans="1:5" s="28" customFormat="1" x14ac:dyDescent="0.25">
      <c r="A207" s="29"/>
      <c r="C207" s="27"/>
      <c r="D207" s="27"/>
      <c r="E207" s="22"/>
    </row>
    <row r="208" spans="1:5" s="28" customFormat="1" x14ac:dyDescent="0.25">
      <c r="A208" s="29"/>
      <c r="C208" s="27"/>
      <c r="D208" s="27"/>
      <c r="E208" s="22"/>
    </row>
    <row r="209" spans="1:5" s="28" customFormat="1" x14ac:dyDescent="0.25">
      <c r="A209" s="29"/>
      <c r="C209" s="27"/>
      <c r="D209" s="27"/>
      <c r="E209" s="22"/>
    </row>
    <row r="210" spans="1:5" s="28" customFormat="1" x14ac:dyDescent="0.25">
      <c r="A210" s="29"/>
      <c r="C210" s="27"/>
      <c r="D210" s="27"/>
      <c r="E210" s="22"/>
    </row>
    <row r="211" spans="1:5" s="28" customFormat="1" x14ac:dyDescent="0.25">
      <c r="A211" s="29"/>
      <c r="C211" s="27"/>
      <c r="D211" s="27"/>
      <c r="E211" s="22"/>
    </row>
    <row r="212" spans="1:5" s="28" customFormat="1" x14ac:dyDescent="0.25">
      <c r="A212" s="29"/>
      <c r="C212" s="27"/>
      <c r="D212" s="27"/>
      <c r="E212" s="22"/>
    </row>
    <row r="213" spans="1:5" s="28" customFormat="1" x14ac:dyDescent="0.25">
      <c r="A213" s="29"/>
      <c r="C213" s="27"/>
      <c r="D213" s="27"/>
      <c r="E213" s="22"/>
    </row>
    <row r="214" spans="1:5" s="28" customFormat="1" x14ac:dyDescent="0.25">
      <c r="A214" s="29"/>
      <c r="C214" s="27"/>
      <c r="D214" s="27"/>
      <c r="E214" s="22"/>
    </row>
    <row r="215" spans="1:5" s="28" customFormat="1" x14ac:dyDescent="0.25">
      <c r="A215" s="29"/>
      <c r="C215" s="27"/>
      <c r="D215" s="27"/>
      <c r="E215" s="22"/>
    </row>
    <row r="216" spans="1:5" s="28" customFormat="1" x14ac:dyDescent="0.25">
      <c r="A216" s="29"/>
      <c r="C216" s="27"/>
      <c r="D216" s="27"/>
      <c r="E216" s="22"/>
    </row>
    <row r="217" spans="1:5" s="28" customFormat="1" x14ac:dyDescent="0.25">
      <c r="A217" s="29"/>
      <c r="C217" s="27"/>
      <c r="D217" s="27"/>
      <c r="E217" s="22"/>
    </row>
    <row r="218" spans="1:5" s="28" customFormat="1" x14ac:dyDescent="0.25">
      <c r="A218" s="29"/>
      <c r="C218" s="27"/>
      <c r="D218" s="27"/>
      <c r="E218" s="22"/>
    </row>
    <row r="219" spans="1:5" s="28" customFormat="1" x14ac:dyDescent="0.25">
      <c r="A219" s="29"/>
      <c r="C219" s="27"/>
      <c r="D219" s="27"/>
      <c r="E219" s="22"/>
    </row>
    <row r="220" spans="1:5" s="28" customFormat="1" x14ac:dyDescent="0.25">
      <c r="A220" s="29"/>
      <c r="C220" s="27"/>
      <c r="D220" s="27"/>
      <c r="E220" s="22"/>
    </row>
    <row r="221" spans="1:5" s="28" customFormat="1" x14ac:dyDescent="0.25">
      <c r="A221" s="29"/>
      <c r="C221" s="27"/>
      <c r="D221" s="27"/>
      <c r="E221" s="22"/>
    </row>
    <row r="222" spans="1:5" s="28" customFormat="1" x14ac:dyDescent="0.25">
      <c r="A222" s="29"/>
      <c r="C222" s="27"/>
      <c r="D222" s="27"/>
      <c r="E222" s="22"/>
    </row>
    <row r="223" spans="1:5" s="28" customFormat="1" x14ac:dyDescent="0.25">
      <c r="A223" s="29"/>
      <c r="C223" s="27"/>
      <c r="D223" s="27"/>
      <c r="E223" s="22"/>
    </row>
    <row r="224" spans="1:5" s="28" customFormat="1" x14ac:dyDescent="0.25">
      <c r="A224" s="29"/>
      <c r="C224" s="27"/>
      <c r="D224" s="27"/>
      <c r="E224" s="22"/>
    </row>
    <row r="225" spans="1:5" s="28" customFormat="1" x14ac:dyDescent="0.25">
      <c r="A225" s="29"/>
      <c r="C225" s="27"/>
      <c r="D225" s="27"/>
      <c r="E225" s="22"/>
    </row>
    <row r="226" spans="1:5" s="28" customFormat="1" x14ac:dyDescent="0.25">
      <c r="A226" s="29"/>
      <c r="C226" s="27"/>
      <c r="D226" s="27"/>
      <c r="E226" s="22"/>
    </row>
    <row r="227" spans="1:5" s="28" customFormat="1" x14ac:dyDescent="0.25">
      <c r="A227" s="29"/>
      <c r="C227" s="27"/>
      <c r="D227" s="27"/>
      <c r="E227" s="22"/>
    </row>
    <row r="228" spans="1:5" s="28" customFormat="1" x14ac:dyDescent="0.25">
      <c r="A228" s="29"/>
      <c r="C228" s="27"/>
      <c r="D228" s="27"/>
      <c r="E228" s="22"/>
    </row>
    <row r="229" spans="1:5" s="28" customFormat="1" x14ac:dyDescent="0.25">
      <c r="A229" s="29"/>
      <c r="C229" s="27"/>
      <c r="D229" s="27"/>
      <c r="E229" s="22"/>
    </row>
    <row r="230" spans="1:5" s="28" customFormat="1" x14ac:dyDescent="0.25">
      <c r="A230" s="29"/>
      <c r="C230" s="27"/>
      <c r="D230" s="27"/>
      <c r="E230" s="22"/>
    </row>
    <row r="231" spans="1:5" s="28" customFormat="1" x14ac:dyDescent="0.25">
      <c r="A231" s="29"/>
      <c r="C231" s="27"/>
      <c r="D231" s="27"/>
      <c r="E231" s="22"/>
    </row>
    <row r="232" spans="1:5" s="28" customFormat="1" x14ac:dyDescent="0.25">
      <c r="A232" s="29"/>
      <c r="C232" s="27"/>
      <c r="D232" s="27"/>
      <c r="E232" s="22"/>
    </row>
    <row r="233" spans="1:5" s="28" customFormat="1" x14ac:dyDescent="0.25">
      <c r="A233" s="29"/>
      <c r="C233" s="27"/>
      <c r="D233" s="27"/>
      <c r="E233" s="22"/>
    </row>
    <row r="234" spans="1:5" s="28" customFormat="1" x14ac:dyDescent="0.25">
      <c r="A234" s="29"/>
      <c r="C234" s="27"/>
      <c r="D234" s="27"/>
      <c r="E234" s="22"/>
    </row>
    <row r="235" spans="1:5" s="28" customFormat="1" x14ac:dyDescent="0.25">
      <c r="A235" s="29"/>
      <c r="C235" s="27"/>
      <c r="D235" s="27"/>
      <c r="E235" s="22"/>
    </row>
    <row r="236" spans="1:5" s="28" customFormat="1" x14ac:dyDescent="0.25">
      <c r="A236" s="29"/>
      <c r="C236" s="27"/>
      <c r="D236" s="27"/>
      <c r="E236" s="22"/>
    </row>
    <row r="237" spans="1:5" s="28" customFormat="1" x14ac:dyDescent="0.25">
      <c r="A237" s="29"/>
      <c r="C237" s="27"/>
      <c r="D237" s="27"/>
      <c r="E237" s="22"/>
    </row>
    <row r="238" spans="1:5" s="28" customFormat="1" x14ac:dyDescent="0.25">
      <c r="A238" s="29"/>
      <c r="C238" s="27"/>
      <c r="D238" s="27"/>
      <c r="E238" s="22"/>
    </row>
    <row r="239" spans="1:5" s="28" customFormat="1" x14ac:dyDescent="0.25">
      <c r="A239" s="29"/>
      <c r="C239" s="27"/>
      <c r="D239" s="27"/>
      <c r="E239" s="22"/>
    </row>
    <row r="240" spans="1:5" s="28" customFormat="1" x14ac:dyDescent="0.25">
      <c r="A240" s="29"/>
      <c r="C240" s="27"/>
      <c r="D240" s="27"/>
      <c r="E240" s="22"/>
    </row>
    <row r="241" spans="1:5" s="28" customFormat="1" x14ac:dyDescent="0.25">
      <c r="A241" s="29"/>
      <c r="C241" s="27"/>
      <c r="D241" s="27"/>
      <c r="E241" s="22"/>
    </row>
    <row r="242" spans="1:5" s="28" customFormat="1" x14ac:dyDescent="0.25">
      <c r="A242" s="29"/>
      <c r="C242" s="27"/>
      <c r="D242" s="27"/>
      <c r="E242" s="22"/>
    </row>
    <row r="243" spans="1:5" s="28" customFormat="1" x14ac:dyDescent="0.25">
      <c r="A243" s="29"/>
      <c r="C243" s="27"/>
      <c r="D243" s="27"/>
      <c r="E243" s="22"/>
    </row>
    <row r="244" spans="1:5" s="28" customFormat="1" x14ac:dyDescent="0.25">
      <c r="A244" s="29"/>
      <c r="C244" s="27"/>
      <c r="D244" s="27"/>
      <c r="E244" s="22"/>
    </row>
    <row r="245" spans="1:5" s="28" customFormat="1" x14ac:dyDescent="0.25">
      <c r="A245" s="29"/>
      <c r="C245" s="27"/>
      <c r="D245" s="27"/>
      <c r="E245" s="22"/>
    </row>
    <row r="246" spans="1:5" s="28" customFormat="1" x14ac:dyDescent="0.25">
      <c r="A246" s="29"/>
      <c r="C246" s="27"/>
      <c r="D246" s="27"/>
      <c r="E246" s="22"/>
    </row>
    <row r="247" spans="1:5" s="28" customFormat="1" x14ac:dyDescent="0.25">
      <c r="A247" s="29"/>
      <c r="C247" s="27"/>
      <c r="D247" s="27"/>
      <c r="E247" s="22"/>
    </row>
    <row r="248" spans="1:5" s="28" customFormat="1" x14ac:dyDescent="0.25">
      <c r="A248" s="29"/>
      <c r="C248" s="27"/>
      <c r="D248" s="27"/>
      <c r="E248" s="22"/>
    </row>
    <row r="249" spans="1:5" s="28" customFormat="1" x14ac:dyDescent="0.25">
      <c r="A249" s="29"/>
      <c r="C249" s="27"/>
      <c r="D249" s="27"/>
      <c r="E249" s="22"/>
    </row>
    <row r="250" spans="1:5" s="28" customFormat="1" x14ac:dyDescent="0.25">
      <c r="A250" s="29"/>
      <c r="C250" s="27"/>
      <c r="D250" s="27"/>
      <c r="E250" s="22"/>
    </row>
    <row r="251" spans="1:5" s="28" customFormat="1" x14ac:dyDescent="0.25">
      <c r="A251" s="29"/>
      <c r="C251" s="27"/>
      <c r="D251" s="27"/>
      <c r="E251" s="22"/>
    </row>
    <row r="252" spans="1:5" s="28" customFormat="1" x14ac:dyDescent="0.25">
      <c r="A252" s="29"/>
      <c r="C252" s="27"/>
      <c r="D252" s="27"/>
      <c r="E252" s="22"/>
    </row>
    <row r="253" spans="1:5" s="28" customFormat="1" x14ac:dyDescent="0.25">
      <c r="A253" s="29"/>
      <c r="C253" s="27"/>
      <c r="D253" s="27"/>
      <c r="E253" s="22"/>
    </row>
    <row r="254" spans="1:5" s="28" customFormat="1" x14ac:dyDescent="0.25">
      <c r="A254" s="29"/>
      <c r="C254" s="27"/>
      <c r="D254" s="27"/>
      <c r="E254" s="22"/>
    </row>
    <row r="255" spans="1:5" s="28" customFormat="1" x14ac:dyDescent="0.25">
      <c r="A255" s="29"/>
      <c r="C255" s="27"/>
      <c r="D255" s="27"/>
      <c r="E255" s="22"/>
    </row>
  </sheetData>
  <pageMargins left="0.75" right="0.75" top="1" bottom="1" header="0.5" footer="0.5"/>
  <pageSetup orientation="portrait" horizontalDpi="300" verticalDpi="300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251DB4F520BC34C8C38BDF5B044DEB6" ma:contentTypeVersion="1" ma:contentTypeDescription="Create a new document." ma:contentTypeScope="" ma:versionID="cd280f86821967daead3a193ecf4c28c">
  <xsd:schema xmlns:xsd="http://www.w3.org/2001/XMLSchema" xmlns:p="http://schemas.microsoft.com/office/2006/metadata/properties" targetNamespace="http://schemas.microsoft.com/office/2006/metadata/properties" ma:root="true" ma:fieldsID="647c3002172f93c7311ff2509bfef447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38471E0D-62E3-4E7E-93A5-A1D0CA4CB442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AC880811-AB28-4452-A085-D95F78BBC93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B84EBF-8AFE-478F-99EF-4AE25CB286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Dylan Wes</dc:creator>
  <cp:lastModifiedBy>Paul Wes</cp:lastModifiedBy>
  <cp:lastPrinted>2012-05-24T16:33:29Z</cp:lastPrinted>
  <dcterms:created xsi:type="dcterms:W3CDTF">2011-07-20T16:07:28Z</dcterms:created>
  <dcterms:modified xsi:type="dcterms:W3CDTF">2014-08-05T15:1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51DB4F520BC34C8C38BDF5B044DEB6</vt:lpwstr>
  </property>
  <property fmtid="{D5CDD505-2E9C-101B-9397-08002B2CF9AE}" pid="3" name="_AdHocReviewCycleID">
    <vt:i4>1600465576</vt:i4>
  </property>
  <property fmtid="{D5CDD505-2E9C-101B-9397-08002B2CF9AE}" pid="4" name="_NewReviewCycle">
    <vt:lpwstr/>
  </property>
  <property fmtid="{D5CDD505-2E9C-101B-9397-08002B2CF9AE}" pid="5" name="_EmailSubject">
    <vt:lpwstr>paper</vt:lpwstr>
  </property>
  <property fmtid="{D5CDD505-2E9C-101B-9397-08002B2CF9AE}" pid="6" name="_AuthorEmail">
    <vt:lpwstr>amy.easton@bms.com</vt:lpwstr>
  </property>
  <property fmtid="{D5CDD505-2E9C-101B-9397-08002B2CF9AE}" pid="7" name="_AuthorEmailDisplayName">
    <vt:lpwstr>Easton, Amy</vt:lpwstr>
  </property>
  <property fmtid="{D5CDD505-2E9C-101B-9397-08002B2CF9AE}" pid="8" name="_ReviewingToolsShownOnce">
    <vt:lpwstr/>
  </property>
</Properties>
</file>